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ehringer.sharepoint.com/sites/z365srmig655567603/Publication Sharing Area/pan-KRAS inhibitor BI-2493_BI-2865_KRAS WTamp space/Revision July 2024/Supplementary Figures and tables/"/>
    </mc:Choice>
  </mc:AlternateContent>
  <xr:revisionPtr revIDLastSave="176" documentId="14_{F1F845F1-1E0C-47B4-81D8-CD228608D261}" xr6:coauthVersionLast="47" xr6:coauthVersionMax="47" xr10:uidLastSave="{17DEBD2D-D0D6-4FAC-9B09-5E0A0C2F3CD8}"/>
  <bookViews>
    <workbookView xWindow="340" yWindow="380" windowWidth="35400" windowHeight="16500" xr2:uid="{00000000-000D-0000-FFFF-FFFF00000000}"/>
  </bookViews>
  <sheets>
    <sheet name="Table of contents" sheetId="3" r:id="rId1"/>
    <sheet name="Supplementary Table 1" sheetId="1" r:id="rId2"/>
    <sheet name="Supplementary Table 2" sheetId="5" r:id="rId3"/>
    <sheet name="Supplementary Table 3" sheetId="2" r:id="rId4"/>
    <sheet name="Supplementary Table 4" sheetId="4" r:id="rId5"/>
    <sheet name="Supplementary Table 5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43" uniqueCount="1128">
  <si>
    <t>CCLEName</t>
  </si>
  <si>
    <t>OncotreeSubtype</t>
  </si>
  <si>
    <t>KRAS_expression</t>
  </si>
  <si>
    <t>KRAS_protein</t>
  </si>
  <si>
    <t>KRAS_copy_number</t>
  </si>
  <si>
    <t>KRAS_copy_number_unlog</t>
  </si>
  <si>
    <t>KRAS_cn_absolute</t>
  </si>
  <si>
    <t>MPAS_mean</t>
  </si>
  <si>
    <t>MPAS_zscore_mean</t>
  </si>
  <si>
    <t>MPAS_zscore_sumsqrt</t>
  </si>
  <si>
    <t>MPAS_ssgsea</t>
  </si>
  <si>
    <t>ras84</t>
  </si>
  <si>
    <t>RAS_pathway</t>
  </si>
  <si>
    <t>RAS_addiction</t>
  </si>
  <si>
    <t>MSigDB</t>
  </si>
  <si>
    <t>KrasLA</t>
  </si>
  <si>
    <t>KRASG13D134</t>
  </si>
  <si>
    <t>HRAS</t>
  </si>
  <si>
    <t>MYC</t>
  </si>
  <si>
    <t>TGFb</t>
  </si>
  <si>
    <t>Notch</t>
  </si>
  <si>
    <t>KRAS_rnai_gene_effect</t>
  </si>
  <si>
    <t>HRAS_rnai_gene_effect</t>
  </si>
  <si>
    <t>NRAS_rnai_gene_effect</t>
  </si>
  <si>
    <t>KRAS_crispr_gene_effect</t>
  </si>
  <si>
    <t>HRAS_crispr_gene_effect</t>
  </si>
  <si>
    <t>NRAS_crispr_gene_effect</t>
  </si>
  <si>
    <t>LC1SQSF_LUNG</t>
  </si>
  <si>
    <t>Lung Squamous Cell Carcinoma</t>
  </si>
  <si>
    <t>NA</t>
  </si>
  <si>
    <t>KKU213_BILIARY_TRACT</t>
  </si>
  <si>
    <t>Intrahepatic Cholangiocarcinoma</t>
  </si>
  <si>
    <t>KRAS</t>
  </si>
  <si>
    <t>p.G13C</t>
  </si>
  <si>
    <t>RT4_URINARY_TRACT</t>
  </si>
  <si>
    <t>Bladder Urothelial Carcinoma</t>
  </si>
  <si>
    <t>SNU1196_BILIARY_TRACT</t>
  </si>
  <si>
    <t>Extrahepatic Cholangiocarcinoma</t>
  </si>
  <si>
    <t>93T449_SOFT_TISSUE</t>
  </si>
  <si>
    <t>Well-Differentiated Liposarcoma</t>
  </si>
  <si>
    <t>TGBC18TKB_LARGE_INTESTINE</t>
  </si>
  <si>
    <t>Ampullary Carcinoma</t>
  </si>
  <si>
    <t>ABC1_LUNG</t>
  </si>
  <si>
    <t>Lung Adenocarcinoma</t>
  </si>
  <si>
    <t>SKN_ENDOMETRIUM</t>
  </si>
  <si>
    <t>Uterine Leiomyosarcoma</t>
  </si>
  <si>
    <t>KE97_STOMACH</t>
  </si>
  <si>
    <t>Plasma Cell Myeloma</t>
  </si>
  <si>
    <t>BFTC909_KIDNEY</t>
  </si>
  <si>
    <t>Renal Cell Carcinoma</t>
  </si>
  <si>
    <t>YKG1_CENTRAL_NERVOUS_SYSTEM</t>
  </si>
  <si>
    <t>Glioblastoma</t>
  </si>
  <si>
    <t>MKN1_STOMACH</t>
  </si>
  <si>
    <t>Adenosquamous Carcinoma of the Stomach</t>
  </si>
  <si>
    <t>SW837_LARGE_INTESTINE</t>
  </si>
  <si>
    <t>Rectal Adenocarcinoma</t>
  </si>
  <si>
    <t>p.G12C</t>
  </si>
  <si>
    <t>Y</t>
  </si>
  <si>
    <t>WM983B_SKIN</t>
  </si>
  <si>
    <t>Melanoma</t>
  </si>
  <si>
    <t>PACADD119_PANCREAS</t>
  </si>
  <si>
    <t>Pancreatic Adenocarcinoma</t>
  </si>
  <si>
    <t>p.G12A</t>
  </si>
  <si>
    <t>A101D_SKIN</t>
  </si>
  <si>
    <t>NCIH446_LUNG</t>
  </si>
  <si>
    <t>Small Cell Lung Cancer</t>
  </si>
  <si>
    <t>COV434_OVARY</t>
  </si>
  <si>
    <t>Small Cell Carcinoma of the Ovary</t>
  </si>
  <si>
    <t>YD10B_UPPER_AERODIGESTIVE_TRACT</t>
  </si>
  <si>
    <t>Oral Cavity Squamous Cell Carcinoma</t>
  </si>
  <si>
    <t>KKU100_BILIARY_TRACT</t>
  </si>
  <si>
    <t>p.G12D</t>
  </si>
  <si>
    <t>KMRC3_KIDNEY</t>
  </si>
  <si>
    <t>Renal Clear Cell Carcinoma</t>
  </si>
  <si>
    <t>KYSE140_OESOPHAGUS</t>
  </si>
  <si>
    <t>Esophageal Squamous Cell Carcinoma</t>
  </si>
  <si>
    <t>MKN7_STOMACH</t>
  </si>
  <si>
    <t>Tubular Stomach Adenocarcinoma</t>
  </si>
  <si>
    <t>MONOMAC6_HAEMATOPOIETIC_AND_LYMPHOID_TISSUE</t>
  </si>
  <si>
    <t>Acute Monoblastic/Monocytic Leukemia</t>
  </si>
  <si>
    <t>PACADD137_PANCREAS</t>
  </si>
  <si>
    <t>CFPAC1_PANCREAS</t>
  </si>
  <si>
    <t>p.G12V</t>
  </si>
  <si>
    <t>YSCCC_BILIARY_TRACT</t>
  </si>
  <si>
    <t>OE33_OESOPHAGUS</t>
  </si>
  <si>
    <t>Esophageal Adenocarcinoma</t>
  </si>
  <si>
    <t>TE4_OESOPHAGUS</t>
  </si>
  <si>
    <t>HEC6_ENDOMETRIUM</t>
  </si>
  <si>
    <t>Uterine Adenosquamous Carcinoma</t>
  </si>
  <si>
    <t>p.V160A</t>
  </si>
  <si>
    <t>WAOSEL_HAEMATOPOIETIC_AND_LYMPHOID_TISSUE</t>
  </si>
  <si>
    <t>Chronic Lymphocytic Leukemia/Small Lymphocytic Lymphoma</t>
  </si>
  <si>
    <t>EFM192A_BREAST</t>
  </si>
  <si>
    <t>Invasive Breast Carcinoma</t>
  </si>
  <si>
    <t>LOUNH91_LUNG</t>
  </si>
  <si>
    <t>NCIH1975_LUNG</t>
  </si>
  <si>
    <t>NCIH2126_LUNG</t>
  </si>
  <si>
    <t>SW156_KIDNEY</t>
  </si>
  <si>
    <t>NZOV9_OVARY</t>
  </si>
  <si>
    <t>Endometrioid Ovarian Cancer</t>
  </si>
  <si>
    <t>p.T20A</t>
  </si>
  <si>
    <t>BICR78_UPPER_AERODIGESTIVE_TRACT</t>
  </si>
  <si>
    <t>IGR39_SKIN</t>
  </si>
  <si>
    <t>LCLC103H_LUNG</t>
  </si>
  <si>
    <t>Large Cell Lung Carcinoma</t>
  </si>
  <si>
    <t>OAW42_OVARY</t>
  </si>
  <si>
    <t>Serous Ovarian Cancer</t>
  </si>
  <si>
    <t>U87MG_CENTRAL_NERVOUS_SYSTEM</t>
  </si>
  <si>
    <t>HEP3B217_LIVER</t>
  </si>
  <si>
    <t>Hepatocellular Carcinoma</t>
  </si>
  <si>
    <t>HEC1B_ENDOMETRIUM</t>
  </si>
  <si>
    <t>Endometrial Carcinoma</t>
  </si>
  <si>
    <t>AM38_CENTRAL_NERVOUS_SYSTEM</t>
  </si>
  <si>
    <t>TASK1_CENTRAL_NERVOUS_SYSTEM</t>
  </si>
  <si>
    <t>Primitive Neuroectodermal Tumor</t>
  </si>
  <si>
    <t>CAL51_BREAST</t>
  </si>
  <si>
    <t>SF295_CENTRAL_NERVOUS_SYSTEM</t>
  </si>
  <si>
    <t>TC106_BONE</t>
  </si>
  <si>
    <t>Ewing Sarcoma</t>
  </si>
  <si>
    <t>AGS_STOMACH</t>
  </si>
  <si>
    <t>Stomach Adenocarcinoma</t>
  </si>
  <si>
    <t>NCIH1650_LUNG</t>
  </si>
  <si>
    <t>Non-Small Cell Lung Cancer</t>
  </si>
  <si>
    <t>STM9101_SOFT_TISSUE</t>
  </si>
  <si>
    <t>Rhabdoid Cancer</t>
  </si>
  <si>
    <t>HT144_SKIN</t>
  </si>
  <si>
    <t>HT29_LARGE_INTESTINE</t>
  </si>
  <si>
    <t>Colon Adenocarcinoma</t>
  </si>
  <si>
    <t>ASPC1_PANCREAS</t>
  </si>
  <si>
    <t>SKNAS_AUTONOMIC_GANGLIA</t>
  </si>
  <si>
    <t>Neuroblastoma</t>
  </si>
  <si>
    <t>SKGII_ENDOMETRIUM</t>
  </si>
  <si>
    <t>Cervical Squamous Cell Carcinoma</t>
  </si>
  <si>
    <t>COV644_OVARY</t>
  </si>
  <si>
    <t>Mucinous Ovarian Cancer</t>
  </si>
  <si>
    <t>UMRC7_KIDNEY</t>
  </si>
  <si>
    <t>ICC12_BILIARY_TRACT</t>
  </si>
  <si>
    <t>NCIH441_LUNG</t>
  </si>
  <si>
    <t>TT_THYROID</t>
  </si>
  <si>
    <t>Medullary Thyroid Cancer</t>
  </si>
  <si>
    <t>SNU668_STOMACH</t>
  </si>
  <si>
    <t>Diffuse Type Stomach Adenocarcinoma</t>
  </si>
  <si>
    <t>p.Q61K</t>
  </si>
  <si>
    <t>HCC1937_BREAST</t>
  </si>
  <si>
    <t>Breast Invasive Ductal Carcinoma</t>
  </si>
  <si>
    <t>TGBC1TKB_BILIARY_TRACT</t>
  </si>
  <si>
    <t>Gallbladder Cancer</t>
  </si>
  <si>
    <t>HEC265_ENDOMETRIUM</t>
  </si>
  <si>
    <t>HS944T_SKIN</t>
  </si>
  <si>
    <t>Cutaneous Melanoma</t>
  </si>
  <si>
    <t>EN_ENDOMETRIUM</t>
  </si>
  <si>
    <t>YAPC_PANCREAS</t>
  </si>
  <si>
    <t>SNU1105_CENTRAL_NERVOUS_SYSTEM</t>
  </si>
  <si>
    <t>U937_HAEMATOPOIETIC_AND_LYMPHOID_TISSUE</t>
  </si>
  <si>
    <t>Acute Myeloid Leukemia</t>
  </si>
  <si>
    <t>CW2_LARGE_INTESTINE</t>
  </si>
  <si>
    <t>p.P140H</t>
  </si>
  <si>
    <t>SH4_SKIN</t>
  </si>
  <si>
    <t>GAMG_CENTRAL_NERVOUS_SYSTEM</t>
  </si>
  <si>
    <t>SKGI_ENDOMETRIUM</t>
  </si>
  <si>
    <t>CASKI_CERVIX</t>
  </si>
  <si>
    <t>HCT116_LARGE_INTESTINE</t>
  </si>
  <si>
    <t>p.G13D</t>
  </si>
  <si>
    <t>HT55_LARGE_INTESTINE</t>
  </si>
  <si>
    <t>KMS27_HAEMATOPOIETIC_AND_LYMPHOID_TISSUE</t>
  </si>
  <si>
    <t>MCF7_BREAST</t>
  </si>
  <si>
    <t>EFM19_BREAST</t>
  </si>
  <si>
    <t>JHH7_LIVER</t>
  </si>
  <si>
    <t>NCIH2170_LUNG</t>
  </si>
  <si>
    <t>HEC1_ENDOMETRIUM</t>
  </si>
  <si>
    <t>SR786_HAEMATOPOIETIC_AND_LYMPHOID_TISSUE</t>
  </si>
  <si>
    <t>Anaplastic Large-Cell Lymphoma ALK Positive</t>
  </si>
  <si>
    <t>CCLP1_BILIARY_TRACT</t>
  </si>
  <si>
    <t>COLO679_SKIN</t>
  </si>
  <si>
    <t>HGC27_STOMACH</t>
  </si>
  <si>
    <t>KKU055_BILIARY_TRACT</t>
  </si>
  <si>
    <t>MMNK1_BILIARY_TRACT</t>
  </si>
  <si>
    <t>Immortalized Cholangiocyte, Highly Differentiated</t>
  </si>
  <si>
    <t>CAL27_UPPER_AERODIGESTIVE_TRACT</t>
  </si>
  <si>
    <t>UO31_KIDNEY</t>
  </si>
  <si>
    <t>HT_HAEMATOPOIETIC_AND_LYMPHOID_TISSUE</t>
  </si>
  <si>
    <t>Diffuse Large B-Cell Lymphoma, NOS</t>
  </si>
  <si>
    <t>KNS62_LUNG</t>
  </si>
  <si>
    <t>WERIRB1_AUTONOMIC_GANGLIA</t>
  </si>
  <si>
    <t>Retinoblastoma</t>
  </si>
  <si>
    <t>OE21_OESOPHAGUS</t>
  </si>
  <si>
    <t>SW1710_URINARY_TRACT</t>
  </si>
  <si>
    <t>LNZ308_CENTRAL_NERVOUS_SYSTEM</t>
  </si>
  <si>
    <t>LXF289_LUNG</t>
  </si>
  <si>
    <t>DMS273_LUNG</t>
  </si>
  <si>
    <t>SKGT4_OESOPHAGUS</t>
  </si>
  <si>
    <t>HKA1_SKIN</t>
  </si>
  <si>
    <t>Cutaneous Squamous Cell Carcinoma</t>
  </si>
  <si>
    <t>p.G12S</t>
  </si>
  <si>
    <t>HUPT4_PANCREAS</t>
  </si>
  <si>
    <t>NP5_CENTRAL_NERVOUS_SYSTEM</t>
  </si>
  <si>
    <t>SNU81_LARGE_INTESTINE</t>
  </si>
  <si>
    <t>p.A146T</t>
  </si>
  <si>
    <t>UMUC10_URINARY_TRACT</t>
  </si>
  <si>
    <t>C32_SKIN</t>
  </si>
  <si>
    <t>KMRC1_KIDNEY</t>
  </si>
  <si>
    <t>HCC1195_LUNG</t>
  </si>
  <si>
    <t>Lung Adenosquamous Carcinoma</t>
  </si>
  <si>
    <t>PECAPJ41CLONED2_UPPER_AERODIGESTIVE_TRACT</t>
  </si>
  <si>
    <t>A704_KIDNEY</t>
  </si>
  <si>
    <t>HDQP1_BREAST</t>
  </si>
  <si>
    <t>647V_URINARY_TRACT</t>
  </si>
  <si>
    <t>NOZ_LIVER</t>
  </si>
  <si>
    <t>Gallbladder Adenocarcinoma, NOS</t>
  </si>
  <si>
    <t>921_UVEA</t>
  </si>
  <si>
    <t>Uveal Melanoma</t>
  </si>
  <si>
    <t>NCIH2444_LUNG</t>
  </si>
  <si>
    <t>SW1573_LUNG</t>
  </si>
  <si>
    <t>IALM_LUNG</t>
  </si>
  <si>
    <t>KYSE70_OESOPHAGUS</t>
  </si>
  <si>
    <t>KMS12BM_HAEMATOPOIETIC_AND_LYMPHOID_TISSUE</t>
  </si>
  <si>
    <t>SW954_CERVIX</t>
  </si>
  <si>
    <t>Squamous Cell Carcinoma of the Vulva/Vagina</t>
  </si>
  <si>
    <t>VAL_HAEMATOPOIETIC_AND_LYMPHOID_TISSUE</t>
  </si>
  <si>
    <t>HL60_HAEMATOPOIETIC_AND_LYMPHOID_TISSUE</t>
  </si>
  <si>
    <t>BL2_HAEMATOPOIETIC_AND_LYMPHOID_TISSUE</t>
  </si>
  <si>
    <t>Burkitt Lymphoma</t>
  </si>
  <si>
    <t>JHUEM7_ENDOMETRIUM</t>
  </si>
  <si>
    <t>EB1_HAEMATOPOIETIC_AND_LYMPHOID_TISSUE</t>
  </si>
  <si>
    <t>JIMT1_BREAST</t>
  </si>
  <si>
    <t>BT16_SOFT_TISSUE</t>
  </si>
  <si>
    <t>Atypical Teratoid/Rhabdoid Tumor</t>
  </si>
  <si>
    <t>HCC827_LUNG</t>
  </si>
  <si>
    <t>UMUC11_URINARY_TRACT</t>
  </si>
  <si>
    <t>U178_CENTRAL_NERVOUS_SYSTEM</t>
  </si>
  <si>
    <t>Astrocytoma</t>
  </si>
  <si>
    <t>NCIH508_LARGE_INTESTINE</t>
  </si>
  <si>
    <t>CL11_LARGE_INTESTINE</t>
  </si>
  <si>
    <t>p.Q61H</t>
  </si>
  <si>
    <t>OACM51_OESOPHAGUS</t>
  </si>
  <si>
    <t>KALS1_CENTRAL_NERVOUS_SYSTEM</t>
  </si>
  <si>
    <t>NCIH650_LUNG</t>
  </si>
  <si>
    <t>p.Q61L</t>
  </si>
  <si>
    <t>CORL23_LUNG</t>
  </si>
  <si>
    <t>AU565_BREAST</t>
  </si>
  <si>
    <t>RKO_LARGE_INTESTINE</t>
  </si>
  <si>
    <t>OCIM1_HAEMATOPOIETIC_AND_LYMPHOID_TISSUE</t>
  </si>
  <si>
    <t>UPCISCC111_UPPER_AERODIGESTIVE_TRACT</t>
  </si>
  <si>
    <t>BECKER_CENTRAL_NERVOUS_SYSTEM</t>
  </si>
  <si>
    <t>PANC1_PANCREAS</t>
  </si>
  <si>
    <t>OCILY3_HAEMATOPOIETIC_AND_LYMPHOID_TISSUE</t>
  </si>
  <si>
    <t>Activated B-cell Type</t>
  </si>
  <si>
    <t>MONOMAC1_HAEMATOPOIETIC_AND_LYMPHOID_TISSUE</t>
  </si>
  <si>
    <t>OCUG1_BILIARY_TRACT</t>
  </si>
  <si>
    <t>CCFSTTG1_CENTRAL_NERVOUS_SYSTEM</t>
  </si>
  <si>
    <t>HS939T_SKIN</t>
  </si>
  <si>
    <t>TALL1_HAEMATOPOIETIC_AND_LYMPHOID_TISSUE</t>
  </si>
  <si>
    <t>Adult T-Cell Leukemia/Lymphoma</t>
  </si>
  <si>
    <t>VMCUB1_URINARY_TRACT</t>
  </si>
  <si>
    <t>OCILY19_HAEMATOPOIETIC_AND_LYMPHOID_TISSUE</t>
  </si>
  <si>
    <t>ECC10_STOMACH</t>
  </si>
  <si>
    <t>Small Cell Carcinoma of the Stomach</t>
  </si>
  <si>
    <t>OSC20_UPPER_AERODIGESTIVE_TRACT</t>
  </si>
  <si>
    <t>PECAPJ15_UPPER_AERODIGESTIVE_TRACT</t>
  </si>
  <si>
    <t>KMH2_HAEMATOPOIETIC_AND_LYMPHOID_TISSUE</t>
  </si>
  <si>
    <t>Hodgkin Lymphoma</t>
  </si>
  <si>
    <t>JHOC5_OVARY</t>
  </si>
  <si>
    <t>Clear Cell Ovarian Cancer</t>
  </si>
  <si>
    <t>SNU719_STOMACH</t>
  </si>
  <si>
    <t>SNU410_PANCREAS</t>
  </si>
  <si>
    <t>UMUC7_URINARY_TRACT</t>
  </si>
  <si>
    <t>A549_LUNG</t>
  </si>
  <si>
    <t>HA1E_KIDNEY</t>
  </si>
  <si>
    <t>Immortalized Embyonic Kidney Cells</t>
  </si>
  <si>
    <t>697_HAEMATOPOIETIC_AND_LYMPHOID_TISSUE</t>
  </si>
  <si>
    <t>B-Lymphoblastic Leukemia/Lymphoma</t>
  </si>
  <si>
    <t>VMRCRCW_KIDNEY</t>
  </si>
  <si>
    <t>KP3_PANCREAS</t>
  </si>
  <si>
    <t>Adenosquamous Carcinoma of the Pancreas</t>
  </si>
  <si>
    <t>HUH28_BILIARY_TRACT</t>
  </si>
  <si>
    <t>SUDHL8_HAEMATOPOIETIC_AND_LYMPHOID_TISSUE</t>
  </si>
  <si>
    <t>NCIH1048_LUNG</t>
  </si>
  <si>
    <t>LN18_CENTRAL_NERVOUS_SYSTEM</t>
  </si>
  <si>
    <t>SKES1_BONE</t>
  </si>
  <si>
    <t>MKN74_STOMACH</t>
  </si>
  <si>
    <t>DU4475_BREAST</t>
  </si>
  <si>
    <t>SW579_THYROID</t>
  </si>
  <si>
    <t>Head and Neck Squamous Cell Carcinoma</t>
  </si>
  <si>
    <t>NCO2_HAEMATOPOIETIC_AND_LYMPHOID_TISSUE</t>
  </si>
  <si>
    <t>Chronic Myelogenous Leukemia</t>
  </si>
  <si>
    <t>SKPNDW_BONE</t>
  </si>
  <si>
    <t>MHHES1_BONE</t>
  </si>
  <si>
    <t>KLE_ENDOMETRIUM</t>
  </si>
  <si>
    <t>SNU61_LARGE_INTESTINE</t>
  </si>
  <si>
    <t>NCIH1876_LUNG</t>
  </si>
  <si>
    <t>TT_OESOPHAGUS</t>
  </si>
  <si>
    <t>HEC1A_ENDOMETRIUM</t>
  </si>
  <si>
    <t>BT12_SOFT_TISSUE</t>
  </si>
  <si>
    <t>H157_UPPER_AERODIGESTIVE_TRACT</t>
  </si>
  <si>
    <t>SNU245_BILIARY_TRACT</t>
  </si>
  <si>
    <t>DOTC24510_CERVIX</t>
  </si>
  <si>
    <t>Mixed Cervical Carcinoma</t>
  </si>
  <si>
    <t>KMS11_HAEMATOPOIETIC_AND_LYMPHOID_TISSUE</t>
  </si>
  <si>
    <t>PF382_HAEMATOPOIETIC_AND_LYMPHOID_TISSUE</t>
  </si>
  <si>
    <t>T-Lymphoblastic Leukemia/Lymphoma</t>
  </si>
  <si>
    <t>MM1S_HAEMATOPOIETIC_AND_LYMPHOID_TISSUE</t>
  </si>
  <si>
    <t>TFK1_BILIARY_TRACT</t>
  </si>
  <si>
    <t>JURLMK1_HAEMATOPOIETIC_AND_LYMPHOID_TISSUE</t>
  </si>
  <si>
    <t>HCC1359_LUNG</t>
  </si>
  <si>
    <t>Giant Cell Carcinoma of the Lung</t>
  </si>
  <si>
    <t>NCIH524_LUNG</t>
  </si>
  <si>
    <t>CALU1_LUNG</t>
  </si>
  <si>
    <t>MC116_HAEMATOPOIETIC_AND_LYMPHOID_TISSUE</t>
  </si>
  <si>
    <t>Mature B-Cell Neoplasms</t>
  </si>
  <si>
    <t>YD15_SALIVARY_GLAND</t>
  </si>
  <si>
    <t>HCC56_LARGE_INTESTINE</t>
  </si>
  <si>
    <t>HUH6_LIVER</t>
  </si>
  <si>
    <t>Hepatoblastoma</t>
  </si>
  <si>
    <t>TE14_OESOPHAGUS</t>
  </si>
  <si>
    <t>GOS3_CENTRAL_NERVOUS_SYSTEM</t>
  </si>
  <si>
    <t>HCC78_LUNG</t>
  </si>
  <si>
    <t>SJSA1_BONE</t>
  </si>
  <si>
    <t>Osteosarcoma</t>
  </si>
  <si>
    <t>TANOUE_HAEMATOPOIETIC_AND_LYMPHOID_TISSUE</t>
  </si>
  <si>
    <t>p.K185fs</t>
  </si>
  <si>
    <t>UMUC1_URINARY_TRACT</t>
  </si>
  <si>
    <t>RCM1_LARGE_INTESTINE</t>
  </si>
  <si>
    <t>MESSA_SOFT_TISSUE</t>
  </si>
  <si>
    <t>Uterine Sarcoma/Mesenchymal</t>
  </si>
  <si>
    <t>KE39_STOMACH</t>
  </si>
  <si>
    <t>HCC4006_LUNG</t>
  </si>
  <si>
    <t>PATU8988S_PANCREAS</t>
  </si>
  <si>
    <t>SUSA_TESTIS</t>
  </si>
  <si>
    <t>Teratoma</t>
  </si>
  <si>
    <t>HCC1143_BREAST</t>
  </si>
  <si>
    <t>HCC2108_LUNG</t>
  </si>
  <si>
    <t>U118MG_CENTRAL_NERVOUS_SYSTEM</t>
  </si>
  <si>
    <t>TYKNU_OVARY</t>
  </si>
  <si>
    <t>High-Grade Serous Ovarian Cancer</t>
  </si>
  <si>
    <t>SW1088_CENTRAL_NERVOUS_SYSTEM</t>
  </si>
  <si>
    <t>BICR16_UPPER_AERODIGESTIVE_TRACT</t>
  </si>
  <si>
    <t>NCIH747_LARGE_INTESTINE</t>
  </si>
  <si>
    <t>TE10_OESOPHAGUS</t>
  </si>
  <si>
    <t>UW228_CENTRAL_NERVOUS_SYSTEM</t>
  </si>
  <si>
    <t>Medulloblastoma</t>
  </si>
  <si>
    <t>PANC0403_PANCREAS</t>
  </si>
  <si>
    <t>COGN278_AUTONOMIC_GANGLIA</t>
  </si>
  <si>
    <t>SNU489_CENTRAL_NERVOUS_SYSTEM</t>
  </si>
  <si>
    <t>ISTMES1_PLEURA</t>
  </si>
  <si>
    <t>Pleural Mesothelioma, Epithelioid Type</t>
  </si>
  <si>
    <t>NCIH2172_LUNG</t>
  </si>
  <si>
    <t>BLUE1_HAEMATOPOIETIC_AND_LYMPHOID_TISSUE</t>
  </si>
  <si>
    <t>OUMS23_LARGE_INTESTINE</t>
  </si>
  <si>
    <t>CAOV3_OVARY</t>
  </si>
  <si>
    <t>MS751_CERVIX</t>
  </si>
  <si>
    <t>SF539_CENTRAL_NERVOUS_SYSTEM</t>
  </si>
  <si>
    <t>Gliosarcoma</t>
  </si>
  <si>
    <t>CAL72_BONE</t>
  </si>
  <si>
    <t>SQ1_LUNG</t>
  </si>
  <si>
    <t>HPAFII_PANCREAS</t>
  </si>
  <si>
    <t>RMGI_OVARY</t>
  </si>
  <si>
    <t>ICC8_BILIARY_TRACT</t>
  </si>
  <si>
    <t>RMSYM_SOFT_TISSUE</t>
  </si>
  <si>
    <t>Embryonal Rhabdomyosarcoma</t>
  </si>
  <si>
    <t>PL21_HAEMATOPOIETIC_AND_LYMPHOID_TISSUE</t>
  </si>
  <si>
    <t>p.A146V</t>
  </si>
  <si>
    <t>LN382_CENTRAL_NERVOUS_SYSTEM</t>
  </si>
  <si>
    <t>143B_BONE</t>
  </si>
  <si>
    <t>p.I187V</t>
  </si>
  <si>
    <t>p.A59T</t>
  </si>
  <si>
    <t>SNU685_ENDOMETRIUM</t>
  </si>
  <si>
    <t>Uterine Carcinosarcoma/Uterine Malignant Mixed Mullerian Tumor</t>
  </si>
  <si>
    <t>HSC1_SKIN</t>
  </si>
  <si>
    <t>SBC5_LUNG</t>
  </si>
  <si>
    <t>PATU8902_PANCREAS</t>
  </si>
  <si>
    <t>MCC142_SKIN</t>
  </si>
  <si>
    <t>Merkel Cell Carcinoma</t>
  </si>
  <si>
    <t>KATOIII_STOMACH</t>
  </si>
  <si>
    <t>Signet Ring Cell Carcinoma of the Stomach</t>
  </si>
  <si>
    <t>KMRC20_KIDNEY</t>
  </si>
  <si>
    <t>PANC0327_PANCREAS</t>
  </si>
  <si>
    <t>K562_HAEMATOPOIETIC_AND_LYMPHOID_TISSUE</t>
  </si>
  <si>
    <t>Chronic Myeloid Leukemia, BCR-ABL1+</t>
  </si>
  <si>
    <t>PEDS005TSUSP_KIDNEY</t>
  </si>
  <si>
    <t>Renal Medullary Carcinoma</t>
  </si>
  <si>
    <t>S117_THYROID</t>
  </si>
  <si>
    <t>Sarcoma, NOS</t>
  </si>
  <si>
    <t>NCIH1623_LUNG</t>
  </si>
  <si>
    <t>SNU449_LIVER</t>
  </si>
  <si>
    <t>OCIAML3_HAEMATOPOIETIC_AND_LYMPHOID_TISSUE</t>
  </si>
  <si>
    <t>KU1919_URINARY_TRACT</t>
  </si>
  <si>
    <t>OE19_OESOPHAGUS</t>
  </si>
  <si>
    <t>OVK18_OVARY</t>
  </si>
  <si>
    <t>p.A59G</t>
  </si>
  <si>
    <t>JHH4_LIVER</t>
  </si>
  <si>
    <t>NCIH2171_LUNG</t>
  </si>
  <si>
    <t>OCILY132_HAEMATOPOIETIC_AND_LYMPHOID_TISSUE</t>
  </si>
  <si>
    <t>NCIH661_LUNG</t>
  </si>
  <si>
    <t>KNS81_CENTRAL_NERVOUS_SYSTEM</t>
  </si>
  <si>
    <t>SNU638_STOMACH</t>
  </si>
  <si>
    <t>SNU407_LARGE_INTESTINE</t>
  </si>
  <si>
    <t>KARPAS620_HAEMATOPOIETIC_AND_LYMPHOID_TISSUE</t>
  </si>
  <si>
    <t>1777NRPMET_TESTIS</t>
  </si>
  <si>
    <t>Embryonal Carcinoma</t>
  </si>
  <si>
    <t>SHMAC5_PROSTATE</t>
  </si>
  <si>
    <t>Prostate Adenocarcinoma</t>
  </si>
  <si>
    <t>SW1990_PANCREAS</t>
  </si>
  <si>
    <t>HPAC_PANCREAS</t>
  </si>
  <si>
    <t>SKLMS1_SOFT_TISSUE</t>
  </si>
  <si>
    <t>Leiomyosarcoma</t>
  </si>
  <si>
    <t>EMTOKA_ENDOMETRIUM</t>
  </si>
  <si>
    <t>SCC25_UPPER_AERODIGESTIVE_TRACT</t>
  </si>
  <si>
    <t>BDCM_HAEMATOPOIETIC_AND_LYMPHOID_TISSUE</t>
  </si>
  <si>
    <t>BICR6_UPPER_AERODIGESTIVE_TRACT</t>
  </si>
  <si>
    <t>Hypopharynx Squamous Cell Carcinoma</t>
  </si>
  <si>
    <t>HEC116_ENDOMETRIUM</t>
  </si>
  <si>
    <t>HCC1438_LUNG</t>
  </si>
  <si>
    <t>CL34_LARGE_INTESTINE</t>
  </si>
  <si>
    <t>KYSE510_OESOPHAGUS</t>
  </si>
  <si>
    <t>HH_HAEMATOPOIETIC_AND_LYMPHOID_TISSUE</t>
  </si>
  <si>
    <t>Mature T and NK Neoplasms</t>
  </si>
  <si>
    <t>BEN_LUNG</t>
  </si>
  <si>
    <t>KCL22_HAEMATOPOIETIC_AND_LYMPHOID_TISSUE</t>
  </si>
  <si>
    <t>SW948_LARGE_INTESTINE</t>
  </si>
  <si>
    <t>SNU1041_UPPER_AERODIGESTIVE_TRACT</t>
  </si>
  <si>
    <t>SW1463_LARGE_INTESTINE</t>
  </si>
  <si>
    <t>PK8_PANCREAS</t>
  </si>
  <si>
    <t>p.G12R</t>
  </si>
  <si>
    <t>HUPT3_PANCREAS</t>
  </si>
  <si>
    <t>RVH421_SKIN</t>
  </si>
  <si>
    <t>BV173_HAEMATOPOIETIC_AND_LYMPHOID_TISSUE</t>
  </si>
  <si>
    <t>HT3_CERVIX</t>
  </si>
  <si>
    <t>Cervical Adenocarcinoma</t>
  </si>
  <si>
    <t>HS294T_SKIN</t>
  </si>
  <si>
    <t>KYSE520_OESOPHAGUS</t>
  </si>
  <si>
    <t>OZ_BILIARY_TRACT</t>
  </si>
  <si>
    <t>H4_CENTRAL_NERVOUS_SYSTEM</t>
  </si>
  <si>
    <t>NCIH1341_LUNG</t>
  </si>
  <si>
    <t>NCIH1915_LUNG</t>
  </si>
  <si>
    <t>T3M5_THYROID</t>
  </si>
  <si>
    <t>TTC709_SOFT_TISSUE</t>
  </si>
  <si>
    <t>GI1_CENTRAL_NERVOUS_SYSTEM</t>
  </si>
  <si>
    <t>J82_URINARY_TRACT</t>
  </si>
  <si>
    <t>RL_HAEMATOPOIETIC_AND_LYMPHOID_TISSUE</t>
  </si>
  <si>
    <t>KP4_PANCREAS</t>
  </si>
  <si>
    <t>JHOS2_OVARY</t>
  </si>
  <si>
    <t>HOS_BONE</t>
  </si>
  <si>
    <t>KYSE150_OESOPHAGUS</t>
  </si>
  <si>
    <t>ES2_OVARY</t>
  </si>
  <si>
    <t>RPMI7951_SKIN</t>
  </si>
  <si>
    <t>JHOM1_OVARY</t>
  </si>
  <si>
    <t>HLF_LIVER</t>
  </si>
  <si>
    <t>SNU201_CENTRAL_NERVOUS_SYSTEM</t>
  </si>
  <si>
    <t>MG63_BONE</t>
  </si>
  <si>
    <t>CHLA06ATRT_SOFT_TISSUE</t>
  </si>
  <si>
    <t>SNU182_LIVER</t>
  </si>
  <si>
    <t>NCIH1092_LUNG</t>
  </si>
  <si>
    <t>TE617T_SOFT_TISSUE</t>
  </si>
  <si>
    <t>Rhabdomyosarcoma</t>
  </si>
  <si>
    <t>EFO27_OVARY</t>
  </si>
  <si>
    <t>TT2609C02_THYROID</t>
  </si>
  <si>
    <t>Follicular Thyroid Cancer</t>
  </si>
  <si>
    <t>MFE319_ENDOMETRIUM</t>
  </si>
  <si>
    <t>MDAPCA2B_PROSTATE</t>
  </si>
  <si>
    <t>SF126_CENTRAL_NERVOUS_SYSTEM</t>
  </si>
  <si>
    <t>UMUC5_URINARY_TRACT</t>
  </si>
  <si>
    <t>Bladder Squamous Cell Carcinoma</t>
  </si>
  <si>
    <t>22RV1_PROSTATE</t>
  </si>
  <si>
    <t>SUIT2_PANCREAS</t>
  </si>
  <si>
    <t>NCIH1944_LUNG</t>
  </si>
  <si>
    <t>HSC2_UPPER_AERODIGESTIVE_TRACT</t>
  </si>
  <si>
    <t>LS513_LARGE_INTESTINE</t>
  </si>
  <si>
    <t>G415_BILIARY_TRACT</t>
  </si>
  <si>
    <t>SKMES1_LUNG</t>
  </si>
  <si>
    <t>U2973_HAEMATOPOIETIC_AND_LYMPHOID_TISSUE</t>
  </si>
  <si>
    <t>High-Grade B-Cell Lymphoma, with MYC and BCL2 and/or BCL6 Rearrangements</t>
  </si>
  <si>
    <t>MHHNB11_AUTONOMIC_GANGLIA</t>
  </si>
  <si>
    <t>HTMMT_ENDOMETRIUM</t>
  </si>
  <si>
    <t>TEN_ENDOMETRIUM</t>
  </si>
  <si>
    <t>Uterine Clear Cell Carcinoma</t>
  </si>
  <si>
    <t>p.T74P</t>
  </si>
  <si>
    <t>CAL33_UPPER_AERODIGESTIVE_TRACT</t>
  </si>
  <si>
    <t>LS1034_LARGE_INTESTINE</t>
  </si>
  <si>
    <t>G361_SKIN</t>
  </si>
  <si>
    <t>HCC1419_BREAST</t>
  </si>
  <si>
    <t>WM2664_SKIN</t>
  </si>
  <si>
    <t>COLO668_LUNG</t>
  </si>
  <si>
    <t>HSKTC_OVARY</t>
  </si>
  <si>
    <t>Ovarian Cancer, Other</t>
  </si>
  <si>
    <t>SNU761_LIVER</t>
  </si>
  <si>
    <t>KMS28BM_HAEMATOPOIETIC_AND_LYMPHOID_TISSUE</t>
  </si>
  <si>
    <t>HT1376_URINARY_TRACT</t>
  </si>
  <si>
    <t>EKVX_LUNG</t>
  </si>
  <si>
    <t>BHY_UPPER_AERODIGESTIVE_TRACT</t>
  </si>
  <si>
    <t>ICC137_BILIARY_TRACT</t>
  </si>
  <si>
    <t>LPS141_SOFT_TISSUE</t>
  </si>
  <si>
    <t>Dedifferentiated Liposarcoma</t>
  </si>
  <si>
    <t>UACC62_SKIN</t>
  </si>
  <si>
    <t>G402_SOFT_TISSUE</t>
  </si>
  <si>
    <t>JMSU1_URINARY_TRACT</t>
  </si>
  <si>
    <t>PECAPJ49_UPPER_AERODIGESTIVE_TRACT</t>
  </si>
  <si>
    <t>K029AX_SKIN</t>
  </si>
  <si>
    <t>IGR1_SKIN</t>
  </si>
  <si>
    <t>CADOES1_BONE</t>
  </si>
  <si>
    <t>KYO1_HAEMATOPOIETIC_AND_LYMPHOID_TISSUE</t>
  </si>
  <si>
    <t>PC3_PROSTATE</t>
  </si>
  <si>
    <t>TE6_OESOPHAGUS</t>
  </si>
  <si>
    <t>CJM_SKIN</t>
  </si>
  <si>
    <t>HEL_HAEMATOPOIETIC_AND_LYMPHOID_TISSUE</t>
  </si>
  <si>
    <t>U2904_HAEMATOPOIETIC_AND_LYMPHOID_TISSUE</t>
  </si>
  <si>
    <t>HT1197_URINARY_TRACT</t>
  </si>
  <si>
    <t>CAL12T_LUNG</t>
  </si>
  <si>
    <t>RH36_SOFT_TISSUE</t>
  </si>
  <si>
    <t>T24_URINARY_TRACT</t>
  </si>
  <si>
    <t>HMC18_BREAST</t>
  </si>
  <si>
    <t>NCIH2452_PLEURA</t>
  </si>
  <si>
    <t>Pleural Mesothelioma, Biphasic Type</t>
  </si>
  <si>
    <t>SW900_LUNG</t>
  </si>
  <si>
    <t>KD_SOFT_TISSUE</t>
  </si>
  <si>
    <t>NCIH28_PLEURA</t>
  </si>
  <si>
    <t>LOVO_LARGE_INTESTINE</t>
  </si>
  <si>
    <t>NCIH226_LUNG</t>
  </si>
  <si>
    <t>NCIH1437_LUNG</t>
  </si>
  <si>
    <t>KHM1B_HAEMATOPOIETIC_AND_LYMPHOID_TISSUE</t>
  </si>
  <si>
    <t>TC71_BONE</t>
  </si>
  <si>
    <t>NCIH596_LUNG</t>
  </si>
  <si>
    <t>JL1_PLEURA</t>
  </si>
  <si>
    <t>SIMA_AUTONOMIC_GANGLIA</t>
  </si>
  <si>
    <t>CAL148_BREAST</t>
  </si>
  <si>
    <t>786O_KIDNEY</t>
  </si>
  <si>
    <t>ACCMESO1_PLEURA</t>
  </si>
  <si>
    <t>SKNSH_AUTONOMIC_GANGLIA</t>
  </si>
  <si>
    <t>CAL29_URINARY_TRACT</t>
  </si>
  <si>
    <t>KPNYN_AUTONOMIC_GANGLIA</t>
  </si>
  <si>
    <t>A3KAW_HAEMATOPOIETIC_AND_LYMPHOID_TISSUE</t>
  </si>
  <si>
    <t>HPBALL_HAEMATOPOIETIC_AND_LYMPHOID_TISSUE</t>
  </si>
  <si>
    <t>CALU6_LUNG</t>
  </si>
  <si>
    <t>KYSE410_OESOPHAGUS</t>
  </si>
  <si>
    <t>PANC1005_PANCREAS</t>
  </si>
  <si>
    <t>NIHOVCAR3_OVARY</t>
  </si>
  <si>
    <t>LS180_LARGE_INTESTINE</t>
  </si>
  <si>
    <t>IGR37_SKIN</t>
  </si>
  <si>
    <t>JR_SOFT_TISSUE</t>
  </si>
  <si>
    <t>Alveolar Rhabdomyosarcoma</t>
  </si>
  <si>
    <t>HUG1N_STOMACH</t>
  </si>
  <si>
    <t>YD38_UPPER_AERODIGESTIVE_TRACT</t>
  </si>
  <si>
    <t>RCHACV_HAEMATOPOIETIC_AND_LYMPHOID_TISSUE</t>
  </si>
  <si>
    <t>HCC1954_BREAST</t>
  </si>
  <si>
    <t>Breast Ductal Carcinoma In Situ</t>
  </si>
  <si>
    <t>HEC108_ENDOMETRIUM</t>
  </si>
  <si>
    <t>SAOS2_BONE</t>
  </si>
  <si>
    <t>BT474_BREAST</t>
  </si>
  <si>
    <t>KMCH1_BILIARY_TRACT</t>
  </si>
  <si>
    <t>Hepatocellular Carcinoma plus Intrahepatic Cholangiocarcinoma</t>
  </si>
  <si>
    <t>TE9_OESOPHAGUS</t>
  </si>
  <si>
    <t>MDST8_LARGE_INTESTINE</t>
  </si>
  <si>
    <t>MOLT16_HAEMATOPOIETIC_AND_LYMPHOID_TISSUE</t>
  </si>
  <si>
    <t>MM127_SKIN</t>
  </si>
  <si>
    <t>SNGM_ENDOMETRIUM</t>
  </si>
  <si>
    <t>OCIC4P_OVARY</t>
  </si>
  <si>
    <t>HKGZCC_BILIARY_TRACT</t>
  </si>
  <si>
    <t>IHH4_THYROID</t>
  </si>
  <si>
    <t>Papillary Thyroid Cancer</t>
  </si>
  <si>
    <t>TM31_CENTRAL_NERVOUS_SYSTEM</t>
  </si>
  <si>
    <t>UBLC1_URINARY_TRACT</t>
  </si>
  <si>
    <t>CORL88_LUNG</t>
  </si>
  <si>
    <t>MDAMB231_BREAST</t>
  </si>
  <si>
    <t>RPMI8402_HAEMATOPOIETIC_AND_LYMPHOID_TISSUE</t>
  </si>
  <si>
    <t>HCC44_LUNG</t>
  </si>
  <si>
    <t>5637_URINARY_TRACT</t>
  </si>
  <si>
    <t>TF1_HAEMATOPOIETIC_AND_LYMPHOID_TISSUE</t>
  </si>
  <si>
    <t>253JBV_URINARY_TRACT</t>
  </si>
  <si>
    <t>AMO1_HAEMATOPOIETIC_AND_LYMPHOID_TISSUE</t>
  </si>
  <si>
    <t>SKMEL24_SKIN</t>
  </si>
  <si>
    <t>OVISE_OVARY</t>
  </si>
  <si>
    <t>EWS502_BONE</t>
  </si>
  <si>
    <t>CAL78_BONE</t>
  </si>
  <si>
    <t>Dedifferentiated Chondrosarcoma</t>
  </si>
  <si>
    <t>SNU2372_BREAST</t>
  </si>
  <si>
    <t>Breast Invasive Cancer, NOS</t>
  </si>
  <si>
    <t>COLO783_SKIN</t>
  </si>
  <si>
    <t>CHLA15_AUTONOMIC_GANGLIA</t>
  </si>
  <si>
    <t>KURAMOCHI_OVARY</t>
  </si>
  <si>
    <t>769P_KIDNEY</t>
  </si>
  <si>
    <t>FTC133_THYROID</t>
  </si>
  <si>
    <t>CAKI1_KIDNEY</t>
  </si>
  <si>
    <t>EW8_BONE</t>
  </si>
  <si>
    <t>COV362_OVARY</t>
  </si>
  <si>
    <t>COLO320_LARGE_INTESTINE</t>
  </si>
  <si>
    <t>PACADD161_PANCREAS</t>
  </si>
  <si>
    <t>OVCAR8_OVARY</t>
  </si>
  <si>
    <t>p.P121H</t>
  </si>
  <si>
    <t>RDES_BONE</t>
  </si>
  <si>
    <t>NCIH1703_LUNG</t>
  </si>
  <si>
    <t>8505C_THYROID</t>
  </si>
  <si>
    <t>Anaplastic Thyroid Cancer</t>
  </si>
  <si>
    <t>SKNFI_AUTONOMIC_GANGLIA</t>
  </si>
  <si>
    <t>RH28_SOFT_TISSUE</t>
  </si>
  <si>
    <t>PANC0813_PANCREAS</t>
  </si>
  <si>
    <t>CHP212_AUTONOMIC_GANGLIA</t>
  </si>
  <si>
    <t>KON_UPPER_AERODIGESTIVE_TRACT</t>
  </si>
  <si>
    <t>HSC5_SKIN</t>
  </si>
  <si>
    <t>HS611T_HAEMATOPOIETIC_AND_LYMPHOID_TISSUE</t>
  </si>
  <si>
    <t>42MGBA_CENTRAL_NERVOUS_SYSTEM</t>
  </si>
  <si>
    <t>JHH5_LIVER</t>
  </si>
  <si>
    <t>SKMEL5_SKIN</t>
  </si>
  <si>
    <t>C4I_CERVIX</t>
  </si>
  <si>
    <t>DMS53_LUNG</t>
  </si>
  <si>
    <t>BFTC905_URINARY_TRACT</t>
  </si>
  <si>
    <t>MDAMB436_BREAST</t>
  </si>
  <si>
    <t>Breast Invasive Carcinoma, NOS</t>
  </si>
  <si>
    <t>CCK81_LARGE_INTESTINE</t>
  </si>
  <si>
    <t>SKGT2_STOMACH</t>
  </si>
  <si>
    <t>NCIH1435_LUNG</t>
  </si>
  <si>
    <t>TGBC52TKB_BILIARY_TRACT</t>
  </si>
  <si>
    <t>FLO1_OESOPHAGUS</t>
  </si>
  <si>
    <t>SKMEL2_SKIN</t>
  </si>
  <si>
    <t>U2OS_BONE</t>
  </si>
  <si>
    <t>SNU1_STOMACH</t>
  </si>
  <si>
    <t>CAMA1_BREAST</t>
  </si>
  <si>
    <t>Breast Invasive Lobular Carcinoma</t>
  </si>
  <si>
    <t>LAMA84_HAEMATOPOIETIC_AND_LYMPHOID_TISSUE</t>
  </si>
  <si>
    <t>HCSC1_CERVIX</t>
  </si>
  <si>
    <t>Endocervical Adenocarcinoma</t>
  </si>
  <si>
    <t>CHAGOK1_LUNG</t>
  </si>
  <si>
    <t>PA1_OVARY</t>
  </si>
  <si>
    <t>Mixed Germ Cell Tumor</t>
  </si>
  <si>
    <t>SNU1077_ENDOMETRIUM</t>
  </si>
  <si>
    <t>ECGI10_OESOPHAGUS</t>
  </si>
  <si>
    <t>MEG01_HAEMATOPOIETIC_AND_LYMPHOID_TISSUE</t>
  </si>
  <si>
    <t>NCIH1648_LUNG</t>
  </si>
  <si>
    <t>NCIH2004RT_SOFT_TISSUE</t>
  </si>
  <si>
    <t>NCIH522_LUNG</t>
  </si>
  <si>
    <t>1618K_TESTIS</t>
  </si>
  <si>
    <t>VMRCRCZ_KIDNEY</t>
  </si>
  <si>
    <t>BXPC3_PANCREAS</t>
  </si>
  <si>
    <t>RERFLCAD2_LUNG</t>
  </si>
  <si>
    <t>HS766T_PANCREAS</t>
  </si>
  <si>
    <t>8305C_THYROID</t>
  </si>
  <si>
    <t>HEC59_ENDOMETRIUM</t>
  </si>
  <si>
    <t>P12ICHIKAWA_HAEMATOPOIETIC_AND_LYMPHOID_TISSUE</t>
  </si>
  <si>
    <t>NB1_AUTONOMIC_GANGLIA</t>
  </si>
  <si>
    <t>253J_URINARY_TRACT</t>
  </si>
  <si>
    <t>NCIH1838_LUNG</t>
  </si>
  <si>
    <t>SNU308_BILIARY_TRACT</t>
  </si>
  <si>
    <t>SKMEL30_SKIN</t>
  </si>
  <si>
    <t>OC316_OVARY</t>
  </si>
  <si>
    <t>COLO680N_OESOPHAGUS</t>
  </si>
  <si>
    <t>GB1_CENTRAL_NERVOUS_SYSTEM</t>
  </si>
  <si>
    <t>LS_AUTONOMIC_GANGLIA</t>
  </si>
  <si>
    <t>MDAMB175VII_BREAST</t>
  </si>
  <si>
    <t>OCIC5X_OVARY</t>
  </si>
  <si>
    <t>KYSE270_OESOPHAGUS</t>
  </si>
  <si>
    <t>OV17R_OVARY</t>
  </si>
  <si>
    <t>G292CLONEA141B1_BONE</t>
  </si>
  <si>
    <t>TE11_OESOPHAGUS</t>
  </si>
  <si>
    <t>TM87_SOFT_TISSUE</t>
  </si>
  <si>
    <t>TE1_OESOPHAGUS</t>
  </si>
  <si>
    <t>A204_SOFT_TISSUE</t>
  </si>
  <si>
    <t>RL952_ENDOMETRIUM</t>
  </si>
  <si>
    <t>SW1783_CENTRAL_NERVOUS_SYSTEM</t>
  </si>
  <si>
    <t>Anaplastic Astrocytoma</t>
  </si>
  <si>
    <t>RERFLCKJ_LUNG</t>
  </si>
  <si>
    <t>MELHO_SKIN</t>
  </si>
  <si>
    <t>GCT_SOFT_TISSUE</t>
  </si>
  <si>
    <t>Undifferentiated Pleomorphic Sarcoma/Malignant Fibrous Histiocytoma/High-Grade Spindle Cell Sarcoma</t>
  </si>
  <si>
    <t>SNU1214_UPPER_AERODIGESTIVE_TRACT</t>
  </si>
  <si>
    <t>Larynx Squamous Cell Carcinoma</t>
  </si>
  <si>
    <t>MDAMB453_BREAST</t>
  </si>
  <si>
    <t>SMSCTR_SOFT_TISSUE</t>
  </si>
  <si>
    <t>KYSE180_OESOPHAGUS</t>
  </si>
  <si>
    <t>SKOV3_OVARY</t>
  </si>
  <si>
    <t>KE37_HAEMATOPOIETIC_AND_LYMPHOID_TISSUE</t>
  </si>
  <si>
    <t>MOLT3_HAEMATOPOIETIC_AND_LYMPHOID_TISSUE</t>
  </si>
  <si>
    <t>NCIH647_LUNG</t>
  </si>
  <si>
    <t>ESS1_ENDOMETRIUM</t>
  </si>
  <si>
    <t>Endometrial Stromal Sarcoma</t>
  </si>
  <si>
    <t>SCC3_HAEMATOPOIETIC_AND_LYMPHOID_TISSUE</t>
  </si>
  <si>
    <t>MCC26_SKIN</t>
  </si>
  <si>
    <t>MFE296_ENDOMETRIUM</t>
  </si>
  <si>
    <t>RCC10RGB_KIDNEY</t>
  </si>
  <si>
    <t>IPC298_SKIN</t>
  </si>
  <si>
    <t>HUH7_LIVER</t>
  </si>
  <si>
    <t>CORL105_LUNG</t>
  </si>
  <si>
    <t>NCIH520_LUNG</t>
  </si>
  <si>
    <t>C80_LARGE_INTESTINE</t>
  </si>
  <si>
    <t>NCIH1573_LUNG</t>
  </si>
  <si>
    <t>NP3_CENTRAL_NERVOUS_SYSTEM</t>
  </si>
  <si>
    <t>CCSW1_BILIARY_TRACT</t>
  </si>
  <si>
    <t>RBE_BILIARY_TRACT</t>
  </si>
  <si>
    <t>EM2_HAEMATOPOIETIC_AND_LYMPHOID_TISSUE</t>
  </si>
  <si>
    <t>NCIH841_LUNG</t>
  </si>
  <si>
    <t>8MGBA_CENTRAL_NERVOUS_SYSTEM</t>
  </si>
  <si>
    <t>EFO21_OVARY</t>
  </si>
  <si>
    <t>KNS60_CENTRAL_NERVOUS_SYSTEM</t>
  </si>
  <si>
    <t>RERFGC1B_STOMACH</t>
  </si>
  <si>
    <t>NCIH322_LUNG</t>
  </si>
  <si>
    <t>NUDHL1_HAEMATOPOIETIC_AND_LYMPHOID_TISSUE</t>
  </si>
  <si>
    <t>T47D_BREAST</t>
  </si>
  <si>
    <t>WM88_SKIN</t>
  </si>
  <si>
    <t>SKNDZ_AUTONOMIC_GANGLIA</t>
  </si>
  <si>
    <t>HUO9_BONE</t>
  </si>
  <si>
    <t>ANGMCSS_CENTRAL_NERVOUS_SYSTEM</t>
  </si>
  <si>
    <t>SW1353_BONE</t>
  </si>
  <si>
    <t>Chondrosarcoma</t>
  </si>
  <si>
    <t>SNU899_UPPER_AERODIGESTIVE_TRACT</t>
  </si>
  <si>
    <t>CAPAN2_PANCREAS</t>
  </si>
  <si>
    <t>HS729_SOFT_TISSUE</t>
  </si>
  <si>
    <t>SW620_LARGE_INTESTINE</t>
  </si>
  <si>
    <t>EBC1_LUNG</t>
  </si>
  <si>
    <t>SNU886_LIVER</t>
  </si>
  <si>
    <t>MDAMB435S_SKIN</t>
  </si>
  <si>
    <t>SNU466_CENTRAL_NERVOUS_SYSTEM</t>
  </si>
  <si>
    <t>BOKU_CERVIX</t>
  </si>
  <si>
    <t>NCIH82_LUNG</t>
  </si>
  <si>
    <t>OC314_OVARY</t>
  </si>
  <si>
    <t>RT112_URINARY_TRACT</t>
  </si>
  <si>
    <t>MFE280_ENDOMETRIUM</t>
  </si>
  <si>
    <t>ONDA9_CENTRAL_NERVOUS_SYSTEM</t>
  </si>
  <si>
    <t>A427_LUNG</t>
  </si>
  <si>
    <t>HT1080_SOFT_TISSUE</t>
  </si>
  <si>
    <t>Fibrosarcoma</t>
  </si>
  <si>
    <t>PLCPRF5_LIVER</t>
  </si>
  <si>
    <t>SNU119_OVARY</t>
  </si>
  <si>
    <t>SG231_BILIARY_TRACT</t>
  </si>
  <si>
    <t>p.G12F</t>
  </si>
  <si>
    <t>IGROV1_OVARY</t>
  </si>
  <si>
    <t>YD8_UPPER_AERODIGESTIVE_TRACT</t>
  </si>
  <si>
    <t>p.G138V</t>
  </si>
  <si>
    <t>A2780_OVARY</t>
  </si>
  <si>
    <t>HCC1806_BREAST</t>
  </si>
  <si>
    <t>HCC1395_BREAST</t>
  </si>
  <si>
    <t>A253_SALIVARY_GLAND</t>
  </si>
  <si>
    <t>NCIH2228_LUNG</t>
  </si>
  <si>
    <t>MPP89_PLEURA</t>
  </si>
  <si>
    <t>EOL1_HAEMATOPOIETIC_AND_LYMPHOID_TISSUE</t>
  </si>
  <si>
    <t>Chronic Eosinophilic Leukemia, NOS</t>
  </si>
  <si>
    <t>SNU840_OVARY</t>
  </si>
  <si>
    <t>Brenner Tumor, Malignant</t>
  </si>
  <si>
    <t>NCIH1563_LUNG</t>
  </si>
  <si>
    <t>SNU423_LIVER</t>
  </si>
  <si>
    <t>PANC0203_PANCREAS</t>
  </si>
  <si>
    <t>SNU398_LIVER</t>
  </si>
  <si>
    <t>PANC0504_PANCREAS</t>
  </si>
  <si>
    <t>MALME3M_SKIN</t>
  </si>
  <si>
    <t>GSS_STOMACH</t>
  </si>
  <si>
    <t>MKN45_STOMACH</t>
  </si>
  <si>
    <t>CAL54_KIDNEY</t>
  </si>
  <si>
    <t>DKMG_CENTRAL_NERVOUS_SYSTEM</t>
  </si>
  <si>
    <t>LMSU_STOMACH</t>
  </si>
  <si>
    <t>HCC1428_BREAST</t>
  </si>
  <si>
    <t>MEL290_UVEA</t>
  </si>
  <si>
    <t>NCIH838_LUNG</t>
  </si>
  <si>
    <t>NCIH196_LUNG</t>
  </si>
  <si>
    <t>COLO800_SKIN</t>
  </si>
  <si>
    <t>NCIH2347_LUNG</t>
  </si>
  <si>
    <t>p.L19F</t>
  </si>
  <si>
    <t>U266B1_HAEMATOPOIETIC_AND_LYMPHOID_TISSUE</t>
  </si>
  <si>
    <t>BC3C_URINARY_TRACT</t>
  </si>
  <si>
    <t>SNU869_BILIARY_TRACT</t>
  </si>
  <si>
    <t>OSRC2_KIDNEY</t>
  </si>
  <si>
    <t>BHT101_THYROID</t>
  </si>
  <si>
    <t>PK59_PANCREAS</t>
  </si>
  <si>
    <t>HEPG2_LIVER</t>
  </si>
  <si>
    <t>C8166_HAEMATOPOIETIC_AND_LYMPHOID_TISSUE</t>
  </si>
  <si>
    <t>NCIH2087_LUNG</t>
  </si>
  <si>
    <t>SKMEL28_SKIN</t>
  </si>
  <si>
    <t>NP2_CENTRAL_NERVOUS_SYSTEM</t>
  </si>
  <si>
    <t>CAS1_CENTRAL_NERVOUS_SYSTEM</t>
  </si>
  <si>
    <t>KNS42_CENTRAL_NERVOUS_SYSTEM</t>
  </si>
  <si>
    <t>TE8_OESOPHAGUS</t>
  </si>
  <si>
    <t>SUM149PT_BREAST</t>
  </si>
  <si>
    <t>SW13_ADRENAL_CORTEX</t>
  </si>
  <si>
    <t>Adrenocortical Carcinoma</t>
  </si>
  <si>
    <t>TC205_BONE</t>
  </si>
  <si>
    <t>HUH1_LIVER</t>
  </si>
  <si>
    <t>NCIH358_LUNG</t>
  </si>
  <si>
    <t>UPCISCC072_UPPER_AERODIGESTIVE_TRACT</t>
  </si>
  <si>
    <t>KELLY_AUTONOMIC_GANGLIA</t>
  </si>
  <si>
    <t>TT1TKB_LARGE_INTESTINE</t>
  </si>
  <si>
    <t>TCCSUP_URINARY_TRACT</t>
  </si>
  <si>
    <t>GP5D_LARGE_INTESTINE</t>
  </si>
  <si>
    <t>A172_CENTRAL_NERVOUS_SYSTEM</t>
  </si>
  <si>
    <t>SUDHL1_HAEMATOPOIETIC_AND_LYMPHOID_TISSUE</t>
  </si>
  <si>
    <t>MSTO211H_PLEURA</t>
  </si>
  <si>
    <t>AN3CA_ENDOMETRIUM</t>
  </si>
  <si>
    <t>KS1_CENTRAL_NERVOUS_SYSTEM</t>
  </si>
  <si>
    <t>DETROIT562_UPPER_AERODIGESTIVE_TRACT</t>
  </si>
  <si>
    <t>Oropharynx Squamous Cell Carcinoma</t>
  </si>
  <si>
    <t>SH10TC_STOMACH</t>
  </si>
  <si>
    <t>Mucinous Stomach Adenocarcinoma</t>
  </si>
  <si>
    <t>SKM1_HAEMATOPOIETIC_AND_LYMPHOID_TISSUE</t>
  </si>
  <si>
    <t>p.K117N</t>
  </si>
  <si>
    <t>FADU_UPPER_AERODIGESTIVE_TRACT</t>
  </si>
  <si>
    <t>VAESBJ_SOFT_TISSUE</t>
  </si>
  <si>
    <t>Epithelioid Sarcoma</t>
  </si>
  <si>
    <t>NCIH2110_LUNG</t>
  </si>
  <si>
    <t>2313287_STOMACH</t>
  </si>
  <si>
    <t>MEL285_UVEA</t>
  </si>
  <si>
    <t>DND41_HAEMATOPOIETIC_AND_LYMPHOID_TISSUE</t>
  </si>
  <si>
    <t>NCIH2122_LUNG</t>
  </si>
  <si>
    <t>ICC10_BILIARY_TRACT</t>
  </si>
  <si>
    <t>MP41_UVEA</t>
  </si>
  <si>
    <t>LUDLU1_LUNG</t>
  </si>
  <si>
    <t>PK45H_PANCREAS</t>
  </si>
  <si>
    <t>BCPAP_THYROID</t>
  </si>
  <si>
    <t>Poorly Differentiated Thyroid Cancer</t>
  </si>
  <si>
    <t>NCIH1792_LUNG</t>
  </si>
  <si>
    <t>RERFLCMS_LUNG</t>
  </si>
  <si>
    <t>HCC15_LUNG</t>
  </si>
  <si>
    <t>NCIN87_STOMACH</t>
  </si>
  <si>
    <t>NALM6_HAEMATOPOIETIC_AND_LYMPHOID_TISSUE</t>
  </si>
  <si>
    <t>SKUT1_SOFT_TISSUE</t>
  </si>
  <si>
    <t>HCC33_LUNG</t>
  </si>
  <si>
    <t>CHLA57_BONE</t>
  </si>
  <si>
    <t>IM95_STOMACH</t>
  </si>
  <si>
    <t>DBTRG05MG_CENTRAL_NERVOUS_SYSTEM</t>
  </si>
  <si>
    <t>CW9019_SOFT_TISSUE</t>
  </si>
  <si>
    <t>RO82W1_THYROID</t>
  </si>
  <si>
    <t>KARPAS1718_HAEMATOPOIETIC_AND_LYMPHOID_TISSUE</t>
  </si>
  <si>
    <t>Splenic Marginal Zone Lymphoma</t>
  </si>
  <si>
    <t>WM793_SKIN</t>
  </si>
  <si>
    <t>ISHIKAWAHERAKLIO02ER_ENDOMETRIUM</t>
  </si>
  <si>
    <t>HSC3_UPPER_AERODIGESTIVE_TRACT</t>
  </si>
  <si>
    <t>HDMYZ_HAEMATOPOIETIC_AND_LYMPHOID_TISSUE</t>
  </si>
  <si>
    <t>SNU1544_LARGE_INTESTINE</t>
  </si>
  <si>
    <t>BICR31_UPPER_AERODIGESTIVE_TRACT</t>
  </si>
  <si>
    <t>SNU213_PANCREAS</t>
  </si>
  <si>
    <t>TTC442_SOFT_TISSUE</t>
  </si>
  <si>
    <t>CAL62_THYROID</t>
  </si>
  <si>
    <t>T3M10_LUNG</t>
  </si>
  <si>
    <t>HCA1_CERVIX</t>
  </si>
  <si>
    <t>NOMO1_HAEMATOPOIETIC_AND_LYMPHOID_TISSUE</t>
  </si>
  <si>
    <t>CORL279_LUNG</t>
  </si>
  <si>
    <t>DAOY_CENTRAL_NERVOUS_SYSTEM</t>
  </si>
  <si>
    <t>A1207_CENTRAL_NERVOUS_SYSTEM</t>
  </si>
  <si>
    <t>HOTHC_THYROID</t>
  </si>
  <si>
    <t>MEWO_SKIN</t>
  </si>
  <si>
    <t>SNU1066_UPPER_AERODIGESTIVE_TRACT</t>
  </si>
  <si>
    <t>GRANTA519_HAEMATOPOIETIC_AND_LYMPHOID_TISSUE</t>
  </si>
  <si>
    <t>Mantle Cell Lymphoma</t>
  </si>
  <si>
    <t>CAL120_BREAST</t>
  </si>
  <si>
    <t>G401_SOFT_TISSUE</t>
  </si>
  <si>
    <t>HDMB03_CENTRAL_NERVOUS_SYSTEM</t>
  </si>
  <si>
    <t>9505BIK_PANCREAS</t>
  </si>
  <si>
    <t>ONS76_CENTRAL_NERVOUS_SYSTEM</t>
  </si>
  <si>
    <t>NCIH2030_LUNG</t>
  </si>
  <si>
    <t>CH157MN_CENTRAL_NERVOUS_SYSTEM</t>
  </si>
  <si>
    <t>Meningioma</t>
  </si>
  <si>
    <t>RH30_SOFT_TISSUE</t>
  </si>
  <si>
    <t>PEA1_OVARY</t>
  </si>
  <si>
    <t>RI1_HAEMATOPOIETIC_AND_LYMPHOID_TISSUE</t>
  </si>
  <si>
    <t>HS852T_SKIN</t>
  </si>
  <si>
    <t>OCIP5X_OVARY</t>
  </si>
  <si>
    <t>ICC9_BILIARY_TRACT</t>
  </si>
  <si>
    <t>A375_SKIN</t>
  </si>
  <si>
    <t>SW780_URINARY_TRACT</t>
  </si>
  <si>
    <t>OV56_OVARY</t>
  </si>
  <si>
    <t>TUHR4TKB_KIDNEY</t>
  </si>
  <si>
    <t>NUGC3_STOMACH</t>
  </si>
  <si>
    <t>ONCODG1_OVARY</t>
  </si>
  <si>
    <t>RH4_SOFT_TISSUE</t>
  </si>
  <si>
    <t>SKNBE2_AUTONOMIC_GANGLIA</t>
  </si>
  <si>
    <t>NCIH1568_LUNG</t>
  </si>
  <si>
    <t>SW1116_LARGE_INTESTINE</t>
  </si>
  <si>
    <t>NCIH1694_LUNG</t>
  </si>
  <si>
    <t>M059K_CENTRAL_NERVOUS_SYSTEM</t>
  </si>
  <si>
    <t>WSUDLCL2_HAEMATOPOIETIC_AND_LYMPHOID_TISSUE</t>
  </si>
  <si>
    <t>COLO741_SKIN</t>
  </si>
  <si>
    <t>OVKATE_OVARY</t>
  </si>
  <si>
    <t>HT115_LARGE_INTESTINE</t>
  </si>
  <si>
    <t>PATU8988T_PANCREAS</t>
  </si>
  <si>
    <t>KYM1_SOFT_TISSUE</t>
  </si>
  <si>
    <t>DMS79_LUNG</t>
  </si>
  <si>
    <t>TTC549_SOFT_TISSUE</t>
  </si>
  <si>
    <t>H413_UPPER_AERODIGESTIVE_TRACT</t>
  </si>
  <si>
    <t>OCIAML2_HAEMATOPOIETIC_AND_LYMPHOID_TISSUE</t>
  </si>
  <si>
    <t>KMS21BM_HAEMATOPOIETIC_AND_LYMPHOID_TISSUE</t>
  </si>
  <si>
    <t>LU99_LUNG</t>
  </si>
  <si>
    <t>QGP1_PANCREAS</t>
  </si>
  <si>
    <t>Pancreatic Neuroendocrine Tumor</t>
  </si>
  <si>
    <t>SW626_LARGE_INTESTINE</t>
  </si>
  <si>
    <t>GB2_BILIARY_TRACT</t>
  </si>
  <si>
    <t>PK1_PANCREAS</t>
  </si>
  <si>
    <t>LN229_CENTRAL_NERVOUS_SYSTEM</t>
  </si>
  <si>
    <t>BICR56_UPPER_AERODIGESTIVE_TRACT</t>
  </si>
  <si>
    <t>SNU46_UPPER_AERODIGESTIVE_TRACT</t>
  </si>
  <si>
    <t>TE15_OESOPHAGUS</t>
  </si>
  <si>
    <t>KOSC2CL343_UPPER_AERODIGESTIVE_TRACT</t>
  </si>
  <si>
    <t>OVTOKO_OVARY</t>
  </si>
  <si>
    <t>JVM3_HAEMATOPOIETIC_AND_LYMPHOID_TISSUE</t>
  </si>
  <si>
    <t>B-Cell Prolymphocytic Leukemia</t>
  </si>
  <si>
    <t>C33A_CERVIX</t>
  </si>
  <si>
    <t>BICR22_UPPER_AERODIGESTIVE_TRACT</t>
  </si>
  <si>
    <t>SKNMC_BONE</t>
  </si>
  <si>
    <t>LI7_LIVER</t>
  </si>
  <si>
    <t>C75_LARGE_INTESTINE</t>
  </si>
  <si>
    <t>NCIH2009_LUNG</t>
  </si>
  <si>
    <t>NCIH1793_LUNG</t>
  </si>
  <si>
    <t>SCLC21H_LUNG</t>
  </si>
  <si>
    <t>PC14_LUNG</t>
  </si>
  <si>
    <t>SNU1076_UPPER_AERODIGESTIVE_TRACT</t>
  </si>
  <si>
    <t>A498_KIDNEY</t>
  </si>
  <si>
    <t>NCIH727_LUNG</t>
  </si>
  <si>
    <t>Lung Carcinoid</t>
  </si>
  <si>
    <t>A388_SKIN</t>
  </si>
  <si>
    <t>NCIH1299_LUNG</t>
  </si>
  <si>
    <t>LN464_CENTRAL_NERVOUS_SYSTEM</t>
  </si>
  <si>
    <t>DV90_LUNG</t>
  </si>
  <si>
    <t>DL_SOFT_TISSUE</t>
  </si>
  <si>
    <t>SNUC4_LARGE_INTESTINE</t>
  </si>
  <si>
    <t>RD_SOFT_TISSUE</t>
  </si>
  <si>
    <t>SW756_CERVIX</t>
  </si>
  <si>
    <t>HS683_CENTRAL_NERVOUS_SYSTEM</t>
  </si>
  <si>
    <t>Oligodendroglioma</t>
  </si>
  <si>
    <t>TGW_AUTONOMIC_GANGLIA</t>
  </si>
  <si>
    <t>UPCISCC116_UPPER_AERODIGESTIVE_TRACT</t>
  </si>
  <si>
    <t>SNUC2A_LARGE_INTESTINE</t>
  </si>
  <si>
    <t>YH13_CENTRAL_NERVOUS_SYSTEM</t>
  </si>
  <si>
    <t>JOPACA1_PANCREAS</t>
  </si>
  <si>
    <t>MOLM14_HAEMATOPOIETIC_AND_LYMPHOID_TISSUE</t>
  </si>
  <si>
    <t>ZR751_BREAST</t>
  </si>
  <si>
    <t>COV318_OVARY</t>
  </si>
  <si>
    <t>LNCAPCLONEFGC_PROSTATE</t>
  </si>
  <si>
    <t>HEC151_ENDOMETRIUM</t>
  </si>
  <si>
    <t>UACC257_SKIN</t>
  </si>
  <si>
    <t>94T778_SOFT_TISSUE</t>
  </si>
  <si>
    <t>H376_UPPER_AERODIGESTIVE_TRACT</t>
  </si>
  <si>
    <t>TCCPAN2_PANCREAS</t>
  </si>
  <si>
    <t>L363_HAEMATOPOIETIC_AND_LYMPHOID_TISSUE</t>
  </si>
  <si>
    <t>TE5_OESOPHAGUS</t>
  </si>
  <si>
    <t>A2058_SKIN</t>
  </si>
  <si>
    <t>SNU216_STOMACH</t>
  </si>
  <si>
    <t>HEL9217_HAEMATOPOIETIC_AND_LYMPHOID_TISSUE</t>
  </si>
  <si>
    <t>UMRC3_KIDNEY</t>
  </si>
  <si>
    <t>RMUGS_OVARY</t>
  </si>
  <si>
    <t>HEYA8_OVARY</t>
  </si>
  <si>
    <t>Low-Grade Serous Ovarian Cancer</t>
  </si>
  <si>
    <t>NCIH1581_LUNG</t>
  </si>
  <si>
    <t>SUPT11_HAEMATOPOIETIC_AND_LYMPHOID_TISSUE</t>
  </si>
  <si>
    <t>BT549_BREAST</t>
  </si>
  <si>
    <t>JEKO1_HAEMATOPOIETIC_AND_LYMPHOID_TISSUE</t>
  </si>
  <si>
    <t>MOLP2_HAEMATOPOIETIC_AND_LYMPHOID_TISSUE</t>
  </si>
  <si>
    <t>RERFLCAD1_LUNG</t>
  </si>
  <si>
    <t>SUM159PT_BREAST</t>
  </si>
  <si>
    <t>NCIH292_LUNG</t>
  </si>
  <si>
    <t>Mucoepidermoid Carcinoma of the Lung</t>
  </si>
  <si>
    <t>ALLSIL_HAEMATOPOIETIC_AND_LYMPHOID_TISSUE</t>
  </si>
  <si>
    <t>MB1_THYROID</t>
  </si>
  <si>
    <t>ICC4_BILIARY_TRACT</t>
  </si>
  <si>
    <t>H103_UPPER_AERODIGESTIVE_TRACT</t>
  </si>
  <si>
    <t>TOV21G_OVARY</t>
  </si>
  <si>
    <t>NCIH23_LUNG</t>
  </si>
  <si>
    <t>NCIH1355_LUNG</t>
  </si>
  <si>
    <t>JHH6_LIVER</t>
  </si>
  <si>
    <t>HCC515_LUNG</t>
  </si>
  <si>
    <t>RCK8_HAEMATOPOIETIC_AND_LYMPHOID_TISSUE</t>
  </si>
  <si>
    <t>Germinal Center B-Cell Type</t>
  </si>
  <si>
    <t>SCC9_UPPER_AERODIGESTIVE_TRACT</t>
  </si>
  <si>
    <t>PFSK1_CENTRAL_NERVOUS_SYSTEM</t>
  </si>
  <si>
    <t>MDAMB361_BREAST</t>
  </si>
  <si>
    <t>HEC251_ENDOMETRIUM</t>
  </si>
  <si>
    <t>p.R164*</t>
  </si>
  <si>
    <t>JAR_PLACENTA</t>
  </si>
  <si>
    <t>Choriocarcinoma</t>
  </si>
  <si>
    <t>PSN1_PANCREAS</t>
  </si>
  <si>
    <t>NCIH2023_LUNG</t>
  </si>
  <si>
    <t>SUPB15_HAEMATOPOIETIC_AND_LYMPHOID_TISSUE</t>
  </si>
  <si>
    <t>B-Lymphoblastic Leukemia/Lymphoma with t(9;22)(q34.1;q11.2);BCR-ABL1</t>
  </si>
  <si>
    <t>CMLT1_HAEMATOPOIETIC_AND_LYMPHOID_TISSUE</t>
  </si>
  <si>
    <t>NB4_HAEMATOPOIETIC_AND_LYMPHOID_TISSUE</t>
  </si>
  <si>
    <t>p.A18D</t>
  </si>
  <si>
    <t>ACHN_KIDNEY</t>
  </si>
  <si>
    <t>Papillary Renal Cell Carcinoma</t>
  </si>
  <si>
    <t>COLO792_SKIN</t>
  </si>
  <si>
    <t>NCCIT_TESTIS</t>
  </si>
  <si>
    <t>U343_CENTRAL_NERVOUS_SYSTEM</t>
  </si>
  <si>
    <t>639V_URINARY_TRACT</t>
  </si>
  <si>
    <t>Urethral Urothelial Carcinoma</t>
  </si>
  <si>
    <t>MON_SOFT_TISSUE</t>
  </si>
  <si>
    <t>LOXIMVI_SKIN</t>
  </si>
  <si>
    <t>SSP25_BILIARY_TRACT</t>
  </si>
  <si>
    <t>ECC2_BILIARY_TRACT</t>
  </si>
  <si>
    <t>A673_BONE</t>
  </si>
  <si>
    <t>DU145_PROSTATE</t>
  </si>
  <si>
    <t>GCIY_STOMACH</t>
  </si>
  <si>
    <t>MOLT13_HAEMATOPOIETIC_AND_LYMPHOID_TISSUE</t>
  </si>
  <si>
    <t>BONNA12_HAEMATOPOIETIC_AND_LYMPHOID_TISSUE</t>
  </si>
  <si>
    <t>Hairy Cell Leukemia</t>
  </si>
  <si>
    <t>SKLU1_LUNG</t>
  </si>
  <si>
    <t>CHL1_SKIN</t>
  </si>
  <si>
    <t>TC32_BONE</t>
  </si>
  <si>
    <t>TTC642_SOFT_TISSUE</t>
  </si>
  <si>
    <t>CHLA200_CENTRAL_NERVOUS_SYSTEM</t>
  </si>
  <si>
    <t>GCT27_TESTIS</t>
  </si>
  <si>
    <t>BICR18_UPPER_AERODIGESTIVE_TRACT</t>
  </si>
  <si>
    <t>KMS18_HAEMATOPOIETIC_AND_LYMPHOID_TISSUE</t>
  </si>
  <si>
    <t>HAC2_OVARY</t>
  </si>
  <si>
    <t>NCIH1339_LUNG</t>
  </si>
  <si>
    <t>NCIH2077_LUNG</t>
  </si>
  <si>
    <t>PEDS005TPFAD_KIDNEY</t>
  </si>
  <si>
    <t>PEDS015T_SOFT_TISSUE</t>
  </si>
  <si>
    <t>PMFKO14_LARGE_INTESTINE</t>
  </si>
  <si>
    <t>BI-2493_IC50</t>
  </si>
  <si>
    <t>KRAS Mutation ProteinChange</t>
  </si>
  <si>
    <t>KRAS Mutation HugoSymbol</t>
  </si>
  <si>
    <t>KRAS isDriver</t>
  </si>
  <si>
    <t>KRAS Variant frequency</t>
  </si>
  <si>
    <t>BI-2493_1-AUC</t>
  </si>
  <si>
    <t>Cancer Type Detailed</t>
  </si>
  <si>
    <t>Alteration Frequency</t>
  </si>
  <si>
    <t>Alteration Type</t>
  </si>
  <si>
    <t>Alteration Count</t>
  </si>
  <si>
    <t>Total Count</t>
  </si>
  <si>
    <t>amp</t>
  </si>
  <si>
    <t>Seminoma</t>
  </si>
  <si>
    <t>Esophagogastric Adenocarcinoma</t>
  </si>
  <si>
    <t>Adenocarcinoma of the Gastroesophageal Junction</t>
  </si>
  <si>
    <t>Large Cell Neuroendocrine Carcinoma</t>
  </si>
  <si>
    <t>Acral Melanoma</t>
  </si>
  <si>
    <t>Uterine Serous Carcinoma/Uterine Papillary Serous Carcinoma</t>
  </si>
  <si>
    <t>Adenocarcinoma, NOS</t>
  </si>
  <si>
    <t>Squamous Cell Carcinoma, NOS</t>
  </si>
  <si>
    <t>Cholangiocarcinoma</t>
  </si>
  <si>
    <t>Therapy-Related Myelodysplastic Syndrome</t>
  </si>
  <si>
    <t>Cancer of Unknown Primary</t>
  </si>
  <si>
    <t>Therapy-Related Myeloid Neoplasms</t>
  </si>
  <si>
    <t>Breast Mixed Ductal and Lobular Carcinoma</t>
  </si>
  <si>
    <t>Glioblastoma Multiforme</t>
  </si>
  <si>
    <t>Mucinous Adenocarcinoma of the Colon and Rectum</t>
  </si>
  <si>
    <t>Colorectal Adenocarcinoma</t>
  </si>
  <si>
    <t>Poorly Differentiated Carcinoma, NOS</t>
  </si>
  <si>
    <t>Melanoma of Unknown Primary</t>
  </si>
  <si>
    <t>AML with Myelodysplasia-Related Changes</t>
  </si>
  <si>
    <t>Upper Tract Urothelial Carcinoma</t>
  </si>
  <si>
    <t>Undifferentiated Malignant Neoplasm</t>
  </si>
  <si>
    <t>Anal Squamous Cell Carcinoma</t>
  </si>
  <si>
    <t>Mixed Cancer Types</t>
  </si>
  <si>
    <t>Follicular Lymphoma</t>
  </si>
  <si>
    <t>Ovarian Carcinosarcoma/Malignant Mixed Mesodermal Tumor</t>
  </si>
  <si>
    <t>High-Grade Serous Fallopian Tube Cancer</t>
  </si>
  <si>
    <t>High-Grade Glioma, NOS</t>
  </si>
  <si>
    <t>Malignant Peripheral Nerve Sheath Tumor</t>
  </si>
  <si>
    <t>Small Bowel Cancer</t>
  </si>
  <si>
    <t>Cancer of Unknown Primary, NOS</t>
  </si>
  <si>
    <t>Myxofibrosarcoma</t>
  </si>
  <si>
    <t>Supplementary Table 1</t>
  </si>
  <si>
    <t>Supplementary Table 2</t>
  </si>
  <si>
    <t>Supplementary Tables</t>
  </si>
  <si>
    <t>PRISM data integrated with omics data from depmap</t>
  </si>
  <si>
    <t>A</t>
  </si>
  <si>
    <t>B</t>
  </si>
  <si>
    <t>Neither</t>
  </si>
  <si>
    <t>A Not B</t>
  </si>
  <si>
    <t>B Not A</t>
  </si>
  <si>
    <t>Both</t>
  </si>
  <si>
    <t>Log2 Odds Ratio</t>
  </si>
  <si>
    <t>p-Value</t>
  </si>
  <si>
    <t>q-Value</t>
  </si>
  <si>
    <t>Tendency</t>
  </si>
  <si>
    <t>KRAS: AMP</t>
  </si>
  <si>
    <t>ERBB2</t>
  </si>
  <si>
    <t>&lt;0.001</t>
  </si>
  <si>
    <t>Mutual exclusivity</t>
  </si>
  <si>
    <t>Co-occurrence</t>
  </si>
  <si>
    <t>KRAS: MUT</t>
  </si>
  <si>
    <t>FGFR2</t>
  </si>
  <si>
    <t>CDKN2A</t>
  </si>
  <si>
    <t>MET</t>
  </si>
  <si>
    <t>FGFR3</t>
  </si>
  <si>
    <t>EGFR</t>
  </si>
  <si>
    <t>FGFR1</t>
  </si>
  <si>
    <t>MDM2</t>
  </si>
  <si>
    <t>Supplementary Table 3</t>
  </si>
  <si>
    <t>PRISM sensitivity</t>
  </si>
  <si>
    <t>KRAS alteration</t>
  </si>
  <si>
    <t>other alterations</t>
  </si>
  <si>
    <t>Comment</t>
  </si>
  <si>
    <t>WT AMP</t>
  </si>
  <si>
    <t>No KRAS alteration</t>
  </si>
  <si>
    <t>high RAS signature</t>
  </si>
  <si>
    <t>MET AMP</t>
  </si>
  <si>
    <r>
      <t>KRAS_expression</t>
    </r>
    <r>
      <rPr>
        <i/>
        <sz val="11"/>
        <color theme="1"/>
        <rFont val="Calibri"/>
        <family val="2"/>
        <scheme val="minor"/>
      </rPr>
      <t xml:space="preserve"> log2(TPM+1)</t>
    </r>
  </si>
  <si>
    <t>Supplementary Table 4</t>
  </si>
  <si>
    <t>Frequency of KRAS WT AMP in AACR Genie v 15.1 (MSK cohort)</t>
  </si>
  <si>
    <t>Mututal exclusivity for KRAS WT AMP (results downloaded from AACR Genie v15.1)</t>
  </si>
  <si>
    <t>KRAS dependent</t>
  </si>
  <si>
    <t>KRAS dependent, MET AMP</t>
  </si>
  <si>
    <t>Top 20 sensitive cell lines (PRISM)</t>
  </si>
  <si>
    <t>PIK3CA</t>
  </si>
  <si>
    <t>Supplementary Table 5</t>
  </si>
  <si>
    <t>IC50 values from CTG assays for KRAS wt amplified cell lines</t>
  </si>
  <si>
    <t>Tumor Type</t>
  </si>
  <si>
    <t>normal (kidney)</t>
  </si>
  <si>
    <t>&gt; 4000</t>
  </si>
  <si>
    <t>&gt; 400</t>
  </si>
  <si>
    <t>NCI-H520</t>
  </si>
  <si>
    <t>NSCLC</t>
  </si>
  <si>
    <t>A-375</t>
  </si>
  <si>
    <t>melanoma</t>
  </si>
  <si>
    <t>NCI-H661</t>
  </si>
  <si>
    <t>SNU-478</t>
  </si>
  <si>
    <t>cholangiocarcinoma</t>
  </si>
  <si>
    <t>NCI-H838</t>
  </si>
  <si>
    <t>SNU-1079</t>
  </si>
  <si>
    <t>KE-39</t>
  </si>
  <si>
    <t>gastric carcinoma</t>
  </si>
  <si>
    <t>UMC-11</t>
  </si>
  <si>
    <t>SAS</t>
  </si>
  <si>
    <t>HNSCC</t>
  </si>
  <si>
    <t>DMS 53</t>
  </si>
  <si>
    <t>SCLS</t>
  </si>
  <si>
    <t>&gt;400</t>
  </si>
  <si>
    <t>KLE</t>
  </si>
  <si>
    <t>uterus carcinoma</t>
  </si>
  <si>
    <t>MKN1</t>
  </si>
  <si>
    <t>BEN</t>
  </si>
  <si>
    <t>SNU-685</t>
  </si>
  <si>
    <t>uterine carcinosarcoma</t>
  </si>
  <si>
    <t>KURAMOCHI</t>
  </si>
  <si>
    <t>ovarian carcinoma</t>
  </si>
  <si>
    <t>SNU-245</t>
  </si>
  <si>
    <t>SNU-1196</t>
  </si>
  <si>
    <t>HuG1-N</t>
  </si>
  <si>
    <t>HSKTC</t>
  </si>
  <si>
    <t>BI-2493- IC50 (nmol/L)  CTG 120h</t>
  </si>
  <si>
    <t>BI-2865- IC50 (nmol/L)  CTG 120h</t>
  </si>
  <si>
    <t>Cell line</t>
  </si>
  <si>
    <t>KRAS wt-  Relative CN</t>
  </si>
  <si>
    <t>KRAS wt-           Gene expression  (log2(TMP+1))</t>
  </si>
  <si>
    <t>HEK293T</t>
  </si>
  <si>
    <t>nd</t>
  </si>
  <si>
    <t>trametinib- IC50 (nmol/L)  CTG 12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FF"/>
      <name val="Arial"/>
      <family val="2"/>
    </font>
    <font>
      <b/>
      <sz val="11"/>
      <color rgb="FFFF000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2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textRotation="45"/>
    </xf>
    <xf numFmtId="0" fontId="16" fillId="0" borderId="0" xfId="0" applyFont="1" applyFill="1" applyAlignment="1">
      <alignment textRotation="45"/>
    </xf>
    <xf numFmtId="0" fontId="0" fillId="0" borderId="0" xfId="0" applyFill="1"/>
    <xf numFmtId="0" fontId="0" fillId="0" borderId="0" xfId="0" applyAlignment="1">
      <alignment textRotation="45"/>
    </xf>
    <xf numFmtId="0" fontId="0" fillId="0" borderId="10" xfId="0" applyBorder="1"/>
    <xf numFmtId="0" fontId="0" fillId="0" borderId="10" xfId="0" applyBorder="1" applyAlignment="1">
      <alignment textRotation="45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10" xfId="0" applyNumberFormat="1" applyBorder="1"/>
    <xf numFmtId="2" fontId="16" fillId="0" borderId="0" xfId="0" applyNumberFormat="1" applyFont="1"/>
    <xf numFmtId="2" fontId="16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164" fontId="0" fillId="34" borderId="0" xfId="0" applyNumberFormat="1" applyFill="1" applyAlignment="1">
      <alignment horizontal="center"/>
    </xf>
    <xf numFmtId="164" fontId="0" fillId="34" borderId="15" xfId="0" applyNumberFormat="1" applyFill="1" applyBorder="1" applyAlignment="1">
      <alignment horizontal="center"/>
    </xf>
    <xf numFmtId="0" fontId="0" fillId="34" borderId="15" xfId="0" applyFill="1" applyBorder="1" applyAlignment="1">
      <alignment horizontal="center"/>
    </xf>
    <xf numFmtId="0" fontId="0" fillId="34" borderId="0" xfId="0" applyFill="1" applyAlignment="1">
      <alignment horizontal="center"/>
    </xf>
    <xf numFmtId="164" fontId="0" fillId="34" borderId="17" xfId="0" applyNumberFormat="1" applyFill="1" applyBorder="1" applyAlignment="1">
      <alignment horizontal="center"/>
    </xf>
    <xf numFmtId="164" fontId="0" fillId="34" borderId="18" xfId="0" applyNumberFormat="1" applyFill="1" applyBorder="1" applyAlignment="1">
      <alignment horizontal="center"/>
    </xf>
    <xf numFmtId="0" fontId="20" fillId="0" borderId="11" xfId="0" applyFont="1" applyBorder="1" applyAlignment="1">
      <alignment vertical="center" wrapText="1"/>
    </xf>
    <xf numFmtId="0" fontId="20" fillId="0" borderId="12" xfId="0" applyFont="1" applyBorder="1" applyAlignment="1">
      <alignment vertical="center" wrapText="1"/>
    </xf>
    <xf numFmtId="0" fontId="20" fillId="0" borderId="13" xfId="0" applyFont="1" applyBorder="1" applyAlignment="1">
      <alignment vertical="center" wrapText="1"/>
    </xf>
    <xf numFmtId="0" fontId="21" fillId="33" borderId="14" xfId="0" applyFont="1" applyFill="1" applyBorder="1"/>
    <xf numFmtId="0" fontId="22" fillId="33" borderId="0" xfId="0" applyFont="1" applyFill="1"/>
    <xf numFmtId="0" fontId="22" fillId="33" borderId="0" xfId="0" applyFont="1" applyFill="1" applyAlignment="1">
      <alignment horizontal="center"/>
    </xf>
    <xf numFmtId="0" fontId="22" fillId="33" borderId="15" xfId="0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0" fontId="0" fillId="33" borderId="15" xfId="0" applyFill="1" applyBorder="1" applyAlignment="1">
      <alignment horizontal="center"/>
    </xf>
    <xf numFmtId="164" fontId="22" fillId="33" borderId="0" xfId="0" applyNumberFormat="1" applyFont="1" applyFill="1" applyAlignment="1">
      <alignment horizontal="center"/>
    </xf>
    <xf numFmtId="164" fontId="22" fillId="33" borderId="15" xfId="0" applyNumberFormat="1" applyFont="1" applyFill="1" applyBorder="1" applyAlignment="1">
      <alignment horizontal="center"/>
    </xf>
    <xf numFmtId="164" fontId="0" fillId="33" borderId="15" xfId="0" applyNumberFormat="1" applyFill="1" applyBorder="1" applyAlignment="1">
      <alignment horizontal="center"/>
    </xf>
    <xf numFmtId="0" fontId="23" fillId="35" borderId="14" xfId="0" applyFont="1" applyFill="1" applyBorder="1"/>
    <xf numFmtId="0" fontId="22" fillId="35" borderId="0" xfId="0" applyFont="1" applyFill="1"/>
    <xf numFmtId="164" fontId="22" fillId="35" borderId="0" xfId="0" applyNumberFormat="1" applyFont="1" applyFill="1" applyAlignment="1">
      <alignment horizontal="center"/>
    </xf>
    <xf numFmtId="164" fontId="22" fillId="35" borderId="15" xfId="0" applyNumberFormat="1" applyFont="1" applyFill="1" applyBorder="1" applyAlignment="1">
      <alignment horizontal="center"/>
    </xf>
    <xf numFmtId="0" fontId="0" fillId="35" borderId="0" xfId="0" applyFill="1" applyAlignment="1">
      <alignment horizontal="center"/>
    </xf>
    <xf numFmtId="0" fontId="0" fillId="35" borderId="15" xfId="0" applyFill="1" applyBorder="1" applyAlignment="1">
      <alignment horizontal="center"/>
    </xf>
    <xf numFmtId="164" fontId="0" fillId="35" borderId="15" xfId="0" applyNumberFormat="1" applyFill="1" applyBorder="1" applyAlignment="1">
      <alignment horizontal="center"/>
    </xf>
    <xf numFmtId="0" fontId="24" fillId="34" borderId="14" xfId="0" applyFont="1" applyFill="1" applyBorder="1"/>
    <xf numFmtId="0" fontId="22" fillId="34" borderId="0" xfId="0" applyFont="1" applyFill="1"/>
    <xf numFmtId="164" fontId="22" fillId="34" borderId="0" xfId="0" applyNumberFormat="1" applyFont="1" applyFill="1" applyAlignment="1">
      <alignment horizontal="center"/>
    </xf>
    <xf numFmtId="164" fontId="22" fillId="34" borderId="15" xfId="0" applyNumberFormat="1" applyFont="1" applyFill="1" applyBorder="1" applyAlignment="1">
      <alignment horizontal="center"/>
    </xf>
    <xf numFmtId="0" fontId="24" fillId="34" borderId="16" xfId="0" applyFont="1" applyFill="1" applyBorder="1"/>
    <xf numFmtId="0" fontId="22" fillId="34" borderId="17" xfId="0" applyFont="1" applyFill="1" applyBorder="1"/>
    <xf numFmtId="164" fontId="22" fillId="34" borderId="17" xfId="0" applyNumberFormat="1" applyFont="1" applyFill="1" applyBorder="1" applyAlignment="1">
      <alignment horizontal="center"/>
    </xf>
    <xf numFmtId="164" fontId="22" fillId="34" borderId="18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62ED6-0F49-4A1C-B070-7FCD751ECD61}">
  <dimension ref="A1:B6"/>
  <sheetViews>
    <sheetView tabSelected="1" topLeftCell="A2" workbookViewId="0">
      <selection activeCell="B6" sqref="B6"/>
    </sheetView>
  </sheetViews>
  <sheetFormatPr defaultRowHeight="14.5" x14ac:dyDescent="0.35"/>
  <cols>
    <col min="1" max="1" width="21.36328125" customWidth="1"/>
    <col min="2" max="2" width="67" customWidth="1"/>
  </cols>
  <sheetData>
    <row r="1" spans="1:2" x14ac:dyDescent="0.35">
      <c r="A1" s="2" t="s">
        <v>1043</v>
      </c>
    </row>
    <row r="2" spans="1:2" x14ac:dyDescent="0.35">
      <c r="A2" t="s">
        <v>1041</v>
      </c>
      <c r="B2" t="s">
        <v>1044</v>
      </c>
    </row>
    <row r="3" spans="1:2" x14ac:dyDescent="0.35">
      <c r="A3" t="s">
        <v>1042</v>
      </c>
      <c r="B3" t="s">
        <v>1083</v>
      </c>
    </row>
    <row r="4" spans="1:2" x14ac:dyDescent="0.35">
      <c r="A4" t="s">
        <v>1068</v>
      </c>
      <c r="B4" t="s">
        <v>1079</v>
      </c>
    </row>
    <row r="5" spans="1:2" x14ac:dyDescent="0.35">
      <c r="A5" t="s">
        <v>1078</v>
      </c>
      <c r="B5" t="s">
        <v>1080</v>
      </c>
    </row>
    <row r="6" spans="1:2" x14ac:dyDescent="0.35">
      <c r="A6" t="s">
        <v>1085</v>
      </c>
      <c r="B6" t="s">
        <v>1086</v>
      </c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802"/>
  <sheetViews>
    <sheetView zoomScale="80" zoomScaleNormal="80" workbookViewId="0">
      <selection activeCell="K8" sqref="K8"/>
    </sheetView>
  </sheetViews>
  <sheetFormatPr defaultRowHeight="14.5" x14ac:dyDescent="0.35"/>
  <cols>
    <col min="1" max="1" width="21.36328125" customWidth="1"/>
    <col min="2" max="2" width="20.08984375" customWidth="1"/>
    <col min="3" max="3" width="11.90625" customWidth="1"/>
    <col min="4" max="4" width="12.81640625" customWidth="1"/>
  </cols>
  <sheetData>
    <row r="1" spans="1:33" s="3" customFormat="1" ht="111.5" x14ac:dyDescent="0.35">
      <c r="A1" s="3" t="s">
        <v>0</v>
      </c>
      <c r="B1" s="3" t="s">
        <v>1</v>
      </c>
      <c r="C1" s="3" t="s">
        <v>998</v>
      </c>
      <c r="D1" s="3" t="s">
        <v>1003</v>
      </c>
      <c r="E1" s="3" t="s">
        <v>1000</v>
      </c>
      <c r="F1" s="3" t="s">
        <v>999</v>
      </c>
      <c r="G1" s="3" t="s">
        <v>1002</v>
      </c>
      <c r="H1" s="3" t="s">
        <v>100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  <c r="O1" s="3" t="s">
        <v>8</v>
      </c>
      <c r="P1" s="3" t="s">
        <v>9</v>
      </c>
      <c r="Q1" s="3" t="s">
        <v>10</v>
      </c>
      <c r="R1" s="3" t="s">
        <v>11</v>
      </c>
      <c r="S1" s="3" t="s">
        <v>12</v>
      </c>
      <c r="T1" s="3" t="s">
        <v>13</v>
      </c>
      <c r="U1" s="3" t="s">
        <v>14</v>
      </c>
      <c r="V1" s="3" t="s">
        <v>15</v>
      </c>
      <c r="W1" s="3" t="s">
        <v>16</v>
      </c>
      <c r="X1" s="3" t="s">
        <v>17</v>
      </c>
      <c r="Y1" s="3" t="s">
        <v>18</v>
      </c>
      <c r="Z1" s="3" t="s">
        <v>19</v>
      </c>
      <c r="AA1" s="3" t="s">
        <v>20</v>
      </c>
      <c r="AB1" s="3" t="s">
        <v>21</v>
      </c>
      <c r="AC1" s="3" t="s">
        <v>22</v>
      </c>
      <c r="AD1" s="3" t="s">
        <v>23</v>
      </c>
      <c r="AE1" s="3" t="s">
        <v>24</v>
      </c>
      <c r="AF1" s="3" t="s">
        <v>25</v>
      </c>
      <c r="AG1" s="3" t="s">
        <v>26</v>
      </c>
    </row>
    <row r="2" spans="1:33" x14ac:dyDescent="0.35">
      <c r="A2" t="s">
        <v>992</v>
      </c>
      <c r="B2" t="s">
        <v>29</v>
      </c>
      <c r="C2">
        <v>6.07485116491379</v>
      </c>
      <c r="D2">
        <v>0.15733043176858599</v>
      </c>
      <c r="E2" t="s">
        <v>29</v>
      </c>
      <c r="F2" t="s">
        <v>29</v>
      </c>
      <c r="G2" t="s">
        <v>29</v>
      </c>
      <c r="H2" t="s">
        <v>29</v>
      </c>
      <c r="I2" t="s">
        <v>29</v>
      </c>
      <c r="J2" t="s">
        <v>29</v>
      </c>
      <c r="K2" t="s">
        <v>29</v>
      </c>
      <c r="L2" t="s">
        <v>29</v>
      </c>
      <c r="M2" t="s">
        <v>29</v>
      </c>
      <c r="N2" t="s">
        <v>29</v>
      </c>
      <c r="O2" t="s">
        <v>29</v>
      </c>
      <c r="P2" t="s">
        <v>29</v>
      </c>
      <c r="Q2" t="s">
        <v>29</v>
      </c>
      <c r="R2" t="s">
        <v>29</v>
      </c>
      <c r="S2" t="s">
        <v>29</v>
      </c>
      <c r="T2" t="s">
        <v>29</v>
      </c>
      <c r="U2" t="s">
        <v>29</v>
      </c>
      <c r="V2" t="s">
        <v>29</v>
      </c>
      <c r="W2" t="s">
        <v>29</v>
      </c>
      <c r="X2" t="s">
        <v>29</v>
      </c>
      <c r="Y2" t="s">
        <v>29</v>
      </c>
      <c r="Z2" t="s">
        <v>29</v>
      </c>
      <c r="AA2" t="s">
        <v>29</v>
      </c>
      <c r="AB2" t="s">
        <v>29</v>
      </c>
      <c r="AC2" t="s">
        <v>29</v>
      </c>
      <c r="AD2" t="s">
        <v>29</v>
      </c>
      <c r="AE2" t="s">
        <v>29</v>
      </c>
      <c r="AF2" t="s">
        <v>29</v>
      </c>
      <c r="AG2" t="s">
        <v>29</v>
      </c>
    </row>
    <row r="3" spans="1:33" x14ac:dyDescent="0.35">
      <c r="A3" t="s">
        <v>993</v>
      </c>
      <c r="B3" t="s">
        <v>29</v>
      </c>
      <c r="C3">
        <v>6.82076886995688</v>
      </c>
      <c r="D3">
        <v>4.5530457433948797E-2</v>
      </c>
      <c r="E3" t="s">
        <v>29</v>
      </c>
      <c r="F3" t="s">
        <v>29</v>
      </c>
      <c r="G3" t="s">
        <v>29</v>
      </c>
      <c r="H3" t="s">
        <v>29</v>
      </c>
      <c r="I3" t="s">
        <v>29</v>
      </c>
      <c r="J3" t="s">
        <v>29</v>
      </c>
      <c r="K3" t="s">
        <v>29</v>
      </c>
      <c r="L3" t="s">
        <v>29</v>
      </c>
      <c r="M3" t="s">
        <v>29</v>
      </c>
      <c r="N3" t="s">
        <v>29</v>
      </c>
      <c r="O3" t="s">
        <v>29</v>
      </c>
      <c r="P3" t="s">
        <v>29</v>
      </c>
      <c r="Q3" t="s">
        <v>29</v>
      </c>
      <c r="R3" t="s">
        <v>29</v>
      </c>
      <c r="S3" t="s">
        <v>29</v>
      </c>
      <c r="T3" t="s">
        <v>29</v>
      </c>
      <c r="U3" t="s">
        <v>29</v>
      </c>
      <c r="V3" t="s">
        <v>29</v>
      </c>
      <c r="W3" t="s">
        <v>29</v>
      </c>
      <c r="X3" t="s">
        <v>29</v>
      </c>
      <c r="Y3" t="s">
        <v>29</v>
      </c>
      <c r="Z3" t="s">
        <v>29</v>
      </c>
      <c r="AA3" t="s">
        <v>29</v>
      </c>
      <c r="AB3" t="s">
        <v>29</v>
      </c>
      <c r="AC3" t="s">
        <v>29</v>
      </c>
      <c r="AD3" t="s">
        <v>29</v>
      </c>
      <c r="AE3" t="s">
        <v>29</v>
      </c>
      <c r="AF3" t="s">
        <v>29</v>
      </c>
      <c r="AG3" t="s">
        <v>29</v>
      </c>
    </row>
    <row r="4" spans="1:33" x14ac:dyDescent="0.35">
      <c r="A4" t="s">
        <v>994</v>
      </c>
      <c r="B4" t="s">
        <v>29</v>
      </c>
      <c r="C4">
        <v>8.9539343302866694</v>
      </c>
      <c r="D4">
        <v>0.18161364326682899</v>
      </c>
      <c r="E4" t="s">
        <v>29</v>
      </c>
      <c r="F4" t="s">
        <v>29</v>
      </c>
      <c r="G4" t="s">
        <v>29</v>
      </c>
      <c r="H4" t="s">
        <v>29</v>
      </c>
      <c r="I4" t="s">
        <v>29</v>
      </c>
      <c r="J4" t="s">
        <v>29</v>
      </c>
      <c r="K4" t="s">
        <v>29</v>
      </c>
      <c r="L4" t="s">
        <v>29</v>
      </c>
      <c r="M4" t="s">
        <v>29</v>
      </c>
      <c r="N4" t="s">
        <v>2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9</v>
      </c>
      <c r="W4" t="s">
        <v>29</v>
      </c>
      <c r="X4" t="s">
        <v>29</v>
      </c>
      <c r="Y4" t="s">
        <v>29</v>
      </c>
      <c r="Z4" t="s">
        <v>29</v>
      </c>
      <c r="AA4" t="s">
        <v>29</v>
      </c>
      <c r="AB4" t="s">
        <v>29</v>
      </c>
      <c r="AC4" t="s">
        <v>29</v>
      </c>
      <c r="AD4" t="s">
        <v>29</v>
      </c>
      <c r="AE4" t="s">
        <v>29</v>
      </c>
      <c r="AF4" t="s">
        <v>29</v>
      </c>
      <c r="AG4" t="s">
        <v>29</v>
      </c>
    </row>
    <row r="5" spans="1:33" x14ac:dyDescent="0.35">
      <c r="A5" t="s">
        <v>995</v>
      </c>
      <c r="B5" t="s">
        <v>29</v>
      </c>
      <c r="C5">
        <v>4.2402889235976904</v>
      </c>
      <c r="D5">
        <v>0.19935663150108601</v>
      </c>
      <c r="E5" t="s">
        <v>29</v>
      </c>
      <c r="F5" t="s">
        <v>29</v>
      </c>
      <c r="G5" t="s">
        <v>29</v>
      </c>
      <c r="H5" t="s">
        <v>29</v>
      </c>
      <c r="I5" t="s">
        <v>29</v>
      </c>
      <c r="J5" t="s">
        <v>29</v>
      </c>
      <c r="K5" t="s">
        <v>29</v>
      </c>
      <c r="L5" t="s">
        <v>29</v>
      </c>
      <c r="M5" t="s">
        <v>29</v>
      </c>
      <c r="N5" t="s">
        <v>29</v>
      </c>
      <c r="O5" t="s">
        <v>29</v>
      </c>
      <c r="P5" t="s">
        <v>29</v>
      </c>
      <c r="Q5" t="s">
        <v>29</v>
      </c>
      <c r="R5" t="s">
        <v>29</v>
      </c>
      <c r="S5" t="s">
        <v>29</v>
      </c>
      <c r="T5" t="s">
        <v>29</v>
      </c>
      <c r="U5" t="s">
        <v>29</v>
      </c>
      <c r="V5" t="s">
        <v>29</v>
      </c>
      <c r="W5" t="s">
        <v>29</v>
      </c>
      <c r="X5" t="s">
        <v>29</v>
      </c>
      <c r="Y5" t="s">
        <v>29</v>
      </c>
      <c r="Z5" t="s">
        <v>29</v>
      </c>
      <c r="AA5" t="s">
        <v>29</v>
      </c>
      <c r="AB5" t="s">
        <v>29</v>
      </c>
      <c r="AC5" t="s">
        <v>29</v>
      </c>
      <c r="AD5" t="s">
        <v>29</v>
      </c>
      <c r="AE5" t="s">
        <v>29</v>
      </c>
      <c r="AF5" t="s">
        <v>29</v>
      </c>
      <c r="AG5" t="s">
        <v>29</v>
      </c>
    </row>
    <row r="6" spans="1:33" x14ac:dyDescent="0.35">
      <c r="A6" t="s">
        <v>996</v>
      </c>
      <c r="B6" t="s">
        <v>29</v>
      </c>
      <c r="C6">
        <v>1073741824</v>
      </c>
      <c r="D6">
        <v>9.8513710336876406E-2</v>
      </c>
      <c r="E6" t="s">
        <v>29</v>
      </c>
      <c r="F6" t="s">
        <v>29</v>
      </c>
      <c r="G6" t="s">
        <v>29</v>
      </c>
      <c r="H6" t="s">
        <v>29</v>
      </c>
      <c r="I6" t="s">
        <v>29</v>
      </c>
      <c r="J6" t="s">
        <v>29</v>
      </c>
      <c r="K6" t="s">
        <v>29</v>
      </c>
      <c r="L6" t="s">
        <v>29</v>
      </c>
      <c r="M6" t="s">
        <v>29</v>
      </c>
      <c r="N6" t="s">
        <v>29</v>
      </c>
      <c r="O6" t="s">
        <v>29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29</v>
      </c>
      <c r="V6" t="s">
        <v>29</v>
      </c>
      <c r="W6" t="s">
        <v>29</v>
      </c>
      <c r="X6" t="s">
        <v>29</v>
      </c>
      <c r="Y6" t="s">
        <v>29</v>
      </c>
      <c r="Z6" t="s">
        <v>29</v>
      </c>
      <c r="AA6" t="s">
        <v>29</v>
      </c>
      <c r="AB6" t="s">
        <v>29</v>
      </c>
      <c r="AC6" t="s">
        <v>29</v>
      </c>
      <c r="AD6" t="s">
        <v>29</v>
      </c>
      <c r="AE6" t="s">
        <v>29</v>
      </c>
      <c r="AF6" t="s">
        <v>29</v>
      </c>
      <c r="AG6" t="s">
        <v>29</v>
      </c>
    </row>
    <row r="7" spans="1:33" x14ac:dyDescent="0.35">
      <c r="A7" t="s">
        <v>997</v>
      </c>
      <c r="B7" t="s">
        <v>29</v>
      </c>
      <c r="C7">
        <v>7.8694697488264902</v>
      </c>
      <c r="D7">
        <v>0.106085303817771</v>
      </c>
      <c r="E7" t="s">
        <v>29</v>
      </c>
      <c r="F7" t="s">
        <v>29</v>
      </c>
      <c r="G7" t="s">
        <v>29</v>
      </c>
      <c r="H7" t="s">
        <v>29</v>
      </c>
      <c r="I7" t="s">
        <v>29</v>
      </c>
      <c r="J7" t="s">
        <v>29</v>
      </c>
      <c r="K7" t="s">
        <v>29</v>
      </c>
      <c r="L7" t="s">
        <v>29</v>
      </c>
      <c r="M7" t="s">
        <v>29</v>
      </c>
      <c r="N7" t="s">
        <v>29</v>
      </c>
      <c r="O7" t="s">
        <v>29</v>
      </c>
      <c r="P7" t="s">
        <v>29</v>
      </c>
      <c r="Q7" t="s">
        <v>29</v>
      </c>
      <c r="R7" t="s">
        <v>29</v>
      </c>
      <c r="S7" t="s">
        <v>29</v>
      </c>
      <c r="T7" t="s">
        <v>29</v>
      </c>
      <c r="U7" t="s">
        <v>29</v>
      </c>
      <c r="V7" t="s">
        <v>29</v>
      </c>
      <c r="W7" t="s">
        <v>29</v>
      </c>
      <c r="X7" t="s">
        <v>29</v>
      </c>
      <c r="Y7" t="s">
        <v>29</v>
      </c>
      <c r="Z7" t="s">
        <v>29</v>
      </c>
      <c r="AA7" t="s">
        <v>29</v>
      </c>
      <c r="AB7" t="s">
        <v>29</v>
      </c>
      <c r="AC7" t="s">
        <v>29</v>
      </c>
      <c r="AD7" t="s">
        <v>29</v>
      </c>
      <c r="AE7" t="s">
        <v>29</v>
      </c>
      <c r="AF7" t="s">
        <v>29</v>
      </c>
      <c r="AG7" t="s">
        <v>29</v>
      </c>
    </row>
    <row r="8" spans="1:33" x14ac:dyDescent="0.35">
      <c r="A8" t="s">
        <v>482</v>
      </c>
      <c r="B8" t="s">
        <v>483</v>
      </c>
      <c r="C8">
        <v>4.4105373644640098</v>
      </c>
      <c r="D8">
        <v>0.16619862634171301</v>
      </c>
      <c r="E8" t="s">
        <v>29</v>
      </c>
      <c r="F8" t="s">
        <v>29</v>
      </c>
      <c r="G8" t="s">
        <v>29</v>
      </c>
      <c r="H8" t="s">
        <v>29</v>
      </c>
      <c r="I8">
        <v>10.8920873965235</v>
      </c>
      <c r="J8" t="s">
        <v>29</v>
      </c>
      <c r="K8">
        <v>6.5689523686269498</v>
      </c>
      <c r="L8">
        <v>93.940541199718595</v>
      </c>
      <c r="M8">
        <v>364.70954208945699</v>
      </c>
      <c r="N8">
        <v>5.1576073482138503</v>
      </c>
      <c r="O8">
        <v>0.68788376060296597</v>
      </c>
      <c r="P8">
        <v>2.1752794489473701</v>
      </c>
      <c r="Q8">
        <v>0.54847980234490901</v>
      </c>
      <c r="R8">
        <v>0.16027905453720101</v>
      </c>
      <c r="S8">
        <v>0.126227383250333</v>
      </c>
      <c r="T8">
        <v>0.50357032071284602</v>
      </c>
      <c r="U8">
        <v>0.175668611518977</v>
      </c>
      <c r="V8">
        <v>0.102081991947885</v>
      </c>
      <c r="W8">
        <v>0.265148652777208</v>
      </c>
      <c r="X8">
        <v>0.114817170715369</v>
      </c>
      <c r="Y8">
        <v>2.9232921394911002E-2</v>
      </c>
      <c r="Z8">
        <v>0.24745089164454001</v>
      </c>
      <c r="AA8">
        <v>0.39998972121757498</v>
      </c>
      <c r="AB8" t="s">
        <v>29</v>
      </c>
      <c r="AC8" t="s">
        <v>29</v>
      </c>
      <c r="AD8" t="s">
        <v>29</v>
      </c>
      <c r="AE8" t="s">
        <v>29</v>
      </c>
      <c r="AF8" t="s">
        <v>29</v>
      </c>
      <c r="AG8" t="s">
        <v>29</v>
      </c>
    </row>
    <row r="9" spans="1:33" x14ac:dyDescent="0.35">
      <c r="A9" t="s">
        <v>539</v>
      </c>
      <c r="B9" t="s">
        <v>77</v>
      </c>
      <c r="C9">
        <v>0.54369126164477299</v>
      </c>
      <c r="D9">
        <v>0.39260519968143398</v>
      </c>
      <c r="E9" t="s">
        <v>29</v>
      </c>
      <c r="F9" t="s">
        <v>29</v>
      </c>
      <c r="G9" t="s">
        <v>29</v>
      </c>
      <c r="H9" t="s">
        <v>29</v>
      </c>
      <c r="I9">
        <v>10.5641494899857</v>
      </c>
      <c r="J9" t="s">
        <v>29</v>
      </c>
      <c r="K9">
        <v>6.09987519819152</v>
      </c>
      <c r="L9">
        <v>67.587568108031604</v>
      </c>
      <c r="M9">
        <v>187.950745638059</v>
      </c>
      <c r="N9">
        <v>4.4791695099505198</v>
      </c>
      <c r="O9">
        <v>0.36572601857304499</v>
      </c>
      <c r="P9">
        <v>1.1565272182758699</v>
      </c>
      <c r="Q9">
        <v>0.33836391838681701</v>
      </c>
      <c r="R9">
        <v>0.36697254449398797</v>
      </c>
      <c r="S9">
        <v>0.228719612667872</v>
      </c>
      <c r="T9">
        <v>0.40570643736116901</v>
      </c>
      <c r="U9">
        <v>-7.9796816997065603E-2</v>
      </c>
      <c r="V9">
        <v>0.104119000531775</v>
      </c>
      <c r="W9">
        <v>3.8673501594623003E-2</v>
      </c>
      <c r="X9">
        <v>0.233263382026694</v>
      </c>
      <c r="Y9">
        <v>0.164702631646922</v>
      </c>
      <c r="Z9">
        <v>-0.29767333903565901</v>
      </c>
      <c r="AA9">
        <v>4.2421581759493898E-2</v>
      </c>
      <c r="AB9">
        <v>-0.18449001911999999</v>
      </c>
      <c r="AC9">
        <v>0.108524599727</v>
      </c>
      <c r="AD9">
        <v>9.8189042115500003E-2</v>
      </c>
      <c r="AE9" t="s">
        <v>29</v>
      </c>
      <c r="AF9" t="s">
        <v>29</v>
      </c>
      <c r="AG9" t="s">
        <v>29</v>
      </c>
    </row>
    <row r="10" spans="1:33" x14ac:dyDescent="0.35">
      <c r="A10" t="s">
        <v>36</v>
      </c>
      <c r="B10" t="s">
        <v>37</v>
      </c>
      <c r="C10">
        <v>0.360682494741908</v>
      </c>
      <c r="D10">
        <v>0.49583423819244699</v>
      </c>
      <c r="E10" t="s">
        <v>29</v>
      </c>
      <c r="F10" t="s">
        <v>29</v>
      </c>
      <c r="G10" t="s">
        <v>29</v>
      </c>
      <c r="H10" t="s">
        <v>29</v>
      </c>
      <c r="I10">
        <v>9.0173652052927302</v>
      </c>
      <c r="J10" t="s">
        <v>29</v>
      </c>
      <c r="K10">
        <v>5.1434661288485799</v>
      </c>
      <c r="L10">
        <v>34.345781341461397</v>
      </c>
      <c r="M10">
        <v>95.640344108036501</v>
      </c>
      <c r="N10">
        <v>5.5053428853255699</v>
      </c>
      <c r="O10">
        <v>0.87304555189973099</v>
      </c>
      <c r="P10">
        <v>2.7608124450818901</v>
      </c>
      <c r="Q10">
        <v>0.63773447091493096</v>
      </c>
      <c r="R10">
        <v>0.48636342835757301</v>
      </c>
      <c r="S10">
        <v>0.40220953236302498</v>
      </c>
      <c r="T10">
        <v>0.46145960119908502</v>
      </c>
      <c r="U10">
        <v>4.0193166859455197E-2</v>
      </c>
      <c r="V10">
        <v>0.18049947080315501</v>
      </c>
      <c r="W10">
        <v>2.5658349490545001E-2</v>
      </c>
      <c r="X10">
        <v>0.40510998311127899</v>
      </c>
      <c r="Y10">
        <v>0.30464013679980101</v>
      </c>
      <c r="Z10">
        <v>0.38742687420393301</v>
      </c>
      <c r="AA10">
        <v>0.14674198157410501</v>
      </c>
      <c r="AB10" t="s">
        <v>29</v>
      </c>
      <c r="AC10" t="s">
        <v>29</v>
      </c>
      <c r="AD10" t="s">
        <v>29</v>
      </c>
      <c r="AE10">
        <v>-0.58812750650647505</v>
      </c>
      <c r="AF10">
        <v>-1.5640506115666399E-2</v>
      </c>
      <c r="AG10">
        <v>-7.8436577524166398E-2</v>
      </c>
    </row>
    <row r="11" spans="1:33" x14ac:dyDescent="0.35">
      <c r="A11" t="s">
        <v>294</v>
      </c>
      <c r="B11" t="s">
        <v>37</v>
      </c>
      <c r="C11">
        <v>0.73090363230899003</v>
      </c>
      <c r="D11">
        <v>0.381322732477965</v>
      </c>
      <c r="E11" t="s">
        <v>29</v>
      </c>
      <c r="F11" t="s">
        <v>29</v>
      </c>
      <c r="G11" t="s">
        <v>29</v>
      </c>
      <c r="H11" t="s">
        <v>29</v>
      </c>
      <c r="I11">
        <v>8.6296844680621305</v>
      </c>
      <c r="J11" t="s">
        <v>29</v>
      </c>
      <c r="K11">
        <v>4.8621629417991503</v>
      </c>
      <c r="L11">
        <v>28.084184385679301</v>
      </c>
      <c r="M11">
        <v>94.527538118168806</v>
      </c>
      <c r="N11">
        <v>4.1556332649106702</v>
      </c>
      <c r="O11">
        <v>0.178677380728545</v>
      </c>
      <c r="P11">
        <v>0.56502748945527803</v>
      </c>
      <c r="Q11">
        <v>0.15322171693355899</v>
      </c>
      <c r="R11">
        <v>0.30172837835462801</v>
      </c>
      <c r="S11">
        <v>0.13843904580552299</v>
      </c>
      <c r="T11">
        <v>0.50806612057585698</v>
      </c>
      <c r="U11">
        <v>0.14462439232966001</v>
      </c>
      <c r="V11">
        <v>0.219135976506556</v>
      </c>
      <c r="W11">
        <v>0.22663816519313501</v>
      </c>
      <c r="X11">
        <v>9.8827530720744197E-2</v>
      </c>
      <c r="Y11">
        <v>0.26263283217999001</v>
      </c>
      <c r="Z11">
        <v>-0.25997455067358699</v>
      </c>
      <c r="AA11">
        <v>0.303403587166927</v>
      </c>
      <c r="AB11" t="s">
        <v>29</v>
      </c>
      <c r="AC11" t="s">
        <v>29</v>
      </c>
      <c r="AD11" t="s">
        <v>29</v>
      </c>
      <c r="AE11" t="s">
        <v>29</v>
      </c>
      <c r="AF11" t="s">
        <v>29</v>
      </c>
      <c r="AG11" t="s">
        <v>29</v>
      </c>
    </row>
    <row r="12" spans="1:33" x14ac:dyDescent="0.35">
      <c r="A12" t="s">
        <v>577</v>
      </c>
      <c r="B12" t="s">
        <v>333</v>
      </c>
      <c r="C12">
        <v>1073741824</v>
      </c>
      <c r="D12">
        <v>0.12946291029972701</v>
      </c>
      <c r="E12" t="s">
        <v>29</v>
      </c>
      <c r="F12" t="s">
        <v>29</v>
      </c>
      <c r="G12" t="s">
        <v>29</v>
      </c>
      <c r="H12" t="s">
        <v>29</v>
      </c>
      <c r="I12">
        <v>7.92866641230495</v>
      </c>
      <c r="J12">
        <v>5.2772532774820498</v>
      </c>
      <c r="K12">
        <v>4.1710415101124196</v>
      </c>
      <c r="L12">
        <v>17.0139356788107</v>
      </c>
      <c r="M12">
        <v>51.926972696141803</v>
      </c>
      <c r="N12">
        <v>3.9247886169681898</v>
      </c>
      <c r="O12">
        <v>0.14020934578612701</v>
      </c>
      <c r="P12">
        <v>0.44338088192629299</v>
      </c>
      <c r="Q12">
        <v>0.175960876976436</v>
      </c>
      <c r="R12">
        <v>-0.34283690644906201</v>
      </c>
      <c r="S12">
        <v>-0.21784525218601899</v>
      </c>
      <c r="T12">
        <v>9.2932378049324402E-2</v>
      </c>
      <c r="U12">
        <v>-1.2421721942387699E-2</v>
      </c>
      <c r="V12">
        <v>-6.1564115020194599E-2</v>
      </c>
      <c r="W12">
        <v>-0.33537840672366898</v>
      </c>
      <c r="X12">
        <v>-0.26981716821697599</v>
      </c>
      <c r="Y12">
        <v>-0.58465842159215198</v>
      </c>
      <c r="Z12">
        <v>-8.1228067435761206E-2</v>
      </c>
      <c r="AA12">
        <v>0.24967450370911201</v>
      </c>
      <c r="AB12">
        <v>-0.71883706406100001</v>
      </c>
      <c r="AC12">
        <v>-0.212650666608</v>
      </c>
      <c r="AD12">
        <v>-6.3086773367100002E-2</v>
      </c>
      <c r="AE12">
        <v>-0.77393831788784695</v>
      </c>
      <c r="AF12">
        <v>-0.24334556284294201</v>
      </c>
      <c r="AG12">
        <v>-2.2112149900398601E-2</v>
      </c>
    </row>
    <row r="13" spans="1:33" x14ac:dyDescent="0.35">
      <c r="A13" t="s">
        <v>365</v>
      </c>
      <c r="B13" t="s">
        <v>366</v>
      </c>
      <c r="C13">
        <v>9.5028921752726507</v>
      </c>
      <c r="D13">
        <v>1.0200549847678601E-2</v>
      </c>
      <c r="E13" t="s">
        <v>29</v>
      </c>
      <c r="F13" t="s">
        <v>29</v>
      </c>
      <c r="G13" t="s">
        <v>29</v>
      </c>
      <c r="H13" t="s">
        <v>29</v>
      </c>
      <c r="I13">
        <v>8.0485413656937599</v>
      </c>
      <c r="J13" t="s">
        <v>29</v>
      </c>
      <c r="K13">
        <v>4.16987320698279</v>
      </c>
      <c r="L13">
        <v>16.999353790295402</v>
      </c>
      <c r="M13">
        <v>69.693639831949497</v>
      </c>
      <c r="N13">
        <v>4.4686527266939597</v>
      </c>
      <c r="O13">
        <v>0.390378737709482</v>
      </c>
      <c r="P13">
        <v>1.23448596126343</v>
      </c>
      <c r="Q13">
        <v>0.545593754887161</v>
      </c>
      <c r="R13">
        <v>0.254164217312153</v>
      </c>
      <c r="S13">
        <v>0.32574550449806</v>
      </c>
      <c r="T13">
        <v>-0.28855331940421203</v>
      </c>
      <c r="U13">
        <v>0.21840344906516501</v>
      </c>
      <c r="V13">
        <v>0.239922152907252</v>
      </c>
      <c r="W13">
        <v>0.36653312933739202</v>
      </c>
      <c r="X13">
        <v>0.28598379831806298</v>
      </c>
      <c r="Y13">
        <v>-2.8992247391976301E-2</v>
      </c>
      <c r="Z13">
        <v>0.18958263121001301</v>
      </c>
      <c r="AA13">
        <v>4.8562818303915102E-2</v>
      </c>
      <c r="AB13">
        <v>-0.86779838335899995</v>
      </c>
      <c r="AC13">
        <v>-4.9709909072E-2</v>
      </c>
      <c r="AD13">
        <v>1.4369175538E-3</v>
      </c>
      <c r="AE13">
        <v>-0.94162497500756004</v>
      </c>
      <c r="AF13">
        <v>-0.235287718288548</v>
      </c>
      <c r="AG13">
        <v>-0.23413320919219699</v>
      </c>
    </row>
    <row r="14" spans="1:33" x14ac:dyDescent="0.35">
      <c r="A14" t="s">
        <v>416</v>
      </c>
      <c r="B14" t="s">
        <v>122</v>
      </c>
      <c r="C14">
        <v>1.62471581898523</v>
      </c>
      <c r="D14">
        <v>0.26388473283088998</v>
      </c>
      <c r="E14" t="s">
        <v>29</v>
      </c>
      <c r="F14" t="s">
        <v>29</v>
      </c>
      <c r="G14" t="s">
        <v>29</v>
      </c>
      <c r="H14" t="s">
        <v>29</v>
      </c>
      <c r="I14">
        <v>7.7956500772710502</v>
      </c>
      <c r="J14">
        <v>5.9244138986367201</v>
      </c>
      <c r="K14">
        <v>4.1496035035839798</v>
      </c>
      <c r="L14">
        <v>16.7482331292181</v>
      </c>
      <c r="M14">
        <v>65.202008426341706</v>
      </c>
      <c r="N14">
        <v>3.67282118533178</v>
      </c>
      <c r="O14">
        <v>2.0507636413465799E-2</v>
      </c>
      <c r="P14">
        <v>6.4850840493158604E-2</v>
      </c>
      <c r="Q14">
        <v>-4.3690495089647299E-2</v>
      </c>
      <c r="R14">
        <v>-0.13832182858161701</v>
      </c>
      <c r="S14">
        <v>-0.21061667424658401</v>
      </c>
      <c r="T14">
        <v>0.40128088881064</v>
      </c>
      <c r="U14">
        <v>-4.08042851665957E-4</v>
      </c>
      <c r="V14">
        <v>-0.37749569536597299</v>
      </c>
      <c r="W14">
        <v>-0.121962684410554</v>
      </c>
      <c r="X14">
        <v>-0.12969580300965</v>
      </c>
      <c r="Y14">
        <v>-0.59721450534848497</v>
      </c>
      <c r="Z14">
        <v>-0.40292328995413101</v>
      </c>
      <c r="AA14">
        <v>-0.201940722291823</v>
      </c>
      <c r="AB14" t="s">
        <v>29</v>
      </c>
      <c r="AC14" t="s">
        <v>29</v>
      </c>
      <c r="AD14" t="s">
        <v>29</v>
      </c>
      <c r="AE14" t="s">
        <v>29</v>
      </c>
      <c r="AF14" t="s">
        <v>29</v>
      </c>
      <c r="AG14" t="s">
        <v>29</v>
      </c>
    </row>
    <row r="15" spans="1:33" x14ac:dyDescent="0.35">
      <c r="A15" t="s">
        <v>207</v>
      </c>
      <c r="B15" t="s">
        <v>208</v>
      </c>
      <c r="C15">
        <v>9.2156657815024801</v>
      </c>
      <c r="D15">
        <v>1.54153027649004E-2</v>
      </c>
      <c r="E15" t="s">
        <v>32</v>
      </c>
      <c r="F15" t="s">
        <v>82</v>
      </c>
      <c r="G15">
        <v>0.98499999999999999</v>
      </c>
      <c r="H15" t="s">
        <v>57</v>
      </c>
      <c r="I15">
        <v>9.4849839677589394</v>
      </c>
      <c r="J15" t="s">
        <v>29</v>
      </c>
      <c r="K15">
        <v>4.1249076085868204</v>
      </c>
      <c r="L15">
        <v>16.447006365791299</v>
      </c>
      <c r="M15">
        <v>22.176008907307001</v>
      </c>
      <c r="N15">
        <v>6.3339893706946997</v>
      </c>
      <c r="O15">
        <v>1.3449049266411801</v>
      </c>
      <c r="P15">
        <v>4.2529628045678001</v>
      </c>
      <c r="Q15">
        <v>0.79037583320788996</v>
      </c>
      <c r="R15">
        <v>0.55259514169490798</v>
      </c>
      <c r="S15">
        <v>0.494020021563576</v>
      </c>
      <c r="T15">
        <v>0.25805755274678899</v>
      </c>
      <c r="U15">
        <v>0.330180698754103</v>
      </c>
      <c r="V15">
        <v>0.380895622657907</v>
      </c>
      <c r="W15">
        <v>0.51842519478390203</v>
      </c>
      <c r="X15">
        <v>0.37641511486671497</v>
      </c>
      <c r="Y15">
        <v>0.34621812986588602</v>
      </c>
      <c r="Z15">
        <v>0.493555624914161</v>
      </c>
      <c r="AA15">
        <v>-0.110646330072496</v>
      </c>
      <c r="AB15" t="s">
        <v>29</v>
      </c>
      <c r="AC15" t="s">
        <v>29</v>
      </c>
      <c r="AD15" t="s">
        <v>29</v>
      </c>
      <c r="AE15">
        <v>-1.4023362970317299</v>
      </c>
      <c r="AF15">
        <v>-0.12823175503852299</v>
      </c>
      <c r="AG15">
        <v>-0.12875901958608399</v>
      </c>
    </row>
    <row r="16" spans="1:33" x14ac:dyDescent="0.35">
      <c r="A16" t="s">
        <v>238</v>
      </c>
      <c r="B16" t="s">
        <v>104</v>
      </c>
      <c r="C16">
        <v>5.8152430803291004</v>
      </c>
      <c r="D16">
        <v>9.9142003299315204E-2</v>
      </c>
      <c r="E16" t="s">
        <v>32</v>
      </c>
      <c r="F16" t="s">
        <v>82</v>
      </c>
      <c r="G16">
        <v>0.998</v>
      </c>
      <c r="H16" t="s">
        <v>57</v>
      </c>
      <c r="I16">
        <v>7.2161638133887704</v>
      </c>
      <c r="J16">
        <v>3.59669136878022</v>
      </c>
      <c r="K16">
        <v>4.0174889763420198</v>
      </c>
      <c r="L16">
        <v>15.1951393465714</v>
      </c>
      <c r="M16">
        <v>47.250698847163697</v>
      </c>
      <c r="N16">
        <v>4.9456626314608902</v>
      </c>
      <c r="O16">
        <v>0.57966562587188097</v>
      </c>
      <c r="P16">
        <v>1.8330636590621701</v>
      </c>
      <c r="Q16">
        <v>0.51742972170984702</v>
      </c>
      <c r="R16">
        <v>0.460162434131064</v>
      </c>
      <c r="S16">
        <v>0.44056544126642699</v>
      </c>
      <c r="T16">
        <v>0.43082052108770302</v>
      </c>
      <c r="U16">
        <v>0.19662844005564001</v>
      </c>
      <c r="V16">
        <v>8.2679454426316204E-2</v>
      </c>
      <c r="W16">
        <v>0.114201342410371</v>
      </c>
      <c r="X16">
        <v>0.381763802345567</v>
      </c>
      <c r="Y16">
        <v>0.31005686889883299</v>
      </c>
      <c r="Z16">
        <v>-0.17024023261722299</v>
      </c>
      <c r="AA16">
        <v>-0.12714590190936001</v>
      </c>
      <c r="AB16">
        <v>-0.66026560108099996</v>
      </c>
      <c r="AC16">
        <v>-1.15063308177E-2</v>
      </c>
      <c r="AD16">
        <v>-7.6441360425099997E-2</v>
      </c>
      <c r="AE16">
        <v>-0.487831725822642</v>
      </c>
      <c r="AF16">
        <v>-0.20773702843172701</v>
      </c>
      <c r="AG16">
        <v>-0.18076290053878499</v>
      </c>
    </row>
    <row r="17" spans="1:33" x14ac:dyDescent="0.35">
      <c r="A17" t="s">
        <v>52</v>
      </c>
      <c r="B17" t="s">
        <v>53</v>
      </c>
      <c r="C17">
        <v>1.17934062874072</v>
      </c>
      <c r="D17">
        <v>0.305467960204233</v>
      </c>
      <c r="E17" t="s">
        <v>29</v>
      </c>
      <c r="F17" t="s">
        <v>29</v>
      </c>
      <c r="G17" t="s">
        <v>29</v>
      </c>
      <c r="H17" t="s">
        <v>29</v>
      </c>
      <c r="I17">
        <v>7.7942858879689298</v>
      </c>
      <c r="J17" t="s">
        <v>29</v>
      </c>
      <c r="K17">
        <v>3.7812119606536201</v>
      </c>
      <c r="L17">
        <v>12.748591872925299</v>
      </c>
      <c r="M17">
        <v>38.182735889115698</v>
      </c>
      <c r="N17">
        <v>4.7710804691746898</v>
      </c>
      <c r="O17">
        <v>0.54501620333179102</v>
      </c>
      <c r="P17">
        <v>1.72349256422591</v>
      </c>
      <c r="Q17">
        <v>0.28204313798303099</v>
      </c>
      <c r="R17">
        <v>0.166593496675217</v>
      </c>
      <c r="S17">
        <v>0.21281699140454699</v>
      </c>
      <c r="T17">
        <v>-8.5750871471510601E-2</v>
      </c>
      <c r="U17">
        <v>2.4127946152970699E-2</v>
      </c>
      <c r="V17">
        <v>-8.7076086247487902E-2</v>
      </c>
      <c r="W17">
        <v>-2.6958336300801902E-3</v>
      </c>
      <c r="X17">
        <v>5.5669733619450198E-2</v>
      </c>
      <c r="Y17">
        <v>-0.31132616780168798</v>
      </c>
      <c r="Z17">
        <v>0.28784486564423001</v>
      </c>
      <c r="AA17">
        <v>6.9881661510072093E-2</v>
      </c>
      <c r="AB17">
        <v>-0.83822855115299999</v>
      </c>
      <c r="AC17">
        <v>-0.25398731087400001</v>
      </c>
      <c r="AD17">
        <v>-7.0880399284699996E-2</v>
      </c>
      <c r="AE17" t="s">
        <v>29</v>
      </c>
      <c r="AF17" t="s">
        <v>29</v>
      </c>
      <c r="AG17" t="s">
        <v>29</v>
      </c>
    </row>
    <row r="18" spans="1:33" x14ac:dyDescent="0.35">
      <c r="A18" t="s">
        <v>287</v>
      </c>
      <c r="B18" t="s">
        <v>111</v>
      </c>
      <c r="C18">
        <v>4.6781553616854401</v>
      </c>
      <c r="D18">
        <v>8.54472975554776E-2</v>
      </c>
      <c r="E18" t="s">
        <v>29</v>
      </c>
      <c r="F18" t="s">
        <v>29</v>
      </c>
      <c r="G18" t="s">
        <v>29</v>
      </c>
      <c r="H18" t="s">
        <v>29</v>
      </c>
      <c r="I18">
        <v>6.5104872704687304</v>
      </c>
      <c r="J18">
        <v>3.7460018498376302</v>
      </c>
      <c r="K18">
        <v>3.5608610230759101</v>
      </c>
      <c r="L18">
        <v>10.8011947755459</v>
      </c>
      <c r="M18" t="s">
        <v>29</v>
      </c>
      <c r="N18">
        <v>4.5958257541167704</v>
      </c>
      <c r="O18">
        <v>0.44655894686811898</v>
      </c>
      <c r="P18">
        <v>1.41214338162937</v>
      </c>
      <c r="Q18">
        <v>0.413272885272989</v>
      </c>
      <c r="R18">
        <v>-8.1650305794531905E-2</v>
      </c>
      <c r="S18">
        <v>-4.8705100971872098E-2</v>
      </c>
      <c r="T18">
        <v>0.16756169425770101</v>
      </c>
      <c r="U18">
        <v>9.1905393173215E-2</v>
      </c>
      <c r="V18">
        <v>-0.111330776276337</v>
      </c>
      <c r="W18">
        <v>-0.33735448591928602</v>
      </c>
      <c r="X18">
        <v>-3.4130079911100002E-2</v>
      </c>
      <c r="Y18">
        <v>-0.23334118110969501</v>
      </c>
      <c r="Z18">
        <v>0.12229074082897901</v>
      </c>
      <c r="AA18">
        <v>0.34754344798100401</v>
      </c>
      <c r="AB18" t="s">
        <v>29</v>
      </c>
      <c r="AC18" t="s">
        <v>29</v>
      </c>
      <c r="AD18" t="s">
        <v>29</v>
      </c>
      <c r="AE18">
        <v>-8.5342861567117095E-2</v>
      </c>
      <c r="AF18">
        <v>-7.4965752659427301E-2</v>
      </c>
      <c r="AG18">
        <v>-0.15375242706116601</v>
      </c>
    </row>
    <row r="19" spans="1:33" x14ac:dyDescent="0.35">
      <c r="A19" t="s">
        <v>602</v>
      </c>
      <c r="B19" t="s">
        <v>65</v>
      </c>
      <c r="C19">
        <v>6.3753244141021703</v>
      </c>
      <c r="D19">
        <v>0.113760764468863</v>
      </c>
      <c r="E19" t="s">
        <v>29</v>
      </c>
      <c r="F19" t="s">
        <v>29</v>
      </c>
      <c r="G19" t="s">
        <v>29</v>
      </c>
      <c r="H19" t="s">
        <v>29</v>
      </c>
      <c r="I19">
        <v>7.4826063081078598</v>
      </c>
      <c r="J19">
        <v>4.5699630246561904</v>
      </c>
      <c r="K19">
        <v>3.3994872584359999</v>
      </c>
      <c r="L19">
        <v>9.5523122712159694</v>
      </c>
      <c r="M19">
        <v>24.805243276239999</v>
      </c>
      <c r="N19">
        <v>3.8947238256593399</v>
      </c>
      <c r="O19">
        <v>0.13201478195759001</v>
      </c>
      <c r="P19">
        <v>0.41746739579648601</v>
      </c>
      <c r="Q19">
        <v>-0.385459592315338</v>
      </c>
      <c r="R19">
        <v>-0.47949584588433602</v>
      </c>
      <c r="S19">
        <v>-0.52860482400933295</v>
      </c>
      <c r="T19">
        <v>0.22342735726021301</v>
      </c>
      <c r="U19">
        <v>-0.10833957949081401</v>
      </c>
      <c r="V19">
        <v>-0.20217268955036299</v>
      </c>
      <c r="W19">
        <v>-0.10649636371850001</v>
      </c>
      <c r="X19">
        <v>-0.39908028600997902</v>
      </c>
      <c r="Y19">
        <v>-0.17117911146135001</v>
      </c>
      <c r="Z19">
        <v>-0.32421542039721002</v>
      </c>
      <c r="AA19">
        <v>-0.248364099926597</v>
      </c>
      <c r="AB19">
        <v>-0.42101445086</v>
      </c>
      <c r="AC19">
        <v>-0.45591127456500002</v>
      </c>
      <c r="AD19">
        <v>0.13921388867600001</v>
      </c>
      <c r="AE19">
        <v>-0.80020044251748601</v>
      </c>
      <c r="AF19">
        <v>-0.17160782005589001</v>
      </c>
      <c r="AG19">
        <v>-0.27911544045796899</v>
      </c>
    </row>
    <row r="20" spans="1:33" x14ac:dyDescent="0.35">
      <c r="A20" t="s">
        <v>324</v>
      </c>
      <c r="B20" t="s">
        <v>120</v>
      </c>
      <c r="C20">
        <v>1.5472699381923301</v>
      </c>
      <c r="D20">
        <v>0.35141291544086101</v>
      </c>
      <c r="E20" t="s">
        <v>29</v>
      </c>
      <c r="F20" t="s">
        <v>29</v>
      </c>
      <c r="G20" t="s">
        <v>29</v>
      </c>
      <c r="H20" t="s">
        <v>29</v>
      </c>
      <c r="I20">
        <v>7.7146576573749401</v>
      </c>
      <c r="J20" t="s">
        <v>29</v>
      </c>
      <c r="K20">
        <v>3.1145099723117302</v>
      </c>
      <c r="L20">
        <v>7.6608581061355201</v>
      </c>
      <c r="M20">
        <v>22.182304876616801</v>
      </c>
      <c r="N20">
        <v>4.8290987344028098</v>
      </c>
      <c r="O20">
        <v>0.53673392020431099</v>
      </c>
      <c r="P20">
        <v>1.69730168531669</v>
      </c>
      <c r="Q20">
        <v>0.44853101199935502</v>
      </c>
      <c r="R20">
        <v>0.21685603038890999</v>
      </c>
      <c r="S20">
        <v>6.6455604982375793E-2</v>
      </c>
      <c r="T20">
        <v>0.47773974258557</v>
      </c>
      <c r="U20">
        <v>0.13447913454880001</v>
      </c>
      <c r="V20">
        <v>0.23631459952219599</v>
      </c>
      <c r="W20">
        <v>3.3067115779144299E-2</v>
      </c>
      <c r="X20">
        <v>-4.11135714305624E-2</v>
      </c>
      <c r="Y20">
        <v>-0.269809483532365</v>
      </c>
      <c r="Z20">
        <v>0.15081423924889101</v>
      </c>
      <c r="AA20">
        <v>-8.6333717949392801E-3</v>
      </c>
      <c r="AB20">
        <v>-0.67733541971</v>
      </c>
      <c r="AC20">
        <v>-0.19449028713200001</v>
      </c>
      <c r="AD20">
        <v>-0.16688845946799999</v>
      </c>
      <c r="AE20">
        <v>-0.72663319269951598</v>
      </c>
      <c r="AF20">
        <v>-5.7239573904582203E-2</v>
      </c>
      <c r="AG20">
        <v>-0.121087785964654</v>
      </c>
    </row>
    <row r="21" spans="1:33" x14ac:dyDescent="0.35">
      <c r="A21" t="s">
        <v>960</v>
      </c>
      <c r="B21" t="s">
        <v>61</v>
      </c>
      <c r="C21">
        <v>9.2293194513462407</v>
      </c>
      <c r="D21">
        <v>0.13712742590916099</v>
      </c>
      <c r="E21" t="s">
        <v>32</v>
      </c>
      <c r="F21" t="s">
        <v>422</v>
      </c>
      <c r="G21">
        <v>0.75800000000000001</v>
      </c>
      <c r="H21" t="s">
        <v>57</v>
      </c>
      <c r="I21">
        <v>5.8972404255748003</v>
      </c>
      <c r="J21">
        <v>4.1090487668775504</v>
      </c>
      <c r="K21">
        <v>2.91656261323166</v>
      </c>
      <c r="L21">
        <v>6.5504499105596397</v>
      </c>
      <c r="M21">
        <v>23.047213183351801</v>
      </c>
      <c r="N21">
        <v>5.9204293664354903</v>
      </c>
      <c r="O21">
        <v>1.1518326291766701</v>
      </c>
      <c r="P21">
        <v>3.6424145914983801</v>
      </c>
      <c r="Q21">
        <v>0.73471152882512203</v>
      </c>
      <c r="R21">
        <v>0.61571709870827196</v>
      </c>
      <c r="S21">
        <v>0.44813075210884301</v>
      </c>
      <c r="T21">
        <v>7.9256277979522297E-2</v>
      </c>
      <c r="U21">
        <v>0.16370823600682999</v>
      </c>
      <c r="V21">
        <v>0.28279403474207798</v>
      </c>
      <c r="W21">
        <v>0.42585117056966398</v>
      </c>
      <c r="X21">
        <v>0.45738071954447701</v>
      </c>
      <c r="Y21">
        <v>0.39930343551570302</v>
      </c>
      <c r="Z21">
        <v>0.302051431268759</v>
      </c>
      <c r="AA21">
        <v>0.210307443563335</v>
      </c>
      <c r="AB21">
        <v>-0.530918113784</v>
      </c>
      <c r="AC21">
        <v>-0.26619256207800002</v>
      </c>
      <c r="AD21">
        <v>-9.87801219934E-2</v>
      </c>
      <c r="AE21">
        <v>-1.2730678779829101</v>
      </c>
      <c r="AF21">
        <v>-5.9416696596902699E-2</v>
      </c>
      <c r="AG21">
        <v>-0.18336230903908701</v>
      </c>
    </row>
    <row r="22" spans="1:33" x14ac:dyDescent="0.35">
      <c r="A22" t="s">
        <v>747</v>
      </c>
      <c r="B22" t="s">
        <v>43</v>
      </c>
      <c r="C22">
        <v>7.5539864660087899</v>
      </c>
      <c r="D22">
        <v>6.8580287291338402E-2</v>
      </c>
      <c r="E22" t="s">
        <v>29</v>
      </c>
      <c r="F22" t="s">
        <v>29</v>
      </c>
      <c r="G22" t="s">
        <v>29</v>
      </c>
      <c r="H22" t="s">
        <v>29</v>
      </c>
      <c r="I22">
        <v>5.8361766248092204</v>
      </c>
      <c r="J22">
        <v>3.7937269482724898</v>
      </c>
      <c r="K22">
        <v>2.58018234127027</v>
      </c>
      <c r="L22">
        <v>4.9801527743241198</v>
      </c>
      <c r="M22">
        <v>11.7461392402759</v>
      </c>
      <c r="N22">
        <v>2.91952792080555</v>
      </c>
      <c r="O22">
        <v>-0.42672492075548601</v>
      </c>
      <c r="P22">
        <v>-1.3494226839421899</v>
      </c>
      <c r="Q22">
        <v>-0.48085384555906002</v>
      </c>
      <c r="R22">
        <v>-1.2648424706817299E-2</v>
      </c>
      <c r="S22">
        <v>3.1331780529856398E-2</v>
      </c>
      <c r="T22">
        <v>-0.45169240470600602</v>
      </c>
      <c r="U22">
        <v>-4.3869568775049203E-2</v>
      </c>
      <c r="V22">
        <v>-0.30881152874330398</v>
      </c>
      <c r="W22">
        <v>-7.7963532922336695E-2</v>
      </c>
      <c r="X22">
        <v>-5.4897433270448902E-2</v>
      </c>
      <c r="Y22">
        <v>0.248540100560983</v>
      </c>
      <c r="Z22">
        <v>-3.2369726605962798E-3</v>
      </c>
      <c r="AA22">
        <v>-0.10865526977690899</v>
      </c>
      <c r="AB22">
        <v>-0.28755923646600001</v>
      </c>
      <c r="AC22">
        <v>-0.15268168606099999</v>
      </c>
      <c r="AD22">
        <v>-0.19577819017199999</v>
      </c>
      <c r="AE22">
        <v>-0.65068239428247898</v>
      </c>
      <c r="AF22">
        <v>-0.17569233069610601</v>
      </c>
      <c r="AG22">
        <v>-0.400638839976862</v>
      </c>
    </row>
    <row r="23" spans="1:33" x14ac:dyDescent="0.35">
      <c r="A23" t="s">
        <v>784</v>
      </c>
      <c r="B23" t="s">
        <v>785</v>
      </c>
      <c r="C23">
        <v>4.5224910180045903</v>
      </c>
      <c r="D23">
        <v>0.124720096357089</v>
      </c>
      <c r="E23" t="s">
        <v>32</v>
      </c>
      <c r="F23" t="s">
        <v>82</v>
      </c>
      <c r="G23">
        <v>0.92400000000000004</v>
      </c>
      <c r="H23" t="s">
        <v>57</v>
      </c>
      <c r="I23">
        <v>5.9583787115663398</v>
      </c>
      <c r="J23" t="s">
        <v>29</v>
      </c>
      <c r="K23">
        <v>2.5077874777058802</v>
      </c>
      <c r="L23">
        <v>4.6874717635566796</v>
      </c>
      <c r="M23" t="s">
        <v>29</v>
      </c>
      <c r="N23">
        <v>5.0342186741814698</v>
      </c>
      <c r="O23">
        <v>0.66025280674417397</v>
      </c>
      <c r="P23">
        <v>2.0879027008305702</v>
      </c>
      <c r="Q23">
        <v>0.63866217528656599</v>
      </c>
      <c r="R23">
        <v>0.39065708706897601</v>
      </c>
      <c r="S23">
        <v>0.47692615335619998</v>
      </c>
      <c r="T23">
        <v>-0.350179051924147</v>
      </c>
      <c r="U23">
        <v>-1.5719695437992998E-2</v>
      </c>
      <c r="V23">
        <v>0.28553517200877598</v>
      </c>
      <c r="W23">
        <v>-5.9771549105092102E-2</v>
      </c>
      <c r="X23">
        <v>0.37879271469410702</v>
      </c>
      <c r="Y23">
        <v>0.354191163988613</v>
      </c>
      <c r="Z23">
        <v>0.38348820740550499</v>
      </c>
      <c r="AA23">
        <v>6.9993498357903694E-2</v>
      </c>
      <c r="AB23" t="s">
        <v>29</v>
      </c>
      <c r="AC23" t="s">
        <v>29</v>
      </c>
      <c r="AD23" t="s">
        <v>29</v>
      </c>
      <c r="AE23">
        <v>-1.02678924320627</v>
      </c>
      <c r="AF23">
        <v>-0.23065237993037699</v>
      </c>
      <c r="AG23">
        <v>-5.8536429113975497E-2</v>
      </c>
    </row>
    <row r="24" spans="1:33" x14ac:dyDescent="0.35">
      <c r="A24" t="s">
        <v>989</v>
      </c>
      <c r="B24" t="s">
        <v>328</v>
      </c>
      <c r="C24">
        <v>1073741824</v>
      </c>
      <c r="D24">
        <v>0.127559383287524</v>
      </c>
      <c r="E24" t="s">
        <v>29</v>
      </c>
      <c r="F24" t="s">
        <v>29</v>
      </c>
      <c r="G24" t="s">
        <v>29</v>
      </c>
      <c r="H24" t="s">
        <v>29</v>
      </c>
      <c r="I24" t="s">
        <v>29</v>
      </c>
      <c r="J24" t="s">
        <v>29</v>
      </c>
      <c r="K24">
        <v>2.2169407148364302</v>
      </c>
      <c r="L24">
        <v>3.6490653805042101</v>
      </c>
      <c r="M24">
        <v>10.751061166549</v>
      </c>
      <c r="N24" t="s">
        <v>29</v>
      </c>
      <c r="O24" t="s">
        <v>29</v>
      </c>
      <c r="P24" t="s">
        <v>29</v>
      </c>
      <c r="Q24" t="s">
        <v>29</v>
      </c>
      <c r="R24" t="s">
        <v>29</v>
      </c>
      <c r="S24" t="s">
        <v>29</v>
      </c>
      <c r="T24" t="s">
        <v>29</v>
      </c>
      <c r="U24" t="s">
        <v>29</v>
      </c>
      <c r="V24" t="s">
        <v>29</v>
      </c>
      <c r="W24" t="s">
        <v>29</v>
      </c>
      <c r="X24" t="s">
        <v>29</v>
      </c>
      <c r="Y24" t="s">
        <v>29</v>
      </c>
      <c r="Z24" t="s">
        <v>29</v>
      </c>
      <c r="AA24" t="s">
        <v>29</v>
      </c>
      <c r="AB24" t="s">
        <v>29</v>
      </c>
      <c r="AC24" t="s">
        <v>29</v>
      </c>
      <c r="AD24" t="s">
        <v>29</v>
      </c>
      <c r="AE24" t="s">
        <v>29</v>
      </c>
      <c r="AF24" t="s">
        <v>29</v>
      </c>
      <c r="AG24" t="s">
        <v>29</v>
      </c>
    </row>
    <row r="25" spans="1:33" x14ac:dyDescent="0.35">
      <c r="A25" t="s">
        <v>290</v>
      </c>
      <c r="B25" t="s">
        <v>75</v>
      </c>
      <c r="C25">
        <v>5.8961483140513904</v>
      </c>
      <c r="D25">
        <v>0.19076723274308299</v>
      </c>
      <c r="E25" t="s">
        <v>29</v>
      </c>
      <c r="F25" t="s">
        <v>29</v>
      </c>
      <c r="G25" t="s">
        <v>29</v>
      </c>
      <c r="H25" t="s">
        <v>29</v>
      </c>
      <c r="I25">
        <v>5.87405920314115</v>
      </c>
      <c r="J25">
        <v>4.1025292951437997</v>
      </c>
      <c r="K25">
        <v>2.1595143903152101</v>
      </c>
      <c r="L25">
        <v>3.4676444945738001</v>
      </c>
      <c r="M25">
        <v>13.0941451721998</v>
      </c>
      <c r="N25">
        <v>3.7239312860086198</v>
      </c>
      <c r="O25">
        <v>1.8753532000686898E-2</v>
      </c>
      <c r="P25">
        <v>5.9303875295025101E-2</v>
      </c>
      <c r="Q25">
        <v>-9.5275709453475493E-2</v>
      </c>
      <c r="R25">
        <v>-0.15066644570306501</v>
      </c>
      <c r="S25">
        <v>-0.10602592775112001</v>
      </c>
      <c r="T25">
        <v>0.433806762956917</v>
      </c>
      <c r="U25">
        <v>-0.11398352583091401</v>
      </c>
      <c r="V25">
        <v>-0.45491207704823</v>
      </c>
      <c r="W25">
        <v>-2.99477634019981E-2</v>
      </c>
      <c r="X25">
        <v>-0.11177130691532799</v>
      </c>
      <c r="Y25">
        <v>-0.53989763264534896</v>
      </c>
      <c r="Z25">
        <v>-0.106793297733077</v>
      </c>
      <c r="AA25">
        <v>0.10833170355555</v>
      </c>
      <c r="AB25">
        <v>-0.66463295081100005</v>
      </c>
      <c r="AC25">
        <v>-5.34102737323E-2</v>
      </c>
      <c r="AD25">
        <v>-0.407009436487</v>
      </c>
      <c r="AE25">
        <v>-0.49391060279895799</v>
      </c>
      <c r="AF25">
        <v>-9.9037046158154604E-2</v>
      </c>
      <c r="AG25">
        <v>-0.39938771766841702</v>
      </c>
    </row>
    <row r="26" spans="1:33" x14ac:dyDescent="0.35">
      <c r="A26" t="s">
        <v>898</v>
      </c>
      <c r="B26" t="s">
        <v>899</v>
      </c>
      <c r="C26">
        <v>6.5445481121761704</v>
      </c>
      <c r="D26">
        <v>0.129195177945537</v>
      </c>
      <c r="E26" t="s">
        <v>32</v>
      </c>
      <c r="F26" t="s">
        <v>82</v>
      </c>
      <c r="G26">
        <v>0.81499999999999995</v>
      </c>
      <c r="H26" t="s">
        <v>57</v>
      </c>
      <c r="I26">
        <v>5.5834589101307701</v>
      </c>
      <c r="J26">
        <v>3.5623187074010598</v>
      </c>
      <c r="K26">
        <v>2.1016143946916999</v>
      </c>
      <c r="L26">
        <v>3.2918938495784702</v>
      </c>
      <c r="M26">
        <v>15.884290255024901</v>
      </c>
      <c r="N26">
        <v>6.1146442728067303</v>
      </c>
      <c r="O26">
        <v>1.2314616584835401</v>
      </c>
      <c r="P26">
        <v>3.8942236919763999</v>
      </c>
      <c r="Q26">
        <v>0.67945772239416702</v>
      </c>
      <c r="R26">
        <v>0.27432387607985398</v>
      </c>
      <c r="S26">
        <v>-0.14923159843134901</v>
      </c>
      <c r="T26">
        <v>0.52643833751082003</v>
      </c>
      <c r="U26">
        <v>6.0657950763482703E-2</v>
      </c>
      <c r="V26">
        <v>0.16558527295850001</v>
      </c>
      <c r="W26">
        <v>0.18550290363181601</v>
      </c>
      <c r="X26">
        <v>-6.7830531110402202E-3</v>
      </c>
      <c r="Y26">
        <v>4.52097795689895E-2</v>
      </c>
      <c r="Z26">
        <v>0.15911694514753599</v>
      </c>
      <c r="AA26">
        <v>-0.14899095248807001</v>
      </c>
      <c r="AB26">
        <v>-0.80727715871700001</v>
      </c>
      <c r="AC26">
        <v>-0.28335603007100002</v>
      </c>
      <c r="AD26">
        <v>9.7652716293E-2</v>
      </c>
      <c r="AE26">
        <v>-1.81200102195285</v>
      </c>
      <c r="AF26">
        <v>-0.15733043033215699</v>
      </c>
      <c r="AG26">
        <v>-0.12984963310938</v>
      </c>
    </row>
    <row r="27" spans="1:33" x14ac:dyDescent="0.35">
      <c r="A27" t="s">
        <v>985</v>
      </c>
      <c r="B27" t="s">
        <v>59</v>
      </c>
      <c r="C27">
        <v>4.9593101608160399</v>
      </c>
      <c r="D27">
        <v>0.139790130084884</v>
      </c>
      <c r="E27" t="s">
        <v>29</v>
      </c>
      <c r="F27" t="s">
        <v>29</v>
      </c>
      <c r="G27" t="s">
        <v>29</v>
      </c>
      <c r="H27" t="s">
        <v>29</v>
      </c>
      <c r="I27" t="s">
        <v>29</v>
      </c>
      <c r="J27">
        <v>2.7228379172580999</v>
      </c>
      <c r="K27">
        <v>2.0555979896071501</v>
      </c>
      <c r="L27">
        <v>3.15715917703172</v>
      </c>
      <c r="M27">
        <v>12.7424709823617</v>
      </c>
      <c r="N27" t="s">
        <v>29</v>
      </c>
      <c r="O27" t="s">
        <v>29</v>
      </c>
      <c r="P27" t="s">
        <v>29</v>
      </c>
      <c r="Q27" t="s">
        <v>29</v>
      </c>
      <c r="R27" t="s">
        <v>29</v>
      </c>
      <c r="S27" t="s">
        <v>29</v>
      </c>
      <c r="T27" t="s">
        <v>29</v>
      </c>
      <c r="U27" t="s">
        <v>29</v>
      </c>
      <c r="V27" t="s">
        <v>29</v>
      </c>
      <c r="W27" t="s">
        <v>29</v>
      </c>
      <c r="X27" t="s">
        <v>29</v>
      </c>
      <c r="Y27" t="s">
        <v>29</v>
      </c>
      <c r="Z27" t="s">
        <v>29</v>
      </c>
      <c r="AA27" t="s">
        <v>29</v>
      </c>
      <c r="AB27" t="s">
        <v>29</v>
      </c>
      <c r="AC27" t="s">
        <v>29</v>
      </c>
      <c r="AD27" t="s">
        <v>29</v>
      </c>
      <c r="AE27" t="s">
        <v>29</v>
      </c>
      <c r="AF27" t="s">
        <v>29</v>
      </c>
      <c r="AG27" t="s">
        <v>29</v>
      </c>
    </row>
    <row r="28" spans="1:33" x14ac:dyDescent="0.35">
      <c r="A28" t="s">
        <v>213</v>
      </c>
      <c r="B28" t="s">
        <v>104</v>
      </c>
      <c r="C28">
        <v>1.56136859941187</v>
      </c>
      <c r="D28">
        <v>0.31671966528012102</v>
      </c>
      <c r="E28" t="s">
        <v>32</v>
      </c>
      <c r="F28" t="s">
        <v>56</v>
      </c>
      <c r="G28">
        <v>0.999</v>
      </c>
      <c r="H28" t="s">
        <v>57</v>
      </c>
      <c r="I28">
        <v>5.09845324630927</v>
      </c>
      <c r="J28">
        <v>2.4355670366621598</v>
      </c>
      <c r="K28">
        <v>2.0536314360637302</v>
      </c>
      <c r="L28">
        <v>3.1514963678413701</v>
      </c>
      <c r="M28" t="s">
        <v>29</v>
      </c>
      <c r="N28">
        <v>5.7332572412637397</v>
      </c>
      <c r="O28">
        <v>1.0322168784704</v>
      </c>
      <c r="P28">
        <v>3.2641563752356801</v>
      </c>
      <c r="Q28">
        <v>0.72849545186110398</v>
      </c>
      <c r="R28">
        <v>0.40498971388078597</v>
      </c>
      <c r="S28">
        <v>0.42224216886858401</v>
      </c>
      <c r="T28">
        <v>-9.6792776215468002E-2</v>
      </c>
      <c r="U28">
        <v>2.36461465769362E-2</v>
      </c>
      <c r="V28">
        <v>0.15077417103090601</v>
      </c>
      <c r="W28">
        <v>3.0952895759181399E-2</v>
      </c>
      <c r="X28">
        <v>0.39538941863724297</v>
      </c>
      <c r="Y28">
        <v>-5.9934550118098798E-2</v>
      </c>
      <c r="Z28">
        <v>0.42225149386921801</v>
      </c>
      <c r="AA28">
        <v>0.20695309135996601</v>
      </c>
      <c r="AB28">
        <v>-0.82036553391800004</v>
      </c>
      <c r="AC28">
        <v>-7.4335674294699998E-3</v>
      </c>
      <c r="AD28">
        <v>3.2399016078999997E-2</v>
      </c>
      <c r="AE28" t="s">
        <v>29</v>
      </c>
      <c r="AF28" t="s">
        <v>29</v>
      </c>
      <c r="AG28" t="s">
        <v>29</v>
      </c>
    </row>
    <row r="29" spans="1:33" x14ac:dyDescent="0.35">
      <c r="A29" t="s">
        <v>703</v>
      </c>
      <c r="B29" t="s">
        <v>127</v>
      </c>
      <c r="C29">
        <v>1.1033700628947001</v>
      </c>
      <c r="D29">
        <v>0.31297701234110797</v>
      </c>
      <c r="E29" t="s">
        <v>32</v>
      </c>
      <c r="F29" t="s">
        <v>82</v>
      </c>
      <c r="G29">
        <v>0.98299999999999998</v>
      </c>
      <c r="H29" t="s">
        <v>57</v>
      </c>
      <c r="I29">
        <v>5.2879893504089504</v>
      </c>
      <c r="J29">
        <v>3.2346125855390802</v>
      </c>
      <c r="K29">
        <v>2.0426746067449599</v>
      </c>
      <c r="L29">
        <v>3.1200864430603699</v>
      </c>
      <c r="M29">
        <v>7</v>
      </c>
      <c r="N29">
        <v>4.9900049483800304</v>
      </c>
      <c r="O29">
        <v>0.64814669475591002</v>
      </c>
      <c r="P29">
        <v>2.0496198133385901</v>
      </c>
      <c r="Q29">
        <v>0.53619643826854901</v>
      </c>
      <c r="R29">
        <v>-0.27746486174616602</v>
      </c>
      <c r="S29">
        <v>-0.400875655839039</v>
      </c>
      <c r="T29">
        <v>-3.8445124006088897E-2</v>
      </c>
      <c r="U29">
        <v>-0.103981233226886</v>
      </c>
      <c r="V29">
        <v>-9.6080644337548496E-2</v>
      </c>
      <c r="W29">
        <v>2.6844282141863799E-2</v>
      </c>
      <c r="X29">
        <v>-0.37085628345090799</v>
      </c>
      <c r="Y29">
        <v>0.54329233377739505</v>
      </c>
      <c r="Z29">
        <v>-0.28229321958315701</v>
      </c>
      <c r="AA29">
        <v>-0.26242211892769901</v>
      </c>
      <c r="AB29">
        <v>-1.53581845769</v>
      </c>
      <c r="AC29">
        <v>-0.112109131396</v>
      </c>
      <c r="AD29">
        <v>5.4629272580100002E-2</v>
      </c>
      <c r="AE29">
        <v>-1.6958037552761001</v>
      </c>
      <c r="AF29">
        <v>-4.5837968707401602E-2</v>
      </c>
      <c r="AG29">
        <v>-0.31354499400576602</v>
      </c>
    </row>
    <row r="30" spans="1:33" x14ac:dyDescent="0.35">
      <c r="A30" t="s">
        <v>923</v>
      </c>
      <c r="B30" t="s">
        <v>61</v>
      </c>
      <c r="C30">
        <v>8.8634374512513094</v>
      </c>
      <c r="D30">
        <v>7.9486585181359995E-2</v>
      </c>
      <c r="E30" t="s">
        <v>32</v>
      </c>
      <c r="F30" t="s">
        <v>422</v>
      </c>
      <c r="G30">
        <v>0.70799999999999996</v>
      </c>
      <c r="H30" t="s">
        <v>57</v>
      </c>
      <c r="I30">
        <v>5.1513717762539502</v>
      </c>
      <c r="J30" t="s">
        <v>29</v>
      </c>
      <c r="K30">
        <v>2.0306030582941998</v>
      </c>
      <c r="L30">
        <v>3.0857560252681102</v>
      </c>
      <c r="M30">
        <v>12.567870920085401</v>
      </c>
      <c r="N30">
        <v>5.4916950452707702</v>
      </c>
      <c r="O30">
        <v>0.90866185658809795</v>
      </c>
      <c r="P30">
        <v>2.8734410897356599</v>
      </c>
      <c r="Q30">
        <v>0.68055286189539099</v>
      </c>
      <c r="R30">
        <v>0.52833351841602605</v>
      </c>
      <c r="S30">
        <v>0.45763230474405803</v>
      </c>
      <c r="T30">
        <v>0.37813002895445702</v>
      </c>
      <c r="U30">
        <v>0.30391261395257502</v>
      </c>
      <c r="V30">
        <v>0.240686352200776</v>
      </c>
      <c r="W30">
        <v>0.35546199110868099</v>
      </c>
      <c r="X30">
        <v>0.36542197056258902</v>
      </c>
      <c r="Y30">
        <v>-0.22343226169602901</v>
      </c>
      <c r="Z30">
        <v>0.30590038227059302</v>
      </c>
      <c r="AA30">
        <v>0.18021609089152499</v>
      </c>
      <c r="AB30">
        <v>-2.2709289022400001</v>
      </c>
      <c r="AC30">
        <v>-0.16561241190000001</v>
      </c>
      <c r="AD30">
        <v>-3.1903359825199998E-2</v>
      </c>
      <c r="AE30">
        <v>-1.1578769515690901</v>
      </c>
      <c r="AF30">
        <v>-0.311601391681883</v>
      </c>
      <c r="AG30">
        <v>-7.5837524451730504E-2</v>
      </c>
    </row>
    <row r="31" spans="1:33" x14ac:dyDescent="0.35">
      <c r="A31" t="s">
        <v>771</v>
      </c>
      <c r="B31" t="s">
        <v>43</v>
      </c>
      <c r="C31">
        <v>2.3277513524828501</v>
      </c>
      <c r="D31">
        <v>0.28095069965463798</v>
      </c>
      <c r="E31" t="s">
        <v>32</v>
      </c>
      <c r="F31" t="s">
        <v>56</v>
      </c>
      <c r="G31">
        <v>0.73399999999999999</v>
      </c>
      <c r="H31" t="s">
        <v>57</v>
      </c>
      <c r="I31">
        <v>4.9708536543404804</v>
      </c>
      <c r="J31">
        <v>3.8068648131693998</v>
      </c>
      <c r="K31">
        <v>1.9957986669100301</v>
      </c>
      <c r="L31">
        <v>2.9883683759481499</v>
      </c>
      <c r="M31">
        <v>13.538290283340199</v>
      </c>
      <c r="N31">
        <v>4.8325090996536</v>
      </c>
      <c r="O31">
        <v>0.51551263934202995</v>
      </c>
      <c r="P31">
        <v>1.6301941029257401</v>
      </c>
      <c r="Q31">
        <v>0.50129773480420803</v>
      </c>
      <c r="R31">
        <v>0.305338359729242</v>
      </c>
      <c r="S31">
        <v>6.18334767994645E-2</v>
      </c>
      <c r="T31">
        <v>0.56962414641422499</v>
      </c>
      <c r="U31">
        <v>-9.87445802833955E-2</v>
      </c>
      <c r="V31">
        <v>0.13360541010784799</v>
      </c>
      <c r="W31">
        <v>0.32226868683404902</v>
      </c>
      <c r="X31">
        <v>5.3290407806752899E-2</v>
      </c>
      <c r="Y31">
        <v>0.35257084599298</v>
      </c>
      <c r="Z31">
        <v>0.235928355380851</v>
      </c>
      <c r="AA31">
        <v>-0.24607257075745401</v>
      </c>
      <c r="AB31">
        <v>-0.60077572870899998</v>
      </c>
      <c r="AC31">
        <v>-7.7208836269999997E-2</v>
      </c>
      <c r="AD31">
        <v>-9.2768120948400007E-2</v>
      </c>
      <c r="AE31">
        <v>-1.48508820859573</v>
      </c>
      <c r="AF31">
        <v>-3.2572431821094601E-2</v>
      </c>
      <c r="AG31">
        <v>-3.4076900607242902E-2</v>
      </c>
    </row>
    <row r="32" spans="1:33" x14ac:dyDescent="0.35">
      <c r="A32" t="s">
        <v>938</v>
      </c>
      <c r="B32" t="s">
        <v>43</v>
      </c>
      <c r="C32">
        <v>4.2744162870607898</v>
      </c>
      <c r="D32">
        <v>0.17970725885259001</v>
      </c>
      <c r="E32" t="s">
        <v>32</v>
      </c>
      <c r="F32" t="s">
        <v>62</v>
      </c>
      <c r="G32">
        <v>0.78400000000000003</v>
      </c>
      <c r="H32" t="s">
        <v>57</v>
      </c>
      <c r="I32">
        <v>6.0669502439246301</v>
      </c>
      <c r="J32" t="s">
        <v>29</v>
      </c>
      <c r="K32">
        <v>1.9888764801098899</v>
      </c>
      <c r="L32">
        <v>2.9692776447106102</v>
      </c>
      <c r="M32">
        <v>12.3788983194883</v>
      </c>
      <c r="N32">
        <v>6.0391514676463904</v>
      </c>
      <c r="O32">
        <v>1.1588307713341099</v>
      </c>
      <c r="P32">
        <v>3.6645446601055598</v>
      </c>
      <c r="Q32">
        <v>0.69842255376409201</v>
      </c>
      <c r="R32">
        <v>0.50400574760581096</v>
      </c>
      <c r="S32">
        <v>0.49953820405916199</v>
      </c>
      <c r="T32">
        <v>0.56653461867624</v>
      </c>
      <c r="U32">
        <v>0.18684315353046699</v>
      </c>
      <c r="V32">
        <v>-3.0252589016578499E-2</v>
      </c>
      <c r="W32">
        <v>0.18824958760011701</v>
      </c>
      <c r="X32">
        <v>0.325648831299854</v>
      </c>
      <c r="Y32">
        <v>-0.37691171022786801</v>
      </c>
      <c r="Z32">
        <v>0.40194055327209899</v>
      </c>
      <c r="AA32">
        <v>0.221069260757049</v>
      </c>
      <c r="AB32" t="s">
        <v>29</v>
      </c>
      <c r="AC32" t="s">
        <v>29</v>
      </c>
      <c r="AD32" t="s">
        <v>29</v>
      </c>
      <c r="AE32">
        <v>-2.3805408292955201</v>
      </c>
      <c r="AF32">
        <v>9.28882289648362E-2</v>
      </c>
      <c r="AG32">
        <v>-6.4987573283249597E-2</v>
      </c>
    </row>
    <row r="33" spans="1:33" x14ac:dyDescent="0.35">
      <c r="A33" t="s">
        <v>873</v>
      </c>
      <c r="B33" t="s">
        <v>304</v>
      </c>
      <c r="C33">
        <v>8.7679211774475405</v>
      </c>
      <c r="D33">
        <v>2.2820268233650399E-2</v>
      </c>
      <c r="E33" t="s">
        <v>32</v>
      </c>
      <c r="F33" t="s">
        <v>56</v>
      </c>
      <c r="G33">
        <v>0.60199999999999998</v>
      </c>
      <c r="H33" t="s">
        <v>57</v>
      </c>
      <c r="I33">
        <v>5.1941658685298204</v>
      </c>
      <c r="J33" t="s">
        <v>29</v>
      </c>
      <c r="K33">
        <v>1.9862373725285001</v>
      </c>
      <c r="L33">
        <v>2.9620233220431502</v>
      </c>
      <c r="M33">
        <v>10</v>
      </c>
      <c r="N33">
        <v>4.5242883358852302</v>
      </c>
      <c r="O33">
        <v>0.39021685100597803</v>
      </c>
      <c r="P33">
        <v>1.23397403055746</v>
      </c>
      <c r="Q33">
        <v>0.35109886765123199</v>
      </c>
      <c r="R33">
        <v>0.13383881747510701</v>
      </c>
      <c r="S33">
        <v>0.18101092261305901</v>
      </c>
      <c r="T33">
        <v>-0.51220850612979196</v>
      </c>
      <c r="U33">
        <v>-8.2458070064790501E-2</v>
      </c>
      <c r="V33">
        <v>-1.2157529719531801E-2</v>
      </c>
      <c r="W33">
        <v>-0.124132302644442</v>
      </c>
      <c r="X33">
        <v>0.167018211267185</v>
      </c>
      <c r="Y33">
        <v>0.62074466763229397</v>
      </c>
      <c r="Z33">
        <v>5.96249821606002E-2</v>
      </c>
      <c r="AA33">
        <v>-0.246405388607353</v>
      </c>
      <c r="AB33">
        <v>-0.54870849585699999</v>
      </c>
      <c r="AC33">
        <v>-1.9682015714600001E-2</v>
      </c>
      <c r="AD33">
        <v>0.162398989632</v>
      </c>
      <c r="AE33">
        <v>-1.6081473528413901</v>
      </c>
      <c r="AF33">
        <v>-3.5310490465502803E-2</v>
      </c>
      <c r="AG33">
        <v>-0.21759319364929799</v>
      </c>
    </row>
    <row r="34" spans="1:33" x14ac:dyDescent="0.35">
      <c r="A34" t="s">
        <v>151</v>
      </c>
      <c r="B34" t="s">
        <v>61</v>
      </c>
      <c r="C34">
        <v>2.9727761137440498</v>
      </c>
      <c r="D34">
        <v>0.28719198161306397</v>
      </c>
      <c r="E34" t="s">
        <v>32</v>
      </c>
      <c r="F34" t="s">
        <v>82</v>
      </c>
      <c r="G34">
        <v>0.65</v>
      </c>
      <c r="H34" t="s">
        <v>57</v>
      </c>
      <c r="I34">
        <v>5.6616356023359602</v>
      </c>
      <c r="J34">
        <v>3.7077226587055701</v>
      </c>
      <c r="K34">
        <v>1.9373783426434099</v>
      </c>
      <c r="L34">
        <v>2.8300901312579398</v>
      </c>
      <c r="M34">
        <v>10</v>
      </c>
      <c r="N34">
        <v>6.2294606802955297</v>
      </c>
      <c r="O34">
        <v>1.2722481640466501</v>
      </c>
      <c r="P34">
        <v>4.0232019473549698</v>
      </c>
      <c r="Q34">
        <v>0.79054580534468599</v>
      </c>
      <c r="R34">
        <v>0.411924541508495</v>
      </c>
      <c r="S34">
        <v>0.238788444179801</v>
      </c>
      <c r="T34">
        <v>0.59055951573441101</v>
      </c>
      <c r="U34">
        <v>0.277304228258069</v>
      </c>
      <c r="V34">
        <v>3.0390984861836799E-2</v>
      </c>
      <c r="W34">
        <v>0.30782322276659102</v>
      </c>
      <c r="X34">
        <v>0.15269363615139001</v>
      </c>
      <c r="Y34">
        <v>-0.249821778740798</v>
      </c>
      <c r="Z34">
        <v>0.354204039518555</v>
      </c>
      <c r="AA34">
        <v>0.330290250154337</v>
      </c>
      <c r="AB34" t="s">
        <v>29</v>
      </c>
      <c r="AC34" t="s">
        <v>29</v>
      </c>
      <c r="AD34" t="s">
        <v>29</v>
      </c>
      <c r="AE34">
        <v>-1.8037258396700599</v>
      </c>
      <c r="AF34">
        <v>-0.101354275546872</v>
      </c>
      <c r="AG34">
        <v>-9.9455334591657493E-2</v>
      </c>
    </row>
    <row r="35" spans="1:33" x14ac:dyDescent="0.35">
      <c r="A35" t="s">
        <v>354</v>
      </c>
      <c r="B35" t="s">
        <v>61</v>
      </c>
      <c r="C35">
        <v>0.58161904021883404</v>
      </c>
      <c r="D35">
        <v>0.39633293493154897</v>
      </c>
      <c r="E35" t="s">
        <v>32</v>
      </c>
      <c r="F35" t="s">
        <v>71</v>
      </c>
      <c r="G35">
        <v>0.72099999999999997</v>
      </c>
      <c r="H35" t="s">
        <v>57</v>
      </c>
      <c r="I35">
        <v>4.83794324189103</v>
      </c>
      <c r="J35" t="s">
        <v>29</v>
      </c>
      <c r="K35">
        <v>1.8994684385146501</v>
      </c>
      <c r="L35">
        <v>2.7307571141351201</v>
      </c>
      <c r="M35">
        <v>9</v>
      </c>
      <c r="N35">
        <v>5.1995866092426102</v>
      </c>
      <c r="O35">
        <v>0.69990980891958199</v>
      </c>
      <c r="P35">
        <v>2.21330915287911</v>
      </c>
      <c r="Q35">
        <v>0.56864776097962599</v>
      </c>
      <c r="R35">
        <v>0.62912229815228005</v>
      </c>
      <c r="S35">
        <v>0.57703909390958297</v>
      </c>
      <c r="T35">
        <v>0.68448399715931096</v>
      </c>
      <c r="U35">
        <v>0.33759404762247103</v>
      </c>
      <c r="V35">
        <v>0.38436950250407997</v>
      </c>
      <c r="W35">
        <v>0.44440668535849998</v>
      </c>
      <c r="X35">
        <v>0.54210732928504002</v>
      </c>
      <c r="Y35">
        <v>-0.27661561872384</v>
      </c>
      <c r="Z35">
        <v>0.43332084158202999</v>
      </c>
      <c r="AA35">
        <v>0.27054669398772901</v>
      </c>
      <c r="AB35">
        <v>-0.68815799620700002</v>
      </c>
      <c r="AC35">
        <v>-0.147671685074</v>
      </c>
      <c r="AD35">
        <v>9.4168578235600001E-2</v>
      </c>
      <c r="AE35">
        <v>-1.8346378917556201</v>
      </c>
      <c r="AF35">
        <v>-5.9349825751486299E-2</v>
      </c>
      <c r="AG35">
        <v>-0.40045533530196897</v>
      </c>
    </row>
    <row r="36" spans="1:33" x14ac:dyDescent="0.35">
      <c r="A36" t="s">
        <v>369</v>
      </c>
      <c r="B36" t="s">
        <v>61</v>
      </c>
      <c r="C36">
        <v>6.5839315147953803</v>
      </c>
      <c r="D36">
        <v>7.6553199684382595E-2</v>
      </c>
      <c r="E36" t="s">
        <v>32</v>
      </c>
      <c r="F36" t="s">
        <v>82</v>
      </c>
      <c r="G36">
        <v>0.58799999999999997</v>
      </c>
      <c r="H36" t="s">
        <v>57</v>
      </c>
      <c r="I36">
        <v>4.9841335945409799</v>
      </c>
      <c r="J36">
        <v>3.2629360040487998</v>
      </c>
      <c r="K36">
        <v>1.8960004865920701</v>
      </c>
      <c r="L36">
        <v>2.7217998861002299</v>
      </c>
      <c r="M36">
        <v>13.0561691698797</v>
      </c>
      <c r="N36">
        <v>4.9570222260845496</v>
      </c>
      <c r="O36">
        <v>0.57425693408645995</v>
      </c>
      <c r="P36">
        <v>1.8159598738584</v>
      </c>
      <c r="Q36">
        <v>0.52274980970398099</v>
      </c>
      <c r="R36">
        <v>0.330786314080451</v>
      </c>
      <c r="S36">
        <v>0.34218580232107898</v>
      </c>
      <c r="T36">
        <v>0.483077428019896</v>
      </c>
      <c r="U36">
        <v>-1.6262522515051499E-2</v>
      </c>
      <c r="V36">
        <v>6.0512081336710197E-2</v>
      </c>
      <c r="W36">
        <v>6.9308794968953105E-2</v>
      </c>
      <c r="X36">
        <v>0.23017832310995301</v>
      </c>
      <c r="Y36">
        <v>0.49764913637885499</v>
      </c>
      <c r="Z36">
        <v>-4.7115824813726302E-2</v>
      </c>
      <c r="AA36">
        <v>0.10132113589965699</v>
      </c>
      <c r="AB36">
        <v>-1.336329418</v>
      </c>
      <c r="AC36">
        <v>-8.2089952357300003E-2</v>
      </c>
      <c r="AD36">
        <v>-1.61567000635E-2</v>
      </c>
      <c r="AE36">
        <v>-1.7052277320734299</v>
      </c>
      <c r="AF36">
        <v>-0.11232197588760701</v>
      </c>
      <c r="AG36">
        <v>1.6607613826468699E-2</v>
      </c>
    </row>
    <row r="37" spans="1:33" x14ac:dyDescent="0.35">
      <c r="A37" t="s">
        <v>691</v>
      </c>
      <c r="B37" t="s">
        <v>43</v>
      </c>
      <c r="C37">
        <v>2.2888857574599699</v>
      </c>
      <c r="D37">
        <v>0.256582429737711</v>
      </c>
      <c r="E37" t="s">
        <v>29</v>
      </c>
      <c r="F37" t="s">
        <v>29</v>
      </c>
      <c r="G37" t="s">
        <v>29</v>
      </c>
      <c r="H37" t="s">
        <v>29</v>
      </c>
      <c r="I37">
        <v>4.4679315460262901</v>
      </c>
      <c r="J37">
        <v>3.6633886757693799</v>
      </c>
      <c r="K37">
        <v>1.89483860253272</v>
      </c>
      <c r="L37">
        <v>2.71880371642977</v>
      </c>
      <c r="M37">
        <v>8</v>
      </c>
      <c r="N37">
        <v>4.6658619233446501</v>
      </c>
      <c r="O37">
        <v>0.42091517598957101</v>
      </c>
      <c r="P37">
        <v>1.33105065785766</v>
      </c>
      <c r="Q37">
        <v>0.48657182865549298</v>
      </c>
      <c r="R37">
        <v>0.41404335268678799</v>
      </c>
      <c r="S37">
        <v>0.456800997629214</v>
      </c>
      <c r="T37">
        <v>0.49081357931997099</v>
      </c>
      <c r="U37">
        <v>9.9230294954141804E-2</v>
      </c>
      <c r="V37">
        <v>-1.54567507183234E-3</v>
      </c>
      <c r="W37">
        <v>0.38118457758548302</v>
      </c>
      <c r="X37">
        <v>0.29530428217559701</v>
      </c>
      <c r="Y37">
        <v>7.1541373038967501E-2</v>
      </c>
      <c r="Z37">
        <v>0.18537522690958699</v>
      </c>
      <c r="AA37">
        <v>7.0709284369493794E-2</v>
      </c>
      <c r="AB37">
        <v>-0.30152032201399998</v>
      </c>
      <c r="AC37">
        <v>-0.150337521433</v>
      </c>
      <c r="AD37">
        <v>-5.7115218778900002E-2</v>
      </c>
      <c r="AE37">
        <v>-0.552574337960968</v>
      </c>
      <c r="AF37">
        <v>-7.8471525477689808E-3</v>
      </c>
      <c r="AG37">
        <v>-0.16102205356768301</v>
      </c>
    </row>
    <row r="38" spans="1:33" x14ac:dyDescent="0.35">
      <c r="A38" t="s">
        <v>567</v>
      </c>
      <c r="B38" t="s">
        <v>47</v>
      </c>
      <c r="C38">
        <v>5.60036468408709</v>
      </c>
      <c r="D38">
        <v>8.8033870501200401E-2</v>
      </c>
      <c r="E38" t="s">
        <v>32</v>
      </c>
      <c r="F38" t="s">
        <v>197</v>
      </c>
      <c r="G38">
        <v>0.32800000000000001</v>
      </c>
      <c r="H38" t="s">
        <v>57</v>
      </c>
      <c r="I38">
        <v>5.2137360959228003</v>
      </c>
      <c r="J38">
        <v>2.2169838874551999</v>
      </c>
      <c r="K38">
        <v>1.8807123532811501</v>
      </c>
      <c r="L38">
        <v>2.68256847954664</v>
      </c>
      <c r="M38">
        <v>12.8195928391069</v>
      </c>
      <c r="N38">
        <v>2.45972928453314</v>
      </c>
      <c r="O38">
        <v>-0.57701584192682698</v>
      </c>
      <c r="P38">
        <v>-1.8246843064884599</v>
      </c>
      <c r="Q38">
        <v>-0.41465524492539102</v>
      </c>
      <c r="R38">
        <v>-0.15278363295060399</v>
      </c>
      <c r="S38">
        <v>-0.23580403458171201</v>
      </c>
      <c r="T38">
        <v>-0.38934539411845198</v>
      </c>
      <c r="U38">
        <v>-0.28320341382173397</v>
      </c>
      <c r="V38">
        <v>-0.13090515635198999</v>
      </c>
      <c r="W38">
        <v>-0.35517304375523001</v>
      </c>
      <c r="X38">
        <v>-0.23164594796704099</v>
      </c>
      <c r="Y38">
        <v>0.41456746320266302</v>
      </c>
      <c r="Z38">
        <v>-0.51309237075172798</v>
      </c>
      <c r="AA38">
        <v>-0.32495845037863202</v>
      </c>
      <c r="AB38">
        <v>-0.60095152989</v>
      </c>
      <c r="AC38">
        <v>-7.9073937056099997E-2</v>
      </c>
      <c r="AD38">
        <v>4.1994869538099999E-2</v>
      </c>
      <c r="AE38">
        <v>-1.4504452439425599</v>
      </c>
      <c r="AF38">
        <v>5.5646125536928097E-2</v>
      </c>
      <c r="AG38">
        <v>-0.229206690976476</v>
      </c>
    </row>
    <row r="39" spans="1:33" x14ac:dyDescent="0.35">
      <c r="A39" t="s">
        <v>512</v>
      </c>
      <c r="B39" t="s">
        <v>28</v>
      </c>
      <c r="C39">
        <v>8.9865301617276003</v>
      </c>
      <c r="D39">
        <v>0.115162113093274</v>
      </c>
      <c r="E39" t="s">
        <v>32</v>
      </c>
      <c r="F39" t="s">
        <v>82</v>
      </c>
      <c r="G39">
        <v>0.625</v>
      </c>
      <c r="H39" t="s">
        <v>57</v>
      </c>
      <c r="I39">
        <v>4.8728287595348903</v>
      </c>
      <c r="J39" t="s">
        <v>29</v>
      </c>
      <c r="K39">
        <v>1.8570944479568401</v>
      </c>
      <c r="L39">
        <v>2.6227730939851299</v>
      </c>
      <c r="M39">
        <v>9</v>
      </c>
      <c r="N39">
        <v>5.2980769576975604</v>
      </c>
      <c r="O39">
        <v>0.78709182178180703</v>
      </c>
      <c r="P39">
        <v>2.4890028845218399</v>
      </c>
      <c r="Q39">
        <v>0.70774569806325205</v>
      </c>
      <c r="R39">
        <v>0.558953652805248</v>
      </c>
      <c r="S39">
        <v>0.43121917018914901</v>
      </c>
      <c r="T39">
        <v>0.55247973096615699</v>
      </c>
      <c r="U39">
        <v>0.31143408375630199</v>
      </c>
      <c r="V39">
        <v>-1.7072460386210801E-2</v>
      </c>
      <c r="W39">
        <v>0.33882353297481099</v>
      </c>
      <c r="X39">
        <v>0.39667136435563999</v>
      </c>
      <c r="Y39">
        <v>-0.34647916192596101</v>
      </c>
      <c r="Z39">
        <v>0.13114244361709601</v>
      </c>
      <c r="AA39">
        <v>0.235238358609692</v>
      </c>
      <c r="AB39" t="s">
        <v>29</v>
      </c>
      <c r="AC39" t="s">
        <v>29</v>
      </c>
      <c r="AD39" t="s">
        <v>29</v>
      </c>
      <c r="AE39" t="s">
        <v>29</v>
      </c>
      <c r="AF39" t="s">
        <v>29</v>
      </c>
      <c r="AG39" t="s">
        <v>29</v>
      </c>
    </row>
    <row r="40" spans="1:33" x14ac:dyDescent="0.35">
      <c r="A40" t="s">
        <v>265</v>
      </c>
      <c r="B40" t="s">
        <v>35</v>
      </c>
      <c r="C40">
        <v>1073741824</v>
      </c>
      <c r="D40">
        <v>0.14011197993327601</v>
      </c>
      <c r="E40" t="s">
        <v>29</v>
      </c>
      <c r="F40" t="s">
        <v>29</v>
      </c>
      <c r="G40" t="s">
        <v>29</v>
      </c>
      <c r="H40" t="s">
        <v>29</v>
      </c>
      <c r="I40">
        <v>6.3831858657903098</v>
      </c>
      <c r="J40" t="s">
        <v>29</v>
      </c>
      <c r="K40">
        <v>1.81565365442358</v>
      </c>
      <c r="L40">
        <v>2.5201908660057701</v>
      </c>
      <c r="M40">
        <v>11</v>
      </c>
      <c r="N40">
        <v>4.2679297390649902</v>
      </c>
      <c r="O40">
        <v>0.22803142163498999</v>
      </c>
      <c r="P40">
        <v>0.72109867045276399</v>
      </c>
      <c r="Q40">
        <v>-9.6999215879093506E-2</v>
      </c>
      <c r="R40">
        <v>0.31207206374519603</v>
      </c>
      <c r="S40">
        <v>0.306980501768645</v>
      </c>
      <c r="T40">
        <v>0.52473661804152105</v>
      </c>
      <c r="U40">
        <v>0.15935422902336899</v>
      </c>
      <c r="V40">
        <v>-0.228867178614967</v>
      </c>
      <c r="W40">
        <v>2.4316666830331299E-3</v>
      </c>
      <c r="X40">
        <v>0.28699613515514999</v>
      </c>
      <c r="Y40">
        <v>-8.6686467995067296E-2</v>
      </c>
      <c r="Z40">
        <v>0.279821364232202</v>
      </c>
      <c r="AA40">
        <v>0.251309491608116</v>
      </c>
      <c r="AB40" t="s">
        <v>29</v>
      </c>
      <c r="AC40" t="s">
        <v>29</v>
      </c>
      <c r="AD40" t="s">
        <v>29</v>
      </c>
      <c r="AE40">
        <v>-0.56451422790126005</v>
      </c>
      <c r="AF40">
        <v>-7.1859894526750304E-2</v>
      </c>
      <c r="AG40">
        <v>-0.26152449452397297</v>
      </c>
    </row>
    <row r="41" spans="1:33" x14ac:dyDescent="0.35">
      <c r="A41" t="s">
        <v>236</v>
      </c>
      <c r="B41" t="s">
        <v>43</v>
      </c>
      <c r="C41">
        <v>9.2677559302286507</v>
      </c>
      <c r="D41">
        <v>1.3324509497608199E-2</v>
      </c>
      <c r="E41" t="s">
        <v>32</v>
      </c>
      <c r="F41" t="s">
        <v>237</v>
      </c>
      <c r="G41">
        <v>0.98099999999999998</v>
      </c>
      <c r="I41">
        <v>5.3729520979118304</v>
      </c>
      <c r="J41" t="s">
        <v>29</v>
      </c>
      <c r="K41">
        <v>1.76289687760618</v>
      </c>
      <c r="L41">
        <v>2.3937890135204101</v>
      </c>
      <c r="M41">
        <v>9.9469069151985199</v>
      </c>
      <c r="N41">
        <v>5.7576442116273103</v>
      </c>
      <c r="O41">
        <v>1.0438208505954001</v>
      </c>
      <c r="P41">
        <v>3.30085135705579</v>
      </c>
      <c r="Q41">
        <v>0.71036195381821199</v>
      </c>
      <c r="R41">
        <v>0.412903219999747</v>
      </c>
      <c r="S41">
        <v>0.45162007237587698</v>
      </c>
      <c r="T41">
        <v>-0.43347996972599001</v>
      </c>
      <c r="U41">
        <v>2.7011397236488099E-2</v>
      </c>
      <c r="V41">
        <v>-0.168682324671384</v>
      </c>
      <c r="W41">
        <v>0.20230645689888699</v>
      </c>
      <c r="X41">
        <v>0.31736603046295903</v>
      </c>
      <c r="Y41">
        <v>-0.43955777350530301</v>
      </c>
      <c r="Z41">
        <v>0.28036516671811701</v>
      </c>
      <c r="AA41">
        <v>-0.29159526057798302</v>
      </c>
      <c r="AB41">
        <v>-1.19482480338</v>
      </c>
      <c r="AC41">
        <v>-0.19416489876599999</v>
      </c>
      <c r="AD41">
        <v>-0.16124271188600001</v>
      </c>
      <c r="AE41">
        <v>-1.4966206680068499</v>
      </c>
      <c r="AF41">
        <v>-0.176505700575809</v>
      </c>
      <c r="AG41">
        <v>-8.2952216054078001E-2</v>
      </c>
    </row>
    <row r="42" spans="1:33" x14ac:dyDescent="0.35">
      <c r="A42" t="s">
        <v>947</v>
      </c>
      <c r="B42" t="s">
        <v>43</v>
      </c>
      <c r="C42">
        <v>3.00475099355396</v>
      </c>
      <c r="D42">
        <v>0.19893662319821701</v>
      </c>
      <c r="E42" t="s">
        <v>32</v>
      </c>
      <c r="F42" t="s">
        <v>56</v>
      </c>
      <c r="G42">
        <v>0.77100000000000002</v>
      </c>
      <c r="H42" t="s">
        <v>57</v>
      </c>
      <c r="I42">
        <v>4.8032270364349303</v>
      </c>
      <c r="J42" t="s">
        <v>29</v>
      </c>
      <c r="K42">
        <v>1.75805808729032</v>
      </c>
      <c r="L42">
        <v>2.38242533350008</v>
      </c>
      <c r="M42" t="s">
        <v>29</v>
      </c>
      <c r="N42">
        <v>4.8909142324806698</v>
      </c>
      <c r="O42">
        <v>0.55747729361121401</v>
      </c>
      <c r="P42">
        <v>1.76289799163787</v>
      </c>
      <c r="Q42">
        <v>0.545178347139189</v>
      </c>
      <c r="R42">
        <v>0.12526387063209701</v>
      </c>
      <c r="S42">
        <v>0.21688540602590201</v>
      </c>
      <c r="T42">
        <v>-0.50927484725169703</v>
      </c>
      <c r="U42">
        <v>-2.04469716362396E-2</v>
      </c>
      <c r="V42">
        <v>-9.2581779603129605E-2</v>
      </c>
      <c r="W42">
        <v>4.2871739212348499E-2</v>
      </c>
      <c r="X42">
        <v>0.206714795598612</v>
      </c>
      <c r="Y42">
        <v>0.268076196071592</v>
      </c>
      <c r="Z42">
        <v>4.0022203256015902E-2</v>
      </c>
      <c r="AA42">
        <v>-1.71327410201517E-2</v>
      </c>
      <c r="AB42">
        <v>-0.12710338574400001</v>
      </c>
      <c r="AC42">
        <v>-6.82607052987E-2</v>
      </c>
      <c r="AD42">
        <v>-6.8583534774000005E-2</v>
      </c>
      <c r="AE42">
        <v>-0.77573291345919404</v>
      </c>
      <c r="AF42">
        <v>-0.34474324823275498</v>
      </c>
      <c r="AG42">
        <v>6.2052954270310698E-2</v>
      </c>
    </row>
    <row r="43" spans="1:33" x14ac:dyDescent="0.35">
      <c r="A43" t="s">
        <v>855</v>
      </c>
      <c r="B43" t="s">
        <v>333</v>
      </c>
      <c r="C43">
        <v>8.3550722785287395</v>
      </c>
      <c r="D43">
        <v>5.0681206466092803E-2</v>
      </c>
      <c r="E43" t="s">
        <v>29</v>
      </c>
      <c r="F43" t="s">
        <v>29</v>
      </c>
      <c r="G43" t="s">
        <v>29</v>
      </c>
      <c r="H43" t="s">
        <v>29</v>
      </c>
      <c r="I43">
        <v>5.4786482945391803</v>
      </c>
      <c r="J43" t="s">
        <v>29</v>
      </c>
      <c r="K43">
        <v>1.75661939304006</v>
      </c>
      <c r="L43">
        <v>2.3790539693813701</v>
      </c>
      <c r="M43">
        <v>9</v>
      </c>
      <c r="N43">
        <v>3.9487513281214199</v>
      </c>
      <c r="O43">
        <v>9.5494343212674401E-2</v>
      </c>
      <c r="P43">
        <v>0.30197962821389202</v>
      </c>
      <c r="Q43">
        <v>-1.64872483292428E-3</v>
      </c>
      <c r="R43">
        <v>-0.262191827206743</v>
      </c>
      <c r="S43">
        <v>-0.23271729954273601</v>
      </c>
      <c r="T43">
        <v>0.243964196522303</v>
      </c>
      <c r="U43">
        <v>-0.105863071224677</v>
      </c>
      <c r="V43">
        <v>-0.29600958454401899</v>
      </c>
      <c r="W43">
        <v>-0.389610554888566</v>
      </c>
      <c r="X43">
        <v>-0.21675016517637699</v>
      </c>
      <c r="Y43">
        <v>-0.25518428148084099</v>
      </c>
      <c r="Z43">
        <v>-0.13889143778728699</v>
      </c>
      <c r="AA43">
        <v>-3.0507360618640601E-2</v>
      </c>
      <c r="AB43" t="s">
        <v>29</v>
      </c>
      <c r="AC43" t="s">
        <v>29</v>
      </c>
      <c r="AD43" t="s">
        <v>29</v>
      </c>
      <c r="AE43">
        <v>-0.27953246845028501</v>
      </c>
      <c r="AF43">
        <v>-8.0452243053671296E-2</v>
      </c>
      <c r="AG43">
        <v>-0.26202617287680202</v>
      </c>
    </row>
    <row r="44" spans="1:33" x14ac:dyDescent="0.35">
      <c r="A44" t="s">
        <v>327</v>
      </c>
      <c r="B44" t="s">
        <v>328</v>
      </c>
      <c r="C44">
        <v>1.08540397840358</v>
      </c>
      <c r="D44">
        <v>0.243142024638834</v>
      </c>
      <c r="E44" t="s">
        <v>29</v>
      </c>
      <c r="F44" t="s">
        <v>29</v>
      </c>
      <c r="G44" t="s">
        <v>29</v>
      </c>
      <c r="H44" t="s">
        <v>29</v>
      </c>
      <c r="I44">
        <v>4.0205910947732502</v>
      </c>
      <c r="J44" t="s">
        <v>29</v>
      </c>
      <c r="K44">
        <v>1.7498656806416599</v>
      </c>
      <c r="L44">
        <v>2.3632725153923899</v>
      </c>
      <c r="M44">
        <v>7</v>
      </c>
      <c r="N44">
        <v>3.95889508283868</v>
      </c>
      <c r="O44">
        <v>0.22959212292213901</v>
      </c>
      <c r="P44">
        <v>0.72603404126731297</v>
      </c>
      <c r="Q44">
        <v>0.39093602577112302</v>
      </c>
      <c r="R44">
        <v>-0.45606072823090699</v>
      </c>
      <c r="S44">
        <v>-0.38851030593450497</v>
      </c>
      <c r="T44">
        <v>-4.8493949909610597E-2</v>
      </c>
      <c r="U44">
        <v>9.0293218074974202E-2</v>
      </c>
      <c r="V44">
        <v>-0.261449526310713</v>
      </c>
      <c r="W44">
        <v>-0.15398263499684001</v>
      </c>
      <c r="X44">
        <v>-0.37429796040359198</v>
      </c>
      <c r="Y44">
        <v>-0.41738440442626101</v>
      </c>
      <c r="Z44">
        <v>-0.30206675972018798</v>
      </c>
      <c r="AA44">
        <v>-0.129438752541014</v>
      </c>
      <c r="AB44" t="s">
        <v>29</v>
      </c>
      <c r="AC44" t="s">
        <v>29</v>
      </c>
      <c r="AD44" t="s">
        <v>29</v>
      </c>
      <c r="AE44">
        <v>-0.67600416074452196</v>
      </c>
      <c r="AF44">
        <v>-0.169961825897126</v>
      </c>
      <c r="AG44">
        <v>-0.27977367260846497</v>
      </c>
    </row>
    <row r="45" spans="1:33" x14ac:dyDescent="0.35">
      <c r="A45" t="s">
        <v>392</v>
      </c>
      <c r="B45" t="s">
        <v>104</v>
      </c>
      <c r="C45">
        <v>9.33942454562645</v>
      </c>
      <c r="D45">
        <v>0.15478839884083301</v>
      </c>
      <c r="E45" t="s">
        <v>29</v>
      </c>
      <c r="F45" t="s">
        <v>29</v>
      </c>
      <c r="G45" t="s">
        <v>29</v>
      </c>
      <c r="H45" t="s">
        <v>29</v>
      </c>
      <c r="I45">
        <v>4.9662458732249402</v>
      </c>
      <c r="J45">
        <v>3.0640555766875899</v>
      </c>
      <c r="K45">
        <v>1.74231123393476</v>
      </c>
      <c r="L45">
        <v>2.3457072943348098</v>
      </c>
      <c r="M45">
        <v>13.0867153201796</v>
      </c>
      <c r="N45">
        <v>4.1888892757441898</v>
      </c>
      <c r="O45">
        <v>0.232331828133088</v>
      </c>
      <c r="P45">
        <v>0.73469774985134495</v>
      </c>
      <c r="Q45">
        <v>-0.14585121314171301</v>
      </c>
      <c r="R45">
        <v>-0.51572898215238205</v>
      </c>
      <c r="S45">
        <v>-0.395114975503085</v>
      </c>
      <c r="T45">
        <v>-0.54491145368657901</v>
      </c>
      <c r="U45">
        <v>-0.28899375722466403</v>
      </c>
      <c r="V45">
        <v>-0.26513068751493701</v>
      </c>
      <c r="W45">
        <v>-0.30044264140227001</v>
      </c>
      <c r="X45">
        <v>-0.41192337457976802</v>
      </c>
      <c r="Y45">
        <v>5.3036462136441399E-2</v>
      </c>
      <c r="Z45">
        <v>6.7438460533930406E-2</v>
      </c>
      <c r="AA45">
        <v>0.146429353116352</v>
      </c>
      <c r="AB45">
        <v>3.2985965737600001E-2</v>
      </c>
      <c r="AC45">
        <v>-0.14759860222599999</v>
      </c>
      <c r="AD45">
        <v>3.6584182221800002E-2</v>
      </c>
      <c r="AE45">
        <v>-6.3691495002706294E-2</v>
      </c>
      <c r="AF45">
        <v>-8.8818327316741094E-2</v>
      </c>
      <c r="AG45">
        <v>-0.31750554635320999</v>
      </c>
    </row>
    <row r="46" spans="1:33" x14ac:dyDescent="0.35">
      <c r="A46" t="s">
        <v>531</v>
      </c>
      <c r="B46" t="s">
        <v>43</v>
      </c>
      <c r="C46">
        <v>9.7716717147243894</v>
      </c>
      <c r="D46">
        <v>5.8254022479942201E-3</v>
      </c>
      <c r="E46" t="s">
        <v>32</v>
      </c>
      <c r="F46" t="s">
        <v>142</v>
      </c>
      <c r="G46">
        <v>0.57699999999999996</v>
      </c>
      <c r="I46">
        <v>4.6016965164809598</v>
      </c>
      <c r="J46">
        <v>3.15840451357565</v>
      </c>
      <c r="K46">
        <v>1.7391430027774799</v>
      </c>
      <c r="L46">
        <v>2.33836801384304</v>
      </c>
      <c r="M46">
        <v>8</v>
      </c>
      <c r="N46">
        <v>5.9788276846489303</v>
      </c>
      <c r="O46">
        <v>1.18700447441455</v>
      </c>
      <c r="P46">
        <v>3.7536377319610299</v>
      </c>
      <c r="Q46">
        <v>0.84923557684324502</v>
      </c>
      <c r="R46">
        <v>0.164002233880396</v>
      </c>
      <c r="S46">
        <v>-1.7733088994083199E-2</v>
      </c>
      <c r="T46">
        <v>-0.230066922525966</v>
      </c>
      <c r="U46">
        <v>0.126017678405417</v>
      </c>
      <c r="V46">
        <v>0.24832070855578001</v>
      </c>
      <c r="W46">
        <v>0.29241866122401799</v>
      </c>
      <c r="X46">
        <v>3.9865357662206398E-2</v>
      </c>
      <c r="Y46">
        <v>-8.0107238070328303E-3</v>
      </c>
      <c r="Z46">
        <v>0.27221323336762798</v>
      </c>
      <c r="AA46">
        <v>0.13508844256564001</v>
      </c>
      <c r="AB46">
        <v>-1.1129071531000001</v>
      </c>
      <c r="AC46">
        <v>-1.8924880163899999E-2</v>
      </c>
      <c r="AD46">
        <v>-7.1962051267099994E-2</v>
      </c>
      <c r="AE46">
        <v>-2.7906140947411</v>
      </c>
      <c r="AF46">
        <v>-6.9072599557721201E-2</v>
      </c>
      <c r="AG46">
        <v>-0.119325344724558</v>
      </c>
    </row>
    <row r="47" spans="1:33" x14ac:dyDescent="0.35">
      <c r="A47" t="s">
        <v>306</v>
      </c>
      <c r="B47" t="s">
        <v>28</v>
      </c>
      <c r="C47">
        <v>5.2483744305485898</v>
      </c>
      <c r="D47">
        <v>9.1702200903083605E-2</v>
      </c>
      <c r="E47" t="s">
        <v>32</v>
      </c>
      <c r="F47" t="s">
        <v>56</v>
      </c>
      <c r="G47">
        <v>0.81899999999999995</v>
      </c>
      <c r="H47" t="s">
        <v>57</v>
      </c>
      <c r="I47">
        <v>4.9551267812613702</v>
      </c>
      <c r="J47" t="s">
        <v>29</v>
      </c>
      <c r="K47">
        <v>1.72533957605456</v>
      </c>
      <c r="L47">
        <v>2.3065794710892198</v>
      </c>
      <c r="M47">
        <v>7</v>
      </c>
      <c r="N47">
        <v>5.0884433116544603</v>
      </c>
      <c r="O47">
        <v>0.67992500338769302</v>
      </c>
      <c r="P47">
        <v>2.15011164880281</v>
      </c>
      <c r="Q47">
        <v>0.523975086926036</v>
      </c>
      <c r="R47">
        <v>0.41182561878576401</v>
      </c>
      <c r="S47">
        <v>0.32291408195628701</v>
      </c>
      <c r="T47">
        <v>-0.213464856651011</v>
      </c>
      <c r="U47">
        <v>-3.91637684292356E-2</v>
      </c>
      <c r="V47" s="1">
        <v>-6.21876607174721E-5</v>
      </c>
      <c r="W47">
        <v>0.26075430550124801</v>
      </c>
      <c r="X47">
        <v>0.26761533185223402</v>
      </c>
      <c r="Y47">
        <v>0.23415193886104901</v>
      </c>
      <c r="Z47">
        <v>0.41522225890304199</v>
      </c>
      <c r="AA47">
        <v>-4.1278209506503502E-2</v>
      </c>
      <c r="AB47">
        <v>-1.0627056399100001</v>
      </c>
      <c r="AC47">
        <v>9.7264523798599997E-2</v>
      </c>
      <c r="AD47">
        <v>0.36297879036500003</v>
      </c>
      <c r="AE47">
        <v>-1.88401613895764</v>
      </c>
      <c r="AF47">
        <v>1.6835723649640099E-2</v>
      </c>
      <c r="AG47">
        <v>-0.11580195136505</v>
      </c>
    </row>
    <row r="48" spans="1:33" x14ac:dyDescent="0.35">
      <c r="A48" t="s">
        <v>534</v>
      </c>
      <c r="B48" t="s">
        <v>333</v>
      </c>
      <c r="C48">
        <v>8.3661788263633898</v>
      </c>
      <c r="D48">
        <v>0.103162773618031</v>
      </c>
      <c r="E48" t="s">
        <v>29</v>
      </c>
      <c r="F48" t="s">
        <v>29</v>
      </c>
      <c r="G48" t="s">
        <v>29</v>
      </c>
      <c r="H48" t="s">
        <v>29</v>
      </c>
      <c r="I48">
        <v>5.8001233528265299</v>
      </c>
      <c r="J48">
        <v>2.3751195514373</v>
      </c>
      <c r="K48">
        <v>1.71290011855272</v>
      </c>
      <c r="L48">
        <v>2.2781914651600101</v>
      </c>
      <c r="M48">
        <v>10</v>
      </c>
      <c r="N48">
        <v>3.79931532104326</v>
      </c>
      <c r="O48">
        <v>3.17096255565531E-2</v>
      </c>
      <c r="P48">
        <v>0.100274640509792</v>
      </c>
      <c r="Q48">
        <v>-0.29712719055742698</v>
      </c>
      <c r="R48">
        <v>-0.31923272090694099</v>
      </c>
      <c r="S48">
        <v>-0.335807134247538</v>
      </c>
      <c r="T48">
        <v>0.18939054009221101</v>
      </c>
      <c r="U48">
        <v>-0.11282878188100701</v>
      </c>
      <c r="V48">
        <v>-0.36163886813756302</v>
      </c>
      <c r="W48">
        <v>-0.40954711446444098</v>
      </c>
      <c r="X48">
        <v>-0.31419133010383898</v>
      </c>
      <c r="Y48">
        <v>-0.227473354859833</v>
      </c>
      <c r="Z48">
        <v>0.202603220799872</v>
      </c>
      <c r="AA48">
        <v>0.13328492787302501</v>
      </c>
      <c r="AB48">
        <v>-7.3393490899499994E-2</v>
      </c>
      <c r="AC48">
        <v>-5.5634943114600002E-2</v>
      </c>
      <c r="AD48">
        <v>-4.4316629506000002E-2</v>
      </c>
      <c r="AE48">
        <v>-0.54349648441321396</v>
      </c>
      <c r="AF48">
        <v>2.1272487502375599E-2</v>
      </c>
      <c r="AG48">
        <v>-3.5837248086564001E-2</v>
      </c>
    </row>
    <row r="49" spans="1:33" x14ac:dyDescent="0.35">
      <c r="A49" t="s">
        <v>573</v>
      </c>
      <c r="B49" t="s">
        <v>574</v>
      </c>
      <c r="C49">
        <v>6.36595015205938</v>
      </c>
      <c r="D49">
        <v>6.8172561444263605E-2</v>
      </c>
      <c r="E49" t="s">
        <v>29</v>
      </c>
      <c r="F49" t="s">
        <v>29</v>
      </c>
      <c r="G49" t="s">
        <v>29</v>
      </c>
      <c r="H49" t="s">
        <v>29</v>
      </c>
      <c r="I49">
        <v>1.26903314645524</v>
      </c>
      <c r="J49" t="s">
        <v>29</v>
      </c>
      <c r="K49">
        <v>1.7088427075358801</v>
      </c>
      <c r="L49">
        <v>2.2689848874703</v>
      </c>
      <c r="M49">
        <v>9</v>
      </c>
      <c r="N49">
        <v>1.0909627628848499</v>
      </c>
      <c r="O49">
        <v>-1.31929831761216</v>
      </c>
      <c r="P49">
        <v>-4.1719875968826701</v>
      </c>
      <c r="Q49">
        <v>-0.33960271163119998</v>
      </c>
      <c r="R49">
        <v>-0.246432664322427</v>
      </c>
      <c r="S49">
        <v>-0.21292989574188301</v>
      </c>
      <c r="T49">
        <v>0.288497375062224</v>
      </c>
      <c r="U49">
        <v>0.17837455660309501</v>
      </c>
      <c r="V49">
        <v>-0.196500718100837</v>
      </c>
      <c r="W49">
        <v>-0.259810538757558</v>
      </c>
      <c r="X49">
        <v>-0.18223944802078401</v>
      </c>
      <c r="Y49">
        <v>-0.69790640183627395</v>
      </c>
      <c r="Z49">
        <v>-0.47972667357294901</v>
      </c>
      <c r="AA49">
        <v>5.7931943519463097E-2</v>
      </c>
      <c r="AB49" t="s">
        <v>29</v>
      </c>
      <c r="AC49" t="s">
        <v>29</v>
      </c>
      <c r="AD49" t="s">
        <v>29</v>
      </c>
      <c r="AE49">
        <v>-0.79283806603610496</v>
      </c>
      <c r="AF49">
        <v>-0.12920478372222399</v>
      </c>
      <c r="AG49">
        <v>-0.277148634094181</v>
      </c>
    </row>
    <row r="50" spans="1:33" x14ac:dyDescent="0.35">
      <c r="A50" t="s">
        <v>757</v>
      </c>
      <c r="B50" t="s">
        <v>61</v>
      </c>
      <c r="C50">
        <v>1.0511156852777299</v>
      </c>
      <c r="D50">
        <v>0.33618126391296299</v>
      </c>
      <c r="E50" t="s">
        <v>32</v>
      </c>
      <c r="F50" t="s">
        <v>71</v>
      </c>
      <c r="G50">
        <v>0.69099999999999995</v>
      </c>
      <c r="H50" t="s">
        <v>57</v>
      </c>
      <c r="I50">
        <v>4.6082178530214604</v>
      </c>
      <c r="J50" t="s">
        <v>29</v>
      </c>
      <c r="K50">
        <v>1.7063768249542599</v>
      </c>
      <c r="L50">
        <v>2.2634022469007702</v>
      </c>
      <c r="M50">
        <v>10</v>
      </c>
      <c r="N50">
        <v>5.4957212803573503</v>
      </c>
      <c r="O50">
        <v>0.89379127901195099</v>
      </c>
      <c r="P50">
        <v>2.8264161944728201</v>
      </c>
      <c r="Q50">
        <v>0.60272547768047502</v>
      </c>
      <c r="R50">
        <v>0.51618678187253597</v>
      </c>
      <c r="S50">
        <v>0.52304731536780502</v>
      </c>
      <c r="T50">
        <v>0.50978845709788301</v>
      </c>
      <c r="U50">
        <v>0.25191722694322699</v>
      </c>
      <c r="V50">
        <v>0.20732060726635201</v>
      </c>
      <c r="W50">
        <v>0.25437873229243901</v>
      </c>
      <c r="X50">
        <v>0.437366206178461</v>
      </c>
      <c r="Y50">
        <v>-0.48105428526044802</v>
      </c>
      <c r="Z50">
        <v>0.29629879088210798</v>
      </c>
      <c r="AA50">
        <v>-4.0184273076683701E-2</v>
      </c>
      <c r="AB50" t="s">
        <v>29</v>
      </c>
      <c r="AC50" t="s">
        <v>29</v>
      </c>
      <c r="AD50" t="s">
        <v>29</v>
      </c>
      <c r="AE50" t="s">
        <v>29</v>
      </c>
      <c r="AF50" t="s">
        <v>29</v>
      </c>
      <c r="AG50" t="s">
        <v>29</v>
      </c>
    </row>
    <row r="51" spans="1:33" x14ac:dyDescent="0.35">
      <c r="A51" t="s">
        <v>244</v>
      </c>
      <c r="B51" t="s">
        <v>61</v>
      </c>
      <c r="C51">
        <v>4.6893136631969599</v>
      </c>
      <c r="D51">
        <v>0.12815200039948399</v>
      </c>
      <c r="E51" t="s">
        <v>32</v>
      </c>
      <c r="F51" t="s">
        <v>71</v>
      </c>
      <c r="G51">
        <v>0.66700000000000004</v>
      </c>
      <c r="H51" t="s">
        <v>57</v>
      </c>
      <c r="I51">
        <v>4.1456774551956403</v>
      </c>
      <c r="J51" t="s">
        <v>29</v>
      </c>
      <c r="K51">
        <v>1.6942529365947601</v>
      </c>
      <c r="L51">
        <v>2.2360927028898101</v>
      </c>
      <c r="M51">
        <v>8</v>
      </c>
      <c r="N51">
        <v>4.2934764204349802</v>
      </c>
      <c r="O51">
        <v>0.26093145598970502</v>
      </c>
      <c r="P51">
        <v>0.82513771411145198</v>
      </c>
      <c r="Q51">
        <v>8.4521093923340396E-2</v>
      </c>
      <c r="R51">
        <v>2.28584741358938E-2</v>
      </c>
      <c r="S51">
        <v>0.137911680706406</v>
      </c>
      <c r="T51">
        <v>-0.365287861975441</v>
      </c>
      <c r="U51">
        <v>-0.190495566010528</v>
      </c>
      <c r="V51">
        <v>-5.3153477797517903E-2</v>
      </c>
      <c r="W51">
        <v>-5.4636585940545303E-2</v>
      </c>
      <c r="X51">
        <v>1.6213626701653099E-2</v>
      </c>
      <c r="Y51">
        <v>0.43578483175573102</v>
      </c>
      <c r="Z51">
        <v>0.425115882757024</v>
      </c>
      <c r="AA51">
        <v>5.8803769316497598E-2</v>
      </c>
      <c r="AB51">
        <v>-1.0784431675499999</v>
      </c>
      <c r="AC51">
        <v>-0.20300866386899999</v>
      </c>
      <c r="AD51">
        <v>1.3038135941300001E-2</v>
      </c>
      <c r="AE51">
        <v>-1.75384251730791</v>
      </c>
      <c r="AF51">
        <v>-0.13229588310972601</v>
      </c>
      <c r="AG51">
        <v>-0.23030473443529301</v>
      </c>
    </row>
    <row r="52" spans="1:33" x14ac:dyDescent="0.35">
      <c r="A52" t="s">
        <v>137</v>
      </c>
      <c r="B52" t="s">
        <v>43</v>
      </c>
      <c r="C52">
        <v>4.1423181838024501</v>
      </c>
      <c r="D52">
        <v>0.16751893103460799</v>
      </c>
      <c r="E52" t="s">
        <v>32</v>
      </c>
      <c r="F52" t="s">
        <v>82</v>
      </c>
      <c r="G52">
        <v>0.41099999999999998</v>
      </c>
      <c r="H52" t="s">
        <v>57</v>
      </c>
      <c r="I52">
        <v>5.6369145803558798</v>
      </c>
      <c r="J52">
        <v>3.2424676950450202</v>
      </c>
      <c r="K52">
        <v>1.6937755010430899</v>
      </c>
      <c r="L52">
        <v>2.23502194986217</v>
      </c>
      <c r="M52">
        <v>10</v>
      </c>
      <c r="N52">
        <v>4.6798611785738897</v>
      </c>
      <c r="O52">
        <v>0.49054590900796802</v>
      </c>
      <c r="P52">
        <v>1.5512423693428901</v>
      </c>
      <c r="Q52">
        <v>0.268207333943004</v>
      </c>
      <c r="R52">
        <v>0.44614250550224299</v>
      </c>
      <c r="S52">
        <v>0.42135823353317697</v>
      </c>
      <c r="T52">
        <v>0.66944702114858201</v>
      </c>
      <c r="U52">
        <v>-8.0206256878660606E-2</v>
      </c>
      <c r="V52">
        <v>0.20547233704604001</v>
      </c>
      <c r="W52">
        <v>0.127575941533173</v>
      </c>
      <c r="X52">
        <v>0.21762433406887399</v>
      </c>
      <c r="Y52">
        <v>-0.27276943669751003</v>
      </c>
      <c r="Z52">
        <v>0.197273840442307</v>
      </c>
      <c r="AA52">
        <v>0.11436233296676999</v>
      </c>
      <c r="AB52">
        <v>-1.80957644697</v>
      </c>
      <c r="AC52">
        <v>-0.169714286843</v>
      </c>
      <c r="AD52">
        <v>-8.9145002613100002E-2</v>
      </c>
      <c r="AE52">
        <v>-1.17852722271877</v>
      </c>
      <c r="AF52">
        <v>-4.6676049115326702E-3</v>
      </c>
      <c r="AG52">
        <v>-3.2018062642659599E-2</v>
      </c>
    </row>
    <row r="53" spans="1:33" x14ac:dyDescent="0.35">
      <c r="A53" t="s">
        <v>808</v>
      </c>
      <c r="B53" t="s">
        <v>65</v>
      </c>
      <c r="C53">
        <v>9.2660284369341301</v>
      </c>
      <c r="D53">
        <v>0.16114069691767499</v>
      </c>
      <c r="E53" t="s">
        <v>29</v>
      </c>
      <c r="F53" t="s">
        <v>29</v>
      </c>
      <c r="G53" t="s">
        <v>29</v>
      </c>
      <c r="H53" t="s">
        <v>29</v>
      </c>
      <c r="I53">
        <v>5.9439213265534896</v>
      </c>
      <c r="J53">
        <v>2.1577535898303601</v>
      </c>
      <c r="K53">
        <v>1.6747272474233701</v>
      </c>
      <c r="L53">
        <v>2.1925899047280102</v>
      </c>
      <c r="M53">
        <v>8</v>
      </c>
      <c r="N53">
        <v>2.2259988636451999</v>
      </c>
      <c r="O53">
        <v>-0.65707117245761903</v>
      </c>
      <c r="P53">
        <v>-2.0778414898033701</v>
      </c>
      <c r="Q53">
        <v>-0.68945319922755599</v>
      </c>
      <c r="R53">
        <v>-0.62376199180186798</v>
      </c>
      <c r="S53">
        <v>-0.66044293442211399</v>
      </c>
      <c r="T53">
        <v>-0.382352283290887</v>
      </c>
      <c r="U53">
        <v>-0.28566251856911901</v>
      </c>
      <c r="V53">
        <v>-0.52065018998761503</v>
      </c>
      <c r="W53">
        <v>-0.279564137642004</v>
      </c>
      <c r="X53">
        <v>-0.51869850238127602</v>
      </c>
      <c r="Y53">
        <v>-2.2908655120626901E-2</v>
      </c>
      <c r="Z53">
        <v>-0.31757582550827701</v>
      </c>
      <c r="AA53">
        <v>-0.396224159924845</v>
      </c>
      <c r="AB53">
        <v>-7.7967448088600002E-3</v>
      </c>
      <c r="AC53">
        <v>-1.60829933849E-3</v>
      </c>
      <c r="AD53">
        <v>-2.8353091643100001E-2</v>
      </c>
      <c r="AE53" t="s">
        <v>29</v>
      </c>
      <c r="AF53" t="s">
        <v>29</v>
      </c>
      <c r="AG53" t="s">
        <v>29</v>
      </c>
    </row>
    <row r="54" spans="1:33" x14ac:dyDescent="0.35">
      <c r="A54" t="s">
        <v>965</v>
      </c>
      <c r="B54" t="s">
        <v>154</v>
      </c>
      <c r="C54">
        <v>2.5285217088200902</v>
      </c>
      <c r="D54">
        <v>0.17540760281979201</v>
      </c>
      <c r="E54" t="s">
        <v>32</v>
      </c>
      <c r="F54" t="s">
        <v>966</v>
      </c>
      <c r="G54">
        <v>0.82799999999999996</v>
      </c>
      <c r="I54">
        <v>5.1826922975161898</v>
      </c>
      <c r="J54">
        <v>3.1089502067549102</v>
      </c>
      <c r="K54">
        <v>1.6666199973490701</v>
      </c>
      <c r="L54">
        <v>2.17469940485792</v>
      </c>
      <c r="M54">
        <v>10</v>
      </c>
      <c r="N54">
        <v>3.23839280796193</v>
      </c>
      <c r="O54">
        <v>-0.18378445402114599</v>
      </c>
      <c r="P54">
        <v>-0.58117747323731395</v>
      </c>
      <c r="Q54">
        <v>-0.195077566287645</v>
      </c>
      <c r="R54">
        <v>-0.43459352203538099</v>
      </c>
      <c r="S54">
        <v>-0.50854607116606898</v>
      </c>
      <c r="T54">
        <v>-0.45372154295193601</v>
      </c>
      <c r="U54">
        <v>-0.28717157362637502</v>
      </c>
      <c r="V54">
        <v>-0.33013629286718998</v>
      </c>
      <c r="W54">
        <v>-0.10441606532526999</v>
      </c>
      <c r="X54">
        <v>-0.39824707999133702</v>
      </c>
      <c r="Y54">
        <v>0.61043590946826698</v>
      </c>
      <c r="Z54">
        <v>-0.405451439255756</v>
      </c>
      <c r="AA54">
        <v>-0.210168051426745</v>
      </c>
      <c r="AB54">
        <v>-0.86300907825700002</v>
      </c>
      <c r="AC54">
        <v>-0.112313210037</v>
      </c>
      <c r="AD54">
        <v>-9.9226009448900004E-2</v>
      </c>
      <c r="AE54">
        <v>-1.8991663874637901</v>
      </c>
      <c r="AF54">
        <v>-6.6855975727901001E-2</v>
      </c>
      <c r="AG54">
        <v>-0.19364402687041701</v>
      </c>
    </row>
    <row r="55" spans="1:33" x14ac:dyDescent="0.35">
      <c r="A55" t="s">
        <v>405</v>
      </c>
      <c r="B55" t="s">
        <v>366</v>
      </c>
      <c r="C55">
        <v>4.3142600552243398</v>
      </c>
      <c r="D55">
        <v>9.9887309510960504E-2</v>
      </c>
      <c r="E55" t="s">
        <v>29</v>
      </c>
      <c r="F55" t="s">
        <v>29</v>
      </c>
      <c r="G55" t="s">
        <v>29</v>
      </c>
      <c r="H55" t="s">
        <v>29</v>
      </c>
      <c r="I55">
        <v>4.1151997493854404</v>
      </c>
      <c r="J55" t="s">
        <v>29</v>
      </c>
      <c r="K55">
        <v>1.65768176036223</v>
      </c>
      <c r="L55">
        <v>2.1550913148065498</v>
      </c>
      <c r="M55">
        <v>7</v>
      </c>
      <c r="N55">
        <v>3.4645867553608198</v>
      </c>
      <c r="O55">
        <v>-0.117389226041484</v>
      </c>
      <c r="P55">
        <v>-0.37121732705544203</v>
      </c>
      <c r="Q55">
        <v>-4.5821821404410198E-2</v>
      </c>
      <c r="R55">
        <v>-0.23577628636149001</v>
      </c>
      <c r="S55">
        <v>-0.11637705936963801</v>
      </c>
      <c r="T55">
        <v>1.1162706729890099E-2</v>
      </c>
      <c r="U55">
        <v>0.227739332715368</v>
      </c>
      <c r="V55">
        <v>7.3617271656179803E-2</v>
      </c>
      <c r="W55">
        <v>-1.3633692983601901E-2</v>
      </c>
      <c r="X55">
        <v>-0.12944007675626601</v>
      </c>
      <c r="Y55">
        <v>0.190817489492009</v>
      </c>
      <c r="Z55">
        <v>-0.16908316441162599</v>
      </c>
      <c r="AA55">
        <v>0.241800415187856</v>
      </c>
      <c r="AB55" t="s">
        <v>29</v>
      </c>
      <c r="AC55" t="s">
        <v>29</v>
      </c>
      <c r="AD55" t="s">
        <v>29</v>
      </c>
      <c r="AE55">
        <v>-0.75442391629041206</v>
      </c>
      <c r="AF55">
        <v>-8.9615441382094305E-2</v>
      </c>
      <c r="AG55">
        <v>-0.296706242573754</v>
      </c>
    </row>
    <row r="56" spans="1:33" x14ac:dyDescent="0.35">
      <c r="A56" t="s">
        <v>696</v>
      </c>
      <c r="B56" t="s">
        <v>317</v>
      </c>
      <c r="C56">
        <v>9.5565244029930998</v>
      </c>
      <c r="D56">
        <v>1.0589019907817999E-2</v>
      </c>
      <c r="E56" t="s">
        <v>29</v>
      </c>
      <c r="F56" t="s">
        <v>29</v>
      </c>
      <c r="G56" t="s">
        <v>29</v>
      </c>
      <c r="H56" t="s">
        <v>29</v>
      </c>
      <c r="I56">
        <v>4.7729413378313401</v>
      </c>
      <c r="J56">
        <v>2.7578757024265901</v>
      </c>
      <c r="K56">
        <v>1.64822091872461</v>
      </c>
      <c r="L56">
        <v>2.1344686897048399</v>
      </c>
      <c r="M56" t="s">
        <v>29</v>
      </c>
      <c r="N56">
        <v>2.6619072291538699</v>
      </c>
      <c r="O56">
        <v>-0.46279116177563001</v>
      </c>
      <c r="P56">
        <v>-1.4634741522064501</v>
      </c>
      <c r="Q56">
        <v>-0.36253245523566602</v>
      </c>
      <c r="R56">
        <v>-0.30459999708254398</v>
      </c>
      <c r="S56">
        <v>-0.35046770260695698</v>
      </c>
      <c r="T56">
        <v>-0.34887985767533602</v>
      </c>
      <c r="U56">
        <v>2.54593908481071E-2</v>
      </c>
      <c r="V56">
        <v>-4.1872259481232403E-2</v>
      </c>
      <c r="W56">
        <v>-2.6410390968831701E-2</v>
      </c>
      <c r="X56">
        <v>-0.233461671174717</v>
      </c>
      <c r="Y56">
        <v>0.11300343818488399</v>
      </c>
      <c r="Z56">
        <v>3.6107587334154999E-2</v>
      </c>
      <c r="AA56">
        <v>-5.7544305257824703E-2</v>
      </c>
      <c r="AB56" t="s">
        <v>29</v>
      </c>
      <c r="AC56" t="s">
        <v>29</v>
      </c>
      <c r="AD56" t="s">
        <v>29</v>
      </c>
      <c r="AE56">
        <v>-0.29366411568363199</v>
      </c>
      <c r="AF56">
        <v>-1.47547252150113E-2</v>
      </c>
      <c r="AG56">
        <v>8.2039843810746901E-2</v>
      </c>
    </row>
    <row r="57" spans="1:33" x14ac:dyDescent="0.35">
      <c r="A57" t="s">
        <v>477</v>
      </c>
      <c r="B57" t="s">
        <v>127</v>
      </c>
      <c r="C57">
        <v>0.57529996495638103</v>
      </c>
      <c r="D57">
        <v>0.33712763491000203</v>
      </c>
      <c r="E57" t="s">
        <v>32</v>
      </c>
      <c r="F57" t="s">
        <v>197</v>
      </c>
      <c r="G57">
        <v>0.996</v>
      </c>
      <c r="H57" t="s">
        <v>57</v>
      </c>
      <c r="I57">
        <v>4.5885647374013496</v>
      </c>
      <c r="J57">
        <v>3.3861792265810799</v>
      </c>
      <c r="K57">
        <v>1.64376517907544</v>
      </c>
      <c r="L57">
        <v>2.1248028693129202</v>
      </c>
      <c r="M57">
        <v>7</v>
      </c>
      <c r="N57">
        <v>4.6591262129111604</v>
      </c>
      <c r="O57">
        <v>0.43392693315889302</v>
      </c>
      <c r="P57">
        <v>1.3721974468737399</v>
      </c>
      <c r="Q57">
        <v>0.33240459805494699</v>
      </c>
      <c r="R57">
        <v>0.19083571961990201</v>
      </c>
      <c r="S57">
        <v>0.14224700321481501</v>
      </c>
      <c r="T57">
        <v>0.45010517484661799</v>
      </c>
      <c r="U57">
        <v>6.4969861897283196E-2</v>
      </c>
      <c r="V57">
        <v>0.25292180095216099</v>
      </c>
      <c r="W57">
        <v>0.14434214054549099</v>
      </c>
      <c r="X57">
        <v>0.131646335554857</v>
      </c>
      <c r="Y57">
        <v>6.6215080293173995E-2</v>
      </c>
      <c r="Z57">
        <v>-0.133389584186384</v>
      </c>
      <c r="AA57">
        <v>-5.6913128083318103E-2</v>
      </c>
      <c r="AB57" t="s">
        <v>29</v>
      </c>
      <c r="AC57" t="s">
        <v>29</v>
      </c>
      <c r="AD57" t="s">
        <v>29</v>
      </c>
      <c r="AE57">
        <v>-1.35761392452454</v>
      </c>
      <c r="AF57">
        <v>-0.33378417141417099</v>
      </c>
      <c r="AG57">
        <v>-0.348817268372765</v>
      </c>
    </row>
    <row r="58" spans="1:33" x14ac:dyDescent="0.35">
      <c r="A58" t="s">
        <v>430</v>
      </c>
      <c r="B58" t="s">
        <v>31</v>
      </c>
      <c r="C58">
        <v>6.8088375016597897</v>
      </c>
      <c r="D58">
        <v>5.8264339698140398E-2</v>
      </c>
      <c r="E58" t="s">
        <v>32</v>
      </c>
      <c r="F58" t="s">
        <v>237</v>
      </c>
      <c r="G58">
        <v>0.997</v>
      </c>
      <c r="I58">
        <v>4.3154213159457804</v>
      </c>
      <c r="J58" t="s">
        <v>29</v>
      </c>
      <c r="K58">
        <v>1.6328770545387501</v>
      </c>
      <c r="L58">
        <v>2.10130852278547</v>
      </c>
      <c r="M58">
        <v>5</v>
      </c>
      <c r="N58">
        <v>4.9988562373168604</v>
      </c>
      <c r="O58">
        <v>0.69553028918819404</v>
      </c>
      <c r="P58">
        <v>2.1994598954702802</v>
      </c>
      <c r="Q58">
        <v>0.771482510672032</v>
      </c>
      <c r="R58">
        <v>0.49807366359306599</v>
      </c>
      <c r="S58">
        <v>0.46294348590871198</v>
      </c>
      <c r="T58">
        <v>0.66314477622452195</v>
      </c>
      <c r="U58">
        <v>0.35510204138260898</v>
      </c>
      <c r="V58">
        <v>0.52412484985071905</v>
      </c>
      <c r="W58">
        <v>0.26568347773460599</v>
      </c>
      <c r="X58">
        <v>0.41329190421418899</v>
      </c>
      <c r="Y58">
        <v>-0.43974281913910401</v>
      </c>
      <c r="Z58">
        <v>-1.3469661565852499E-2</v>
      </c>
      <c r="AA58">
        <v>0.19968917261593699</v>
      </c>
      <c r="AB58" t="s">
        <v>29</v>
      </c>
      <c r="AC58" t="s">
        <v>29</v>
      </c>
      <c r="AD58" t="s">
        <v>29</v>
      </c>
      <c r="AE58" t="s">
        <v>29</v>
      </c>
      <c r="AF58" t="s">
        <v>29</v>
      </c>
      <c r="AG58" t="s">
        <v>29</v>
      </c>
    </row>
    <row r="59" spans="1:33" x14ac:dyDescent="0.35">
      <c r="A59" t="s">
        <v>560</v>
      </c>
      <c r="B59" t="s">
        <v>65</v>
      </c>
      <c r="C59">
        <v>4.5392106229601898</v>
      </c>
      <c r="D59">
        <v>0.14329947788400099</v>
      </c>
      <c r="E59" t="s">
        <v>29</v>
      </c>
      <c r="F59" t="s">
        <v>29</v>
      </c>
      <c r="G59" t="s">
        <v>29</v>
      </c>
      <c r="H59" t="s">
        <v>29</v>
      </c>
      <c r="I59">
        <v>5.7224660244710899</v>
      </c>
      <c r="J59">
        <v>2.9934700252961801</v>
      </c>
      <c r="K59">
        <v>1.6293707033379901</v>
      </c>
      <c r="L59">
        <v>2.0937802006259401</v>
      </c>
      <c r="M59">
        <v>9</v>
      </c>
      <c r="N59">
        <v>1.8056864960292101</v>
      </c>
      <c r="O59">
        <v>-0.88512015602428196</v>
      </c>
      <c r="P59">
        <v>-2.7989956959603401</v>
      </c>
      <c r="Q59">
        <v>-0.73867019548696999</v>
      </c>
      <c r="R59">
        <v>-0.63317272994416396</v>
      </c>
      <c r="S59">
        <v>-0.64136267722338403</v>
      </c>
      <c r="T59">
        <v>-1.9196307240634598E-2</v>
      </c>
      <c r="U59">
        <v>-0.30047062991665102</v>
      </c>
      <c r="V59">
        <v>-0.55008692599602205</v>
      </c>
      <c r="W59">
        <v>-0.122504677251112</v>
      </c>
      <c r="X59">
        <v>-0.52321901601198095</v>
      </c>
      <c r="Y59">
        <v>-2.9600583684659801E-2</v>
      </c>
      <c r="Z59">
        <v>-0.34845256866003299</v>
      </c>
      <c r="AA59">
        <v>-0.46121031170093002</v>
      </c>
      <c r="AB59">
        <v>-0.132100578202</v>
      </c>
      <c r="AC59">
        <v>-3.47389564241E-2</v>
      </c>
      <c r="AD59">
        <v>-0.20706882461699999</v>
      </c>
      <c r="AE59" t="s">
        <v>29</v>
      </c>
      <c r="AF59" t="s">
        <v>29</v>
      </c>
      <c r="AG59" t="s">
        <v>29</v>
      </c>
    </row>
    <row r="60" spans="1:33" x14ac:dyDescent="0.35">
      <c r="A60" t="s">
        <v>702</v>
      </c>
      <c r="B60" t="s">
        <v>358</v>
      </c>
      <c r="C60">
        <v>8.6979990714199094</v>
      </c>
      <c r="D60">
        <v>0.101309942760272</v>
      </c>
      <c r="E60" t="s">
        <v>29</v>
      </c>
      <c r="F60" t="s">
        <v>29</v>
      </c>
      <c r="G60" t="s">
        <v>29</v>
      </c>
      <c r="H60" t="s">
        <v>29</v>
      </c>
      <c r="I60">
        <v>5.0548484769956197</v>
      </c>
      <c r="J60" t="s">
        <v>29</v>
      </c>
      <c r="K60">
        <v>1.6208345188937501</v>
      </c>
      <c r="L60">
        <v>2.0755288706510302</v>
      </c>
      <c r="M60">
        <v>10</v>
      </c>
      <c r="N60">
        <v>4.7370160466993498</v>
      </c>
      <c r="O60">
        <v>0.54561692753170099</v>
      </c>
      <c r="P60">
        <v>1.72539222094321</v>
      </c>
      <c r="Q60">
        <v>-7.4049494112997903E-3</v>
      </c>
      <c r="R60">
        <v>0.17414882289453901</v>
      </c>
      <c r="S60">
        <v>0.19974265998408899</v>
      </c>
      <c r="T60">
        <v>-0.53096556117051297</v>
      </c>
      <c r="U60">
        <v>-3.7622874551212597E-2</v>
      </c>
      <c r="V60">
        <v>-0.25136405396164002</v>
      </c>
      <c r="W60">
        <v>-0.11469351748878601</v>
      </c>
      <c r="X60">
        <v>0.17903353347999401</v>
      </c>
      <c r="Y60">
        <v>-0.30860722685204001</v>
      </c>
      <c r="Z60">
        <v>0.34863970672748601</v>
      </c>
      <c r="AA60">
        <v>-3.5560532707530797E-2</v>
      </c>
      <c r="AB60">
        <v>-0.109459391172</v>
      </c>
      <c r="AC60">
        <v>-0.11266583798</v>
      </c>
      <c r="AD60">
        <v>5.0503291770999999E-2</v>
      </c>
      <c r="AE60">
        <v>-0.72045782065131903</v>
      </c>
      <c r="AF60">
        <v>-6.2455269066990997E-2</v>
      </c>
      <c r="AG60">
        <v>-0.138234396931423</v>
      </c>
    </row>
    <row r="61" spans="1:33" x14ac:dyDescent="0.35">
      <c r="A61" t="s">
        <v>588</v>
      </c>
      <c r="B61" t="s">
        <v>28</v>
      </c>
      <c r="C61">
        <v>1073741824</v>
      </c>
      <c r="D61">
        <v>5.08997402857344E-2</v>
      </c>
      <c r="E61" t="s">
        <v>29</v>
      </c>
      <c r="F61" t="s">
        <v>29</v>
      </c>
      <c r="G61" t="s">
        <v>29</v>
      </c>
      <c r="H61" t="s">
        <v>29</v>
      </c>
      <c r="I61">
        <v>4.9818526532897396</v>
      </c>
      <c r="J61">
        <v>1.92703496103718</v>
      </c>
      <c r="K61">
        <v>1.58939055820428</v>
      </c>
      <c r="L61">
        <v>2.00922203201057</v>
      </c>
      <c r="M61">
        <v>6</v>
      </c>
      <c r="N61">
        <v>3.4266970458827402</v>
      </c>
      <c r="O61">
        <v>-0.16126423072735599</v>
      </c>
      <c r="P61">
        <v>-0.50996227421335805</v>
      </c>
      <c r="Q61">
        <v>-0.50421225955762194</v>
      </c>
      <c r="R61">
        <v>-0.34141480338862901</v>
      </c>
      <c r="S61">
        <v>-0.21955530009621299</v>
      </c>
      <c r="T61">
        <v>-0.61377038676765405</v>
      </c>
      <c r="U61">
        <v>-0.39994226674556199</v>
      </c>
      <c r="V61">
        <v>-0.15091793048444899</v>
      </c>
      <c r="W61">
        <v>-0.33272711122306398</v>
      </c>
      <c r="X61">
        <v>-0.32227082231912202</v>
      </c>
      <c r="Y61">
        <v>0.46442951369254398</v>
      </c>
      <c r="Z61">
        <v>0.169246814558033</v>
      </c>
      <c r="AA61">
        <v>-0.28459171821575502</v>
      </c>
      <c r="AB61">
        <v>-0.10295767744000001</v>
      </c>
      <c r="AC61">
        <v>-0.17153781528299999</v>
      </c>
      <c r="AD61">
        <v>-0.16010473882699999</v>
      </c>
      <c r="AE61">
        <v>-0.188309116602426</v>
      </c>
      <c r="AF61">
        <v>-6.8971574795513996E-2</v>
      </c>
      <c r="AG61">
        <v>-9.3325289145098994E-2</v>
      </c>
    </row>
    <row r="62" spans="1:33" x14ac:dyDescent="0.35">
      <c r="A62" t="s">
        <v>766</v>
      </c>
      <c r="B62" t="s">
        <v>144</v>
      </c>
      <c r="C62">
        <v>3.9372441869605699</v>
      </c>
      <c r="D62">
        <v>0.16846302983813899</v>
      </c>
      <c r="E62" t="s">
        <v>29</v>
      </c>
      <c r="F62" t="s">
        <v>29</v>
      </c>
      <c r="G62" t="s">
        <v>29</v>
      </c>
      <c r="H62" t="s">
        <v>29</v>
      </c>
      <c r="I62">
        <v>3.8145504234618102</v>
      </c>
      <c r="J62" t="s">
        <v>29</v>
      </c>
      <c r="K62">
        <v>1.57219823461115</v>
      </c>
      <c r="L62">
        <v>1.9735745270654399</v>
      </c>
      <c r="M62">
        <v>6</v>
      </c>
      <c r="N62">
        <v>3.1496970758018001</v>
      </c>
      <c r="O62">
        <v>-0.306759060726775</v>
      </c>
      <c r="P62">
        <v>-0.97005732479051598</v>
      </c>
      <c r="Q62">
        <v>0.16326145473592499</v>
      </c>
      <c r="R62">
        <v>0.29182462869143799</v>
      </c>
      <c r="S62">
        <v>0.35968396115655599</v>
      </c>
      <c r="T62">
        <v>0.38400194608856197</v>
      </c>
      <c r="U62">
        <v>0.221144440875917</v>
      </c>
      <c r="V62">
        <v>0.126888428227523</v>
      </c>
      <c r="W62">
        <v>0.17823248445901199</v>
      </c>
      <c r="X62">
        <v>0.35225251918120798</v>
      </c>
      <c r="Y62">
        <v>-0.12621700781474701</v>
      </c>
      <c r="Z62">
        <v>-4.0858300525530702E-2</v>
      </c>
      <c r="AA62">
        <v>-0.23646264530173899</v>
      </c>
      <c r="AB62">
        <v>6.3903278347400005E-2</v>
      </c>
      <c r="AC62">
        <v>6.0987790399599999E-2</v>
      </c>
      <c r="AD62">
        <v>-0.118782897183</v>
      </c>
      <c r="AE62">
        <v>-0.29478551324398</v>
      </c>
      <c r="AF62">
        <v>-0.397443531094828</v>
      </c>
      <c r="AG62">
        <v>-0.27892721819530197</v>
      </c>
    </row>
    <row r="63" spans="1:33" x14ac:dyDescent="0.35">
      <c r="A63" t="s">
        <v>967</v>
      </c>
      <c r="B63" t="s">
        <v>968</v>
      </c>
      <c r="C63">
        <v>6.4614269544642804</v>
      </c>
      <c r="D63">
        <v>0.13303510302760199</v>
      </c>
      <c r="E63" t="s">
        <v>29</v>
      </c>
      <c r="F63" t="s">
        <v>29</v>
      </c>
      <c r="G63" t="s">
        <v>29</v>
      </c>
      <c r="H63" t="s">
        <v>29</v>
      </c>
      <c r="I63">
        <v>4.7070829917717099</v>
      </c>
      <c r="J63">
        <v>-9.5903778659427993E-2</v>
      </c>
      <c r="K63">
        <v>1.5640748418433901</v>
      </c>
      <c r="L63">
        <v>1.95687825080557</v>
      </c>
      <c r="M63">
        <v>6</v>
      </c>
      <c r="N63">
        <v>3.7907451323311099</v>
      </c>
      <c r="O63">
        <v>2.6573189082911799E-2</v>
      </c>
      <c r="P63">
        <v>8.4031802196322294E-2</v>
      </c>
      <c r="Q63">
        <v>-0.20709658231465899</v>
      </c>
      <c r="R63">
        <v>0.22552288854923999</v>
      </c>
      <c r="S63">
        <v>0.303628648783758</v>
      </c>
      <c r="T63">
        <v>-0.21009054266736699</v>
      </c>
      <c r="U63">
        <v>-0.13078304784133299</v>
      </c>
      <c r="V63">
        <v>5.5022111817758602E-2</v>
      </c>
      <c r="W63">
        <v>-7.4070889199992504E-3</v>
      </c>
      <c r="X63">
        <v>0.189854826538882</v>
      </c>
      <c r="Y63">
        <v>7.2190089763746704E-2</v>
      </c>
      <c r="Z63">
        <v>0.295356058634409</v>
      </c>
      <c r="AA63">
        <v>5.7532998304604198E-2</v>
      </c>
      <c r="AB63">
        <v>4.4092938090799998E-2</v>
      </c>
      <c r="AC63">
        <v>0.10510874935800001</v>
      </c>
      <c r="AD63">
        <v>-2.2335835729100001E-2</v>
      </c>
      <c r="AE63" t="s">
        <v>29</v>
      </c>
      <c r="AF63" t="s">
        <v>29</v>
      </c>
      <c r="AG63" t="s">
        <v>29</v>
      </c>
    </row>
    <row r="64" spans="1:33" x14ac:dyDescent="0.35">
      <c r="A64" t="s">
        <v>979</v>
      </c>
      <c r="B64" t="s">
        <v>400</v>
      </c>
      <c r="C64">
        <v>1073741824</v>
      </c>
      <c r="D64">
        <v>0.171567239292435</v>
      </c>
      <c r="E64" t="s">
        <v>29</v>
      </c>
      <c r="F64" t="s">
        <v>29</v>
      </c>
      <c r="G64" t="s">
        <v>29</v>
      </c>
      <c r="H64" t="s">
        <v>29</v>
      </c>
      <c r="I64" t="s">
        <v>29</v>
      </c>
      <c r="J64">
        <v>1.5548985594307201</v>
      </c>
      <c r="K64">
        <v>1.5551823269607801</v>
      </c>
      <c r="L64">
        <v>1.9387086353788201</v>
      </c>
      <c r="M64">
        <v>7</v>
      </c>
      <c r="N64" t="s">
        <v>29</v>
      </c>
      <c r="O64" t="s">
        <v>29</v>
      </c>
      <c r="P64" t="s">
        <v>29</v>
      </c>
      <c r="Q64" t="s">
        <v>29</v>
      </c>
      <c r="R64" t="s">
        <v>29</v>
      </c>
      <c r="S64" t="s">
        <v>29</v>
      </c>
      <c r="T64" t="s">
        <v>29</v>
      </c>
      <c r="U64" t="s">
        <v>29</v>
      </c>
      <c r="V64" t="s">
        <v>29</v>
      </c>
      <c r="W64" t="s">
        <v>29</v>
      </c>
      <c r="X64" t="s">
        <v>29</v>
      </c>
      <c r="Y64" t="s">
        <v>29</v>
      </c>
      <c r="Z64" t="s">
        <v>29</v>
      </c>
      <c r="AA64" t="s">
        <v>29</v>
      </c>
      <c r="AB64">
        <v>7.9971897713599999E-2</v>
      </c>
      <c r="AC64">
        <v>-0.12743913715999999</v>
      </c>
      <c r="AD64">
        <v>-6.18237886015E-2</v>
      </c>
      <c r="AE64">
        <v>-0.36734624753279199</v>
      </c>
      <c r="AF64">
        <v>-4.6745287793443703E-2</v>
      </c>
      <c r="AG64">
        <v>-3.8114125310091097E-2</v>
      </c>
    </row>
    <row r="65" spans="1:33" x14ac:dyDescent="0.35">
      <c r="A65" t="s">
        <v>692</v>
      </c>
      <c r="B65" t="s">
        <v>181</v>
      </c>
      <c r="C65">
        <v>0.30587516043177099</v>
      </c>
      <c r="D65">
        <v>0.44105813676156103</v>
      </c>
      <c r="E65" t="s">
        <v>32</v>
      </c>
      <c r="F65" t="s">
        <v>197</v>
      </c>
      <c r="G65">
        <v>0.54300000000000004</v>
      </c>
      <c r="H65" t="s">
        <v>57</v>
      </c>
      <c r="I65">
        <v>4.5472030247569304</v>
      </c>
      <c r="J65" t="s">
        <v>29</v>
      </c>
      <c r="K65">
        <v>1.5465337017742899</v>
      </c>
      <c r="L65">
        <v>1.9211444517542</v>
      </c>
      <c r="M65">
        <v>5</v>
      </c>
      <c r="N65">
        <v>3.4428590665362102</v>
      </c>
      <c r="O65">
        <v>-7.2984722987183698E-2</v>
      </c>
      <c r="P65">
        <v>-0.23079795903594799</v>
      </c>
      <c r="Q65">
        <v>0.28359130797950399</v>
      </c>
      <c r="R65">
        <v>-0.19125814309688499</v>
      </c>
      <c r="S65">
        <v>-0.27346640037883202</v>
      </c>
      <c r="T65">
        <v>-0.17726535863689</v>
      </c>
      <c r="U65">
        <v>-8.8370576705753101E-2</v>
      </c>
      <c r="V65">
        <v>-1.8899587100286701E-2</v>
      </c>
      <c r="W65">
        <v>-0.24018402513051301</v>
      </c>
      <c r="X65">
        <v>-0.28284682684819601</v>
      </c>
      <c r="Y65">
        <v>-0.113827548045493</v>
      </c>
      <c r="Z65">
        <v>-0.25680025781249899</v>
      </c>
      <c r="AA65">
        <v>-0.160148837180696</v>
      </c>
      <c r="AB65" t="s">
        <v>29</v>
      </c>
      <c r="AC65" t="s">
        <v>29</v>
      </c>
      <c r="AD65" t="s">
        <v>29</v>
      </c>
      <c r="AE65" t="s">
        <v>29</v>
      </c>
      <c r="AF65" t="s">
        <v>29</v>
      </c>
      <c r="AG65" t="s">
        <v>29</v>
      </c>
    </row>
    <row r="66" spans="1:33" x14ac:dyDescent="0.35">
      <c r="A66" t="s">
        <v>754</v>
      </c>
      <c r="B66" t="s">
        <v>41</v>
      </c>
      <c r="C66">
        <v>2.1390441519942698</v>
      </c>
      <c r="D66">
        <v>0.27924713257884898</v>
      </c>
      <c r="E66" t="s">
        <v>32</v>
      </c>
      <c r="F66" t="s">
        <v>71</v>
      </c>
      <c r="G66">
        <v>0.98</v>
      </c>
      <c r="H66" t="s">
        <v>57</v>
      </c>
      <c r="I66">
        <v>4.70653055253812</v>
      </c>
      <c r="J66" t="s">
        <v>29</v>
      </c>
      <c r="K66">
        <v>1.52907347205432</v>
      </c>
      <c r="L66">
        <v>1.8860043453720401</v>
      </c>
      <c r="M66">
        <v>4</v>
      </c>
      <c r="N66">
        <v>5.47104205136971</v>
      </c>
      <c r="O66">
        <v>0.84561789320590697</v>
      </c>
      <c r="P66">
        <v>2.67407857272369</v>
      </c>
      <c r="Q66">
        <v>0.60011239323614995</v>
      </c>
      <c r="R66">
        <v>0.51455849796542896</v>
      </c>
      <c r="S66">
        <v>0.48129941195600601</v>
      </c>
      <c r="T66">
        <v>0.57011537844372495</v>
      </c>
      <c r="U66">
        <v>0.22057774272925099</v>
      </c>
      <c r="V66">
        <v>6.74301534552533E-2</v>
      </c>
      <c r="W66">
        <v>0.26338326189633399</v>
      </c>
      <c r="X66">
        <v>0.38326300731781998</v>
      </c>
      <c r="Y66">
        <v>-0.52861179207215403</v>
      </c>
      <c r="Z66">
        <v>0.16461526869411999</v>
      </c>
      <c r="AA66">
        <v>0.27947226916905699</v>
      </c>
      <c r="AB66" t="s">
        <v>29</v>
      </c>
      <c r="AC66" t="s">
        <v>29</v>
      </c>
      <c r="AD66" t="s">
        <v>29</v>
      </c>
      <c r="AE66">
        <v>-1.9008204862817699</v>
      </c>
      <c r="AF66">
        <v>-1.69288672582961E-2</v>
      </c>
      <c r="AG66">
        <v>-0.32270130439776101</v>
      </c>
    </row>
    <row r="67" spans="1:33" x14ac:dyDescent="0.35">
      <c r="A67" t="s">
        <v>892</v>
      </c>
      <c r="B67" t="s">
        <v>43</v>
      </c>
      <c r="C67">
        <v>5.7969590019998396</v>
      </c>
      <c r="D67">
        <v>0.149460949555039</v>
      </c>
      <c r="E67" t="s">
        <v>32</v>
      </c>
      <c r="F67" t="s">
        <v>62</v>
      </c>
      <c r="G67">
        <v>0.36899999999999999</v>
      </c>
      <c r="H67" t="s">
        <v>57</v>
      </c>
      <c r="I67">
        <v>4.8703647195834003</v>
      </c>
      <c r="J67">
        <v>2.9045059490858298</v>
      </c>
      <c r="K67">
        <v>1.51295789266005</v>
      </c>
      <c r="L67">
        <v>1.8539457132939701</v>
      </c>
      <c r="M67">
        <v>6</v>
      </c>
      <c r="N67">
        <v>3.85904224082701</v>
      </c>
      <c r="O67">
        <v>3.3386206147764497E-2</v>
      </c>
      <c r="P67">
        <v>0.105576453858852</v>
      </c>
      <c r="Q67">
        <v>-0.210504477770807</v>
      </c>
      <c r="R67">
        <v>0.42255774485651199</v>
      </c>
      <c r="S67">
        <v>0.32456524794090502</v>
      </c>
      <c r="T67">
        <v>0.61995897347158502</v>
      </c>
      <c r="U67">
        <v>-6.3069386994840396E-2</v>
      </c>
      <c r="V67">
        <v>0.145086800407801</v>
      </c>
      <c r="W67">
        <v>0.358802441495363</v>
      </c>
      <c r="X67">
        <v>0.246998180869578</v>
      </c>
      <c r="Y67">
        <v>0.190218226639007</v>
      </c>
      <c r="Z67">
        <v>0.184499734328603</v>
      </c>
      <c r="AA67">
        <v>-8.5658360203447192E-3</v>
      </c>
      <c r="AB67">
        <v>-0.45233857458299997</v>
      </c>
      <c r="AC67">
        <v>-0.13164596161299999</v>
      </c>
      <c r="AD67">
        <v>-6.9233629268800001E-2</v>
      </c>
      <c r="AE67">
        <v>-1.40832936189542</v>
      </c>
      <c r="AF67">
        <v>-0.10438741924601</v>
      </c>
      <c r="AG67">
        <v>-0.15915623201547999</v>
      </c>
    </row>
    <row r="68" spans="1:33" x14ac:dyDescent="0.35">
      <c r="A68" t="s">
        <v>397</v>
      </c>
      <c r="B68" t="s">
        <v>398</v>
      </c>
      <c r="C68">
        <v>9.4333092145339901</v>
      </c>
      <c r="D68">
        <v>1.1601447732058401E-2</v>
      </c>
      <c r="E68" t="s">
        <v>29</v>
      </c>
      <c r="F68" t="s">
        <v>29</v>
      </c>
      <c r="G68" t="s">
        <v>29</v>
      </c>
      <c r="H68" t="s">
        <v>29</v>
      </c>
      <c r="I68">
        <v>4.1424134378737403</v>
      </c>
      <c r="J68" t="s">
        <v>29</v>
      </c>
      <c r="K68">
        <v>1.5060180701127099</v>
      </c>
      <c r="L68">
        <v>1.8402502917024299</v>
      </c>
      <c r="M68" t="s">
        <v>29</v>
      </c>
      <c r="N68">
        <v>2.20067511512879</v>
      </c>
      <c r="O68">
        <v>-0.81704406726512502</v>
      </c>
      <c r="P68">
        <v>-2.58372020128561</v>
      </c>
      <c r="Q68">
        <v>-0.689054080939137</v>
      </c>
      <c r="R68">
        <v>-0.58894219225205902</v>
      </c>
      <c r="S68">
        <v>-0.54020836702195896</v>
      </c>
      <c r="T68">
        <v>-0.29487673000520598</v>
      </c>
      <c r="U68">
        <v>-0.200924647151697</v>
      </c>
      <c r="V68">
        <v>3.9172786868602802E-2</v>
      </c>
      <c r="W68">
        <v>-0.43110552010601999</v>
      </c>
      <c r="X68">
        <v>-0.377108588179286</v>
      </c>
      <c r="Y68">
        <v>0.47122695258583902</v>
      </c>
      <c r="Z68">
        <v>-3.6367814281032002E-2</v>
      </c>
      <c r="AA68">
        <v>0.24057730188510901</v>
      </c>
      <c r="AB68" t="s">
        <v>29</v>
      </c>
      <c r="AC68" t="s">
        <v>29</v>
      </c>
      <c r="AD68" t="s">
        <v>29</v>
      </c>
      <c r="AE68" t="s">
        <v>29</v>
      </c>
      <c r="AF68" t="s">
        <v>29</v>
      </c>
      <c r="AG68" t="s">
        <v>29</v>
      </c>
    </row>
    <row r="69" spans="1:33" x14ac:dyDescent="0.35">
      <c r="A69" t="s">
        <v>439</v>
      </c>
      <c r="B69" t="s">
        <v>61</v>
      </c>
      <c r="C69">
        <v>4.9177052520025404</v>
      </c>
      <c r="D69">
        <v>0.189105315934219</v>
      </c>
      <c r="E69" t="s">
        <v>32</v>
      </c>
      <c r="F69" t="s">
        <v>71</v>
      </c>
      <c r="G69">
        <v>0.42799999999999999</v>
      </c>
      <c r="H69" t="s">
        <v>57</v>
      </c>
      <c r="I69">
        <v>4.4455942913411803</v>
      </c>
      <c r="J69">
        <v>2.1521626284997701</v>
      </c>
      <c r="K69">
        <v>1.4995002622678899</v>
      </c>
      <c r="L69">
        <v>1.82744755045124</v>
      </c>
      <c r="M69">
        <v>8</v>
      </c>
      <c r="N69">
        <v>4.7992351791152403</v>
      </c>
      <c r="O69">
        <v>0.54368529604585303</v>
      </c>
      <c r="P69">
        <v>1.71928386584783</v>
      </c>
      <c r="Q69">
        <v>0.38525571699097699</v>
      </c>
      <c r="R69">
        <v>-0.26896551524249002</v>
      </c>
      <c r="S69">
        <v>-0.105088393175731</v>
      </c>
      <c r="T69">
        <v>-0.50736689271950397</v>
      </c>
      <c r="U69">
        <v>-0.186171145376198</v>
      </c>
      <c r="V69">
        <v>-0.25165776073544499</v>
      </c>
      <c r="W69">
        <v>-2.78057343464597E-2</v>
      </c>
      <c r="X69">
        <v>-4.7548386342887099E-2</v>
      </c>
      <c r="Y69">
        <v>0.32556680020238299</v>
      </c>
      <c r="Z69">
        <v>1.39963167740846E-2</v>
      </c>
      <c r="AA69">
        <v>-0.16540814633200801</v>
      </c>
      <c r="AB69">
        <v>-0.84050553176200005</v>
      </c>
      <c r="AC69">
        <v>-7.6265077116199995E-2</v>
      </c>
      <c r="AD69">
        <v>-5.7065463683500003E-2</v>
      </c>
      <c r="AE69">
        <v>-1.17471043849029</v>
      </c>
      <c r="AF69">
        <v>-2.4623607996680699E-2</v>
      </c>
      <c r="AG69">
        <v>-0.18147694661974401</v>
      </c>
    </row>
    <row r="70" spans="1:33" x14ac:dyDescent="0.35">
      <c r="A70" t="s">
        <v>718</v>
      </c>
      <c r="B70" t="s">
        <v>333</v>
      </c>
      <c r="C70">
        <v>5.6461552575583998</v>
      </c>
      <c r="D70">
        <v>0.16173774344841399</v>
      </c>
      <c r="E70" t="s">
        <v>29</v>
      </c>
      <c r="F70" t="s">
        <v>29</v>
      </c>
      <c r="G70" t="s">
        <v>29</v>
      </c>
      <c r="H70" t="s">
        <v>29</v>
      </c>
      <c r="I70">
        <v>5.0682408613128196</v>
      </c>
      <c r="J70" t="s">
        <v>29</v>
      </c>
      <c r="K70">
        <v>1.48983161494183</v>
      </c>
      <c r="L70">
        <v>1.80856192927514</v>
      </c>
      <c r="M70">
        <v>7</v>
      </c>
      <c r="N70">
        <v>3.7058362071169002</v>
      </c>
      <c r="O70">
        <v>-3.9692379993797197E-2</v>
      </c>
      <c r="P70">
        <v>-0.125518326533299</v>
      </c>
      <c r="Q70">
        <v>-0.45220852239718101</v>
      </c>
      <c r="R70">
        <v>-0.22280305704488901</v>
      </c>
      <c r="S70">
        <v>0.11450206866019</v>
      </c>
      <c r="T70">
        <v>0.38232861880709201</v>
      </c>
      <c r="U70">
        <v>-2.43977908928329E-2</v>
      </c>
      <c r="V70">
        <v>3.0666701907739399E-2</v>
      </c>
      <c r="W70">
        <v>-0.46162988015713802</v>
      </c>
      <c r="X70">
        <v>-0.12818786237728699</v>
      </c>
      <c r="Y70">
        <v>-0.31983855570639802</v>
      </c>
      <c r="Z70">
        <v>0.151618908718189</v>
      </c>
      <c r="AA70">
        <v>-4.5780352791586397E-2</v>
      </c>
      <c r="AB70" t="s">
        <v>29</v>
      </c>
      <c r="AC70" t="s">
        <v>29</v>
      </c>
      <c r="AD70" t="s">
        <v>29</v>
      </c>
      <c r="AE70" t="s">
        <v>29</v>
      </c>
      <c r="AF70" t="s">
        <v>29</v>
      </c>
      <c r="AG70" t="s">
        <v>29</v>
      </c>
    </row>
    <row r="71" spans="1:33" x14ac:dyDescent="0.35">
      <c r="A71" t="s">
        <v>741</v>
      </c>
      <c r="B71" t="s">
        <v>141</v>
      </c>
      <c r="C71">
        <v>0.49994993586352898</v>
      </c>
      <c r="D71">
        <v>0.40095922308223803</v>
      </c>
      <c r="E71" t="s">
        <v>29</v>
      </c>
      <c r="F71" t="s">
        <v>29</v>
      </c>
      <c r="G71" t="s">
        <v>29</v>
      </c>
      <c r="H71" t="s">
        <v>29</v>
      </c>
      <c r="I71">
        <v>4.21645486514476</v>
      </c>
      <c r="J71">
        <v>1.9557691690123999</v>
      </c>
      <c r="K71">
        <v>1.4776439516436899</v>
      </c>
      <c r="L71">
        <v>1.7849355713689501</v>
      </c>
      <c r="M71" t="s">
        <v>29</v>
      </c>
      <c r="N71">
        <v>5.3773414574436904</v>
      </c>
      <c r="O71">
        <v>0.81547652289305295</v>
      </c>
      <c r="P71">
        <v>2.5787631907364901</v>
      </c>
      <c r="Q71">
        <v>0.56198809725157906</v>
      </c>
      <c r="R71">
        <v>0.20382603355196999</v>
      </c>
      <c r="S71">
        <v>-1.7546810632742701E-2</v>
      </c>
      <c r="T71">
        <v>0.39083850220178901</v>
      </c>
      <c r="U71">
        <v>-2.1375850542851099E-2</v>
      </c>
      <c r="V71">
        <v>-5.6703576079867098E-2</v>
      </c>
      <c r="W71">
        <v>0.240655443761464</v>
      </c>
      <c r="X71">
        <v>9.4077157104555803E-2</v>
      </c>
      <c r="Y71">
        <v>0.25794655090959401</v>
      </c>
      <c r="Z71">
        <v>-0.200580379138598</v>
      </c>
      <c r="AA71">
        <v>0.14641730909668399</v>
      </c>
      <c r="AB71">
        <v>-0.67475487644300003</v>
      </c>
      <c r="AC71">
        <v>-0.21459855583699999</v>
      </c>
      <c r="AD71">
        <v>-2.8186066038000002E-2</v>
      </c>
      <c r="AE71">
        <v>-0.99283242147141404</v>
      </c>
      <c r="AF71">
        <v>-0.23534042060986801</v>
      </c>
      <c r="AG71">
        <v>5.2096511022872903E-2</v>
      </c>
    </row>
    <row r="72" spans="1:33" x14ac:dyDescent="0.35">
      <c r="A72" t="s">
        <v>81</v>
      </c>
      <c r="B72" t="s">
        <v>61</v>
      </c>
      <c r="C72">
        <v>4.1177050591136597</v>
      </c>
      <c r="D72">
        <v>0.149752750885987</v>
      </c>
      <c r="E72" t="s">
        <v>32</v>
      </c>
      <c r="F72" t="s">
        <v>82</v>
      </c>
      <c r="G72">
        <v>0.54500000000000004</v>
      </c>
      <c r="H72" t="s">
        <v>57</v>
      </c>
      <c r="I72">
        <v>4.6616356023359602</v>
      </c>
      <c r="J72">
        <v>3.2097587493830999</v>
      </c>
      <c r="K72">
        <v>1.47496819879369</v>
      </c>
      <c r="L72">
        <v>1.7797751646575199</v>
      </c>
      <c r="M72">
        <v>8</v>
      </c>
      <c r="N72">
        <v>5.2003935385080799</v>
      </c>
      <c r="O72">
        <v>0.76173720070618101</v>
      </c>
      <c r="P72">
        <v>2.4088245327123499</v>
      </c>
      <c r="Q72">
        <v>0.63565554468728303</v>
      </c>
      <c r="R72">
        <v>0.64422986705562502</v>
      </c>
      <c r="S72">
        <v>0.55810539297491102</v>
      </c>
      <c r="T72">
        <v>0.60942348282559899</v>
      </c>
      <c r="U72">
        <v>0.43773700475829502</v>
      </c>
      <c r="V72">
        <v>-4.5217126124252702E-2</v>
      </c>
      <c r="W72">
        <v>0.40309111315321799</v>
      </c>
      <c r="X72">
        <v>0.46777057050716497</v>
      </c>
      <c r="Y72">
        <v>-0.67439303247556803</v>
      </c>
      <c r="Z72">
        <v>0.238789751648637</v>
      </c>
      <c r="AA72">
        <v>0.29458162331537902</v>
      </c>
      <c r="AB72">
        <v>-1.1355647477999999</v>
      </c>
      <c r="AC72">
        <v>-6.5015158426699998E-2</v>
      </c>
      <c r="AD72">
        <v>6.9037319649499999E-3</v>
      </c>
      <c r="AE72">
        <v>-1.99459821128087</v>
      </c>
      <c r="AF72">
        <v>-3.3198667260031699E-2</v>
      </c>
      <c r="AG72">
        <v>-4.6006337368067002E-2</v>
      </c>
    </row>
    <row r="73" spans="1:33" x14ac:dyDescent="0.35">
      <c r="A73" t="s">
        <v>874</v>
      </c>
      <c r="B73" t="s">
        <v>875</v>
      </c>
      <c r="C73">
        <v>1.55233601126689</v>
      </c>
      <c r="D73">
        <v>0.25318200508386401</v>
      </c>
      <c r="E73" t="s">
        <v>32</v>
      </c>
      <c r="F73" t="s">
        <v>82</v>
      </c>
      <c r="G73">
        <v>0.65300000000000002</v>
      </c>
      <c r="H73" t="s">
        <v>57</v>
      </c>
      <c r="I73">
        <v>5.80296865100558</v>
      </c>
      <c r="J73">
        <v>3.17399926416625</v>
      </c>
      <c r="K73">
        <v>1.46735596483782</v>
      </c>
      <c r="L73">
        <v>1.76514659016951</v>
      </c>
      <c r="M73">
        <v>9</v>
      </c>
      <c r="N73">
        <v>5.1863855121493101</v>
      </c>
      <c r="O73">
        <v>0.84330454223034701</v>
      </c>
      <c r="P73">
        <v>2.6667631146135502</v>
      </c>
      <c r="Q73">
        <v>0.38797672570217301</v>
      </c>
      <c r="R73">
        <v>-0.26281732014083897</v>
      </c>
      <c r="S73">
        <v>-0.31205607960106801</v>
      </c>
      <c r="T73">
        <v>0.33760937503219302</v>
      </c>
      <c r="U73">
        <v>-4.9089323515389402E-2</v>
      </c>
      <c r="V73">
        <v>-0.17454372413849201</v>
      </c>
      <c r="W73">
        <v>-7.2973790462728602E-2</v>
      </c>
      <c r="X73">
        <v>-0.177078567743536</v>
      </c>
      <c r="Y73">
        <v>-0.30975984507703003</v>
      </c>
      <c r="Z73">
        <v>-0.44874364116751603</v>
      </c>
      <c r="AA73">
        <v>-0.236332746436511</v>
      </c>
      <c r="AB73">
        <v>-0.91341492697600002</v>
      </c>
      <c r="AC73">
        <v>9.5622984553699997E-2</v>
      </c>
      <c r="AD73">
        <v>3.0455473404699999E-2</v>
      </c>
      <c r="AE73" t="s">
        <v>29</v>
      </c>
      <c r="AF73" t="s">
        <v>29</v>
      </c>
      <c r="AG73" t="s">
        <v>29</v>
      </c>
    </row>
    <row r="74" spans="1:33" x14ac:dyDescent="0.35">
      <c r="A74" t="s">
        <v>970</v>
      </c>
      <c r="B74" t="s">
        <v>398</v>
      </c>
      <c r="C74">
        <v>0.87832111591358297</v>
      </c>
      <c r="D74">
        <v>0.19174108210367499</v>
      </c>
      <c r="E74" t="s">
        <v>29</v>
      </c>
      <c r="F74" t="s">
        <v>29</v>
      </c>
      <c r="G74" t="s">
        <v>29</v>
      </c>
      <c r="H74" t="s">
        <v>29</v>
      </c>
      <c r="I74">
        <v>5.61999982982136</v>
      </c>
      <c r="J74" t="s">
        <v>29</v>
      </c>
      <c r="K74">
        <v>1.4585720873388599</v>
      </c>
      <c r="L74">
        <v>1.74836208830303</v>
      </c>
      <c r="M74">
        <v>6</v>
      </c>
      <c r="N74">
        <v>3.3951689277428598</v>
      </c>
      <c r="O74">
        <v>-2.9254886534904E-2</v>
      </c>
      <c r="P74">
        <v>-9.2512074140087594E-2</v>
      </c>
      <c r="Q74">
        <v>-0.13029180107879201</v>
      </c>
      <c r="R74">
        <v>-0.56279152257496201</v>
      </c>
      <c r="S74">
        <v>-0.446197769759065</v>
      </c>
      <c r="T74">
        <v>-0.34351728410177601</v>
      </c>
      <c r="U74">
        <v>-0.131724897083668</v>
      </c>
      <c r="V74">
        <v>-0.23517564088651</v>
      </c>
      <c r="W74">
        <v>5.1937462510200497E-2</v>
      </c>
      <c r="X74">
        <v>-0.387839082154811</v>
      </c>
      <c r="Y74">
        <v>0.238069820394362</v>
      </c>
      <c r="Z74">
        <v>-0.322557498017019</v>
      </c>
      <c r="AA74">
        <v>0.11356172090617001</v>
      </c>
      <c r="AB74" t="s">
        <v>29</v>
      </c>
      <c r="AC74" t="s">
        <v>29</v>
      </c>
      <c r="AD74" t="s">
        <v>29</v>
      </c>
      <c r="AE74" t="s">
        <v>29</v>
      </c>
      <c r="AF74" t="s">
        <v>29</v>
      </c>
      <c r="AG74" t="s">
        <v>29</v>
      </c>
    </row>
    <row r="75" spans="1:33" x14ac:dyDescent="0.35">
      <c r="A75" t="s">
        <v>465</v>
      </c>
      <c r="B75" t="s">
        <v>69</v>
      </c>
      <c r="C75">
        <v>3.6432398131369701</v>
      </c>
      <c r="D75">
        <v>0.16894085148124999</v>
      </c>
      <c r="E75" t="s">
        <v>29</v>
      </c>
      <c r="F75" t="s">
        <v>29</v>
      </c>
      <c r="G75" t="s">
        <v>29</v>
      </c>
      <c r="H75" t="s">
        <v>29</v>
      </c>
      <c r="I75">
        <v>3.2690331464552398</v>
      </c>
      <c r="J75">
        <v>0.91167891045941596</v>
      </c>
      <c r="K75">
        <v>1.4562721936379801</v>
      </c>
      <c r="L75">
        <v>1.74398423654559</v>
      </c>
      <c r="M75">
        <v>5</v>
      </c>
      <c r="N75">
        <v>3.2005705180136399</v>
      </c>
      <c r="O75">
        <v>-0.31101349695824998</v>
      </c>
      <c r="P75">
        <v>-0.98351103344192103</v>
      </c>
      <c r="Q75">
        <v>0.232796771238404</v>
      </c>
      <c r="R75">
        <v>0.55202680448682795</v>
      </c>
      <c r="S75">
        <v>0.52795198207149996</v>
      </c>
      <c r="T75">
        <v>0.53530706790009797</v>
      </c>
      <c r="U75">
        <v>0.29265561164200299</v>
      </c>
      <c r="V75">
        <v>-5.55871215854827E-2</v>
      </c>
      <c r="W75">
        <v>0.31935048058859</v>
      </c>
      <c r="X75">
        <v>0.46092902835809801</v>
      </c>
      <c r="Y75">
        <v>-0.60588641223974204</v>
      </c>
      <c r="Z75">
        <v>4.0946771101667501E-2</v>
      </c>
      <c r="AA75">
        <v>9.5738397408734896E-2</v>
      </c>
      <c r="AB75">
        <v>-2.23691676501E-4</v>
      </c>
      <c r="AC75">
        <v>-4.0741563592199999E-3</v>
      </c>
      <c r="AD75">
        <v>-1.2273274031000001E-4</v>
      </c>
      <c r="AE75">
        <v>-0.493869041285734</v>
      </c>
      <c r="AF75">
        <v>-7.6655438585410907E-2</v>
      </c>
      <c r="AG75">
        <v>-0.17595929756814599</v>
      </c>
    </row>
    <row r="76" spans="1:33" x14ac:dyDescent="0.35">
      <c r="A76" t="s">
        <v>726</v>
      </c>
      <c r="B76" t="s">
        <v>144</v>
      </c>
      <c r="C76">
        <v>5.1297907797059201</v>
      </c>
      <c r="D76">
        <v>0.138527275464877</v>
      </c>
      <c r="E76" t="s">
        <v>29</v>
      </c>
      <c r="F76" t="s">
        <v>29</v>
      </c>
      <c r="G76" t="s">
        <v>29</v>
      </c>
      <c r="H76" t="s">
        <v>29</v>
      </c>
      <c r="I76">
        <v>4.3998546735724302</v>
      </c>
      <c r="J76">
        <v>3.99867261552598</v>
      </c>
      <c r="K76">
        <v>1.4551189050570801</v>
      </c>
      <c r="L76">
        <v>1.74179157555862</v>
      </c>
      <c r="M76">
        <v>7</v>
      </c>
      <c r="N76">
        <v>3.6591910151401299</v>
      </c>
      <c r="O76">
        <v>-6.1139910000604002E-2</v>
      </c>
      <c r="P76">
        <v>-0.193341371539615</v>
      </c>
      <c r="Q76">
        <v>-0.55847504741930998</v>
      </c>
      <c r="R76">
        <v>-0.16588012002692101</v>
      </c>
      <c r="S76">
        <v>-0.16127921177982699</v>
      </c>
      <c r="T76">
        <v>-0.36582579826783002</v>
      </c>
      <c r="U76">
        <v>-0.32278760003661</v>
      </c>
      <c r="V76">
        <v>-0.104491498228757</v>
      </c>
      <c r="W76">
        <v>-0.22031987888054499</v>
      </c>
      <c r="X76">
        <v>-0.12100709087454201</v>
      </c>
      <c r="Y76">
        <v>-0.232423857026437</v>
      </c>
      <c r="Z76">
        <v>0.24679785186699901</v>
      </c>
      <c r="AA76">
        <v>0.14789864227969499</v>
      </c>
      <c r="AB76">
        <v>-0.22998106258500001</v>
      </c>
      <c r="AC76">
        <v>-0.193036873469</v>
      </c>
      <c r="AD76">
        <v>-8.8345843857400005E-2</v>
      </c>
      <c r="AE76">
        <v>-0.33791292792100103</v>
      </c>
      <c r="AF76">
        <v>-0.14718823211363999</v>
      </c>
      <c r="AG76">
        <v>-0.44384759116552203</v>
      </c>
    </row>
    <row r="77" spans="1:33" x14ac:dyDescent="0.35">
      <c r="A77" t="s">
        <v>860</v>
      </c>
      <c r="B77" t="s">
        <v>65</v>
      </c>
      <c r="C77">
        <v>1073741824</v>
      </c>
      <c r="D77">
        <v>4.1527571986952304E-3</v>
      </c>
      <c r="E77" t="s">
        <v>29</v>
      </c>
      <c r="F77" t="s">
        <v>29</v>
      </c>
      <c r="G77" t="s">
        <v>29</v>
      </c>
      <c r="H77" t="s">
        <v>29</v>
      </c>
      <c r="I77">
        <v>4.7713574089905597</v>
      </c>
      <c r="J77" t="s">
        <v>29</v>
      </c>
      <c r="K77">
        <v>1.4545503982811301</v>
      </c>
      <c r="L77">
        <v>1.7407113611196601</v>
      </c>
      <c r="M77" t="s">
        <v>29</v>
      </c>
      <c r="N77">
        <v>3.2870814598629599</v>
      </c>
      <c r="O77">
        <v>-5.2238441240375397E-2</v>
      </c>
      <c r="P77">
        <v>-0.16519245573645799</v>
      </c>
      <c r="Q77">
        <v>-0.34599706166157501</v>
      </c>
      <c r="R77">
        <v>-0.61489981008415096</v>
      </c>
      <c r="S77">
        <v>-0.63935365021768398</v>
      </c>
      <c r="T77">
        <v>-0.52447982619661404</v>
      </c>
      <c r="U77">
        <v>-0.28537073430925303</v>
      </c>
      <c r="V77">
        <v>-0.41994639383392601</v>
      </c>
      <c r="W77">
        <v>-0.26659487768204698</v>
      </c>
      <c r="X77">
        <v>-0.50711505744629404</v>
      </c>
      <c r="Y77">
        <v>0.13554147875774999</v>
      </c>
      <c r="Z77">
        <v>-0.322034976227352</v>
      </c>
      <c r="AA77">
        <v>-0.28828050670119398</v>
      </c>
      <c r="AB77">
        <v>7.6137113541000001E-2</v>
      </c>
      <c r="AC77">
        <v>-7.6042644221999994E-2</v>
      </c>
      <c r="AD77">
        <v>-1.08055814451E-2</v>
      </c>
      <c r="AE77">
        <v>-0.33574173005444602</v>
      </c>
      <c r="AF77">
        <v>-4.8492992940943197E-2</v>
      </c>
      <c r="AG77">
        <v>-0.292737592448502</v>
      </c>
    </row>
    <row r="78" spans="1:33" x14ac:dyDescent="0.35">
      <c r="A78" t="s">
        <v>507</v>
      </c>
      <c r="B78" t="s">
        <v>358</v>
      </c>
      <c r="C78">
        <v>6.7569719473862504</v>
      </c>
      <c r="D78">
        <v>0.118680282924016</v>
      </c>
      <c r="E78" t="s">
        <v>29</v>
      </c>
      <c r="F78" t="s">
        <v>29</v>
      </c>
      <c r="G78" t="s">
        <v>29</v>
      </c>
      <c r="H78" t="s">
        <v>29</v>
      </c>
      <c r="I78">
        <v>4.53044535469291</v>
      </c>
      <c r="J78" t="s">
        <v>29</v>
      </c>
      <c r="K78">
        <v>1.4455585023153601</v>
      </c>
      <c r="L78">
        <v>1.7236824326020099</v>
      </c>
      <c r="M78">
        <v>8</v>
      </c>
      <c r="N78">
        <v>4.9745250318950003</v>
      </c>
      <c r="O78">
        <v>0.66892525833328098</v>
      </c>
      <c r="P78">
        <v>2.1153274007496998</v>
      </c>
      <c r="Q78">
        <v>0.53561547109478203</v>
      </c>
      <c r="R78">
        <v>-0.44844569703959603</v>
      </c>
      <c r="S78">
        <v>-0.49276549898296002</v>
      </c>
      <c r="T78">
        <v>-0.41877422724790098</v>
      </c>
      <c r="U78">
        <v>-7.4026072229408504E-2</v>
      </c>
      <c r="V78">
        <v>-9.0641779117736396E-2</v>
      </c>
      <c r="W78">
        <v>-8.6315201117668702E-2</v>
      </c>
      <c r="X78">
        <v>-0.40162408940758998</v>
      </c>
      <c r="Y78">
        <v>0.121292100933365</v>
      </c>
      <c r="Z78">
        <v>-0.184541560153934</v>
      </c>
      <c r="AA78">
        <v>0.27345969908299</v>
      </c>
      <c r="AB78" t="s">
        <v>29</v>
      </c>
      <c r="AC78" t="s">
        <v>29</v>
      </c>
      <c r="AD78" t="s">
        <v>29</v>
      </c>
      <c r="AE78" t="s">
        <v>29</v>
      </c>
      <c r="AF78" t="s">
        <v>29</v>
      </c>
      <c r="AG78" t="s">
        <v>29</v>
      </c>
    </row>
    <row r="79" spans="1:33" x14ac:dyDescent="0.35">
      <c r="A79" t="s">
        <v>628</v>
      </c>
      <c r="B79" t="s">
        <v>398</v>
      </c>
      <c r="C79">
        <v>2.4689552742887502</v>
      </c>
      <c r="D79">
        <v>0.20602257521860201</v>
      </c>
      <c r="E79" t="s">
        <v>29</v>
      </c>
      <c r="F79" t="s">
        <v>29</v>
      </c>
      <c r="G79" t="s">
        <v>29</v>
      </c>
      <c r="H79" t="s">
        <v>29</v>
      </c>
      <c r="I79">
        <v>3.88557436437143</v>
      </c>
      <c r="J79" t="s">
        <v>29</v>
      </c>
      <c r="K79">
        <v>1.4421554688873099</v>
      </c>
      <c r="L79">
        <v>1.7172653735026799</v>
      </c>
      <c r="M79">
        <v>9</v>
      </c>
      <c r="N79">
        <v>3.1384140933987199</v>
      </c>
      <c r="O79">
        <v>-0.24881596603123499</v>
      </c>
      <c r="P79">
        <v>-0.786825170873789</v>
      </c>
      <c r="Q79">
        <v>7.8112107922715696E-2</v>
      </c>
      <c r="R79">
        <v>-0.42043406487780299</v>
      </c>
      <c r="S79">
        <v>-0.22642606959019801</v>
      </c>
      <c r="T79">
        <v>5.2571781811916601E-2</v>
      </c>
      <c r="U79">
        <v>3.3515905012383003E-2</v>
      </c>
      <c r="V79">
        <v>9.3391683218827098E-2</v>
      </c>
      <c r="W79">
        <v>-0.19834138577673399</v>
      </c>
      <c r="X79">
        <v>-0.240908983451186</v>
      </c>
      <c r="Y79">
        <v>-0.159499225147853</v>
      </c>
      <c r="Z79">
        <v>-0.34589715985046798</v>
      </c>
      <c r="AA79">
        <v>-0.21086133394822601</v>
      </c>
      <c r="AB79" t="s">
        <v>29</v>
      </c>
      <c r="AC79" t="s">
        <v>29</v>
      </c>
      <c r="AD79" t="s">
        <v>29</v>
      </c>
      <c r="AE79" t="s">
        <v>29</v>
      </c>
      <c r="AF79" t="s">
        <v>29</v>
      </c>
      <c r="AG79" t="s">
        <v>29</v>
      </c>
    </row>
    <row r="80" spans="1:33" x14ac:dyDescent="0.35">
      <c r="A80" t="s">
        <v>690</v>
      </c>
      <c r="B80" t="s">
        <v>120</v>
      </c>
      <c r="C80">
        <v>3.3303115149409299</v>
      </c>
      <c r="D80">
        <v>0.26233081792981799</v>
      </c>
      <c r="E80" t="s">
        <v>29</v>
      </c>
      <c r="F80" t="s">
        <v>29</v>
      </c>
      <c r="G80" t="s">
        <v>29</v>
      </c>
      <c r="H80" t="s">
        <v>29</v>
      </c>
      <c r="I80">
        <v>5.3878450129655802</v>
      </c>
      <c r="J80">
        <v>2.6649903446413998</v>
      </c>
      <c r="K80">
        <v>1.43958337121345</v>
      </c>
      <c r="L80">
        <v>1.7124252338730399</v>
      </c>
      <c r="M80">
        <v>6</v>
      </c>
      <c r="N80">
        <v>3.4033566522418801</v>
      </c>
      <c r="O80">
        <v>-0.15355456738078299</v>
      </c>
      <c r="P80">
        <v>-0.48558217804507098</v>
      </c>
      <c r="Q80">
        <v>-0.60125270357152705</v>
      </c>
      <c r="R80">
        <v>-0.456332686241264</v>
      </c>
      <c r="S80">
        <v>-0.39249349307633102</v>
      </c>
      <c r="T80">
        <v>0.15841093890446301</v>
      </c>
      <c r="U80">
        <v>-0.24163699544414699</v>
      </c>
      <c r="V80">
        <v>-0.33830720017802102</v>
      </c>
      <c r="W80">
        <v>-0.17380514687145299</v>
      </c>
      <c r="X80">
        <v>-0.33095930662434803</v>
      </c>
      <c r="Y80">
        <v>-0.32676467065956699</v>
      </c>
      <c r="Z80">
        <v>-6.4436059985834302E-3</v>
      </c>
      <c r="AA80">
        <v>0.20728952851870999</v>
      </c>
      <c r="AB80" t="s">
        <v>29</v>
      </c>
      <c r="AC80" t="s">
        <v>29</v>
      </c>
      <c r="AD80" t="s">
        <v>29</v>
      </c>
      <c r="AE80">
        <v>-0.252977115111088</v>
      </c>
      <c r="AF80">
        <v>-2.6488924613084202E-3</v>
      </c>
      <c r="AG80">
        <v>-0.122525578689203</v>
      </c>
    </row>
    <row r="81" spans="1:33" x14ac:dyDescent="0.35">
      <c r="A81" t="s">
        <v>761</v>
      </c>
      <c r="B81" t="s">
        <v>149</v>
      </c>
      <c r="C81">
        <v>4.0474201730458903</v>
      </c>
      <c r="D81">
        <v>0.21723234536053801</v>
      </c>
      <c r="E81" t="s">
        <v>29</v>
      </c>
      <c r="F81" t="s">
        <v>29</v>
      </c>
      <c r="G81" t="s">
        <v>29</v>
      </c>
      <c r="H81" t="s">
        <v>29</v>
      </c>
      <c r="I81">
        <v>3.9990980337056099</v>
      </c>
      <c r="J81" t="s">
        <v>29</v>
      </c>
      <c r="K81">
        <v>1.43556194600113</v>
      </c>
      <c r="L81">
        <v>1.7048750402485999</v>
      </c>
      <c r="M81">
        <v>8</v>
      </c>
      <c r="N81">
        <v>5.9263445971350297</v>
      </c>
      <c r="O81">
        <v>1.21065818549806</v>
      </c>
      <c r="P81">
        <v>3.8284373341005198</v>
      </c>
      <c r="Q81">
        <v>0.75951068604372596</v>
      </c>
      <c r="R81">
        <v>-0.110594629936931</v>
      </c>
      <c r="S81">
        <v>-2.3685656695451002E-2</v>
      </c>
      <c r="T81">
        <v>-0.14656661728526699</v>
      </c>
      <c r="U81">
        <v>2.2518466237389199E-2</v>
      </c>
      <c r="V81">
        <v>3.5898737662894697E-2</v>
      </c>
      <c r="W81">
        <v>-4.86237602077444E-2</v>
      </c>
      <c r="X81">
        <v>-6.6326498035119905E-2</v>
      </c>
      <c r="Y81">
        <v>-0.32560343038983902</v>
      </c>
      <c r="Z81">
        <v>0.12383931386105999</v>
      </c>
      <c r="AA81">
        <v>1.21390012769176E-2</v>
      </c>
      <c r="AB81">
        <v>-0.125769941946</v>
      </c>
      <c r="AC81">
        <v>4.3161187788200002E-2</v>
      </c>
      <c r="AD81">
        <v>-6.3558536993199993E-2</v>
      </c>
      <c r="AE81" t="s">
        <v>29</v>
      </c>
      <c r="AF81" t="s">
        <v>29</v>
      </c>
      <c r="AG81" t="s">
        <v>29</v>
      </c>
    </row>
    <row r="82" spans="1:33" x14ac:dyDescent="0.35">
      <c r="A82" t="s">
        <v>467</v>
      </c>
      <c r="B82" t="s">
        <v>208</v>
      </c>
      <c r="C82">
        <v>2.2192053833696699</v>
      </c>
      <c r="D82">
        <v>0.244624281292771</v>
      </c>
      <c r="E82" t="s">
        <v>32</v>
      </c>
      <c r="F82" t="s">
        <v>162</v>
      </c>
      <c r="G82">
        <v>0.78300000000000003</v>
      </c>
      <c r="H82" t="s">
        <v>57</v>
      </c>
      <c r="I82">
        <v>4.8227301479445197</v>
      </c>
      <c r="J82" t="s">
        <v>29</v>
      </c>
      <c r="K82">
        <v>1.4308122116108399</v>
      </c>
      <c r="L82">
        <v>1.69598451782968</v>
      </c>
      <c r="M82">
        <v>8</v>
      </c>
      <c r="N82">
        <v>4.2933599157395497</v>
      </c>
      <c r="O82">
        <v>0.26041769232726902</v>
      </c>
      <c r="P82">
        <v>0.82351305075912495</v>
      </c>
      <c r="Q82">
        <v>0.43368394075491401</v>
      </c>
      <c r="R82">
        <v>0.46377963651183302</v>
      </c>
      <c r="S82">
        <v>0.49946196514456098</v>
      </c>
      <c r="T82">
        <v>-0.27443696436015202</v>
      </c>
      <c r="U82">
        <v>-2.8099981438352101E-2</v>
      </c>
      <c r="V82">
        <v>0.27209897885134998</v>
      </c>
      <c r="W82">
        <v>0.14336727874837499</v>
      </c>
      <c r="X82">
        <v>0.38819040567389501</v>
      </c>
      <c r="Y82">
        <v>0.489972696965365</v>
      </c>
      <c r="Z82">
        <v>0.159103308298228</v>
      </c>
      <c r="AA82">
        <v>-0.24005283972760399</v>
      </c>
      <c r="AB82" t="s">
        <v>29</v>
      </c>
      <c r="AC82" t="s">
        <v>29</v>
      </c>
      <c r="AD82" t="s">
        <v>29</v>
      </c>
      <c r="AE82">
        <v>-2.43823530567242</v>
      </c>
      <c r="AF82">
        <v>7.9684476959610506E-2</v>
      </c>
      <c r="AG82">
        <v>0.24479632477073099</v>
      </c>
    </row>
    <row r="83" spans="1:33" x14ac:dyDescent="0.35">
      <c r="A83" t="s">
        <v>895</v>
      </c>
      <c r="B83" t="s">
        <v>43</v>
      </c>
      <c r="C83">
        <v>3.9827946902635598</v>
      </c>
      <c r="D83">
        <v>0.18135048817938201</v>
      </c>
      <c r="E83" t="s">
        <v>29</v>
      </c>
      <c r="F83" t="s">
        <v>29</v>
      </c>
      <c r="G83" t="s">
        <v>29</v>
      </c>
      <c r="H83" t="s">
        <v>29</v>
      </c>
      <c r="I83">
        <v>3.87282875953488</v>
      </c>
      <c r="J83">
        <v>2.2000171587442301</v>
      </c>
      <c r="K83">
        <v>1.4307788707046101</v>
      </c>
      <c r="L83">
        <v>1.6959222139291099</v>
      </c>
      <c r="M83">
        <v>7</v>
      </c>
      <c r="N83">
        <v>4.7045378131329301</v>
      </c>
      <c r="O83">
        <v>0.49756068112185597</v>
      </c>
      <c r="P83">
        <v>1.57342502648981</v>
      </c>
      <c r="Q83">
        <v>0.45914447711161599</v>
      </c>
      <c r="R83">
        <v>0.39579387474695898</v>
      </c>
      <c r="S83">
        <v>0.40947345053068401</v>
      </c>
      <c r="T83">
        <v>0.54679032122057802</v>
      </c>
      <c r="U83">
        <v>0.117870107838376</v>
      </c>
      <c r="V83">
        <v>8.0427264570446994E-2</v>
      </c>
      <c r="W83">
        <v>-3.5259209205778198E-3</v>
      </c>
      <c r="X83">
        <v>0.34222483203408699</v>
      </c>
      <c r="Y83">
        <v>-0.18894714492814599</v>
      </c>
      <c r="Z83">
        <v>7.0049374974938697E-2</v>
      </c>
      <c r="AA83">
        <v>0.24775220064498901</v>
      </c>
      <c r="AB83">
        <v>-9.7089452749999999E-2</v>
      </c>
      <c r="AC83">
        <v>-0.110693776331</v>
      </c>
      <c r="AD83">
        <v>-0.13972538391299999</v>
      </c>
      <c r="AE83">
        <v>-0.209164347693062</v>
      </c>
      <c r="AF83">
        <v>-4.56385910692216E-2</v>
      </c>
      <c r="AG83">
        <v>-9.5618987085169693E-2</v>
      </c>
    </row>
    <row r="84" spans="1:33" x14ac:dyDescent="0.35">
      <c r="A84" t="s">
        <v>190</v>
      </c>
      <c r="B84" t="s">
        <v>85</v>
      </c>
      <c r="C84">
        <v>0.49431540515191502</v>
      </c>
      <c r="D84">
        <v>0.40326862687109399</v>
      </c>
      <c r="E84" t="s">
        <v>32</v>
      </c>
      <c r="F84" t="s">
        <v>62</v>
      </c>
      <c r="G84">
        <v>0.51</v>
      </c>
      <c r="H84" t="s">
        <v>57</v>
      </c>
      <c r="I84">
        <v>5.0963461989931798</v>
      </c>
      <c r="J84">
        <v>1.1481284060993899</v>
      </c>
      <c r="K84">
        <v>1.42663053663122</v>
      </c>
      <c r="L84">
        <v>1.6881814770532799</v>
      </c>
      <c r="M84">
        <v>5</v>
      </c>
      <c r="N84">
        <v>4.1649188991199297</v>
      </c>
      <c r="O84">
        <v>0.204970986066358</v>
      </c>
      <c r="P84">
        <v>0.648175170220329</v>
      </c>
      <c r="Q84">
        <v>0.174750203539315</v>
      </c>
      <c r="R84">
        <v>0.41036965302482298</v>
      </c>
      <c r="S84">
        <v>0.37434925892687398</v>
      </c>
      <c r="T84">
        <v>0.458564426663087</v>
      </c>
      <c r="U84">
        <v>0.23272085541032</v>
      </c>
      <c r="V84">
        <v>0.2198406079053</v>
      </c>
      <c r="W84">
        <v>0.47054202063579198</v>
      </c>
      <c r="X84">
        <v>0.31662971596876699</v>
      </c>
      <c r="Y84">
        <v>0.194549499586436</v>
      </c>
      <c r="Z84">
        <v>0.47901203628785</v>
      </c>
      <c r="AA84">
        <v>5.24351951019454E-2</v>
      </c>
      <c r="AB84" t="s">
        <v>29</v>
      </c>
      <c r="AC84" t="s">
        <v>29</v>
      </c>
      <c r="AD84" t="s">
        <v>29</v>
      </c>
      <c r="AE84">
        <v>-1.8442410577475801</v>
      </c>
      <c r="AF84">
        <v>-7.9206738658516296E-2</v>
      </c>
      <c r="AG84">
        <v>-4.2925988452961999E-2</v>
      </c>
    </row>
    <row r="85" spans="1:33" x14ac:dyDescent="0.35">
      <c r="A85" t="s">
        <v>289</v>
      </c>
      <c r="B85" t="s">
        <v>65</v>
      </c>
      <c r="C85">
        <v>3.8864775285453601</v>
      </c>
      <c r="D85">
        <v>8.2257052930043803E-2</v>
      </c>
      <c r="E85" t="s">
        <v>29</v>
      </c>
      <c r="F85" t="s">
        <v>29</v>
      </c>
      <c r="G85" t="s">
        <v>29</v>
      </c>
      <c r="H85" t="s">
        <v>29</v>
      </c>
      <c r="I85">
        <v>5.5093791489146904</v>
      </c>
      <c r="J85">
        <v>1.9232153302902999</v>
      </c>
      <c r="K85">
        <v>1.4259417166394199</v>
      </c>
      <c r="L85">
        <v>1.6868983013877299</v>
      </c>
      <c r="M85">
        <v>4</v>
      </c>
      <c r="N85">
        <v>2.7420762897412798</v>
      </c>
      <c r="O85">
        <v>-0.36069586100266199</v>
      </c>
      <c r="P85">
        <v>-1.1406204633639201</v>
      </c>
      <c r="Q85">
        <v>-0.55590955340604997</v>
      </c>
      <c r="R85">
        <v>-0.62528925558242499</v>
      </c>
      <c r="S85">
        <v>-0.58323276967415805</v>
      </c>
      <c r="T85">
        <v>-0.28158905792399902</v>
      </c>
      <c r="U85">
        <v>-0.21571045139949299</v>
      </c>
      <c r="V85">
        <v>-0.532232815348473</v>
      </c>
      <c r="W85">
        <v>-0.29673664768387198</v>
      </c>
      <c r="X85">
        <v>-0.48582019300745699</v>
      </c>
      <c r="Y85">
        <v>-0.17938858187564999</v>
      </c>
      <c r="Z85">
        <v>-0.14644606772218399</v>
      </c>
      <c r="AA85">
        <v>-0.250256496821184</v>
      </c>
      <c r="AB85">
        <v>2.1200727649900001E-2</v>
      </c>
      <c r="AC85">
        <v>-0.20923659957599999</v>
      </c>
      <c r="AD85">
        <v>-0.306065277789</v>
      </c>
      <c r="AE85" t="s">
        <v>29</v>
      </c>
      <c r="AF85" t="s">
        <v>29</v>
      </c>
      <c r="AG85" t="s">
        <v>29</v>
      </c>
    </row>
    <row r="86" spans="1:33" x14ac:dyDescent="0.35">
      <c r="A86" t="s">
        <v>839</v>
      </c>
      <c r="B86" t="s">
        <v>61</v>
      </c>
      <c r="C86">
        <v>1.57150723147501</v>
      </c>
      <c r="D86">
        <v>0.320499970282631</v>
      </c>
      <c r="E86" t="s">
        <v>32</v>
      </c>
      <c r="F86" t="s">
        <v>82</v>
      </c>
      <c r="G86">
        <v>0.67300000000000004</v>
      </c>
      <c r="H86" t="s">
        <v>57</v>
      </c>
      <c r="I86">
        <v>4.7607532080629902</v>
      </c>
      <c r="J86" t="s">
        <v>29</v>
      </c>
      <c r="K86">
        <v>1.4218787014166301</v>
      </c>
      <c r="L86">
        <v>1.6793419222884201</v>
      </c>
      <c r="M86">
        <v>7</v>
      </c>
      <c r="N86">
        <v>5.1910055587042896</v>
      </c>
      <c r="O86">
        <v>0.71400786020316298</v>
      </c>
      <c r="P86">
        <v>2.2578911055050899</v>
      </c>
      <c r="Q86">
        <v>0.61626940857555301</v>
      </c>
      <c r="R86">
        <v>0.64428465856377803</v>
      </c>
      <c r="S86">
        <v>0.598867203130658</v>
      </c>
      <c r="T86">
        <v>0.64167769220622695</v>
      </c>
      <c r="U86">
        <v>0.40532749182351702</v>
      </c>
      <c r="V86">
        <v>0.11702655329443599</v>
      </c>
      <c r="W86">
        <v>0.33150097208629198</v>
      </c>
      <c r="X86">
        <v>0.54035752861765696</v>
      </c>
      <c r="Y86">
        <v>-0.52910602098397597</v>
      </c>
      <c r="Z86">
        <v>0.20507853899304901</v>
      </c>
      <c r="AA86">
        <v>0.23560048311116799</v>
      </c>
      <c r="AB86" t="s">
        <v>29</v>
      </c>
      <c r="AC86" t="s">
        <v>29</v>
      </c>
      <c r="AD86" t="s">
        <v>29</v>
      </c>
      <c r="AE86">
        <v>-1.81320129402024</v>
      </c>
      <c r="AF86">
        <v>-0.126672585411814</v>
      </c>
      <c r="AG86">
        <v>-0.11235542151971201</v>
      </c>
    </row>
    <row r="87" spans="1:33" x14ac:dyDescent="0.35">
      <c r="A87" t="s">
        <v>907</v>
      </c>
      <c r="B87" t="s">
        <v>132</v>
      </c>
      <c r="C87">
        <v>5.4600897392712202</v>
      </c>
      <c r="D87">
        <v>0.13975422673791801</v>
      </c>
      <c r="E87" t="s">
        <v>32</v>
      </c>
      <c r="F87" t="s">
        <v>56</v>
      </c>
      <c r="G87">
        <v>0.623</v>
      </c>
      <c r="H87" t="s">
        <v>57</v>
      </c>
      <c r="I87">
        <v>5.3294824310256397</v>
      </c>
      <c r="J87" t="s">
        <v>29</v>
      </c>
      <c r="K87">
        <v>1.4192151243915601</v>
      </c>
      <c r="L87">
        <v>1.6743997484895099</v>
      </c>
      <c r="M87">
        <v>8</v>
      </c>
      <c r="N87">
        <v>5.4234105938423198</v>
      </c>
      <c r="O87">
        <v>0.89152458869398699</v>
      </c>
      <c r="P87">
        <v>2.8192482903178</v>
      </c>
      <c r="Q87">
        <v>0.56530100429243502</v>
      </c>
      <c r="R87">
        <v>0.30559633078895998</v>
      </c>
      <c r="S87">
        <v>0.35245298492025801</v>
      </c>
      <c r="T87">
        <v>-0.377921168245825</v>
      </c>
      <c r="U87">
        <v>-3.5482275572454001E-2</v>
      </c>
      <c r="V87">
        <v>0.189537309405439</v>
      </c>
      <c r="W87">
        <v>0.11703791982683701</v>
      </c>
      <c r="X87">
        <v>0.28023843048656899</v>
      </c>
      <c r="Y87">
        <v>0.38987190270133998</v>
      </c>
      <c r="Z87">
        <v>0.47375903911779499</v>
      </c>
      <c r="AA87">
        <v>2.6060785048896098E-2</v>
      </c>
      <c r="AB87" t="s">
        <v>29</v>
      </c>
      <c r="AC87" t="s">
        <v>29</v>
      </c>
      <c r="AD87" t="s">
        <v>29</v>
      </c>
      <c r="AE87">
        <v>-1.74787617330458</v>
      </c>
      <c r="AF87">
        <v>-8.9063880676743798E-2</v>
      </c>
      <c r="AG87">
        <v>-0.11475444776707</v>
      </c>
    </row>
    <row r="88" spans="1:33" x14ac:dyDescent="0.35">
      <c r="A88" t="s">
        <v>901</v>
      </c>
      <c r="B88" t="s">
        <v>104</v>
      </c>
      <c r="C88">
        <v>8.5007069024827295</v>
      </c>
      <c r="D88">
        <v>3.6818442508189601E-2</v>
      </c>
      <c r="E88" t="s">
        <v>29</v>
      </c>
      <c r="F88" t="s">
        <v>29</v>
      </c>
      <c r="G88" t="s">
        <v>29</v>
      </c>
      <c r="H88" t="s">
        <v>29</v>
      </c>
      <c r="I88">
        <v>4.2622828064206599</v>
      </c>
      <c r="J88" t="s">
        <v>29</v>
      </c>
      <c r="K88">
        <v>1.41427974737</v>
      </c>
      <c r="L88">
        <v>1.6652664114982501</v>
      </c>
      <c r="M88">
        <v>6</v>
      </c>
      <c r="N88">
        <v>4.5917011596208397</v>
      </c>
      <c r="O88">
        <v>0.44554615271201198</v>
      </c>
      <c r="P88">
        <v>1.4089406452951601</v>
      </c>
      <c r="Q88">
        <v>0.352034817518254</v>
      </c>
      <c r="R88">
        <v>2.2823625335637799E-2</v>
      </c>
      <c r="S88">
        <v>7.7413367087365403E-2</v>
      </c>
      <c r="T88">
        <v>-0.53560838485003004</v>
      </c>
      <c r="U88">
        <v>-0.11961371231535101</v>
      </c>
      <c r="V88">
        <v>-4.9690700236626802E-3</v>
      </c>
      <c r="W88">
        <v>-5.6001983550482703E-4</v>
      </c>
      <c r="X88">
        <v>0.12882315450581899</v>
      </c>
      <c r="Y88">
        <v>0.418299262230661</v>
      </c>
      <c r="Z88">
        <v>2.4924533714224699E-2</v>
      </c>
      <c r="AA88">
        <v>-0.32084116312556299</v>
      </c>
      <c r="AB88">
        <v>-5.1232512707400001E-2</v>
      </c>
      <c r="AC88">
        <v>-7.5341962895199996E-2</v>
      </c>
      <c r="AD88">
        <v>-0.66903666886500002</v>
      </c>
      <c r="AE88">
        <v>-0.38472194855670599</v>
      </c>
      <c r="AF88">
        <v>-0.14434973122247799</v>
      </c>
      <c r="AG88">
        <v>-0.68204565432393804</v>
      </c>
    </row>
    <row r="89" spans="1:33" x14ac:dyDescent="0.35">
      <c r="A89" t="s">
        <v>584</v>
      </c>
      <c r="B89" t="s">
        <v>61</v>
      </c>
      <c r="C89">
        <v>5.8696529928689998</v>
      </c>
      <c r="D89">
        <v>0.18498392960444701</v>
      </c>
      <c r="E89" t="s">
        <v>32</v>
      </c>
      <c r="F89" t="s">
        <v>82</v>
      </c>
      <c r="G89">
        <v>0.78700000000000003</v>
      </c>
      <c r="H89" t="s">
        <v>57</v>
      </c>
      <c r="I89">
        <v>4.5096958419333903</v>
      </c>
      <c r="J89" t="s">
        <v>29</v>
      </c>
      <c r="K89">
        <v>1.40362810485182</v>
      </c>
      <c r="L89">
        <v>1.64566079856363</v>
      </c>
      <c r="M89">
        <v>5</v>
      </c>
      <c r="N89">
        <v>4.7302480658131296</v>
      </c>
      <c r="O89">
        <v>0.48663099697428602</v>
      </c>
      <c r="P89">
        <v>1.53886233047725</v>
      </c>
      <c r="Q89">
        <v>0.58419196794606298</v>
      </c>
      <c r="R89">
        <v>0.61352147101516796</v>
      </c>
      <c r="S89">
        <v>0.56582465798292203</v>
      </c>
      <c r="T89">
        <v>0.60688859927522298</v>
      </c>
      <c r="U89">
        <v>0.30676233430672101</v>
      </c>
      <c r="V89">
        <v>0.39882596021612599</v>
      </c>
      <c r="W89">
        <v>0.489986482942176</v>
      </c>
      <c r="X89">
        <v>0.502666851501678</v>
      </c>
      <c r="Y89">
        <v>-6.8599326208431703E-3</v>
      </c>
      <c r="Z89">
        <v>0.32527556136327701</v>
      </c>
      <c r="AA89">
        <v>4.0219205723692301E-2</v>
      </c>
      <c r="AB89" t="s">
        <v>29</v>
      </c>
      <c r="AC89" t="s">
        <v>29</v>
      </c>
      <c r="AD89" t="s">
        <v>29</v>
      </c>
      <c r="AE89">
        <v>-1.75137679291597</v>
      </c>
      <c r="AF89">
        <v>-0.328362966069773</v>
      </c>
      <c r="AG89">
        <v>0.16975507675644799</v>
      </c>
    </row>
    <row r="90" spans="1:33" x14ac:dyDescent="0.35">
      <c r="A90" t="s">
        <v>916</v>
      </c>
      <c r="B90" t="s">
        <v>144</v>
      </c>
      <c r="C90">
        <v>4.56805148966885</v>
      </c>
      <c r="D90">
        <v>0.100242790395074</v>
      </c>
      <c r="E90" t="s">
        <v>29</v>
      </c>
      <c r="F90" t="s">
        <v>29</v>
      </c>
      <c r="G90" t="s">
        <v>29</v>
      </c>
      <c r="H90" t="s">
        <v>29</v>
      </c>
      <c r="I90">
        <v>5.6627751719377803</v>
      </c>
      <c r="J90" t="s">
        <v>29</v>
      </c>
      <c r="K90">
        <v>1.40327482230642</v>
      </c>
      <c r="L90">
        <v>1.6450130169292301</v>
      </c>
      <c r="M90">
        <v>7</v>
      </c>
      <c r="N90">
        <v>2.4922803926052901</v>
      </c>
      <c r="O90">
        <v>-0.68817325632986104</v>
      </c>
      <c r="P90">
        <v>-2.1761949148172501</v>
      </c>
      <c r="Q90">
        <v>-0.74788688941599102</v>
      </c>
      <c r="R90">
        <v>-0.37568653186611101</v>
      </c>
      <c r="S90">
        <v>-0.20328808248994701</v>
      </c>
      <c r="T90">
        <v>0.31869440876677402</v>
      </c>
      <c r="U90">
        <v>-0.26658359512683399</v>
      </c>
      <c r="V90">
        <v>-0.32616656601377397</v>
      </c>
      <c r="W90">
        <v>-0.29585284422527502</v>
      </c>
      <c r="X90">
        <v>-0.31760541839197898</v>
      </c>
      <c r="Y90">
        <v>-0.357688054520861</v>
      </c>
      <c r="Z90">
        <v>-0.31426815486022602</v>
      </c>
      <c r="AA90">
        <v>-0.23756408694005801</v>
      </c>
      <c r="AB90">
        <v>-0.20770555071399999</v>
      </c>
      <c r="AC90">
        <v>-0.11805757386</v>
      </c>
      <c r="AD90">
        <v>3.2800830551399998E-2</v>
      </c>
      <c r="AE90">
        <v>-0.82999773188028902</v>
      </c>
      <c r="AF90">
        <v>-8.6443872315837597E-2</v>
      </c>
      <c r="AG90">
        <v>-0.16309875992605299</v>
      </c>
    </row>
    <row r="91" spans="1:33" x14ac:dyDescent="0.35">
      <c r="A91" t="s">
        <v>666</v>
      </c>
      <c r="B91" t="s">
        <v>106</v>
      </c>
      <c r="C91">
        <v>7.0622287054626298</v>
      </c>
      <c r="D91">
        <v>8.1189618071924805E-2</v>
      </c>
      <c r="E91" t="s">
        <v>29</v>
      </c>
      <c r="F91" t="s">
        <v>29</v>
      </c>
      <c r="G91" t="s">
        <v>29</v>
      </c>
      <c r="H91" t="s">
        <v>29</v>
      </c>
      <c r="I91">
        <v>5.1811025507538</v>
      </c>
      <c r="J91">
        <v>2.96463296636386</v>
      </c>
      <c r="K91">
        <v>1.4027058245615001</v>
      </c>
      <c r="L91">
        <v>1.64397003164708</v>
      </c>
      <c r="M91" t="s">
        <v>29</v>
      </c>
      <c r="N91">
        <v>4.18034344420896</v>
      </c>
      <c r="O91">
        <v>0.205855937031689</v>
      </c>
      <c r="P91">
        <v>0.65097363088833704</v>
      </c>
      <c r="Q91">
        <v>-0.37311445866201398</v>
      </c>
      <c r="R91">
        <v>0.21628444601559499</v>
      </c>
      <c r="S91">
        <v>0.154218745292271</v>
      </c>
      <c r="T91">
        <v>-6.68172781188274E-2</v>
      </c>
      <c r="U91">
        <v>-0.15371485204626301</v>
      </c>
      <c r="V91">
        <v>-0.15864415626384401</v>
      </c>
      <c r="W91">
        <v>-9.9871219658004703E-2</v>
      </c>
      <c r="X91">
        <v>-5.5515917621535002E-2</v>
      </c>
      <c r="Y91">
        <v>-0.202768540821747</v>
      </c>
      <c r="Z91">
        <v>0.46451945099838798</v>
      </c>
      <c r="AA91">
        <v>0.271492079826264</v>
      </c>
      <c r="AB91">
        <v>2.34032937729E-2</v>
      </c>
      <c r="AC91">
        <v>7.7974682461899994E-2</v>
      </c>
      <c r="AD91">
        <v>-8.3508815778699994E-3</v>
      </c>
      <c r="AE91">
        <v>-0.47488685694459298</v>
      </c>
      <c r="AF91">
        <v>-0.19541489068850301</v>
      </c>
      <c r="AG91">
        <v>-0.29913568243168598</v>
      </c>
    </row>
    <row r="92" spans="1:33" x14ac:dyDescent="0.35">
      <c r="A92" t="s">
        <v>58</v>
      </c>
      <c r="B92" t="s">
        <v>59</v>
      </c>
      <c r="C92">
        <v>7.9810807172593803</v>
      </c>
      <c r="D92">
        <v>3.7998764720044598E-2</v>
      </c>
      <c r="E92" t="s">
        <v>29</v>
      </c>
      <c r="F92" t="s">
        <v>29</v>
      </c>
      <c r="G92" t="s">
        <v>29</v>
      </c>
      <c r="H92" t="s">
        <v>29</v>
      </c>
      <c r="I92">
        <v>5.0853396693573698</v>
      </c>
      <c r="J92" t="s">
        <v>29</v>
      </c>
      <c r="K92">
        <v>1.4026001241661701</v>
      </c>
      <c r="L92">
        <v>1.64377632581727</v>
      </c>
      <c r="M92">
        <v>6</v>
      </c>
      <c r="N92">
        <v>5.68343692649026</v>
      </c>
      <c r="O92">
        <v>0.97378645675396702</v>
      </c>
      <c r="P92">
        <v>3.0793831579675901</v>
      </c>
      <c r="Q92">
        <v>0.47179461076394802</v>
      </c>
      <c r="R92">
        <v>3.1258937529781199E-2</v>
      </c>
      <c r="S92">
        <v>0.10011821142896001</v>
      </c>
      <c r="T92">
        <v>-0.418589290973716</v>
      </c>
      <c r="U92">
        <v>-4.04437225019827E-2</v>
      </c>
      <c r="V92">
        <v>-8.1292380347854007E-2</v>
      </c>
      <c r="W92">
        <v>-1.73923830099137E-3</v>
      </c>
      <c r="X92">
        <v>8.7058248951300696E-2</v>
      </c>
      <c r="Y92">
        <v>0.35798626629442998</v>
      </c>
      <c r="Z92">
        <v>0.282141035280907</v>
      </c>
      <c r="AA92">
        <v>2.86292198254731E-2</v>
      </c>
      <c r="AB92">
        <v>-0.15866293120899999</v>
      </c>
      <c r="AC92">
        <v>-6.12551556447E-2</v>
      </c>
      <c r="AD92">
        <v>3.8780739642800002E-2</v>
      </c>
      <c r="AE92">
        <v>-0.29252479626176398</v>
      </c>
      <c r="AF92">
        <v>-2.3425190723348598E-2</v>
      </c>
      <c r="AG92">
        <v>-0.29145658719272399</v>
      </c>
    </row>
    <row r="93" spans="1:33" x14ac:dyDescent="0.35">
      <c r="A93" t="s">
        <v>211</v>
      </c>
      <c r="B93" t="s">
        <v>122</v>
      </c>
      <c r="C93">
        <v>6.6881294022399604</v>
      </c>
      <c r="D93">
        <v>0.102480758451962</v>
      </c>
      <c r="E93" t="s">
        <v>32</v>
      </c>
      <c r="F93" t="s">
        <v>82</v>
      </c>
      <c r="G93">
        <v>0.97499999999999998</v>
      </c>
      <c r="H93" t="s">
        <v>57</v>
      </c>
      <c r="I93">
        <v>4.3327079336405996</v>
      </c>
      <c r="J93">
        <v>2.91591075898112</v>
      </c>
      <c r="K93">
        <v>1.40254727573514</v>
      </c>
      <c r="L93">
        <v>1.6436794814615201</v>
      </c>
      <c r="M93">
        <v>4</v>
      </c>
      <c r="N93">
        <v>4.9604691756324399</v>
      </c>
      <c r="O93">
        <v>0.59880514654351502</v>
      </c>
      <c r="P93">
        <v>1.8935881377084101</v>
      </c>
      <c r="Q93">
        <v>0.58202575196796802</v>
      </c>
      <c r="R93">
        <v>0.53182773040151299</v>
      </c>
      <c r="S93">
        <v>0.51363913425983798</v>
      </c>
      <c r="T93">
        <v>0.55580415021527896</v>
      </c>
      <c r="U93">
        <v>0.31455622132729899</v>
      </c>
      <c r="V93">
        <v>0.13797683404623801</v>
      </c>
      <c r="W93">
        <v>9.26779553545619E-2</v>
      </c>
      <c r="X93">
        <v>0.45442097889116301</v>
      </c>
      <c r="Y93">
        <v>-0.40645749336905501</v>
      </c>
      <c r="Z93">
        <v>8.5065092440718304E-2</v>
      </c>
      <c r="AA93">
        <v>0.24045048606469199</v>
      </c>
      <c r="AB93" t="s">
        <v>29</v>
      </c>
      <c r="AC93" t="s">
        <v>29</v>
      </c>
      <c r="AD93" t="s">
        <v>29</v>
      </c>
      <c r="AE93" t="s">
        <v>29</v>
      </c>
      <c r="AF93" t="s">
        <v>29</v>
      </c>
      <c r="AG93" t="s">
        <v>29</v>
      </c>
    </row>
    <row r="94" spans="1:33" x14ac:dyDescent="0.35">
      <c r="A94" t="s">
        <v>881</v>
      </c>
      <c r="B94" t="s">
        <v>662</v>
      </c>
      <c r="C94">
        <v>5.3976768730205604</v>
      </c>
      <c r="D94">
        <v>0.19244867825669301</v>
      </c>
      <c r="E94" t="s">
        <v>29</v>
      </c>
      <c r="F94" t="s">
        <v>29</v>
      </c>
      <c r="G94" t="s">
        <v>29</v>
      </c>
      <c r="H94" t="s">
        <v>29</v>
      </c>
      <c r="I94">
        <v>4.4255935776530597</v>
      </c>
      <c r="J94" t="s">
        <v>29</v>
      </c>
      <c r="K94">
        <v>1.38974377371424</v>
      </c>
      <c r="L94">
        <v>1.6203213906863201</v>
      </c>
      <c r="M94">
        <v>7</v>
      </c>
      <c r="N94">
        <v>5.0119084463104597</v>
      </c>
      <c r="O94">
        <v>0.64745172658970795</v>
      </c>
      <c r="P94">
        <v>2.0474221310320799</v>
      </c>
      <c r="Q94">
        <v>0.347998927473197</v>
      </c>
      <c r="R94">
        <v>0.31886950109261603</v>
      </c>
      <c r="S94">
        <v>0.17802411950915401</v>
      </c>
      <c r="T94">
        <v>-0.235003326463055</v>
      </c>
      <c r="U94">
        <v>-9.1149058463417296E-2</v>
      </c>
      <c r="V94">
        <v>4.6889162585953999E-2</v>
      </c>
      <c r="W94">
        <v>0.30134152777303402</v>
      </c>
      <c r="X94">
        <v>0.15796379305670899</v>
      </c>
      <c r="Y94">
        <v>-7.3481963357748106E-2</v>
      </c>
      <c r="Z94">
        <v>-0.20256893065502299</v>
      </c>
      <c r="AA94">
        <v>-0.44675445012311799</v>
      </c>
      <c r="AB94" t="s">
        <v>29</v>
      </c>
      <c r="AC94" t="s">
        <v>29</v>
      </c>
      <c r="AD94" t="s">
        <v>29</v>
      </c>
      <c r="AE94">
        <v>-0.64141901732467099</v>
      </c>
      <c r="AF94">
        <v>-0.31084437584421798</v>
      </c>
      <c r="AG94">
        <v>-0.230641715950587</v>
      </c>
    </row>
    <row r="95" spans="1:33" x14ac:dyDescent="0.35">
      <c r="A95" t="s">
        <v>725</v>
      </c>
      <c r="B95" t="s">
        <v>543</v>
      </c>
      <c r="C95">
        <v>5.3478347551258301</v>
      </c>
      <c r="D95">
        <v>6.6518377078555596E-2</v>
      </c>
      <c r="E95" t="s">
        <v>29</v>
      </c>
      <c r="F95" t="s">
        <v>29</v>
      </c>
      <c r="G95" t="s">
        <v>29</v>
      </c>
      <c r="H95" t="s">
        <v>29</v>
      </c>
      <c r="I95">
        <v>3.6229303509201798</v>
      </c>
      <c r="J95">
        <v>1.9437617652752099</v>
      </c>
      <c r="K95">
        <v>1.38824594967661</v>
      </c>
      <c r="L95">
        <v>1.6176023519560601</v>
      </c>
      <c r="M95">
        <v>5</v>
      </c>
      <c r="N95">
        <v>2.7620456238703399</v>
      </c>
      <c r="O95">
        <v>-0.53701860508563204</v>
      </c>
      <c r="P95">
        <v>-1.6982019379570801</v>
      </c>
      <c r="Q95">
        <v>-0.27021252884845898</v>
      </c>
      <c r="R95">
        <v>0.26738705886321501</v>
      </c>
      <c r="S95">
        <v>0.29671314906828999</v>
      </c>
      <c r="T95">
        <v>0.48835945925778601</v>
      </c>
      <c r="U95">
        <v>0.22448901984029199</v>
      </c>
      <c r="V95">
        <v>-0.27586096851096997</v>
      </c>
      <c r="W95">
        <v>0.16169490115457599</v>
      </c>
      <c r="X95">
        <v>9.9288404013574E-2</v>
      </c>
      <c r="Y95">
        <v>-0.65596130340121495</v>
      </c>
      <c r="Z95">
        <v>-0.22019856945983399</v>
      </c>
      <c r="AA95">
        <v>0.176243983730722</v>
      </c>
      <c r="AB95">
        <v>-5.3664146379900003E-2</v>
      </c>
      <c r="AC95">
        <v>-2.9114683078200001E-2</v>
      </c>
      <c r="AD95">
        <v>-3.2373113915299997E-2</v>
      </c>
      <c r="AE95">
        <v>-0.30417691306327199</v>
      </c>
      <c r="AF95">
        <v>-0.166004270053384</v>
      </c>
      <c r="AG95">
        <v>-0.16789945974644799</v>
      </c>
    </row>
    <row r="96" spans="1:33" x14ac:dyDescent="0.35">
      <c r="A96" t="s">
        <v>555</v>
      </c>
      <c r="B96" t="s">
        <v>31</v>
      </c>
      <c r="C96">
        <v>1.40991211457248</v>
      </c>
      <c r="D96">
        <v>0.28142454741481898</v>
      </c>
      <c r="E96" t="s">
        <v>32</v>
      </c>
      <c r="F96" t="s">
        <v>233</v>
      </c>
      <c r="G96">
        <v>0.53900000000000003</v>
      </c>
      <c r="H96" t="s">
        <v>57</v>
      </c>
      <c r="I96">
        <v>4.4154882710496999</v>
      </c>
      <c r="J96" t="s">
        <v>29</v>
      </c>
      <c r="K96">
        <v>1.3824670636424301</v>
      </c>
      <c r="L96">
        <v>1.60713820706668</v>
      </c>
      <c r="M96" t="s">
        <v>29</v>
      </c>
      <c r="N96">
        <v>4.0300266257984703</v>
      </c>
      <c r="O96">
        <v>9.5709874286966895E-2</v>
      </c>
      <c r="P96">
        <v>0.30266119731519903</v>
      </c>
      <c r="Q96">
        <v>0.19687332988657599</v>
      </c>
      <c r="R96">
        <v>0.44854499525691999</v>
      </c>
      <c r="S96">
        <v>0.42366957324589899</v>
      </c>
      <c r="T96">
        <v>0.62963325495342204</v>
      </c>
      <c r="U96">
        <v>0.249414630886752</v>
      </c>
      <c r="V96">
        <v>0.30191976278084798</v>
      </c>
      <c r="W96">
        <v>0.12954009853489601</v>
      </c>
      <c r="X96">
        <v>0.38955464033559201</v>
      </c>
      <c r="Y96">
        <v>-0.23143873183215199</v>
      </c>
      <c r="Z96">
        <v>9.9082256108060804E-2</v>
      </c>
      <c r="AA96">
        <v>0.1133710082906</v>
      </c>
      <c r="AB96" t="s">
        <v>29</v>
      </c>
      <c r="AC96" t="s">
        <v>29</v>
      </c>
      <c r="AD96" t="s">
        <v>29</v>
      </c>
      <c r="AE96">
        <v>-0.80013247577151203</v>
      </c>
      <c r="AF96">
        <v>-9.3400519052127207E-2</v>
      </c>
      <c r="AG96">
        <v>-0.162749345969491</v>
      </c>
    </row>
    <row r="97" spans="1:33" x14ac:dyDescent="0.35">
      <c r="A97" t="s">
        <v>359</v>
      </c>
      <c r="B97" t="s">
        <v>154</v>
      </c>
      <c r="C97">
        <v>0.45060924269485297</v>
      </c>
      <c r="D97">
        <v>0.35807536564480003</v>
      </c>
      <c r="E97" t="s">
        <v>32</v>
      </c>
      <c r="F97" t="s">
        <v>360</v>
      </c>
      <c r="G97">
        <v>0.61599999999999999</v>
      </c>
      <c r="H97" t="s">
        <v>57</v>
      </c>
      <c r="I97">
        <v>4.0729632715552198</v>
      </c>
      <c r="J97" t="s">
        <v>29</v>
      </c>
      <c r="K97">
        <v>1.37764230695181</v>
      </c>
      <c r="L97">
        <v>1.59843380514023</v>
      </c>
      <c r="M97">
        <v>8</v>
      </c>
      <c r="N97">
        <v>1.6611275431997301</v>
      </c>
      <c r="O97">
        <v>-0.98189437376300703</v>
      </c>
      <c r="P97">
        <v>-3.1050226427957801</v>
      </c>
      <c r="Q97">
        <v>-0.56730991520617102</v>
      </c>
      <c r="R97">
        <v>-0.38720679403715202</v>
      </c>
      <c r="S97">
        <v>-0.34642673849619499</v>
      </c>
      <c r="T97">
        <v>-0.29090122091341902</v>
      </c>
      <c r="U97">
        <v>-0.128690693072466</v>
      </c>
      <c r="V97">
        <v>-4.7707327713772098E-2</v>
      </c>
      <c r="W97">
        <v>-0.16600651118107199</v>
      </c>
      <c r="X97">
        <v>-0.36498118755085002</v>
      </c>
      <c r="Y97">
        <v>-9.2138851037440198E-2</v>
      </c>
      <c r="Z97">
        <v>-0.31983331972531198</v>
      </c>
      <c r="AA97">
        <v>-0.37095086236014102</v>
      </c>
      <c r="AB97" t="s">
        <v>29</v>
      </c>
      <c r="AC97" t="s">
        <v>29</v>
      </c>
      <c r="AD97" t="s">
        <v>29</v>
      </c>
      <c r="AE97" t="s">
        <v>29</v>
      </c>
      <c r="AF97" t="s">
        <v>29</v>
      </c>
      <c r="AG97" t="s">
        <v>29</v>
      </c>
    </row>
    <row r="98" spans="1:33" x14ac:dyDescent="0.35">
      <c r="A98" t="s">
        <v>896</v>
      </c>
      <c r="B98" t="s">
        <v>662</v>
      </c>
      <c r="C98">
        <v>3.8377491874247198</v>
      </c>
      <c r="D98">
        <v>0.103695251828838</v>
      </c>
      <c r="E98" t="s">
        <v>29</v>
      </c>
      <c r="F98" t="s">
        <v>29</v>
      </c>
      <c r="G98" t="s">
        <v>29</v>
      </c>
      <c r="H98" t="s">
        <v>29</v>
      </c>
      <c r="I98">
        <v>3.9845893503624601</v>
      </c>
      <c r="J98" t="s">
        <v>29</v>
      </c>
      <c r="K98">
        <v>1.3754841316839099</v>
      </c>
      <c r="L98">
        <v>1.5945496279564599</v>
      </c>
      <c r="M98">
        <v>8</v>
      </c>
      <c r="N98">
        <v>3.3377449295433999</v>
      </c>
      <c r="O98">
        <v>-0.26080342132418699</v>
      </c>
      <c r="P98">
        <v>-0.82473283294895705</v>
      </c>
      <c r="Q98">
        <v>-0.259131686247003</v>
      </c>
      <c r="R98">
        <v>0.42326784687774199</v>
      </c>
      <c r="S98">
        <v>0.41578881584795602</v>
      </c>
      <c r="T98">
        <v>0.61081758275554099</v>
      </c>
      <c r="U98">
        <v>0.26575062593480198</v>
      </c>
      <c r="V98">
        <v>-3.2386516023699699E-2</v>
      </c>
      <c r="W98">
        <v>6.9960588853918704E-2</v>
      </c>
      <c r="X98">
        <v>0.30423907404883899</v>
      </c>
      <c r="Y98">
        <v>-0.64784239760170004</v>
      </c>
      <c r="Z98">
        <v>0.26348304693909702</v>
      </c>
      <c r="AA98">
        <v>3.7702544086024803E-2</v>
      </c>
      <c r="AB98">
        <v>-0.17882702729800001</v>
      </c>
      <c r="AC98">
        <v>-0.16216034102999999</v>
      </c>
      <c r="AD98">
        <v>-0.181809117405</v>
      </c>
      <c r="AE98">
        <v>-0.134124608390428</v>
      </c>
      <c r="AF98">
        <v>-4.66042792755701E-2</v>
      </c>
      <c r="AG98">
        <v>-8.5712661052839895E-2</v>
      </c>
    </row>
    <row r="99" spans="1:33" x14ac:dyDescent="0.35">
      <c r="A99" t="s">
        <v>931</v>
      </c>
      <c r="B99" t="s">
        <v>932</v>
      </c>
      <c r="C99">
        <v>3.5715890584461798</v>
      </c>
      <c r="D99">
        <v>0.116672890508611</v>
      </c>
      <c r="E99" t="s">
        <v>32</v>
      </c>
      <c r="F99" t="s">
        <v>71</v>
      </c>
      <c r="G99">
        <v>0.34599999999999997</v>
      </c>
      <c r="H99" t="s">
        <v>57</v>
      </c>
      <c r="I99">
        <v>4.2226500224514796</v>
      </c>
      <c r="J99" t="s">
        <v>29</v>
      </c>
      <c r="K99">
        <v>1.37497961958819</v>
      </c>
      <c r="L99">
        <v>1.5936424696287099</v>
      </c>
      <c r="M99">
        <v>8</v>
      </c>
      <c r="N99">
        <v>4.6805548944795001</v>
      </c>
      <c r="O99">
        <v>0.49831942622327802</v>
      </c>
      <c r="P99">
        <v>1.5758243891738</v>
      </c>
      <c r="Q99">
        <v>0.596036340248151</v>
      </c>
      <c r="R99">
        <v>0.44358252777941698</v>
      </c>
      <c r="S99">
        <v>0.47970745237950102</v>
      </c>
      <c r="T99">
        <v>-0.33489573211083101</v>
      </c>
      <c r="U99">
        <v>0.22724815434197701</v>
      </c>
      <c r="V99">
        <v>0.26802024448043499</v>
      </c>
      <c r="W99">
        <v>0.31143974273632102</v>
      </c>
      <c r="X99">
        <v>0.42176407349829897</v>
      </c>
      <c r="Y99">
        <v>0.58268773928953299</v>
      </c>
      <c r="Z99">
        <v>0.194465695089381</v>
      </c>
      <c r="AA99">
        <v>-0.435907437150721</v>
      </c>
      <c r="AB99">
        <v>-0.771883155057</v>
      </c>
      <c r="AC99">
        <v>-7.79869559608E-3</v>
      </c>
      <c r="AD99">
        <v>-2.5869065762600001E-2</v>
      </c>
      <c r="AE99">
        <v>-1.61404659387323</v>
      </c>
      <c r="AF99">
        <v>-3.1605320833593298E-2</v>
      </c>
      <c r="AG99">
        <v>-0.153211730841501</v>
      </c>
    </row>
    <row r="100" spans="1:33" x14ac:dyDescent="0.35">
      <c r="A100" t="s">
        <v>281</v>
      </c>
      <c r="B100" t="s">
        <v>282</v>
      </c>
      <c r="C100">
        <v>3.1596784400332298</v>
      </c>
      <c r="D100">
        <v>0.133027945740821</v>
      </c>
      <c r="E100" t="s">
        <v>29</v>
      </c>
      <c r="F100" t="s">
        <v>29</v>
      </c>
      <c r="G100" t="s">
        <v>29</v>
      </c>
      <c r="H100" t="s">
        <v>29</v>
      </c>
      <c r="I100">
        <v>4.0763880685128404</v>
      </c>
      <c r="J100" t="s">
        <v>29</v>
      </c>
      <c r="K100">
        <v>1.3748536624600201</v>
      </c>
      <c r="L100">
        <v>1.5934160368157499</v>
      </c>
      <c r="M100">
        <v>7</v>
      </c>
      <c r="N100">
        <v>4.7137573827188</v>
      </c>
      <c r="O100">
        <v>0.46410054923329802</v>
      </c>
      <c r="P100">
        <v>1.46761479891233</v>
      </c>
      <c r="Q100">
        <v>0.29668956017096698</v>
      </c>
      <c r="R100">
        <v>0.156780430913389</v>
      </c>
      <c r="S100">
        <v>6.8538128442353699E-2</v>
      </c>
      <c r="T100">
        <v>-0.547289277271931</v>
      </c>
      <c r="U100">
        <v>-5.6701686486395703E-2</v>
      </c>
      <c r="V100">
        <v>-0.18817002883015499</v>
      </c>
      <c r="W100">
        <v>-3.0860973917363699E-2</v>
      </c>
      <c r="X100">
        <v>0.11706641086547299</v>
      </c>
      <c r="Y100">
        <v>2.3991637666392899E-2</v>
      </c>
      <c r="Z100">
        <v>0.47287618252735902</v>
      </c>
      <c r="AA100">
        <v>-4.5260109527586702E-4</v>
      </c>
      <c r="AB100">
        <v>-0.19171091601500001</v>
      </c>
      <c r="AC100">
        <v>-0.34527158811899999</v>
      </c>
      <c r="AD100">
        <v>-0.11131631902</v>
      </c>
      <c r="AE100">
        <v>-1.61215656283903</v>
      </c>
      <c r="AF100">
        <v>0.151079860598409</v>
      </c>
      <c r="AG100">
        <v>-6.4857819187952997E-2</v>
      </c>
    </row>
    <row r="101" spans="1:33" x14ac:dyDescent="0.35">
      <c r="A101" t="s">
        <v>865</v>
      </c>
      <c r="B101" t="s">
        <v>127</v>
      </c>
      <c r="C101">
        <v>2.2902076244021399</v>
      </c>
      <c r="D101">
        <v>0.22909741167552</v>
      </c>
      <c r="E101" t="s">
        <v>29</v>
      </c>
      <c r="F101" t="s">
        <v>29</v>
      </c>
      <c r="G101" t="s">
        <v>29</v>
      </c>
      <c r="H101" t="s">
        <v>29</v>
      </c>
      <c r="I101">
        <v>4.1811025507538</v>
      </c>
      <c r="J101">
        <v>2.2682301107475098</v>
      </c>
      <c r="K101">
        <v>1.37436034563408</v>
      </c>
      <c r="L101">
        <v>1.59252939270824</v>
      </c>
      <c r="M101" t="s">
        <v>29</v>
      </c>
      <c r="N101">
        <v>4.28296138408838</v>
      </c>
      <c r="O101">
        <v>0.20983081331855</v>
      </c>
      <c r="P101">
        <v>0.66354329337221296</v>
      </c>
      <c r="Q101">
        <v>0.25455310751059501</v>
      </c>
      <c r="R101">
        <v>0.41743410876276199</v>
      </c>
      <c r="S101">
        <v>0.38728533558775502</v>
      </c>
      <c r="T101">
        <v>0.49246544755768701</v>
      </c>
      <c r="U101">
        <v>0.21139363529316799</v>
      </c>
      <c r="V101">
        <v>0.21192890490994401</v>
      </c>
      <c r="W101">
        <v>0.31014510937996398</v>
      </c>
      <c r="X101">
        <v>0.26207629478637701</v>
      </c>
      <c r="Y101">
        <v>0.26129389096668898</v>
      </c>
      <c r="Z101">
        <v>-0.282291301364264</v>
      </c>
      <c r="AA101">
        <v>5.8175837435414303E-2</v>
      </c>
      <c r="AB101">
        <v>-0.402230237978</v>
      </c>
      <c r="AC101">
        <v>-7.9609787909599994E-2</v>
      </c>
      <c r="AD101">
        <v>-3.4956777740900002E-2</v>
      </c>
      <c r="AE101">
        <v>-0.98069914420196902</v>
      </c>
      <c r="AF101">
        <v>-0.19230809344246499</v>
      </c>
      <c r="AG101">
        <v>-0.14029423326957499</v>
      </c>
    </row>
    <row r="102" spans="1:33" x14ac:dyDescent="0.35">
      <c r="A102" t="s">
        <v>864</v>
      </c>
      <c r="B102" t="s">
        <v>333</v>
      </c>
      <c r="C102">
        <v>4.2225603820652298</v>
      </c>
      <c r="D102">
        <v>8.6028196432636803E-2</v>
      </c>
      <c r="E102" t="s">
        <v>29</v>
      </c>
      <c r="F102" t="s">
        <v>29</v>
      </c>
      <c r="G102" t="s">
        <v>29</v>
      </c>
      <c r="H102" t="s">
        <v>29</v>
      </c>
      <c r="I102">
        <v>5.0241423458977996</v>
      </c>
      <c r="J102">
        <v>2.4264583284679802</v>
      </c>
      <c r="K102">
        <v>1.37134132140182</v>
      </c>
      <c r="L102">
        <v>1.5871098652667199</v>
      </c>
      <c r="M102">
        <v>4</v>
      </c>
      <c r="N102">
        <v>3.22061774464551</v>
      </c>
      <c r="O102">
        <v>-0.33231012748397998</v>
      </c>
      <c r="P102">
        <v>-1.0508568923902999</v>
      </c>
      <c r="Q102">
        <v>-0.50862513000324305</v>
      </c>
      <c r="R102">
        <v>-0.20278425923475199</v>
      </c>
      <c r="S102">
        <v>-0.115256501563809</v>
      </c>
      <c r="T102">
        <v>0.429884711589894</v>
      </c>
      <c r="U102">
        <v>2.6605668892645502E-2</v>
      </c>
      <c r="V102">
        <v>-0.35721679507663101</v>
      </c>
      <c r="W102">
        <v>-0.413872682775344</v>
      </c>
      <c r="X102">
        <v>-0.27103935917587202</v>
      </c>
      <c r="Y102">
        <v>-0.69384997139239002</v>
      </c>
      <c r="Z102">
        <v>-0.132384037444331</v>
      </c>
      <c r="AA102">
        <v>0.183087588122131</v>
      </c>
      <c r="AB102" t="s">
        <v>29</v>
      </c>
      <c r="AC102" t="s">
        <v>29</v>
      </c>
      <c r="AD102" t="s">
        <v>29</v>
      </c>
      <c r="AE102" t="s">
        <v>29</v>
      </c>
      <c r="AF102" t="s">
        <v>29</v>
      </c>
      <c r="AG102" t="s">
        <v>29</v>
      </c>
    </row>
    <row r="103" spans="1:33" x14ac:dyDescent="0.35">
      <c r="A103" t="s">
        <v>765</v>
      </c>
      <c r="B103" t="s">
        <v>75</v>
      </c>
      <c r="C103">
        <v>1073741824</v>
      </c>
      <c r="D103">
        <v>5.26078310305012E-2</v>
      </c>
      <c r="E103" t="s">
        <v>29</v>
      </c>
      <c r="F103" t="s">
        <v>29</v>
      </c>
      <c r="G103" t="s">
        <v>29</v>
      </c>
      <c r="H103" t="s">
        <v>29</v>
      </c>
      <c r="I103">
        <v>4.877744249949</v>
      </c>
      <c r="J103">
        <v>2.9790936786765099</v>
      </c>
      <c r="K103">
        <v>1.36771492015424</v>
      </c>
      <c r="L103">
        <v>1.5806149950819901</v>
      </c>
      <c r="M103">
        <v>5</v>
      </c>
      <c r="N103">
        <v>4.2413352445541097</v>
      </c>
      <c r="O103">
        <v>0.26872768343805198</v>
      </c>
      <c r="P103">
        <v>0.84979155000495299</v>
      </c>
      <c r="Q103">
        <v>-0.140887088987111</v>
      </c>
      <c r="R103">
        <v>3.3406297866316902E-2</v>
      </c>
      <c r="S103">
        <v>0.109792108187982</v>
      </c>
      <c r="T103">
        <v>-6.7530901660109499E-2</v>
      </c>
      <c r="U103">
        <v>4.3115221398634197E-2</v>
      </c>
      <c r="V103">
        <v>-0.145023308487995</v>
      </c>
      <c r="W103">
        <v>-5.0034736330004201E-2</v>
      </c>
      <c r="X103">
        <v>2.2303894422638901E-2</v>
      </c>
      <c r="Y103">
        <v>-0.47605360097552502</v>
      </c>
      <c r="Z103">
        <v>0.29512869507316403</v>
      </c>
      <c r="AA103">
        <v>0.279185969471412</v>
      </c>
      <c r="AB103">
        <v>-0.171567773397</v>
      </c>
      <c r="AC103">
        <v>-4.1554534430300001E-2</v>
      </c>
      <c r="AD103">
        <v>-0.29881451976700002</v>
      </c>
      <c r="AE103">
        <v>-0.58872741102359705</v>
      </c>
      <c r="AF103">
        <v>-0.12822587341130001</v>
      </c>
      <c r="AG103">
        <v>-0.170299138444438</v>
      </c>
    </row>
    <row r="104" spans="1:33" x14ac:dyDescent="0.35">
      <c r="A104" t="s">
        <v>836</v>
      </c>
      <c r="B104" t="s">
        <v>93</v>
      </c>
      <c r="C104">
        <v>1073741824</v>
      </c>
      <c r="D104">
        <v>7.6285931349596797E-2</v>
      </c>
      <c r="E104" t="s">
        <v>29</v>
      </c>
      <c r="F104" t="s">
        <v>29</v>
      </c>
      <c r="G104" t="s">
        <v>29</v>
      </c>
      <c r="H104" t="s">
        <v>29</v>
      </c>
      <c r="I104">
        <v>4.5861642459309104</v>
      </c>
      <c r="J104">
        <v>0.380944104111269</v>
      </c>
      <c r="K104">
        <v>1.3671288373282899</v>
      </c>
      <c r="L104">
        <v>1.5795668546802999</v>
      </c>
      <c r="M104">
        <v>9</v>
      </c>
      <c r="N104">
        <v>4.4827023952410201</v>
      </c>
      <c r="O104">
        <v>0.41641073530434802</v>
      </c>
      <c r="P104">
        <v>1.31680636570723</v>
      </c>
      <c r="Q104">
        <v>0.397155017129937</v>
      </c>
      <c r="R104">
        <v>0.19979934574337199</v>
      </c>
      <c r="S104">
        <v>0.16094944583086199</v>
      </c>
      <c r="T104">
        <v>-0.24818562887140599</v>
      </c>
      <c r="U104">
        <v>-4.7594510877868E-2</v>
      </c>
      <c r="V104">
        <v>-0.165902357029512</v>
      </c>
      <c r="W104">
        <v>0.115079014705775</v>
      </c>
      <c r="X104">
        <v>7.9168722698387706E-2</v>
      </c>
      <c r="Y104">
        <v>-2.9018529646582799E-2</v>
      </c>
      <c r="Z104">
        <v>-8.9483105603435295E-2</v>
      </c>
      <c r="AA104">
        <v>-0.32896831382737102</v>
      </c>
      <c r="AB104">
        <v>5.0502911675500001E-2</v>
      </c>
      <c r="AC104">
        <v>-0.17384566382899999</v>
      </c>
      <c r="AD104">
        <v>-8.4880463670100006E-2</v>
      </c>
      <c r="AE104">
        <v>-0.35274937157817299</v>
      </c>
      <c r="AF104">
        <v>-5.4052913048154197E-2</v>
      </c>
      <c r="AG104">
        <v>-0.265713531075293</v>
      </c>
    </row>
    <row r="105" spans="1:33" x14ac:dyDescent="0.35">
      <c r="A105" t="s">
        <v>984</v>
      </c>
      <c r="B105" t="s">
        <v>43</v>
      </c>
      <c r="C105">
        <v>1.0027012956669801</v>
      </c>
      <c r="D105">
        <v>0.32934252141703402</v>
      </c>
      <c r="E105" t="s">
        <v>32</v>
      </c>
      <c r="F105" t="s">
        <v>71</v>
      </c>
      <c r="G105">
        <v>0.63400000000000001</v>
      </c>
      <c r="H105" t="s">
        <v>57</v>
      </c>
      <c r="I105" t="s">
        <v>29</v>
      </c>
      <c r="J105" t="s">
        <v>29</v>
      </c>
      <c r="K105">
        <v>1.35738482193112</v>
      </c>
      <c r="L105">
        <v>1.56220306904657</v>
      </c>
      <c r="M105">
        <v>10</v>
      </c>
      <c r="N105" t="s">
        <v>29</v>
      </c>
      <c r="O105" t="s">
        <v>29</v>
      </c>
      <c r="P105" t="s">
        <v>29</v>
      </c>
      <c r="Q105" t="s">
        <v>29</v>
      </c>
      <c r="R105" t="s">
        <v>29</v>
      </c>
      <c r="S105" t="s">
        <v>29</v>
      </c>
      <c r="T105" t="s">
        <v>29</v>
      </c>
      <c r="U105" t="s">
        <v>29</v>
      </c>
      <c r="V105" t="s">
        <v>29</v>
      </c>
      <c r="W105" t="s">
        <v>29</v>
      </c>
      <c r="X105" t="s">
        <v>29</v>
      </c>
      <c r="Y105" t="s">
        <v>29</v>
      </c>
      <c r="Z105" t="s">
        <v>29</v>
      </c>
      <c r="AA105" t="s">
        <v>29</v>
      </c>
      <c r="AB105" t="s">
        <v>29</v>
      </c>
      <c r="AC105" t="s">
        <v>29</v>
      </c>
      <c r="AD105" t="s">
        <v>29</v>
      </c>
      <c r="AE105" t="s">
        <v>29</v>
      </c>
      <c r="AF105" t="s">
        <v>29</v>
      </c>
      <c r="AG105" t="s">
        <v>29</v>
      </c>
    </row>
    <row r="106" spans="1:33" x14ac:dyDescent="0.35">
      <c r="A106" t="s">
        <v>68</v>
      </c>
      <c r="B106" t="s">
        <v>69</v>
      </c>
      <c r="C106">
        <v>5.0818634367722897</v>
      </c>
      <c r="D106">
        <v>7.8722104737262599E-2</v>
      </c>
      <c r="E106" t="s">
        <v>29</v>
      </c>
      <c r="F106" t="s">
        <v>29</v>
      </c>
      <c r="G106" t="s">
        <v>29</v>
      </c>
      <c r="H106" t="s">
        <v>29</v>
      </c>
      <c r="I106">
        <v>3.8569856897822099</v>
      </c>
      <c r="J106" t="s">
        <v>29</v>
      </c>
      <c r="K106">
        <v>1.3439069006673099</v>
      </c>
      <c r="L106">
        <v>1.5383779613153299</v>
      </c>
      <c r="M106">
        <v>7</v>
      </c>
      <c r="N106">
        <v>3.1169545983182001</v>
      </c>
      <c r="O106">
        <v>-0.34732699402643302</v>
      </c>
      <c r="P106">
        <v>-1.09834439398323</v>
      </c>
      <c r="Q106">
        <v>-0.174581660845645</v>
      </c>
      <c r="R106">
        <v>0.32786820871690803</v>
      </c>
      <c r="S106">
        <v>0.31916297348192502</v>
      </c>
      <c r="T106">
        <v>0.46444466515389898</v>
      </c>
      <c r="U106">
        <v>0.192133447822636</v>
      </c>
      <c r="V106">
        <v>-0.323256423003838</v>
      </c>
      <c r="W106">
        <v>0.15634306304176199</v>
      </c>
      <c r="X106">
        <v>0.36409264812058101</v>
      </c>
      <c r="Y106">
        <v>-0.54941673256999601</v>
      </c>
      <c r="Z106">
        <v>0.121824714090623</v>
      </c>
      <c r="AA106">
        <v>-5.3194558123146801E-2</v>
      </c>
      <c r="AB106" t="s">
        <v>29</v>
      </c>
      <c r="AC106" t="s">
        <v>29</v>
      </c>
      <c r="AD106" t="s">
        <v>29</v>
      </c>
      <c r="AE106" t="s">
        <v>29</v>
      </c>
      <c r="AF106" t="s">
        <v>29</v>
      </c>
      <c r="AG106" t="s">
        <v>29</v>
      </c>
    </row>
    <row r="107" spans="1:33" x14ac:dyDescent="0.35">
      <c r="A107" t="s">
        <v>714</v>
      </c>
      <c r="B107" t="s">
        <v>43</v>
      </c>
      <c r="C107">
        <v>0.73466624952529402</v>
      </c>
      <c r="D107">
        <v>0.349073843097226</v>
      </c>
      <c r="E107" t="s">
        <v>32</v>
      </c>
      <c r="F107" t="s">
        <v>71</v>
      </c>
      <c r="G107">
        <v>0.52700000000000002</v>
      </c>
      <c r="H107" t="s">
        <v>57</v>
      </c>
      <c r="I107">
        <v>3.8073549220576002</v>
      </c>
      <c r="J107" t="s">
        <v>29</v>
      </c>
      <c r="K107">
        <v>1.34265697659451</v>
      </c>
      <c r="L107">
        <v>1.53617971039737</v>
      </c>
      <c r="M107">
        <v>7</v>
      </c>
      <c r="N107">
        <v>5.0662285492586197</v>
      </c>
      <c r="O107">
        <v>0.67679743148560301</v>
      </c>
      <c r="P107">
        <v>2.1402213980462599</v>
      </c>
      <c r="Q107">
        <v>0.38783785443433799</v>
      </c>
      <c r="R107">
        <v>-0.26111502621268001</v>
      </c>
      <c r="S107">
        <v>-8.1601823632399206E-2</v>
      </c>
      <c r="T107">
        <v>-0.34875790181877803</v>
      </c>
      <c r="U107">
        <v>-0.23858602236271401</v>
      </c>
      <c r="V107">
        <v>-0.103207109651919</v>
      </c>
      <c r="W107">
        <v>-8.9868951313959805E-2</v>
      </c>
      <c r="X107">
        <v>-0.16821996654898</v>
      </c>
      <c r="Y107">
        <v>0.20610597452750601</v>
      </c>
      <c r="Z107">
        <v>-0.25462236586720899</v>
      </c>
      <c r="AA107">
        <v>-0.20881369896566601</v>
      </c>
      <c r="AB107">
        <v>-0.89109615292</v>
      </c>
      <c r="AC107">
        <v>1.9878731690100002E-2</v>
      </c>
      <c r="AD107">
        <v>4.5194130146800002E-3</v>
      </c>
      <c r="AE107">
        <v>-1.57153045100126</v>
      </c>
      <c r="AF107">
        <v>7.8732052212614298E-2</v>
      </c>
      <c r="AG107">
        <v>-1.4657308242369899E-2</v>
      </c>
    </row>
    <row r="108" spans="1:33" x14ac:dyDescent="0.35">
      <c r="A108" t="s">
        <v>817</v>
      </c>
      <c r="B108" t="s">
        <v>111</v>
      </c>
      <c r="C108">
        <v>6.6486823739119698</v>
      </c>
      <c r="D108">
        <v>0.174326096272826</v>
      </c>
      <c r="E108" t="s">
        <v>29</v>
      </c>
      <c r="F108" t="s">
        <v>29</v>
      </c>
      <c r="G108" t="s">
        <v>29</v>
      </c>
      <c r="H108" t="s">
        <v>29</v>
      </c>
      <c r="I108">
        <v>4.4336271670847802</v>
      </c>
      <c r="J108" t="s">
        <v>29</v>
      </c>
      <c r="K108">
        <v>1.3425776305060799</v>
      </c>
      <c r="L108">
        <v>1.53604022810893</v>
      </c>
      <c r="M108" t="s">
        <v>29</v>
      </c>
      <c r="N108">
        <v>3.69865365843114</v>
      </c>
      <c r="O108">
        <v>-4.4071325788103598E-2</v>
      </c>
      <c r="P108">
        <v>-0.13936576899372299</v>
      </c>
      <c r="Q108">
        <v>-0.51714644422660705</v>
      </c>
      <c r="R108">
        <v>-0.49954067154243798</v>
      </c>
      <c r="S108">
        <v>-0.43422487632296303</v>
      </c>
      <c r="T108">
        <v>0.15269859327917401</v>
      </c>
      <c r="U108">
        <v>-0.250808189348874</v>
      </c>
      <c r="V108">
        <v>-0.15014021789315499</v>
      </c>
      <c r="W108">
        <v>-0.42948119838570598</v>
      </c>
      <c r="X108">
        <v>-0.34825762948539801</v>
      </c>
      <c r="Y108">
        <v>-0.13955011956447499</v>
      </c>
      <c r="Z108">
        <v>-0.27867772664836199</v>
      </c>
      <c r="AA108">
        <v>1.28907111679924E-2</v>
      </c>
      <c r="AB108">
        <v>-0.13356233694700001</v>
      </c>
      <c r="AC108">
        <v>0.1266527523</v>
      </c>
      <c r="AD108">
        <v>8.4711112410400004E-3</v>
      </c>
      <c r="AE108">
        <v>-0.244483396250014</v>
      </c>
      <c r="AF108">
        <v>-0.20739439057043299</v>
      </c>
      <c r="AG108">
        <v>-0.38076465147202199</v>
      </c>
    </row>
    <row r="109" spans="1:33" x14ac:dyDescent="0.35">
      <c r="A109" t="s">
        <v>168</v>
      </c>
      <c r="B109" t="s">
        <v>28</v>
      </c>
      <c r="C109">
        <v>1073741824</v>
      </c>
      <c r="D109">
        <v>8.6093895506582793E-2</v>
      </c>
      <c r="E109" t="s">
        <v>29</v>
      </c>
      <c r="F109" t="s">
        <v>29</v>
      </c>
      <c r="G109" t="s">
        <v>29</v>
      </c>
      <c r="H109" t="s">
        <v>29</v>
      </c>
      <c r="I109">
        <v>4.4019034716079597</v>
      </c>
      <c r="J109">
        <v>2.4327555318181302</v>
      </c>
      <c r="K109">
        <v>1.34115109735223</v>
      </c>
      <c r="L109">
        <v>1.5335338374005101</v>
      </c>
      <c r="M109" t="s">
        <v>29</v>
      </c>
      <c r="N109">
        <v>3.1880595676388399</v>
      </c>
      <c r="O109">
        <v>-0.31978883010287701</v>
      </c>
      <c r="P109">
        <v>-1.0112610734057099</v>
      </c>
      <c r="Q109">
        <v>-0.36626187217365602</v>
      </c>
      <c r="R109">
        <v>0.150057828406855</v>
      </c>
      <c r="S109">
        <v>1.8892172796102901E-2</v>
      </c>
      <c r="T109">
        <v>0.51498950183186898</v>
      </c>
      <c r="U109">
        <v>-5.0417268311904601E-2</v>
      </c>
      <c r="V109">
        <v>-0.104532740966435</v>
      </c>
      <c r="W109">
        <v>-1.8377467852171099E-2</v>
      </c>
      <c r="X109">
        <v>5.2410570378659503E-3</v>
      </c>
      <c r="Y109">
        <v>0.43346723500244499</v>
      </c>
      <c r="Z109">
        <v>-0.28005535870164799</v>
      </c>
      <c r="AA109">
        <v>-0.13965094084155</v>
      </c>
      <c r="AB109">
        <v>-5.1001374556099996E-3</v>
      </c>
      <c r="AC109">
        <v>-3.9665269788800001E-2</v>
      </c>
      <c r="AD109">
        <v>-0.24436383889999999</v>
      </c>
      <c r="AE109">
        <v>-0.325996316840795</v>
      </c>
      <c r="AF109">
        <v>-4.2118871736671497E-2</v>
      </c>
      <c r="AG109">
        <v>-7.8542934843468706E-2</v>
      </c>
    </row>
    <row r="110" spans="1:33" x14ac:dyDescent="0.35">
      <c r="A110" t="s">
        <v>30</v>
      </c>
      <c r="B110" t="s">
        <v>31</v>
      </c>
      <c r="C110">
        <v>4.9672785838334503</v>
      </c>
      <c r="D110">
        <v>0.119604366814198</v>
      </c>
      <c r="E110" t="s">
        <v>32</v>
      </c>
      <c r="F110" t="s">
        <v>33</v>
      </c>
      <c r="G110">
        <v>0.997</v>
      </c>
      <c r="I110">
        <v>5.50303064564116</v>
      </c>
      <c r="J110" t="s">
        <v>29</v>
      </c>
      <c r="K110">
        <v>1.33908740170511</v>
      </c>
      <c r="L110">
        <v>1.5299123478362</v>
      </c>
      <c r="M110" t="s">
        <v>29</v>
      </c>
      <c r="N110">
        <v>4.6440021264487701</v>
      </c>
      <c r="O110">
        <v>0.40992057535188398</v>
      </c>
      <c r="P110">
        <v>1.2962826778786301</v>
      </c>
      <c r="Q110">
        <v>0.34107177480188999</v>
      </c>
      <c r="R110">
        <v>0.51788856809831796</v>
      </c>
      <c r="S110">
        <v>0.48029784916282398</v>
      </c>
      <c r="T110">
        <v>0.62652444013584097</v>
      </c>
      <c r="U110">
        <v>0.22721237172358599</v>
      </c>
      <c r="V110">
        <v>0.17255418077037399</v>
      </c>
      <c r="W110">
        <v>0.44719921655100098</v>
      </c>
      <c r="X110">
        <v>0.40233504603285403</v>
      </c>
      <c r="Y110">
        <v>0.24791906594561</v>
      </c>
      <c r="Z110">
        <v>9.1796341437754003E-2</v>
      </c>
      <c r="AA110">
        <v>-3.5036203497576301E-2</v>
      </c>
      <c r="AB110" t="s">
        <v>29</v>
      </c>
      <c r="AC110" t="s">
        <v>29</v>
      </c>
      <c r="AD110" t="s">
        <v>29</v>
      </c>
      <c r="AE110">
        <v>-1.17602055714909</v>
      </c>
      <c r="AF110">
        <v>5.38735957205079E-2</v>
      </c>
      <c r="AG110">
        <v>-0.18438758525657101</v>
      </c>
    </row>
    <row r="111" spans="1:33" x14ac:dyDescent="0.35">
      <c r="A111" t="s">
        <v>218</v>
      </c>
      <c r="B111" t="s">
        <v>181</v>
      </c>
      <c r="C111">
        <v>3.45829214459491</v>
      </c>
      <c r="D111">
        <v>0.136145611646704</v>
      </c>
      <c r="E111" t="s">
        <v>29</v>
      </c>
      <c r="F111" t="s">
        <v>29</v>
      </c>
      <c r="G111" t="s">
        <v>29</v>
      </c>
      <c r="H111" t="s">
        <v>29</v>
      </c>
      <c r="I111">
        <v>2.57773093149008</v>
      </c>
      <c r="J111" t="s">
        <v>29</v>
      </c>
      <c r="K111">
        <v>1.33903418616043</v>
      </c>
      <c r="L111">
        <v>1.52981903069238</v>
      </c>
      <c r="M111" t="s">
        <v>29</v>
      </c>
      <c r="N111">
        <v>0.28975407154586702</v>
      </c>
      <c r="O111">
        <v>-1.7246889672377601</v>
      </c>
      <c r="P111">
        <v>-5.4539453918348597</v>
      </c>
      <c r="Q111">
        <v>-0.66408776326154095</v>
      </c>
      <c r="R111">
        <v>-0.46495474248817698</v>
      </c>
      <c r="S111">
        <v>-0.42467152720645501</v>
      </c>
      <c r="T111">
        <v>-0.20090200975037101</v>
      </c>
      <c r="U111">
        <v>3.6636131434479802E-2</v>
      </c>
      <c r="V111">
        <v>-6.67490376847691E-2</v>
      </c>
      <c r="W111">
        <v>-0.30456299199966103</v>
      </c>
      <c r="X111">
        <v>-0.43011066376205798</v>
      </c>
      <c r="Y111">
        <v>-0.37487812954622102</v>
      </c>
      <c r="Z111">
        <v>-0.448168356703884</v>
      </c>
      <c r="AA111">
        <v>-0.30505989823033097</v>
      </c>
      <c r="AB111" t="s">
        <v>29</v>
      </c>
      <c r="AC111" t="s">
        <v>29</v>
      </c>
      <c r="AD111" t="s">
        <v>29</v>
      </c>
      <c r="AE111" t="s">
        <v>29</v>
      </c>
      <c r="AF111" t="s">
        <v>29</v>
      </c>
      <c r="AG111" t="s">
        <v>29</v>
      </c>
    </row>
    <row r="112" spans="1:33" x14ac:dyDescent="0.35">
      <c r="A112" t="s">
        <v>788</v>
      </c>
      <c r="B112" t="s">
        <v>409</v>
      </c>
      <c r="C112">
        <v>6.09001865241357</v>
      </c>
      <c r="D112">
        <v>0.10192086377163601</v>
      </c>
      <c r="E112" t="s">
        <v>29</v>
      </c>
      <c r="F112" t="s">
        <v>29</v>
      </c>
      <c r="G112" t="s">
        <v>29</v>
      </c>
      <c r="H112" t="s">
        <v>29</v>
      </c>
      <c r="I112">
        <v>4.3868109464722203</v>
      </c>
      <c r="J112">
        <v>3.1858969205596499</v>
      </c>
      <c r="K112">
        <v>1.33827479505694</v>
      </c>
      <c r="L112">
        <v>1.5284877607501699</v>
      </c>
      <c r="M112" t="s">
        <v>29</v>
      </c>
      <c r="N112">
        <v>2.4719432439992302</v>
      </c>
      <c r="O112">
        <v>-0.72062756219633395</v>
      </c>
      <c r="P112">
        <v>-2.27882444123507</v>
      </c>
      <c r="Q112">
        <v>-0.71640824857712704</v>
      </c>
      <c r="R112">
        <v>-0.24911915245781799</v>
      </c>
      <c r="S112">
        <v>-0.246224382383083</v>
      </c>
      <c r="T112">
        <v>0.29569184199024001</v>
      </c>
      <c r="U112">
        <v>-0.242909296513659</v>
      </c>
      <c r="V112">
        <v>-0.12694081528957901</v>
      </c>
      <c r="W112">
        <v>-3.3177377250346897E-2</v>
      </c>
      <c r="X112">
        <v>-0.12368885621153</v>
      </c>
      <c r="Y112">
        <v>0.13256195628322701</v>
      </c>
      <c r="Z112">
        <v>-0.177051745370745</v>
      </c>
      <c r="AA112">
        <v>5.2950650548516498E-2</v>
      </c>
      <c r="AB112">
        <v>-2.9644831096599999E-2</v>
      </c>
      <c r="AC112">
        <v>8.8170782934400005E-3</v>
      </c>
      <c r="AD112">
        <v>-5.9998033880899998E-2</v>
      </c>
      <c r="AE112">
        <v>-0.23510542688170299</v>
      </c>
      <c r="AF112">
        <v>-4.48957482895549E-2</v>
      </c>
      <c r="AG112">
        <v>-0.18948667621306001</v>
      </c>
    </row>
    <row r="113" spans="1:33" x14ac:dyDescent="0.35">
      <c r="A113" t="s">
        <v>204</v>
      </c>
      <c r="B113" t="s">
        <v>49</v>
      </c>
      <c r="C113">
        <v>9.0829201811238693</v>
      </c>
      <c r="D113">
        <v>5.1849679693932803E-2</v>
      </c>
      <c r="E113" t="s">
        <v>29</v>
      </c>
      <c r="F113" t="s">
        <v>29</v>
      </c>
      <c r="G113" t="s">
        <v>29</v>
      </c>
      <c r="H113" t="s">
        <v>29</v>
      </c>
      <c r="I113">
        <v>3.0652276227756201</v>
      </c>
      <c r="J113" t="s">
        <v>29</v>
      </c>
      <c r="K113">
        <v>1.33635390579444</v>
      </c>
      <c r="L113">
        <v>1.52512342325992</v>
      </c>
      <c r="M113" t="s">
        <v>29</v>
      </c>
      <c r="N113">
        <v>2.36950469990088</v>
      </c>
      <c r="O113">
        <v>-0.68312365623779703</v>
      </c>
      <c r="P113">
        <v>-2.1602266772533301</v>
      </c>
      <c r="Q113">
        <v>-0.37130274387054302</v>
      </c>
      <c r="R113">
        <v>8.1012298804079605E-2</v>
      </c>
      <c r="S113">
        <v>0.18213872062877001</v>
      </c>
      <c r="T113">
        <v>8.5339253071792298E-2</v>
      </c>
      <c r="U113">
        <v>6.4092494671364894E-2</v>
      </c>
      <c r="V113">
        <v>-0.16573040889891399</v>
      </c>
      <c r="W113">
        <v>-3.8948466861369803E-2</v>
      </c>
      <c r="X113">
        <v>-3.39938380116891E-2</v>
      </c>
      <c r="Y113">
        <v>-0.43560346873622802</v>
      </c>
      <c r="Z113">
        <v>-0.25008371649982197</v>
      </c>
      <c r="AA113">
        <v>-0.14693696337008899</v>
      </c>
      <c r="AB113">
        <v>-7.9203598217699997E-2</v>
      </c>
      <c r="AC113">
        <v>0.181969390205</v>
      </c>
      <c r="AD113">
        <v>9.3518254146600005E-2</v>
      </c>
      <c r="AE113" t="s">
        <v>29</v>
      </c>
      <c r="AF113" t="s">
        <v>29</v>
      </c>
      <c r="AG113" t="s">
        <v>29</v>
      </c>
    </row>
    <row r="114" spans="1:33" x14ac:dyDescent="0.35">
      <c r="A114" t="s">
        <v>173</v>
      </c>
      <c r="B114" t="s">
        <v>149</v>
      </c>
      <c r="C114">
        <v>4.4697028874924198</v>
      </c>
      <c r="D114">
        <v>0.14551051888452299</v>
      </c>
      <c r="E114" t="s">
        <v>29</v>
      </c>
      <c r="F114" t="s">
        <v>29</v>
      </c>
      <c r="G114" t="s">
        <v>29</v>
      </c>
      <c r="H114" t="s">
        <v>29</v>
      </c>
      <c r="I114">
        <v>4.2172307162206701</v>
      </c>
      <c r="J114">
        <v>1.94842424191437</v>
      </c>
      <c r="K114">
        <v>1.33137912763274</v>
      </c>
      <c r="L114">
        <v>1.5164311528757</v>
      </c>
      <c r="M114">
        <v>8</v>
      </c>
      <c r="N114">
        <v>6.3202207226172904</v>
      </c>
      <c r="O114">
        <v>1.37153881345906</v>
      </c>
      <c r="P114">
        <v>4.3371865498554296</v>
      </c>
      <c r="Q114">
        <v>0.71374309988268203</v>
      </c>
      <c r="R114">
        <v>-0.16407489529493899</v>
      </c>
      <c r="S114">
        <v>-9.5148348609636793E-2</v>
      </c>
      <c r="T114">
        <v>-0.417987389262718</v>
      </c>
      <c r="U114">
        <v>-2.1794253298363198E-2</v>
      </c>
      <c r="V114">
        <v>0.116457968304645</v>
      </c>
      <c r="W114">
        <v>-0.111286377633829</v>
      </c>
      <c r="X114">
        <v>-5.1733203313540102E-2</v>
      </c>
      <c r="Y114">
        <v>9.7937087661887398E-2</v>
      </c>
      <c r="Z114">
        <v>-6.5678828927584407E-2</v>
      </c>
      <c r="AA114">
        <v>-5.3303891599809902E-2</v>
      </c>
      <c r="AB114">
        <v>-4.0295360747799998E-2</v>
      </c>
      <c r="AC114">
        <v>-0.17986704012599999</v>
      </c>
      <c r="AD114">
        <v>-2.6653245769700001E-2</v>
      </c>
      <c r="AE114">
        <v>-0.512322852075075</v>
      </c>
      <c r="AF114">
        <v>-0.23656147382860301</v>
      </c>
      <c r="AG114">
        <v>-0.32102601340443598</v>
      </c>
    </row>
    <row r="115" spans="1:33" x14ac:dyDescent="0.35">
      <c r="A115" t="s">
        <v>138</v>
      </c>
      <c r="B115" t="s">
        <v>139</v>
      </c>
      <c r="C115">
        <v>6.4477815864328001</v>
      </c>
      <c r="D115">
        <v>8.3541128868407005E-2</v>
      </c>
      <c r="E115" t="s">
        <v>29</v>
      </c>
      <c r="F115" t="s">
        <v>29</v>
      </c>
      <c r="G115" t="s">
        <v>29</v>
      </c>
      <c r="H115" t="s">
        <v>29</v>
      </c>
      <c r="I115">
        <v>4.4475791965488796</v>
      </c>
      <c r="J115">
        <v>1.5781355174101901</v>
      </c>
      <c r="K115">
        <v>1.32817558228705</v>
      </c>
      <c r="L115">
        <v>1.5108495453258599</v>
      </c>
      <c r="M115">
        <v>4</v>
      </c>
      <c r="N115">
        <v>4.3930614040409601</v>
      </c>
      <c r="O115">
        <v>0.36486583349673601</v>
      </c>
      <c r="P115">
        <v>1.15380707422544</v>
      </c>
      <c r="Q115">
        <v>-0.222001067034899</v>
      </c>
      <c r="R115">
        <v>-0.45736080404773699</v>
      </c>
      <c r="S115">
        <v>-0.45735320502271998</v>
      </c>
      <c r="T115">
        <v>-7.0723458222908195E-2</v>
      </c>
      <c r="U115">
        <v>-2.2340032273447399E-2</v>
      </c>
      <c r="V115">
        <v>-0.217906459753162</v>
      </c>
      <c r="W115">
        <v>-0.232854828887615</v>
      </c>
      <c r="X115">
        <v>-0.399098840583479</v>
      </c>
      <c r="Y115">
        <v>-0.63705334285412196</v>
      </c>
      <c r="Z115">
        <v>-0.26423671937711601</v>
      </c>
      <c r="AA115">
        <v>-0.19522547882139199</v>
      </c>
      <c r="AB115" t="s">
        <v>29</v>
      </c>
      <c r="AC115" t="s">
        <v>29</v>
      </c>
      <c r="AD115" t="s">
        <v>29</v>
      </c>
      <c r="AE115" t="s">
        <v>29</v>
      </c>
      <c r="AF115" t="s">
        <v>29</v>
      </c>
      <c r="AG115" t="s">
        <v>29</v>
      </c>
    </row>
    <row r="116" spans="1:33" x14ac:dyDescent="0.35">
      <c r="A116" t="s">
        <v>937</v>
      </c>
      <c r="B116" t="s">
        <v>47</v>
      </c>
      <c r="C116">
        <v>6.56261267400048</v>
      </c>
      <c r="D116">
        <v>5.24633815863004E-2</v>
      </c>
      <c r="E116" t="s">
        <v>29</v>
      </c>
      <c r="F116" t="s">
        <v>29</v>
      </c>
      <c r="G116" t="s">
        <v>29</v>
      </c>
      <c r="H116" t="s">
        <v>29</v>
      </c>
      <c r="I116">
        <v>3.1110313123887399</v>
      </c>
      <c r="J116" t="s">
        <v>29</v>
      </c>
      <c r="K116">
        <v>1.3236138504472299</v>
      </c>
      <c r="L116">
        <v>1.5029228991207999</v>
      </c>
      <c r="M116">
        <v>7</v>
      </c>
      <c r="N116">
        <v>1.11517937062294</v>
      </c>
      <c r="O116">
        <v>-1.2940632453902901</v>
      </c>
      <c r="P116">
        <v>-4.09218729174271</v>
      </c>
      <c r="Q116">
        <v>-0.64921806236745405</v>
      </c>
      <c r="R116">
        <v>-0.28013725824248298</v>
      </c>
      <c r="S116">
        <v>-0.28051920533660801</v>
      </c>
      <c r="T116">
        <v>-4.5702894631690298E-2</v>
      </c>
      <c r="U116">
        <v>-8.4200191182158393E-2</v>
      </c>
      <c r="V116">
        <v>-0.25694939840885</v>
      </c>
      <c r="W116">
        <v>-0.316962830975833</v>
      </c>
      <c r="X116">
        <v>-0.28897196853294799</v>
      </c>
      <c r="Y116">
        <v>-0.54338330995524797</v>
      </c>
      <c r="Z116">
        <v>-0.47346436641016298</v>
      </c>
      <c r="AA116">
        <v>-0.29489275797327802</v>
      </c>
      <c r="AB116" t="s">
        <v>29</v>
      </c>
      <c r="AC116" t="s">
        <v>29</v>
      </c>
      <c r="AD116" t="s">
        <v>29</v>
      </c>
      <c r="AE116" t="s">
        <v>29</v>
      </c>
      <c r="AF116" t="s">
        <v>29</v>
      </c>
      <c r="AG116" t="s">
        <v>29</v>
      </c>
    </row>
    <row r="117" spans="1:33" x14ac:dyDescent="0.35">
      <c r="A117" t="s">
        <v>227</v>
      </c>
      <c r="B117" t="s">
        <v>43</v>
      </c>
      <c r="C117">
        <v>7.9844480099270498</v>
      </c>
      <c r="D117">
        <v>5.1113110907829398E-2</v>
      </c>
      <c r="E117" t="s">
        <v>29</v>
      </c>
      <c r="F117" t="s">
        <v>29</v>
      </c>
      <c r="G117" t="s">
        <v>29</v>
      </c>
      <c r="H117" t="s">
        <v>29</v>
      </c>
      <c r="I117">
        <v>4.10852445677817</v>
      </c>
      <c r="J117">
        <v>1.46369849973139</v>
      </c>
      <c r="K117">
        <v>1.31908266800708</v>
      </c>
      <c r="L117">
        <v>1.4950741102131899</v>
      </c>
      <c r="M117">
        <v>4</v>
      </c>
      <c r="N117">
        <v>3.5590476457258902</v>
      </c>
      <c r="O117">
        <v>-0.13343062837720401</v>
      </c>
      <c r="P117">
        <v>-0.42194469529945999</v>
      </c>
      <c r="Q117">
        <v>-0.26898339721932601</v>
      </c>
      <c r="R117">
        <v>0.41759437275573502</v>
      </c>
      <c r="S117">
        <v>0.424994883826389</v>
      </c>
      <c r="T117">
        <v>0.51428083402857805</v>
      </c>
      <c r="U117">
        <v>4.59329155867629E-2</v>
      </c>
      <c r="V117">
        <v>0.21465297167424399</v>
      </c>
      <c r="W117">
        <v>7.9692475214240902E-2</v>
      </c>
      <c r="X117">
        <v>0.31384682361775301</v>
      </c>
      <c r="Y117">
        <v>0.352008777822511</v>
      </c>
      <c r="Z117">
        <v>0.214746647365088</v>
      </c>
      <c r="AA117">
        <v>-0.27792650568985899</v>
      </c>
      <c r="AB117">
        <v>-8.5655328271199996E-2</v>
      </c>
      <c r="AC117">
        <v>7.39420423505E-3</v>
      </c>
      <c r="AD117">
        <v>-8.8459901280199996E-2</v>
      </c>
      <c r="AE117">
        <v>-9.0911442809749193E-2</v>
      </c>
      <c r="AF117">
        <v>-0.18971133951001101</v>
      </c>
      <c r="AG117">
        <v>-0.23451428742348299</v>
      </c>
    </row>
    <row r="118" spans="1:33" x14ac:dyDescent="0.35">
      <c r="A118" t="s">
        <v>102</v>
      </c>
      <c r="B118" t="s">
        <v>59</v>
      </c>
      <c r="C118">
        <v>5.8691949623029398</v>
      </c>
      <c r="D118">
        <v>6.0940617293595803E-2</v>
      </c>
      <c r="E118" t="s">
        <v>29</v>
      </c>
      <c r="F118" t="s">
        <v>29</v>
      </c>
      <c r="G118" t="s">
        <v>29</v>
      </c>
      <c r="H118" t="s">
        <v>29</v>
      </c>
      <c r="I118">
        <v>4.1529946054924398</v>
      </c>
      <c r="J118" t="s">
        <v>29</v>
      </c>
      <c r="K118">
        <v>1.3181295351165601</v>
      </c>
      <c r="L118">
        <v>1.49342625551582</v>
      </c>
      <c r="M118">
        <v>10</v>
      </c>
      <c r="N118">
        <v>5.7456749854670699</v>
      </c>
      <c r="O118">
        <v>1.05272353183234</v>
      </c>
      <c r="P118">
        <v>3.3290041070469698</v>
      </c>
      <c r="Q118">
        <v>0.64165505089122199</v>
      </c>
      <c r="R118">
        <v>0.121400081209043</v>
      </c>
      <c r="S118">
        <v>3.9869450914981897E-3</v>
      </c>
      <c r="T118">
        <v>-0.44039795274719901</v>
      </c>
      <c r="U118">
        <v>-4.7528260907080802E-2</v>
      </c>
      <c r="V118">
        <v>7.7711423795665494E-2</v>
      </c>
      <c r="W118">
        <v>-0.112701929189866</v>
      </c>
      <c r="X118">
        <v>5.0939443182425499E-2</v>
      </c>
      <c r="Y118">
        <v>-0.47726385243193198</v>
      </c>
      <c r="Z118">
        <v>0.24635166195173699</v>
      </c>
      <c r="AA118">
        <v>0.15006795195103201</v>
      </c>
      <c r="AB118">
        <v>9.6983524528499995E-2</v>
      </c>
      <c r="AC118">
        <v>-0.17338800183399999</v>
      </c>
      <c r="AD118">
        <v>6.4566531768800006E-2</v>
      </c>
      <c r="AE118">
        <v>-0.53176937482492304</v>
      </c>
      <c r="AF118">
        <v>-5.1569050509158602E-2</v>
      </c>
      <c r="AG118">
        <v>-0.16198357108632599</v>
      </c>
    </row>
    <row r="119" spans="1:33" x14ac:dyDescent="0.35">
      <c r="A119" t="s">
        <v>46</v>
      </c>
      <c r="B119" t="s">
        <v>47</v>
      </c>
      <c r="C119">
        <v>1073741824</v>
      </c>
      <c r="D119">
        <v>6.2677233145216303E-3</v>
      </c>
      <c r="E119" t="s">
        <v>29</v>
      </c>
      <c r="F119" t="s">
        <v>29</v>
      </c>
      <c r="G119" t="s">
        <v>29</v>
      </c>
      <c r="H119" t="s">
        <v>29</v>
      </c>
      <c r="I119">
        <v>5.2816982500988301</v>
      </c>
      <c r="J119" t="s">
        <v>29</v>
      </c>
      <c r="K119">
        <v>1.3162634311677099</v>
      </c>
      <c r="L119">
        <v>1.49020313180669</v>
      </c>
      <c r="M119">
        <v>4</v>
      </c>
      <c r="N119">
        <v>1.8564334263015501</v>
      </c>
      <c r="O119">
        <v>-0.89087656009215699</v>
      </c>
      <c r="P119">
        <v>-2.8171990439470802</v>
      </c>
      <c r="Q119">
        <v>-0.64877463528152302</v>
      </c>
      <c r="R119">
        <v>-0.42351047934804098</v>
      </c>
      <c r="S119">
        <v>-0.44486760610297299</v>
      </c>
      <c r="T119">
        <v>-0.311658476281441</v>
      </c>
      <c r="U119">
        <v>-0.17383590649591499</v>
      </c>
      <c r="V119">
        <v>-6.77845159601018E-3</v>
      </c>
      <c r="W119">
        <v>-0.136067224618937</v>
      </c>
      <c r="X119">
        <v>-0.400112147631763</v>
      </c>
      <c r="Y119">
        <v>0.55995041695456105</v>
      </c>
      <c r="Z119">
        <v>-0.46143410521672801</v>
      </c>
      <c r="AA119">
        <v>-0.339031483463127</v>
      </c>
      <c r="AB119" t="s">
        <v>29</v>
      </c>
      <c r="AC119" t="s">
        <v>29</v>
      </c>
      <c r="AD119" t="s">
        <v>29</v>
      </c>
      <c r="AE119" t="s">
        <v>29</v>
      </c>
      <c r="AF119" t="s">
        <v>29</v>
      </c>
      <c r="AG119" t="s">
        <v>29</v>
      </c>
    </row>
    <row r="120" spans="1:33" x14ac:dyDescent="0.35">
      <c r="A120" t="s">
        <v>469</v>
      </c>
      <c r="B120" t="s">
        <v>470</v>
      </c>
      <c r="C120">
        <v>0.920875053543324</v>
      </c>
      <c r="D120">
        <v>0.32970198331714801</v>
      </c>
      <c r="E120" t="s">
        <v>29</v>
      </c>
      <c r="F120" t="s">
        <v>29</v>
      </c>
      <c r="G120" t="s">
        <v>29</v>
      </c>
      <c r="H120" t="s">
        <v>29</v>
      </c>
      <c r="I120">
        <v>4.7015490569430698</v>
      </c>
      <c r="J120" t="s">
        <v>29</v>
      </c>
      <c r="K120">
        <v>1.31487433431803</v>
      </c>
      <c r="L120">
        <v>1.48780659723005</v>
      </c>
      <c r="M120">
        <v>4</v>
      </c>
      <c r="N120">
        <v>1.4780429431650299</v>
      </c>
      <c r="O120">
        <v>-1.0565625144562001</v>
      </c>
      <c r="P120">
        <v>-3.3411440360361699</v>
      </c>
      <c r="Q120">
        <v>-0.59283163483579904</v>
      </c>
      <c r="R120">
        <v>-0.48366930322945401</v>
      </c>
      <c r="S120">
        <v>-0.49702026715361503</v>
      </c>
      <c r="T120">
        <v>-0.29353153298323098</v>
      </c>
      <c r="U120">
        <v>-8.0617021132801406E-2</v>
      </c>
      <c r="V120">
        <v>-0.22079673849564199</v>
      </c>
      <c r="W120">
        <v>-4.8517114855003103E-2</v>
      </c>
      <c r="X120">
        <v>-0.46457742329766499</v>
      </c>
      <c r="Y120">
        <v>0.61810591070935095</v>
      </c>
      <c r="Z120">
        <v>-0.439976471145614</v>
      </c>
      <c r="AA120">
        <v>-0.36020785316998699</v>
      </c>
      <c r="AB120" t="s">
        <v>29</v>
      </c>
      <c r="AC120" t="s">
        <v>29</v>
      </c>
      <c r="AD120" t="s">
        <v>29</v>
      </c>
      <c r="AE120" t="s">
        <v>29</v>
      </c>
      <c r="AF120" t="s">
        <v>29</v>
      </c>
      <c r="AG120" t="s">
        <v>29</v>
      </c>
    </row>
    <row r="121" spans="1:33" x14ac:dyDescent="0.35">
      <c r="A121" t="s">
        <v>955</v>
      </c>
      <c r="B121" t="s">
        <v>93</v>
      </c>
      <c r="C121">
        <v>1073741824</v>
      </c>
      <c r="D121">
        <v>0.14030167797038301</v>
      </c>
      <c r="E121" t="s">
        <v>29</v>
      </c>
      <c r="F121" t="s">
        <v>29</v>
      </c>
      <c r="G121" t="s">
        <v>29</v>
      </c>
      <c r="H121" t="s">
        <v>29</v>
      </c>
      <c r="I121">
        <v>4.4289463447694803</v>
      </c>
      <c r="J121" t="s">
        <v>29</v>
      </c>
      <c r="K121">
        <v>1.3103304673016101</v>
      </c>
      <c r="L121">
        <v>1.4799834059663599</v>
      </c>
      <c r="M121" t="s">
        <v>29</v>
      </c>
      <c r="N121">
        <v>4.9792719708634703</v>
      </c>
      <c r="O121">
        <v>0.60803405801632404</v>
      </c>
      <c r="P121">
        <v>1.92277251828655</v>
      </c>
      <c r="Q121">
        <v>0.26321410875537898</v>
      </c>
      <c r="R121">
        <v>-0.13591757168733601</v>
      </c>
      <c r="S121">
        <v>-0.211766652567182</v>
      </c>
      <c r="T121">
        <v>0.38461903572963302</v>
      </c>
      <c r="U121">
        <v>-0.20764170483081301</v>
      </c>
      <c r="V121">
        <v>-8.4938515232445194E-2</v>
      </c>
      <c r="W121">
        <v>-0.17287441049351099</v>
      </c>
      <c r="X121">
        <v>9.1211922994326698E-3</v>
      </c>
      <c r="Y121">
        <v>6.9179841573591097E-2</v>
      </c>
      <c r="Z121">
        <v>4.7892408698019098E-2</v>
      </c>
      <c r="AA121">
        <v>-0.16716666246838099</v>
      </c>
      <c r="AB121">
        <v>-0.21654480561299999</v>
      </c>
      <c r="AC121">
        <v>-0.106627368904</v>
      </c>
      <c r="AD121">
        <v>-2.99194053642E-2</v>
      </c>
      <c r="AE121">
        <v>-0.92448976484634604</v>
      </c>
      <c r="AF121">
        <v>-0.15923468368924901</v>
      </c>
      <c r="AG121">
        <v>-0.27386953606256198</v>
      </c>
    </row>
    <row r="122" spans="1:33" x14ac:dyDescent="0.35">
      <c r="A122" t="s">
        <v>623</v>
      </c>
      <c r="B122" t="s">
        <v>75</v>
      </c>
      <c r="C122">
        <v>4.7524892297242998</v>
      </c>
      <c r="D122">
        <v>0.15003295735047401</v>
      </c>
      <c r="E122" t="s">
        <v>29</v>
      </c>
      <c r="F122" t="s">
        <v>29</v>
      </c>
      <c r="G122" t="s">
        <v>29</v>
      </c>
      <c r="H122" t="s">
        <v>29</v>
      </c>
      <c r="I122">
        <v>4.1118659638675599</v>
      </c>
      <c r="J122">
        <v>2.71720424623271</v>
      </c>
      <c r="K122">
        <v>1.30817124754315</v>
      </c>
      <c r="L122">
        <v>1.4762744973987001</v>
      </c>
      <c r="M122">
        <v>8</v>
      </c>
      <c r="N122">
        <v>4.35945858949745</v>
      </c>
      <c r="O122">
        <v>0.25915307549858102</v>
      </c>
      <c r="P122">
        <v>0.81951398121309205</v>
      </c>
      <c r="Q122">
        <v>0.155363658471393</v>
      </c>
      <c r="R122">
        <v>0.47295443553646899</v>
      </c>
      <c r="S122">
        <v>0.42993280472178003</v>
      </c>
      <c r="T122">
        <v>0.45486166404825901</v>
      </c>
      <c r="U122">
        <v>0.121588028638934</v>
      </c>
      <c r="V122">
        <v>-0.18592552603434701</v>
      </c>
      <c r="W122">
        <v>0.15619216208430101</v>
      </c>
      <c r="X122">
        <v>0.41108838717625901</v>
      </c>
      <c r="Y122">
        <v>-0.60158963956002998</v>
      </c>
      <c r="Z122">
        <v>9.99554297345919E-2</v>
      </c>
      <c r="AA122">
        <v>-4.7179328446919501E-2</v>
      </c>
      <c r="AB122">
        <v>-0.26524226384299998</v>
      </c>
      <c r="AC122">
        <v>-0.23769149890399999</v>
      </c>
      <c r="AD122">
        <v>-0.25806602189900002</v>
      </c>
      <c r="AE122">
        <v>-0.582212196309705</v>
      </c>
      <c r="AF122">
        <v>-0.116335686086186</v>
      </c>
      <c r="AG122">
        <v>-5.8954786547183897E-2</v>
      </c>
    </row>
    <row r="123" spans="1:33" x14ac:dyDescent="0.35">
      <c r="A123" t="s">
        <v>617</v>
      </c>
      <c r="B123" t="s">
        <v>618</v>
      </c>
      <c r="C123">
        <v>9.7947795563070397</v>
      </c>
      <c r="D123">
        <v>2.2945944952804002E-2</v>
      </c>
      <c r="E123" t="s">
        <v>29</v>
      </c>
      <c r="F123" t="s">
        <v>29</v>
      </c>
      <c r="G123" t="s">
        <v>29</v>
      </c>
      <c r="H123" t="s">
        <v>29</v>
      </c>
      <c r="I123">
        <v>5.2746344025175897</v>
      </c>
      <c r="J123" t="s">
        <v>29</v>
      </c>
      <c r="K123">
        <v>1.307434511928</v>
      </c>
      <c r="L123">
        <v>1.4750102705015999</v>
      </c>
      <c r="M123">
        <v>4</v>
      </c>
      <c r="N123">
        <v>3.1965750720600599</v>
      </c>
      <c r="O123">
        <v>-0.13192661009031201</v>
      </c>
      <c r="P123">
        <v>-0.41718857187033698</v>
      </c>
      <c r="Q123">
        <v>-0.27601238372142201</v>
      </c>
      <c r="R123">
        <v>-0.53126285104602899</v>
      </c>
      <c r="S123">
        <v>-0.54850107127292302</v>
      </c>
      <c r="T123">
        <v>1.7652674470795101E-2</v>
      </c>
      <c r="U123">
        <v>-6.9839886898195105E-2</v>
      </c>
      <c r="V123">
        <v>-0.35425530360457802</v>
      </c>
      <c r="W123">
        <v>-0.12695812015574301</v>
      </c>
      <c r="X123">
        <v>-0.46306498155393599</v>
      </c>
      <c r="Y123">
        <v>0.357393149326868</v>
      </c>
      <c r="Z123">
        <v>-0.33668331455237099</v>
      </c>
      <c r="AA123">
        <v>-0.37733079414411103</v>
      </c>
      <c r="AB123" t="s">
        <v>29</v>
      </c>
      <c r="AC123" t="s">
        <v>29</v>
      </c>
      <c r="AD123" t="s">
        <v>29</v>
      </c>
      <c r="AE123" t="s">
        <v>29</v>
      </c>
      <c r="AF123" t="s">
        <v>29</v>
      </c>
      <c r="AG123" t="s">
        <v>29</v>
      </c>
    </row>
    <row r="124" spans="1:33" x14ac:dyDescent="0.35">
      <c r="A124" t="s">
        <v>877</v>
      </c>
      <c r="B124" t="s">
        <v>208</v>
      </c>
      <c r="C124">
        <v>2.2416561332704599</v>
      </c>
      <c r="D124">
        <v>0.25632440012030799</v>
      </c>
      <c r="E124" t="s">
        <v>29</v>
      </c>
      <c r="F124" t="s">
        <v>29</v>
      </c>
      <c r="G124" t="s">
        <v>29</v>
      </c>
      <c r="H124" t="s">
        <v>29</v>
      </c>
      <c r="I124">
        <v>4.0197019144425497</v>
      </c>
      <c r="J124" t="s">
        <v>29</v>
      </c>
      <c r="K124">
        <v>1.3035327623250299</v>
      </c>
      <c r="L124">
        <v>1.4683256813179899</v>
      </c>
      <c r="M124" t="s">
        <v>29</v>
      </c>
      <c r="N124">
        <v>3.2742677675435399</v>
      </c>
      <c r="O124">
        <v>-0.24222108271840001</v>
      </c>
      <c r="P124">
        <v>-0.76597031870219401</v>
      </c>
      <c r="Q124">
        <v>-0.22704809169947199</v>
      </c>
      <c r="R124">
        <v>0.306621501534871</v>
      </c>
      <c r="S124">
        <v>0.25944378698770298</v>
      </c>
      <c r="T124">
        <v>0.42319118854346199</v>
      </c>
      <c r="U124">
        <v>0.351033806794179</v>
      </c>
      <c r="V124">
        <v>0.21144145088751701</v>
      </c>
      <c r="W124">
        <v>0.30048116376464801</v>
      </c>
      <c r="X124">
        <v>0.23518203421245501</v>
      </c>
      <c r="Y124">
        <v>-0.19574984639524301</v>
      </c>
      <c r="Z124">
        <v>0.13665021867409199</v>
      </c>
      <c r="AA124">
        <v>0.24118506423609601</v>
      </c>
      <c r="AB124" t="s">
        <v>29</v>
      </c>
      <c r="AC124" t="s">
        <v>29</v>
      </c>
      <c r="AD124" t="s">
        <v>29</v>
      </c>
      <c r="AE124">
        <v>-0.81848175003599399</v>
      </c>
      <c r="AF124">
        <v>-0.129182832639507</v>
      </c>
      <c r="AG124">
        <v>-0.21851431307210401</v>
      </c>
    </row>
    <row r="125" spans="1:33" x14ac:dyDescent="0.35">
      <c r="A125" t="s">
        <v>742</v>
      </c>
      <c r="B125" t="s">
        <v>49</v>
      </c>
      <c r="C125">
        <v>1073741824</v>
      </c>
      <c r="D125">
        <v>2.3267126628607701E-3</v>
      </c>
      <c r="E125" t="s">
        <v>29</v>
      </c>
      <c r="F125" t="s">
        <v>29</v>
      </c>
      <c r="G125" t="s">
        <v>29</v>
      </c>
      <c r="H125" t="s">
        <v>29</v>
      </c>
      <c r="I125">
        <v>3.9616233282869402</v>
      </c>
      <c r="J125">
        <v>-2.14218158601274E-2</v>
      </c>
      <c r="K125">
        <v>1.30224110510585</v>
      </c>
      <c r="L125">
        <v>1.46611675718921</v>
      </c>
      <c r="M125">
        <v>4</v>
      </c>
      <c r="N125">
        <v>4.3068359861607002</v>
      </c>
      <c r="O125">
        <v>0.28150088034939202</v>
      </c>
      <c r="P125">
        <v>0.89018394524661304</v>
      </c>
      <c r="Q125">
        <v>0.30718793763900498</v>
      </c>
      <c r="R125">
        <v>0.282558298007206</v>
      </c>
      <c r="S125">
        <v>0.34209605273787003</v>
      </c>
      <c r="T125">
        <v>0.17555395965864801</v>
      </c>
      <c r="U125">
        <v>0.12532221134167201</v>
      </c>
      <c r="V125">
        <v>9.2584043277193301E-2</v>
      </c>
      <c r="W125">
        <v>-0.133288020768799</v>
      </c>
      <c r="X125">
        <v>0.203056865751371</v>
      </c>
      <c r="Y125">
        <v>-0.59088564096389595</v>
      </c>
      <c r="Z125">
        <v>0.23744389611002201</v>
      </c>
      <c r="AA125">
        <v>-0.24273994967085499</v>
      </c>
      <c r="AB125">
        <v>-0.103644538777</v>
      </c>
      <c r="AC125">
        <v>-8.8325082927800003E-2</v>
      </c>
      <c r="AD125">
        <v>-0.11137801006799999</v>
      </c>
      <c r="AE125" t="s">
        <v>29</v>
      </c>
      <c r="AF125" t="s">
        <v>29</v>
      </c>
      <c r="AG125" t="s">
        <v>29</v>
      </c>
    </row>
    <row r="126" spans="1:33" x14ac:dyDescent="0.35">
      <c r="A126" t="s">
        <v>782</v>
      </c>
      <c r="B126" t="s">
        <v>783</v>
      </c>
      <c r="C126">
        <v>2.8068753149444601</v>
      </c>
      <c r="D126">
        <v>0.18007854016001601</v>
      </c>
      <c r="E126" t="s">
        <v>29</v>
      </c>
      <c r="F126" t="s">
        <v>29</v>
      </c>
      <c r="G126" t="s">
        <v>29</v>
      </c>
      <c r="H126" t="s">
        <v>29</v>
      </c>
      <c r="I126">
        <v>3.8569856897822099</v>
      </c>
      <c r="J126">
        <v>2.4069100670857799</v>
      </c>
      <c r="K126">
        <v>1.2997753518652</v>
      </c>
      <c r="L126">
        <v>1.46190544315259</v>
      </c>
      <c r="M126">
        <v>6</v>
      </c>
      <c r="N126">
        <v>3.67838965398394</v>
      </c>
      <c r="O126">
        <v>-0.10993612139041201</v>
      </c>
      <c r="P126">
        <v>-0.34764854071846002</v>
      </c>
      <c r="Q126">
        <v>0.17876386635163</v>
      </c>
      <c r="R126">
        <v>0.43762763975937902</v>
      </c>
      <c r="S126">
        <v>0.406342902838565</v>
      </c>
      <c r="T126">
        <v>0.59239861113132097</v>
      </c>
      <c r="U126">
        <v>0.36978896505299702</v>
      </c>
      <c r="V126">
        <v>0.28391325255069</v>
      </c>
      <c r="W126">
        <v>0.35043477581814803</v>
      </c>
      <c r="X126">
        <v>0.32251513605405002</v>
      </c>
      <c r="Y126">
        <v>0.210112730245228</v>
      </c>
      <c r="Z126">
        <v>0.20680884183456</v>
      </c>
      <c r="AA126">
        <v>0.17392507017813599</v>
      </c>
      <c r="AB126">
        <v>-0.33797217529200002</v>
      </c>
      <c r="AC126">
        <v>-6.2400583349700001E-2</v>
      </c>
      <c r="AD126">
        <v>-8.3414369743399996E-2</v>
      </c>
      <c r="AE126">
        <v>-0.59388045012171597</v>
      </c>
      <c r="AF126">
        <v>-0.16059074714541799</v>
      </c>
      <c r="AG126">
        <v>-0.20706549261823301</v>
      </c>
    </row>
    <row r="127" spans="1:33" x14ac:dyDescent="0.35">
      <c r="A127" t="s">
        <v>682</v>
      </c>
      <c r="B127" t="s">
        <v>51</v>
      </c>
      <c r="C127">
        <v>8.2138118358383494</v>
      </c>
      <c r="D127">
        <v>4.1202764273464802E-2</v>
      </c>
      <c r="E127" t="s">
        <v>29</v>
      </c>
      <c r="F127" t="s">
        <v>29</v>
      </c>
      <c r="G127" t="s">
        <v>29</v>
      </c>
      <c r="H127" t="s">
        <v>29</v>
      </c>
      <c r="I127">
        <v>3.9097731041416401</v>
      </c>
      <c r="J127" t="s">
        <v>29</v>
      </c>
      <c r="K127">
        <v>1.29387758491656</v>
      </c>
      <c r="L127">
        <v>1.4518616667227</v>
      </c>
      <c r="M127">
        <v>4</v>
      </c>
      <c r="N127">
        <v>3.34469898990965</v>
      </c>
      <c r="O127">
        <v>-0.18619293646382101</v>
      </c>
      <c r="P127">
        <v>-0.58879376346069201</v>
      </c>
      <c r="Q127">
        <v>-0.15969899838172999</v>
      </c>
      <c r="R127">
        <v>-9.0206650449154602E-2</v>
      </c>
      <c r="S127">
        <v>-7.2578827842636098E-2</v>
      </c>
      <c r="T127">
        <v>-0.367782246128813</v>
      </c>
      <c r="U127">
        <v>0.140821104841205</v>
      </c>
      <c r="V127">
        <v>-3.1989669779920203E-2</v>
      </c>
      <c r="W127">
        <v>0.11721225786822199</v>
      </c>
      <c r="X127">
        <v>2.11022928330819E-2</v>
      </c>
      <c r="Y127">
        <v>-7.9738674409586402E-2</v>
      </c>
      <c r="Z127">
        <v>0.25994395424649303</v>
      </c>
      <c r="AA127">
        <v>-3.4632292593401497E-2</v>
      </c>
      <c r="AB127" t="s">
        <v>29</v>
      </c>
      <c r="AC127" t="s">
        <v>29</v>
      </c>
      <c r="AD127" t="s">
        <v>29</v>
      </c>
      <c r="AE127">
        <v>-0.44208171205708302</v>
      </c>
      <c r="AF127">
        <v>-7.4421207261026703E-2</v>
      </c>
      <c r="AG127">
        <v>-0.216371743158321</v>
      </c>
    </row>
    <row r="128" spans="1:33" x14ac:dyDescent="0.35">
      <c r="A128" t="s">
        <v>143</v>
      </c>
      <c r="B128" t="s">
        <v>144</v>
      </c>
      <c r="C128">
        <v>1073741824</v>
      </c>
      <c r="D128">
        <v>0.14333496841878801</v>
      </c>
      <c r="E128" t="s">
        <v>29</v>
      </c>
      <c r="F128" t="s">
        <v>29</v>
      </c>
      <c r="G128" t="s">
        <v>29</v>
      </c>
      <c r="H128" t="s">
        <v>29</v>
      </c>
      <c r="I128">
        <v>4.0062980239003698</v>
      </c>
      <c r="J128" t="s">
        <v>29</v>
      </c>
      <c r="K128">
        <v>1.2921267475854601</v>
      </c>
      <c r="L128">
        <v>1.44888792174071</v>
      </c>
      <c r="M128" t="s">
        <v>29</v>
      </c>
      <c r="N128">
        <v>4.00183286258794</v>
      </c>
      <c r="O128">
        <v>0.111694846454474</v>
      </c>
      <c r="P128">
        <v>0.35321011769892002</v>
      </c>
      <c r="Q128">
        <v>-0.28595148056587</v>
      </c>
      <c r="R128">
        <v>8.5453102915148099E-2</v>
      </c>
      <c r="S128">
        <v>0.101772352316638</v>
      </c>
      <c r="T128">
        <v>0.40901648826665599</v>
      </c>
      <c r="U128">
        <v>-0.117312881197336</v>
      </c>
      <c r="V128">
        <v>-0.21086091307990601</v>
      </c>
      <c r="W128">
        <v>-0.30463241640272998</v>
      </c>
      <c r="X128">
        <v>-7.3091205665284403E-2</v>
      </c>
      <c r="Y128">
        <v>-0.19940622734011701</v>
      </c>
      <c r="Z128">
        <v>-0.15080908089756301</v>
      </c>
      <c r="AA128">
        <v>8.4030285977837002E-2</v>
      </c>
      <c r="AB128">
        <v>-6.7189559917100003E-2</v>
      </c>
      <c r="AC128">
        <v>-6.9092959289200007E-2</v>
      </c>
      <c r="AD128">
        <v>-0.11291423598399999</v>
      </c>
      <c r="AE128">
        <v>-0.44506268177582903</v>
      </c>
      <c r="AF128">
        <v>1.4159278337752801E-2</v>
      </c>
      <c r="AG128">
        <v>-0.293020060754349</v>
      </c>
    </row>
    <row r="129" spans="1:33" x14ac:dyDescent="0.35">
      <c r="A129" t="s">
        <v>201</v>
      </c>
      <c r="B129" t="s">
        <v>202</v>
      </c>
      <c r="C129">
        <v>9.2123842356448105</v>
      </c>
      <c r="D129">
        <v>2.0553814849423199E-2</v>
      </c>
      <c r="E129" t="s">
        <v>29</v>
      </c>
      <c r="F129" t="s">
        <v>29</v>
      </c>
      <c r="G129" t="s">
        <v>29</v>
      </c>
      <c r="H129" t="s">
        <v>29</v>
      </c>
      <c r="I129">
        <v>3.22342254993494</v>
      </c>
      <c r="J129" t="s">
        <v>29</v>
      </c>
      <c r="K129">
        <v>1.2912098891241</v>
      </c>
      <c r="L129">
        <v>1.44733210416281</v>
      </c>
      <c r="M129">
        <v>7</v>
      </c>
      <c r="N129">
        <v>6.1767409265411004</v>
      </c>
      <c r="O129">
        <v>1.3031628231587999</v>
      </c>
      <c r="P129">
        <v>4.1209626832370398</v>
      </c>
      <c r="Q129">
        <v>0.70265339102340596</v>
      </c>
      <c r="R129">
        <v>0.37144000243456998</v>
      </c>
      <c r="S129">
        <v>0.33353278845434198</v>
      </c>
      <c r="T129">
        <v>0.527843192511115</v>
      </c>
      <c r="U129">
        <v>9.7829351298007003E-2</v>
      </c>
      <c r="V129">
        <v>0.198935702281759</v>
      </c>
      <c r="W129">
        <v>-0.191799479243001</v>
      </c>
      <c r="X129">
        <v>0.299660638185831</v>
      </c>
      <c r="Y129">
        <v>-0.26139904157531901</v>
      </c>
      <c r="Z129">
        <v>3.0111916358302401E-2</v>
      </c>
      <c r="AA129">
        <v>0.133169702734972</v>
      </c>
      <c r="AB129" t="s">
        <v>29</v>
      </c>
      <c r="AC129" t="s">
        <v>29</v>
      </c>
      <c r="AD129" t="s">
        <v>29</v>
      </c>
      <c r="AE129" t="s">
        <v>29</v>
      </c>
      <c r="AF129" t="s">
        <v>29</v>
      </c>
      <c r="AG129" t="s">
        <v>29</v>
      </c>
    </row>
    <row r="130" spans="1:33" x14ac:dyDescent="0.35">
      <c r="A130" t="s">
        <v>649</v>
      </c>
      <c r="B130" t="s">
        <v>317</v>
      </c>
      <c r="C130">
        <v>1073741824</v>
      </c>
      <c r="D130">
        <v>6.52694377704124E-2</v>
      </c>
      <c r="E130" t="s">
        <v>29</v>
      </c>
      <c r="F130" t="s">
        <v>29</v>
      </c>
      <c r="G130" t="s">
        <v>29</v>
      </c>
      <c r="H130" t="s">
        <v>29</v>
      </c>
      <c r="I130">
        <v>4.8733210629148198</v>
      </c>
      <c r="J130" t="s">
        <v>29</v>
      </c>
      <c r="K130">
        <v>1.28920307943773</v>
      </c>
      <c r="L130">
        <v>1.44393019637829</v>
      </c>
      <c r="M130">
        <v>3</v>
      </c>
      <c r="N130">
        <v>5.1507663226395497</v>
      </c>
      <c r="O130">
        <v>0.68873816660238896</v>
      </c>
      <c r="P130">
        <v>2.1779813179520602</v>
      </c>
      <c r="Q130">
        <v>0.46751620763186102</v>
      </c>
      <c r="R130">
        <v>9.4788165178921302E-2</v>
      </c>
      <c r="S130">
        <v>1.78997337117505E-2</v>
      </c>
      <c r="T130">
        <v>-0.53915126592629603</v>
      </c>
      <c r="U130">
        <v>-4.1699831784906903E-2</v>
      </c>
      <c r="V130">
        <v>-1.98350162323176E-2</v>
      </c>
      <c r="W130">
        <v>0.109915473799967</v>
      </c>
      <c r="X130">
        <v>3.4842719434892797E-2</v>
      </c>
      <c r="Y130">
        <v>0.359978860575285</v>
      </c>
      <c r="Z130">
        <v>0.49806716011279001</v>
      </c>
      <c r="AA130">
        <v>0.22859909971178199</v>
      </c>
      <c r="AB130" t="s">
        <v>29</v>
      </c>
      <c r="AC130" t="s">
        <v>29</v>
      </c>
      <c r="AD130" t="s">
        <v>29</v>
      </c>
      <c r="AE130">
        <v>-0.46961005029869801</v>
      </c>
      <c r="AF130">
        <v>-2.71880282212596E-2</v>
      </c>
      <c r="AG130">
        <v>-0.20394538372408699</v>
      </c>
    </row>
    <row r="131" spans="1:33" x14ac:dyDescent="0.35">
      <c r="A131" t="s">
        <v>462</v>
      </c>
      <c r="B131" t="s">
        <v>400</v>
      </c>
      <c r="C131">
        <v>5.6492362176323399</v>
      </c>
      <c r="D131">
        <v>0.111007453979209</v>
      </c>
      <c r="E131" t="s">
        <v>29</v>
      </c>
      <c r="F131" t="s">
        <v>29</v>
      </c>
      <c r="G131" t="s">
        <v>29</v>
      </c>
      <c r="H131" t="s">
        <v>29</v>
      </c>
      <c r="I131">
        <v>5.4744360432522701</v>
      </c>
      <c r="J131">
        <v>1.86993196781575</v>
      </c>
      <c r="K131">
        <v>1.2861023885663401</v>
      </c>
      <c r="L131">
        <v>1.43868325620586</v>
      </c>
      <c r="M131" t="s">
        <v>29</v>
      </c>
      <c r="N131">
        <v>3.3436230555259101</v>
      </c>
      <c r="O131">
        <v>-0.232724404815284</v>
      </c>
      <c r="P131">
        <v>-0.73593918632335398</v>
      </c>
      <c r="Q131">
        <v>-0.37628354654079099</v>
      </c>
      <c r="R131">
        <v>-0.45322487924541099</v>
      </c>
      <c r="S131">
        <v>-0.55066986526689898</v>
      </c>
      <c r="T131">
        <v>-0.175155125328707</v>
      </c>
      <c r="U131">
        <v>-0.30110098198081903</v>
      </c>
      <c r="V131">
        <v>-0.223526928252234</v>
      </c>
      <c r="W131">
        <v>-0.104951103028181</v>
      </c>
      <c r="X131">
        <v>-0.43036209722240498</v>
      </c>
      <c r="Y131">
        <v>7.1948593979839201E-2</v>
      </c>
      <c r="Z131">
        <v>-0.39529062391399</v>
      </c>
      <c r="AA131">
        <v>-0.25267862106705302</v>
      </c>
      <c r="AB131">
        <v>-0.16854276516300001</v>
      </c>
      <c r="AC131">
        <v>-0.12149885018000001</v>
      </c>
      <c r="AD131">
        <v>0.103236413784</v>
      </c>
      <c r="AE131">
        <v>-0.42046287420554201</v>
      </c>
      <c r="AF131">
        <v>-0.129536268743279</v>
      </c>
      <c r="AG131">
        <v>-0.24723227353505101</v>
      </c>
    </row>
    <row r="132" spans="1:33" x14ac:dyDescent="0.35">
      <c r="A132" t="s">
        <v>657</v>
      </c>
      <c r="B132" t="s">
        <v>43</v>
      </c>
      <c r="C132">
        <v>8.18820629983564</v>
      </c>
      <c r="D132">
        <v>5.2513658406106202E-2</v>
      </c>
      <c r="E132" t="s">
        <v>29</v>
      </c>
      <c r="F132" t="s">
        <v>29</v>
      </c>
      <c r="G132" t="s">
        <v>29</v>
      </c>
      <c r="H132" t="s">
        <v>29</v>
      </c>
      <c r="I132">
        <v>4.1992797213366204</v>
      </c>
      <c r="J132">
        <v>0.45940103340691901</v>
      </c>
      <c r="K132">
        <v>1.28541698841968</v>
      </c>
      <c r="L132">
        <v>1.4375249539781401</v>
      </c>
      <c r="M132">
        <v>5</v>
      </c>
      <c r="N132">
        <v>3.7772940430544399</v>
      </c>
      <c r="O132">
        <v>-7.3048128802303394E-2</v>
      </c>
      <c r="P132">
        <v>-0.23099846582862599</v>
      </c>
      <c r="Q132">
        <v>-0.43317312545334502</v>
      </c>
      <c r="R132">
        <v>0.28012981912248602</v>
      </c>
      <c r="S132">
        <v>0.234833442707616</v>
      </c>
      <c r="T132">
        <v>0.51699205048676</v>
      </c>
      <c r="U132">
        <v>-6.9874914407277902E-2</v>
      </c>
      <c r="V132">
        <v>0.29381100951053601</v>
      </c>
      <c r="W132">
        <v>-6.5075968094054901E-2</v>
      </c>
      <c r="X132">
        <v>0.21178070672055199</v>
      </c>
      <c r="Y132">
        <v>-0.46260268559901602</v>
      </c>
      <c r="Z132">
        <v>-5.4128425248192599E-2</v>
      </c>
      <c r="AA132">
        <v>-0.16325225663761</v>
      </c>
      <c r="AB132" t="s">
        <v>29</v>
      </c>
      <c r="AC132" t="s">
        <v>29</v>
      </c>
      <c r="AD132" t="s">
        <v>29</v>
      </c>
      <c r="AE132" t="s">
        <v>29</v>
      </c>
      <c r="AF132" t="s">
        <v>29</v>
      </c>
      <c r="AG132" t="s">
        <v>29</v>
      </c>
    </row>
    <row r="133" spans="1:33" x14ac:dyDescent="0.35">
      <c r="A133" t="s">
        <v>515</v>
      </c>
      <c r="B133" t="s">
        <v>127</v>
      </c>
      <c r="C133">
        <v>1.16559150674495</v>
      </c>
      <c r="D133">
        <v>0.24559655595972599</v>
      </c>
      <c r="E133" t="s">
        <v>32</v>
      </c>
      <c r="F133" t="s">
        <v>162</v>
      </c>
      <c r="G133">
        <v>0.72799999999999998</v>
      </c>
      <c r="H133" t="s">
        <v>57</v>
      </c>
      <c r="I133">
        <v>4.3694664836507204</v>
      </c>
      <c r="J133">
        <v>2.4121964498199602</v>
      </c>
      <c r="K133">
        <v>1.2825262933147099</v>
      </c>
      <c r="L133">
        <v>1.4326458306227601</v>
      </c>
      <c r="M133" t="s">
        <v>29</v>
      </c>
      <c r="N133">
        <v>4.5447161954981699</v>
      </c>
      <c r="O133">
        <v>0.39818821281679601</v>
      </c>
      <c r="P133">
        <v>1.25918168993293</v>
      </c>
      <c r="Q133">
        <v>0.31614621684273903</v>
      </c>
      <c r="R133">
        <v>0.280145647797788</v>
      </c>
      <c r="S133">
        <v>3.10931101373229E-2</v>
      </c>
      <c r="T133">
        <v>0.36370724472265697</v>
      </c>
      <c r="U133">
        <v>6.7056575450805594E-2</v>
      </c>
      <c r="V133">
        <v>0.19993011065069599</v>
      </c>
      <c r="W133">
        <v>0.24260809202067399</v>
      </c>
      <c r="X133">
        <v>4.39419930270026E-2</v>
      </c>
      <c r="Y133">
        <v>0.13970341600674399</v>
      </c>
      <c r="Z133">
        <v>-0.293159266622533</v>
      </c>
      <c r="AA133">
        <v>0.17282776635774499</v>
      </c>
      <c r="AB133">
        <v>-0.64442878248299995</v>
      </c>
      <c r="AC133">
        <v>2.0591577411000001E-2</v>
      </c>
      <c r="AD133">
        <v>-1.2999997978600001E-2</v>
      </c>
      <c r="AE133">
        <v>-0.95039013064131195</v>
      </c>
      <c r="AF133">
        <v>0.18901342600286</v>
      </c>
      <c r="AG133">
        <v>-5.1497978241706897E-2</v>
      </c>
    </row>
    <row r="134" spans="1:33" x14ac:dyDescent="0.35">
      <c r="A134" t="s">
        <v>198</v>
      </c>
      <c r="B134" t="s">
        <v>35</v>
      </c>
      <c r="C134">
        <v>9.4901093067891207</v>
      </c>
      <c r="D134">
        <v>1.1850901732353E-2</v>
      </c>
      <c r="E134" t="s">
        <v>29</v>
      </c>
      <c r="F134" t="s">
        <v>29</v>
      </c>
      <c r="G134" t="s">
        <v>29</v>
      </c>
      <c r="H134" t="s">
        <v>29</v>
      </c>
      <c r="I134">
        <v>5.3074285251922504</v>
      </c>
      <c r="J134" t="s">
        <v>29</v>
      </c>
      <c r="K134">
        <v>1.2808132322847801</v>
      </c>
      <c r="L134">
        <v>1.4297590128842801</v>
      </c>
      <c r="M134">
        <v>6</v>
      </c>
      <c r="N134">
        <v>4.4188104362032501</v>
      </c>
      <c r="O134">
        <v>0.33417842489646399</v>
      </c>
      <c r="P134">
        <v>1.0567649675603401</v>
      </c>
      <c r="Q134">
        <v>-1.7619767502533801E-2</v>
      </c>
      <c r="R134">
        <v>0.108298526527983</v>
      </c>
      <c r="S134">
        <v>9.0399875276914204E-2</v>
      </c>
      <c r="T134">
        <v>0.42054769584854501</v>
      </c>
      <c r="U134">
        <v>-0.11385542903621999</v>
      </c>
      <c r="V134">
        <v>1.1825222948347199E-2</v>
      </c>
      <c r="W134">
        <v>3.07027225000987E-2</v>
      </c>
      <c r="X134">
        <v>0.11120119742404801</v>
      </c>
      <c r="Y134">
        <v>0.11266607830868999</v>
      </c>
      <c r="Z134">
        <v>0.43303638854160997</v>
      </c>
      <c r="AA134">
        <v>-0.11070353509039001</v>
      </c>
      <c r="AB134" t="s">
        <v>29</v>
      </c>
      <c r="AC134" t="s">
        <v>29</v>
      </c>
      <c r="AD134" t="s">
        <v>29</v>
      </c>
      <c r="AE134">
        <v>-0.31854594875722603</v>
      </c>
      <c r="AF134">
        <v>-0.12788965515013601</v>
      </c>
      <c r="AG134">
        <v>-0.199902954006068</v>
      </c>
    </row>
    <row r="135" spans="1:33" x14ac:dyDescent="0.35">
      <c r="A135" t="s">
        <v>352</v>
      </c>
      <c r="B135" t="s">
        <v>317</v>
      </c>
      <c r="C135">
        <v>1073741824</v>
      </c>
      <c r="D135">
        <v>0.175921293979415</v>
      </c>
      <c r="E135" t="s">
        <v>29</v>
      </c>
      <c r="F135" t="s">
        <v>29</v>
      </c>
      <c r="G135" t="s">
        <v>29</v>
      </c>
      <c r="H135" t="s">
        <v>29</v>
      </c>
      <c r="I135">
        <v>4.5680321047712802</v>
      </c>
      <c r="J135" t="s">
        <v>29</v>
      </c>
      <c r="K135">
        <v>1.2798937110142401</v>
      </c>
      <c r="L135">
        <v>1.4282108664091699</v>
      </c>
      <c r="M135">
        <v>7</v>
      </c>
      <c r="N135">
        <v>3.7874604078344301</v>
      </c>
      <c r="O135">
        <v>1.9596309726873502E-2</v>
      </c>
      <c r="P135">
        <v>6.1968972471032398E-2</v>
      </c>
      <c r="Q135">
        <v>-0.136622267545328</v>
      </c>
      <c r="R135">
        <v>0.138301231697531</v>
      </c>
      <c r="S135">
        <v>0.207436728858752</v>
      </c>
      <c r="T135">
        <v>-0.42980317395224399</v>
      </c>
      <c r="U135">
        <v>7.5775255213307899E-2</v>
      </c>
      <c r="V135">
        <v>3.0137308470701799E-2</v>
      </c>
      <c r="W135">
        <v>0.29797878166731601</v>
      </c>
      <c r="X135">
        <v>0.174656151613446</v>
      </c>
      <c r="Y135">
        <v>0.40727238046766301</v>
      </c>
      <c r="Z135">
        <v>0.25015664509214902</v>
      </c>
      <c r="AA135">
        <v>1.1882262295422601E-2</v>
      </c>
      <c r="AB135" t="s">
        <v>29</v>
      </c>
      <c r="AC135" t="s">
        <v>29</v>
      </c>
      <c r="AD135" t="s">
        <v>29</v>
      </c>
      <c r="AE135">
        <v>-0.48626801280978799</v>
      </c>
      <c r="AF135">
        <v>2.3893956126172199E-3</v>
      </c>
      <c r="AG135">
        <v>-0.103123139963748</v>
      </c>
    </row>
    <row r="136" spans="1:33" x14ac:dyDescent="0.35">
      <c r="A136" t="s">
        <v>275</v>
      </c>
      <c r="B136" t="s">
        <v>181</v>
      </c>
      <c r="C136">
        <v>9.1029630256504905</v>
      </c>
      <c r="D136">
        <v>1.6481106932553401E-2</v>
      </c>
      <c r="E136" t="s">
        <v>29</v>
      </c>
      <c r="F136" t="s">
        <v>29</v>
      </c>
      <c r="G136" t="s">
        <v>29</v>
      </c>
      <c r="H136" t="s">
        <v>29</v>
      </c>
      <c r="I136">
        <v>4.4449320489421797</v>
      </c>
      <c r="J136" t="s">
        <v>29</v>
      </c>
      <c r="K136">
        <v>1.27973373385593</v>
      </c>
      <c r="L136">
        <v>1.42794162257985</v>
      </c>
      <c r="M136">
        <v>4</v>
      </c>
      <c r="N136">
        <v>1.5013344776078299</v>
      </c>
      <c r="O136">
        <v>-1.06415796056086</v>
      </c>
      <c r="P136">
        <v>-3.3651629455719401</v>
      </c>
      <c r="Q136">
        <v>-0.699653208632254</v>
      </c>
      <c r="R136">
        <v>-0.50165124061050004</v>
      </c>
      <c r="S136">
        <v>-0.53038199015938703</v>
      </c>
      <c r="T136">
        <v>-0.40528287006563901</v>
      </c>
      <c r="U136">
        <v>-0.23516720087030099</v>
      </c>
      <c r="V136">
        <v>-0.30087722185103999</v>
      </c>
      <c r="W136">
        <v>-0.19922634016111099</v>
      </c>
      <c r="X136">
        <v>-0.41233043956680399</v>
      </c>
      <c r="Y136">
        <v>0.45379949236019301</v>
      </c>
      <c r="Z136">
        <v>-0.40170304385406602</v>
      </c>
      <c r="AA136">
        <v>-0.321937918451287</v>
      </c>
      <c r="AB136" t="s">
        <v>29</v>
      </c>
      <c r="AC136" t="s">
        <v>29</v>
      </c>
      <c r="AD136" t="s">
        <v>29</v>
      </c>
      <c r="AE136">
        <v>-0.107076908058524</v>
      </c>
      <c r="AF136">
        <v>-0.14607964062898901</v>
      </c>
      <c r="AG136">
        <v>7.6743405394552003E-2</v>
      </c>
    </row>
    <row r="137" spans="1:33" x14ac:dyDescent="0.35">
      <c r="A137" t="s">
        <v>438</v>
      </c>
      <c r="B137" t="s">
        <v>181</v>
      </c>
      <c r="C137">
        <v>4.2095071401236304</v>
      </c>
      <c r="D137">
        <v>9.6706495368197004E-2</v>
      </c>
      <c r="E137" t="s">
        <v>29</v>
      </c>
      <c r="F137" t="s">
        <v>29</v>
      </c>
      <c r="G137" t="s">
        <v>29</v>
      </c>
      <c r="H137" t="s">
        <v>29</v>
      </c>
      <c r="I137">
        <v>4.8933622107638701</v>
      </c>
      <c r="J137" t="s">
        <v>29</v>
      </c>
      <c r="K137">
        <v>1.27880822762577</v>
      </c>
      <c r="L137">
        <v>1.42638456829898</v>
      </c>
      <c r="M137">
        <v>4</v>
      </c>
      <c r="N137">
        <v>0.31717290104072998</v>
      </c>
      <c r="O137">
        <v>-1.69311255498292</v>
      </c>
      <c r="P137">
        <v>-5.3540920087730903</v>
      </c>
      <c r="Q137">
        <v>-0.83850284105668704</v>
      </c>
      <c r="R137">
        <v>-0.54876120076794299</v>
      </c>
      <c r="S137">
        <v>-0.57506459511044505</v>
      </c>
      <c r="T137">
        <v>-0.37571247217346498</v>
      </c>
      <c r="U137">
        <v>-0.307242679657172</v>
      </c>
      <c r="V137">
        <v>-0.32018386275342797</v>
      </c>
      <c r="W137">
        <v>-0.24711942807824999</v>
      </c>
      <c r="X137">
        <v>-0.48048769640198502</v>
      </c>
      <c r="Y137">
        <v>0.60087018185659002</v>
      </c>
      <c r="Z137">
        <v>-0.42734205145258503</v>
      </c>
      <c r="AA137">
        <v>-0.44175266442730698</v>
      </c>
      <c r="AB137">
        <v>0.51271928990100002</v>
      </c>
      <c r="AC137">
        <v>-0.133312721074</v>
      </c>
      <c r="AD137">
        <v>0.37291402226300002</v>
      </c>
      <c r="AE137">
        <v>-0.13640000075051101</v>
      </c>
      <c r="AF137">
        <v>7.7808899594253994E-2</v>
      </c>
      <c r="AG137">
        <v>-0.14867241282715399</v>
      </c>
    </row>
    <row r="138" spans="1:33" x14ac:dyDescent="0.35">
      <c r="A138" t="s">
        <v>205</v>
      </c>
      <c r="B138" t="s">
        <v>144</v>
      </c>
      <c r="C138">
        <v>8.2461662791871309</v>
      </c>
      <c r="D138">
        <v>7.5269993409182404E-2</v>
      </c>
      <c r="E138" t="s">
        <v>29</v>
      </c>
      <c r="F138" t="s">
        <v>29</v>
      </c>
      <c r="G138" t="s">
        <v>29</v>
      </c>
      <c r="H138" t="s">
        <v>29</v>
      </c>
      <c r="I138">
        <v>3.6016965164809598</v>
      </c>
      <c r="J138">
        <v>1.8167803364092501</v>
      </c>
      <c r="K138">
        <v>1.2761434036971699</v>
      </c>
      <c r="L138">
        <v>1.4219068931632799</v>
      </c>
      <c r="M138">
        <v>4</v>
      </c>
      <c r="N138">
        <v>3.7946237520457302</v>
      </c>
      <c r="O138">
        <v>-2.32370410115927E-3</v>
      </c>
      <c r="P138">
        <v>-7.3481975679375901E-3</v>
      </c>
      <c r="Q138">
        <v>0.26302344750873602</v>
      </c>
      <c r="R138">
        <v>0.30127856923316998</v>
      </c>
      <c r="S138">
        <v>0.33603417750379599</v>
      </c>
      <c r="T138">
        <v>0.54533504786040199</v>
      </c>
      <c r="U138">
        <v>0.38013029354149303</v>
      </c>
      <c r="V138">
        <v>-0.17121503400320201</v>
      </c>
      <c r="W138">
        <v>-5.5344559377791301E-3</v>
      </c>
      <c r="X138">
        <v>0.17317423692181499</v>
      </c>
      <c r="Y138">
        <v>-0.66712291680640101</v>
      </c>
      <c r="Z138">
        <v>-7.3570408500395507E-2</v>
      </c>
      <c r="AA138">
        <v>-3.5006644237589601E-4</v>
      </c>
      <c r="AB138">
        <v>-0.31815203709599998</v>
      </c>
      <c r="AC138">
        <v>-9.9843182239500006E-2</v>
      </c>
      <c r="AD138">
        <v>1.1883640814699999E-3</v>
      </c>
      <c r="AE138" t="s">
        <v>29</v>
      </c>
      <c r="AF138" t="s">
        <v>29</v>
      </c>
      <c r="AG138" t="s">
        <v>29</v>
      </c>
    </row>
    <row r="139" spans="1:33" x14ac:dyDescent="0.35">
      <c r="A139" t="s">
        <v>70</v>
      </c>
      <c r="B139" t="s">
        <v>37</v>
      </c>
      <c r="C139">
        <v>2.6068607604098299</v>
      </c>
      <c r="D139">
        <v>0.18190843433689399</v>
      </c>
      <c r="E139" t="s">
        <v>32</v>
      </c>
      <c r="F139" t="s">
        <v>71</v>
      </c>
      <c r="G139">
        <v>0.78800000000000003</v>
      </c>
      <c r="H139" t="s">
        <v>57</v>
      </c>
      <c r="I139">
        <v>3.1093605594042302</v>
      </c>
      <c r="J139" t="s">
        <v>29</v>
      </c>
      <c r="K139">
        <v>1.2761240294156799</v>
      </c>
      <c r="L139">
        <v>1.4218743690403799</v>
      </c>
      <c r="M139">
        <v>6</v>
      </c>
      <c r="N139">
        <v>4.6551137341181903</v>
      </c>
      <c r="O139">
        <v>0.47645171586066098</v>
      </c>
      <c r="P139">
        <v>1.50667261721506</v>
      </c>
      <c r="Q139">
        <v>0.63690637524768201</v>
      </c>
      <c r="R139">
        <v>0.55251890002257997</v>
      </c>
      <c r="S139">
        <v>0.54240278000113196</v>
      </c>
      <c r="T139">
        <v>-0.127311963659579</v>
      </c>
      <c r="U139">
        <v>0.26982571133827798</v>
      </c>
      <c r="V139">
        <v>0.31547533227976698</v>
      </c>
      <c r="W139">
        <v>0.26420372553974503</v>
      </c>
      <c r="X139">
        <v>0.482291097840511</v>
      </c>
      <c r="Y139">
        <v>-0.46331307135528199</v>
      </c>
      <c r="Z139">
        <v>-8.3203693806889897E-2</v>
      </c>
      <c r="AA139">
        <v>-9.8188908670178099E-2</v>
      </c>
      <c r="AB139" t="s">
        <v>29</v>
      </c>
      <c r="AC139" t="s">
        <v>29</v>
      </c>
      <c r="AD139" t="s">
        <v>29</v>
      </c>
      <c r="AE139">
        <v>-1.0528974184473801</v>
      </c>
      <c r="AF139">
        <v>-0.30431844940663499</v>
      </c>
      <c r="AG139">
        <v>-1.28362065292409E-2</v>
      </c>
    </row>
    <row r="140" spans="1:33" x14ac:dyDescent="0.35">
      <c r="A140" t="s">
        <v>990</v>
      </c>
      <c r="B140" t="s">
        <v>662</v>
      </c>
      <c r="C140">
        <v>4.1600998582506099</v>
      </c>
      <c r="D140">
        <v>0.147073629959283</v>
      </c>
      <c r="E140" t="s">
        <v>29</v>
      </c>
      <c r="F140" t="s">
        <v>29</v>
      </c>
      <c r="G140" t="s">
        <v>29</v>
      </c>
      <c r="H140" t="s">
        <v>29</v>
      </c>
      <c r="I140" t="s">
        <v>29</v>
      </c>
      <c r="J140" t="s">
        <v>29</v>
      </c>
      <c r="K140">
        <v>1.2732111659354599</v>
      </c>
      <c r="L140">
        <v>1.4169894333927899</v>
      </c>
      <c r="M140" t="s">
        <v>29</v>
      </c>
      <c r="N140" t="s">
        <v>29</v>
      </c>
      <c r="O140" t="s">
        <v>29</v>
      </c>
      <c r="P140" t="s">
        <v>29</v>
      </c>
      <c r="Q140" t="s">
        <v>29</v>
      </c>
      <c r="R140" t="s">
        <v>29</v>
      </c>
      <c r="S140" t="s">
        <v>29</v>
      </c>
      <c r="T140" t="s">
        <v>29</v>
      </c>
      <c r="U140" t="s">
        <v>29</v>
      </c>
      <c r="V140" t="s">
        <v>29</v>
      </c>
      <c r="W140" t="s">
        <v>29</v>
      </c>
      <c r="X140" t="s">
        <v>29</v>
      </c>
      <c r="Y140" t="s">
        <v>29</v>
      </c>
      <c r="Z140" t="s">
        <v>29</v>
      </c>
      <c r="AA140" t="s">
        <v>29</v>
      </c>
      <c r="AB140" t="s">
        <v>29</v>
      </c>
      <c r="AC140" t="s">
        <v>29</v>
      </c>
      <c r="AD140" t="s">
        <v>29</v>
      </c>
      <c r="AE140" t="s">
        <v>29</v>
      </c>
      <c r="AF140" t="s">
        <v>29</v>
      </c>
      <c r="AG140" t="s">
        <v>29</v>
      </c>
    </row>
    <row r="141" spans="1:33" x14ac:dyDescent="0.35">
      <c r="A141" t="s">
        <v>464</v>
      </c>
      <c r="B141" t="s">
        <v>43</v>
      </c>
      <c r="C141">
        <v>8.6885478261420293</v>
      </c>
      <c r="D141">
        <v>0.22022742184624799</v>
      </c>
      <c r="E141" t="s">
        <v>32</v>
      </c>
      <c r="F141" t="s">
        <v>162</v>
      </c>
      <c r="G141">
        <v>0.40100000000000002</v>
      </c>
      <c r="H141" t="s">
        <v>57</v>
      </c>
      <c r="I141">
        <v>3.3419857472286201</v>
      </c>
      <c r="J141">
        <v>1.1121429129537299</v>
      </c>
      <c r="K141">
        <v>1.2729174696965899</v>
      </c>
      <c r="L141">
        <v>1.4164974455257</v>
      </c>
      <c r="M141">
        <v>4</v>
      </c>
      <c r="N141">
        <v>3.2106553117721002</v>
      </c>
      <c r="O141">
        <v>-0.30192766615988598</v>
      </c>
      <c r="P141">
        <v>-0.954779113684183</v>
      </c>
      <c r="Q141">
        <v>-0.44227788859684403</v>
      </c>
      <c r="R141">
        <v>5.20361370781324E-2</v>
      </c>
      <c r="S141">
        <v>0.108536781970243</v>
      </c>
      <c r="T141">
        <v>2.7893060444263901E-2</v>
      </c>
      <c r="U141">
        <v>-1.54994221406536E-2</v>
      </c>
      <c r="V141">
        <v>6.1772068051603797E-2</v>
      </c>
      <c r="W141">
        <v>0.16222955840217201</v>
      </c>
      <c r="X141">
        <v>-4.5645169129252199E-2</v>
      </c>
      <c r="Y141">
        <v>0.25560598754243302</v>
      </c>
      <c r="Z141">
        <v>-0.337315353152981</v>
      </c>
      <c r="AA141">
        <v>-0.12793439365958101</v>
      </c>
      <c r="AB141">
        <v>-0.42783858217600002</v>
      </c>
      <c r="AC141">
        <v>-0.14587843376699999</v>
      </c>
      <c r="AD141">
        <v>-1.04002229976E-2</v>
      </c>
      <c r="AE141">
        <v>-0.82513510071268903</v>
      </c>
      <c r="AF141">
        <v>-9.7227142699378794E-2</v>
      </c>
      <c r="AG141">
        <v>-1.29360593555152E-2</v>
      </c>
    </row>
    <row r="142" spans="1:33" x14ac:dyDescent="0.35">
      <c r="A142" t="s">
        <v>463</v>
      </c>
      <c r="B142" t="s">
        <v>61</v>
      </c>
      <c r="C142">
        <v>4.9610459563731997</v>
      </c>
      <c r="D142">
        <v>0.12294846644615</v>
      </c>
      <c r="E142" t="s">
        <v>32</v>
      </c>
      <c r="F142" t="s">
        <v>71</v>
      </c>
      <c r="G142">
        <v>0.81100000000000005</v>
      </c>
      <c r="H142" t="s">
        <v>57</v>
      </c>
      <c r="I142">
        <v>4.4711874603869903</v>
      </c>
      <c r="J142">
        <v>0.21958184105825601</v>
      </c>
      <c r="K142">
        <v>1.26456750466331</v>
      </c>
      <c r="L142">
        <v>1.40255174709854</v>
      </c>
      <c r="M142">
        <v>6</v>
      </c>
      <c r="N142">
        <v>4.7905116669568599</v>
      </c>
      <c r="O142">
        <v>0.55408137389546097</v>
      </c>
      <c r="P142">
        <v>1.75215915058502</v>
      </c>
      <c r="Q142">
        <v>0.52368650721971199</v>
      </c>
      <c r="R142">
        <v>0.34508762016185701</v>
      </c>
      <c r="S142">
        <v>0.15479278046837</v>
      </c>
      <c r="T142">
        <v>5.4598898171673002E-2</v>
      </c>
      <c r="U142">
        <v>9.7912223998876599E-2</v>
      </c>
      <c r="V142">
        <v>0.16380858100660101</v>
      </c>
      <c r="W142">
        <v>0.47599273355132499</v>
      </c>
      <c r="X142">
        <v>0.13453348607658999</v>
      </c>
      <c r="Y142">
        <v>0.44507387089684403</v>
      </c>
      <c r="Z142">
        <v>0.13088127338891201</v>
      </c>
      <c r="AA142">
        <v>0.18080556282813101</v>
      </c>
      <c r="AB142">
        <v>-1.25149557118</v>
      </c>
      <c r="AC142">
        <v>-7.4428827510000004E-2</v>
      </c>
      <c r="AD142">
        <v>-1.81698606802E-2</v>
      </c>
      <c r="AE142">
        <v>-1.9577847752311699</v>
      </c>
      <c r="AF142">
        <v>-8.74580066180905E-3</v>
      </c>
      <c r="AG142">
        <v>7.8434866215787893E-2</v>
      </c>
    </row>
    <row r="143" spans="1:33" x14ac:dyDescent="0.35">
      <c r="A143" t="s">
        <v>883</v>
      </c>
      <c r="B143" t="s">
        <v>69</v>
      </c>
      <c r="C143">
        <v>5.6948966581658</v>
      </c>
      <c r="D143">
        <v>7.1919551038339996E-2</v>
      </c>
      <c r="E143" t="s">
        <v>29</v>
      </c>
      <c r="F143" t="s">
        <v>29</v>
      </c>
      <c r="G143" t="s">
        <v>29</v>
      </c>
      <c r="H143" t="s">
        <v>29</v>
      </c>
      <c r="I143">
        <v>3.60644222813161</v>
      </c>
      <c r="J143">
        <v>3.20922730292589</v>
      </c>
      <c r="K143">
        <v>1.26432350106171</v>
      </c>
      <c r="L143">
        <v>1.40214543690079</v>
      </c>
      <c r="M143">
        <v>6</v>
      </c>
      <c r="N143">
        <v>2.45477090909759</v>
      </c>
      <c r="O143">
        <v>-0.64793946082646603</v>
      </c>
      <c r="P143">
        <v>-2.0489644821130799</v>
      </c>
      <c r="Q143">
        <v>-0.187165694835256</v>
      </c>
      <c r="R143">
        <v>0.289573677951802</v>
      </c>
      <c r="S143">
        <v>0.35290298989091201</v>
      </c>
      <c r="T143">
        <v>0.62985555789997905</v>
      </c>
      <c r="U143">
        <v>0.26684367582815599</v>
      </c>
      <c r="V143">
        <v>-8.3837366830263702E-2</v>
      </c>
      <c r="W143">
        <v>0.209400709718853</v>
      </c>
      <c r="X143">
        <v>0.23267241160640501</v>
      </c>
      <c r="Y143">
        <v>-0.56329392839667303</v>
      </c>
      <c r="Z143">
        <v>5.8480428490278097E-2</v>
      </c>
      <c r="AA143">
        <v>0.27761942518838101</v>
      </c>
      <c r="AB143" t="s">
        <v>29</v>
      </c>
      <c r="AC143" t="s">
        <v>29</v>
      </c>
      <c r="AD143" t="s">
        <v>29</v>
      </c>
      <c r="AE143">
        <v>-0.39114714988175397</v>
      </c>
      <c r="AF143">
        <v>-0.14013164839626199</v>
      </c>
      <c r="AG143">
        <v>-0.117353023235488</v>
      </c>
    </row>
    <row r="144" spans="1:33" x14ac:dyDescent="0.35">
      <c r="A144" t="s">
        <v>117</v>
      </c>
      <c r="B144" t="s">
        <v>118</v>
      </c>
      <c r="C144">
        <v>5.1091261125161003</v>
      </c>
      <c r="D144">
        <v>0.10802909987583099</v>
      </c>
      <c r="E144" t="s">
        <v>29</v>
      </c>
      <c r="F144" t="s">
        <v>29</v>
      </c>
      <c r="G144" t="s">
        <v>29</v>
      </c>
      <c r="H144" t="s">
        <v>29</v>
      </c>
      <c r="I144">
        <v>3.8549930167570001</v>
      </c>
      <c r="J144" t="s">
        <v>29</v>
      </c>
      <c r="K144">
        <v>1.2634084579468601</v>
      </c>
      <c r="L144">
        <v>1.4006223362762</v>
      </c>
      <c r="M144" t="s">
        <v>29</v>
      </c>
      <c r="N144">
        <v>3.2862481202809799</v>
      </c>
      <c r="O144">
        <v>-0.17036065331372499</v>
      </c>
      <c r="P144">
        <v>-0.53872768814568395</v>
      </c>
      <c r="Q144">
        <v>-9.1094446406720805E-2</v>
      </c>
      <c r="R144">
        <v>-0.54830095778699095</v>
      </c>
      <c r="S144">
        <v>-0.54198971384538097</v>
      </c>
      <c r="T144">
        <v>-0.42700427651999701</v>
      </c>
      <c r="U144">
        <v>-0.10308583730361701</v>
      </c>
      <c r="V144">
        <v>-4.2171934504392897E-2</v>
      </c>
      <c r="W144">
        <v>-0.113077574832173</v>
      </c>
      <c r="X144">
        <v>-0.50768636882611395</v>
      </c>
      <c r="Y144">
        <v>0.54560041730037301</v>
      </c>
      <c r="Z144">
        <v>-0.17697937094753899</v>
      </c>
      <c r="AA144">
        <v>0.12200468809336</v>
      </c>
      <c r="AB144" t="s">
        <v>29</v>
      </c>
      <c r="AC144" t="s">
        <v>29</v>
      </c>
      <c r="AD144" t="s">
        <v>29</v>
      </c>
      <c r="AE144">
        <v>-0.46956778197226801</v>
      </c>
      <c r="AF144">
        <v>-6.7015210325830701E-2</v>
      </c>
      <c r="AG144">
        <v>-0.34568214862090302</v>
      </c>
    </row>
    <row r="145" spans="1:33" x14ac:dyDescent="0.35">
      <c r="A145" t="s">
        <v>335</v>
      </c>
      <c r="B145" t="s">
        <v>69</v>
      </c>
      <c r="C145">
        <v>5.2402619019089096</v>
      </c>
      <c r="D145">
        <v>0.263484456076996</v>
      </c>
      <c r="E145" t="s">
        <v>29</v>
      </c>
      <c r="F145" t="s">
        <v>29</v>
      </c>
      <c r="G145" t="s">
        <v>29</v>
      </c>
      <c r="H145" t="s">
        <v>29</v>
      </c>
      <c r="I145">
        <v>3.3729520979118299</v>
      </c>
      <c r="J145" t="s">
        <v>29</v>
      </c>
      <c r="K145">
        <v>1.2624745842585501</v>
      </c>
      <c r="L145">
        <v>1.3990688876739299</v>
      </c>
      <c r="M145">
        <v>6</v>
      </c>
      <c r="N145">
        <v>3.2113018136167102</v>
      </c>
      <c r="O145">
        <v>-0.28771314897498801</v>
      </c>
      <c r="P145">
        <v>-0.90982886354030101</v>
      </c>
      <c r="Q145">
        <v>-5.4266798728118799E-2</v>
      </c>
      <c r="R145">
        <v>0.46485695202556099</v>
      </c>
      <c r="S145">
        <v>0.534689902178481</v>
      </c>
      <c r="T145">
        <v>0.496364209747088</v>
      </c>
      <c r="U145">
        <v>0.30817705753473901</v>
      </c>
      <c r="V145">
        <v>3.5487935669178801E-2</v>
      </c>
      <c r="W145">
        <v>0.10932625284488399</v>
      </c>
      <c r="X145">
        <v>0.41829893244754301</v>
      </c>
      <c r="Y145">
        <v>-0.52083521493318796</v>
      </c>
      <c r="Z145">
        <v>0.17690431054101699</v>
      </c>
      <c r="AA145">
        <v>0.118159512437274</v>
      </c>
      <c r="AB145" t="s">
        <v>29</v>
      </c>
      <c r="AC145" t="s">
        <v>29</v>
      </c>
      <c r="AD145" t="s">
        <v>29</v>
      </c>
      <c r="AE145">
        <v>-0.66662563868597302</v>
      </c>
      <c r="AF145">
        <v>-0.150229482422222</v>
      </c>
      <c r="AG145">
        <v>-0.1794397770959</v>
      </c>
    </row>
    <row r="146" spans="1:33" x14ac:dyDescent="0.35">
      <c r="A146" t="s">
        <v>532</v>
      </c>
      <c r="B146" t="s">
        <v>75</v>
      </c>
      <c r="C146">
        <v>3.8517587831070199</v>
      </c>
      <c r="D146">
        <v>0.14959880695963601</v>
      </c>
      <c r="E146" t="s">
        <v>32</v>
      </c>
      <c r="F146" t="s">
        <v>56</v>
      </c>
      <c r="G146">
        <v>0.36199999999999999</v>
      </c>
      <c r="H146" t="s">
        <v>57</v>
      </c>
      <c r="I146">
        <v>4.0452682151385302</v>
      </c>
      <c r="J146">
        <v>2.3238806309265998</v>
      </c>
      <c r="K146">
        <v>1.25790595299849</v>
      </c>
      <c r="L146">
        <v>1.3914836914419899</v>
      </c>
      <c r="M146">
        <v>7</v>
      </c>
      <c r="N146">
        <v>4.2919284567819904</v>
      </c>
      <c r="O146">
        <v>0.27589527165533101</v>
      </c>
      <c r="P146">
        <v>0.87245745410173803</v>
      </c>
      <c r="Q146">
        <v>0.40056185763381802</v>
      </c>
      <c r="R146">
        <v>0.38931296905943502</v>
      </c>
      <c r="S146">
        <v>0.29366860606308198</v>
      </c>
      <c r="T146">
        <v>0.52485728579420998</v>
      </c>
      <c r="U146">
        <v>0.25329009511713102</v>
      </c>
      <c r="V146">
        <v>0.13338570967570201</v>
      </c>
      <c r="W146">
        <v>0.44258825197409801</v>
      </c>
      <c r="X146">
        <v>0.30016944929924699</v>
      </c>
      <c r="Y146">
        <v>0.36371086382016798</v>
      </c>
      <c r="Z146">
        <v>0.40169460935575202</v>
      </c>
      <c r="AA146">
        <v>0.176989962499155</v>
      </c>
      <c r="AB146">
        <v>-0.77743153143800003</v>
      </c>
      <c r="AC146">
        <v>-0.119961080117</v>
      </c>
      <c r="AD146">
        <v>-9.3599235593399999E-2</v>
      </c>
      <c r="AE146">
        <v>-1.17465115116045</v>
      </c>
      <c r="AF146">
        <v>-8.6799837030050703E-2</v>
      </c>
      <c r="AG146">
        <v>-1.13172428327312E-2</v>
      </c>
    </row>
    <row r="147" spans="1:33" x14ac:dyDescent="0.35">
      <c r="A147" t="s">
        <v>644</v>
      </c>
      <c r="B147" t="s">
        <v>130</v>
      </c>
      <c r="C147">
        <v>3.6677930259745799</v>
      </c>
      <c r="D147">
        <v>0.124887798252813</v>
      </c>
      <c r="E147" t="s">
        <v>29</v>
      </c>
      <c r="F147" t="s">
        <v>29</v>
      </c>
      <c r="G147" t="s">
        <v>29</v>
      </c>
      <c r="H147" t="s">
        <v>29</v>
      </c>
      <c r="I147">
        <v>5.15015345524625</v>
      </c>
      <c r="J147" t="s">
        <v>29</v>
      </c>
      <c r="K147">
        <v>1.25765693684097</v>
      </c>
      <c r="L147">
        <v>1.3910709453861501</v>
      </c>
      <c r="M147">
        <v>4</v>
      </c>
      <c r="N147">
        <v>3.3213878328257298</v>
      </c>
      <c r="O147">
        <v>-0.24336296406671801</v>
      </c>
      <c r="P147">
        <v>-0.76958126458054199</v>
      </c>
      <c r="Q147">
        <v>-0.249463717826783</v>
      </c>
      <c r="R147">
        <v>-0.51296744569722896</v>
      </c>
      <c r="S147">
        <v>-0.54740686828012197</v>
      </c>
      <c r="T147">
        <v>-0.47403096917378501</v>
      </c>
      <c r="U147">
        <v>-0.14550695968820401</v>
      </c>
      <c r="V147">
        <v>-0.222247092023453</v>
      </c>
      <c r="W147">
        <v>5.0279105160520102E-2</v>
      </c>
      <c r="X147">
        <v>-0.46719399411338403</v>
      </c>
      <c r="Y147">
        <v>0.48843961185422102</v>
      </c>
      <c r="Z147">
        <v>-0.19973965788859599</v>
      </c>
      <c r="AA147">
        <v>7.89034302796527E-2</v>
      </c>
      <c r="AB147" t="s">
        <v>29</v>
      </c>
      <c r="AC147" t="s">
        <v>29</v>
      </c>
      <c r="AD147" t="s">
        <v>29</v>
      </c>
      <c r="AE147">
        <v>-0.71857274312409003</v>
      </c>
      <c r="AF147">
        <v>-0.20157592167875299</v>
      </c>
      <c r="AG147">
        <v>7.28372280215243E-2</v>
      </c>
    </row>
    <row r="148" spans="1:33" x14ac:dyDescent="0.35">
      <c r="A148" t="s">
        <v>802</v>
      </c>
      <c r="B148" t="s">
        <v>43</v>
      </c>
      <c r="C148">
        <v>1.04191867053176</v>
      </c>
      <c r="D148">
        <v>0.34199755563707002</v>
      </c>
      <c r="E148" t="s">
        <v>32</v>
      </c>
      <c r="F148" t="s">
        <v>56</v>
      </c>
      <c r="G148">
        <v>0.78400000000000003</v>
      </c>
      <c r="H148" t="s">
        <v>57</v>
      </c>
      <c r="I148">
        <v>4.0170310805278397</v>
      </c>
      <c r="J148" t="s">
        <v>29</v>
      </c>
      <c r="K148">
        <v>1.24985540687728</v>
      </c>
      <c r="L148">
        <v>1.37817586701272</v>
      </c>
      <c r="M148" t="s">
        <v>29</v>
      </c>
      <c r="N148">
        <v>4.7112154418093803</v>
      </c>
      <c r="O148">
        <v>0.50654642502537395</v>
      </c>
      <c r="P148">
        <v>1.6018404436959</v>
      </c>
      <c r="Q148">
        <v>0.26218113024470602</v>
      </c>
      <c r="R148">
        <v>0.33959764429963801</v>
      </c>
      <c r="S148">
        <v>0.30747762762688702</v>
      </c>
      <c r="T148">
        <v>-0.262392279499359</v>
      </c>
      <c r="U148">
        <v>0.15931164047329799</v>
      </c>
      <c r="V148">
        <v>-0.20788476928424099</v>
      </c>
      <c r="W148">
        <v>0.40606277340623498</v>
      </c>
      <c r="X148">
        <v>0.29886763486626899</v>
      </c>
      <c r="Y148">
        <v>0.41773017896548797</v>
      </c>
      <c r="Z148">
        <v>0.28124371929092501</v>
      </c>
      <c r="AA148">
        <v>2.8017833980063401E-2</v>
      </c>
      <c r="AB148">
        <v>-0.58697043794799997</v>
      </c>
      <c r="AC148">
        <v>-0.12261449649800001</v>
      </c>
      <c r="AD148">
        <v>-4.3768134166599998E-2</v>
      </c>
      <c r="AE148">
        <v>-1.8247153588406699</v>
      </c>
      <c r="AF148">
        <v>2.9431904365815099E-2</v>
      </c>
      <c r="AG148">
        <v>-0.13215372491705099</v>
      </c>
    </row>
    <row r="149" spans="1:33" x14ac:dyDescent="0.35">
      <c r="A149" t="s">
        <v>382</v>
      </c>
      <c r="B149" t="s">
        <v>43</v>
      </c>
      <c r="C149">
        <v>9.9263520687633502</v>
      </c>
      <c r="D149">
        <v>1.0233105001208E-2</v>
      </c>
      <c r="E149" t="s">
        <v>29</v>
      </c>
      <c r="F149" t="s">
        <v>29</v>
      </c>
      <c r="G149" t="s">
        <v>29</v>
      </c>
      <c r="H149" t="s">
        <v>29</v>
      </c>
      <c r="I149">
        <v>4.3405622690264103</v>
      </c>
      <c r="J149">
        <v>3.03216779515872</v>
      </c>
      <c r="K149">
        <v>1.24898053987474</v>
      </c>
      <c r="L149">
        <v>1.3767341507701401</v>
      </c>
      <c r="M149">
        <v>6</v>
      </c>
      <c r="N149">
        <v>4.2997474917292404</v>
      </c>
      <c r="O149">
        <v>0.29861486926303699</v>
      </c>
      <c r="P149">
        <v>0.94430313006460398</v>
      </c>
      <c r="Q149">
        <v>3.3034722585961802E-2</v>
      </c>
      <c r="R149">
        <v>-1.9645941528936901E-2</v>
      </c>
      <c r="S149">
        <v>-6.66983187839712E-2</v>
      </c>
      <c r="T149">
        <v>0.39327477213993201</v>
      </c>
      <c r="U149">
        <v>-6.3375024588819603E-3</v>
      </c>
      <c r="V149">
        <v>-0.28860447898770403</v>
      </c>
      <c r="W149">
        <v>-7.4192440773834106E-2</v>
      </c>
      <c r="X149">
        <v>-6.6659049178981203E-2</v>
      </c>
      <c r="Y149">
        <v>-0.42488946230226499</v>
      </c>
      <c r="Z149">
        <v>5.33016205791342E-2</v>
      </c>
      <c r="AA149">
        <v>0.129901334012959</v>
      </c>
      <c r="AB149">
        <v>-3.1432673968000001E-2</v>
      </c>
      <c r="AC149">
        <v>-3.8235359067199999E-2</v>
      </c>
      <c r="AD149">
        <v>-7.3247802430700004E-2</v>
      </c>
      <c r="AE149" t="s">
        <v>29</v>
      </c>
      <c r="AF149" t="s">
        <v>29</v>
      </c>
      <c r="AG149" t="s">
        <v>29</v>
      </c>
    </row>
    <row r="150" spans="1:33" x14ac:dyDescent="0.35">
      <c r="A150" t="s">
        <v>185</v>
      </c>
      <c r="B150" t="s">
        <v>75</v>
      </c>
      <c r="C150">
        <v>3.8180798777927301</v>
      </c>
      <c r="D150">
        <v>0.111871556769194</v>
      </c>
      <c r="E150" t="s">
        <v>29</v>
      </c>
      <c r="F150" t="s">
        <v>29</v>
      </c>
      <c r="G150" t="s">
        <v>29</v>
      </c>
      <c r="H150" t="s">
        <v>29</v>
      </c>
      <c r="I150">
        <v>3.35895882583233</v>
      </c>
      <c r="J150">
        <v>2.7207753219806601</v>
      </c>
      <c r="K150">
        <v>1.2475091994016101</v>
      </c>
      <c r="L150">
        <v>1.37431146097977</v>
      </c>
      <c r="M150">
        <v>6</v>
      </c>
      <c r="N150">
        <v>2.8163067684463101</v>
      </c>
      <c r="O150">
        <v>-0.49358059273928301</v>
      </c>
      <c r="P150">
        <v>-1.5608388819121</v>
      </c>
      <c r="Q150">
        <v>0.266590210081811</v>
      </c>
      <c r="R150">
        <v>0.38623566233479101</v>
      </c>
      <c r="S150">
        <v>0.373463827150328</v>
      </c>
      <c r="T150">
        <v>0.52863797567704396</v>
      </c>
      <c r="U150">
        <v>0.30072862540015999</v>
      </c>
      <c r="V150">
        <v>-0.20160270232357</v>
      </c>
      <c r="W150">
        <v>0.32096575745491901</v>
      </c>
      <c r="X150">
        <v>0.33878125073337101</v>
      </c>
      <c r="Y150">
        <v>-0.43237447080953401</v>
      </c>
      <c r="Z150">
        <v>-6.7528143655550293E-2</v>
      </c>
      <c r="AA150">
        <v>6.6278625989982798E-2</v>
      </c>
      <c r="AB150">
        <v>-0.13062502032000001</v>
      </c>
      <c r="AC150">
        <v>-0.132193549296</v>
      </c>
      <c r="AD150">
        <v>-1.12756387465E-2</v>
      </c>
      <c r="AE150">
        <v>-0.39503676694149198</v>
      </c>
      <c r="AF150">
        <v>-0.19021552689142801</v>
      </c>
      <c r="AG150">
        <v>-0.180263632243851</v>
      </c>
    </row>
    <row r="151" spans="1:33" x14ac:dyDescent="0.35">
      <c r="A151" t="s">
        <v>126</v>
      </c>
      <c r="B151" t="s">
        <v>127</v>
      </c>
      <c r="C151">
        <v>5.0834815095661101</v>
      </c>
      <c r="D151">
        <v>0.149527650916082</v>
      </c>
      <c r="E151" t="s">
        <v>29</v>
      </c>
      <c r="F151" t="s">
        <v>29</v>
      </c>
      <c r="G151" t="s">
        <v>29</v>
      </c>
      <c r="H151" t="s">
        <v>29</v>
      </c>
      <c r="I151">
        <v>4.3175935046234697</v>
      </c>
      <c r="J151">
        <v>2.62149522703195</v>
      </c>
      <c r="K151">
        <v>1.2471804539100599</v>
      </c>
      <c r="L151">
        <v>1.3737704906138499</v>
      </c>
      <c r="M151">
        <v>6</v>
      </c>
      <c r="N151">
        <v>4.2411167886946801</v>
      </c>
      <c r="O151">
        <v>0.25961514071024899</v>
      </c>
      <c r="P151">
        <v>0.82097515970948998</v>
      </c>
      <c r="Q151">
        <v>0.34430410110599502</v>
      </c>
      <c r="R151">
        <v>0.211759022873935</v>
      </c>
      <c r="S151">
        <v>3.6414306432681398E-2</v>
      </c>
      <c r="T151">
        <v>0.56496551059919597</v>
      </c>
      <c r="U151">
        <v>3.8354058477346797E-2</v>
      </c>
      <c r="V151">
        <v>0.17141126154203601</v>
      </c>
      <c r="W151">
        <v>0.23698063411297099</v>
      </c>
      <c r="X151">
        <v>4.5835446170916998E-2</v>
      </c>
      <c r="Y151">
        <v>0.36514654084451098</v>
      </c>
      <c r="Z151">
        <v>-0.15428942179479299</v>
      </c>
      <c r="AA151">
        <v>-5.9519140447830696E-3</v>
      </c>
      <c r="AB151">
        <v>-4.1917032454199997E-2</v>
      </c>
      <c r="AC151">
        <v>-6.5254047578800004E-2</v>
      </c>
      <c r="AD151">
        <v>-7.1094200160799995E-2</v>
      </c>
      <c r="AE151">
        <v>-0.38649345481139002</v>
      </c>
      <c r="AF151">
        <v>-0.20936877288556299</v>
      </c>
      <c r="AG151">
        <v>-0.20501612023344601</v>
      </c>
    </row>
    <row r="152" spans="1:33" x14ac:dyDescent="0.35">
      <c r="A152" t="s">
        <v>540</v>
      </c>
      <c r="B152" t="s">
        <v>282</v>
      </c>
      <c r="C152">
        <v>6.5958562365719198</v>
      </c>
      <c r="D152">
        <v>8.7985038604883603E-2</v>
      </c>
      <c r="E152" t="s">
        <v>29</v>
      </c>
      <c r="F152" t="s">
        <v>29</v>
      </c>
      <c r="G152" t="s">
        <v>29</v>
      </c>
      <c r="H152" t="s">
        <v>29</v>
      </c>
      <c r="I152">
        <v>3.9643986322031801</v>
      </c>
      <c r="J152" t="s">
        <v>29</v>
      </c>
      <c r="K152">
        <v>1.24630676536306</v>
      </c>
      <c r="L152">
        <v>1.3723333828561901</v>
      </c>
      <c r="M152">
        <v>6</v>
      </c>
      <c r="N152">
        <v>4.33066378613601</v>
      </c>
      <c r="O152">
        <v>0.25684953968886098</v>
      </c>
      <c r="P152">
        <v>0.81222956138261704</v>
      </c>
      <c r="Q152">
        <v>0.28103315299425402</v>
      </c>
      <c r="R152">
        <v>0.61788025256554202</v>
      </c>
      <c r="S152">
        <v>0.63261803970460095</v>
      </c>
      <c r="T152">
        <v>0.53905996098170195</v>
      </c>
      <c r="U152">
        <v>0.288204923907591</v>
      </c>
      <c r="V152">
        <v>0.28288738288964499</v>
      </c>
      <c r="W152">
        <v>0.39113205380432498</v>
      </c>
      <c r="X152">
        <v>0.57802470782686299</v>
      </c>
      <c r="Y152">
        <v>8.0794539576261204E-2</v>
      </c>
      <c r="Z152">
        <v>0.231748492853384</v>
      </c>
      <c r="AA152">
        <v>-0.227039580637861</v>
      </c>
      <c r="AB152">
        <v>-0.187818722099</v>
      </c>
      <c r="AC152">
        <v>-0.127690006405</v>
      </c>
      <c r="AD152">
        <v>-0.14251060697000001</v>
      </c>
      <c r="AE152">
        <v>-0.58086227523094403</v>
      </c>
      <c r="AF152">
        <v>5.10578865226178E-2</v>
      </c>
      <c r="AG152">
        <v>-1.85708230669492E-2</v>
      </c>
    </row>
    <row r="153" spans="1:33" x14ac:dyDescent="0.35">
      <c r="A153" t="s">
        <v>228</v>
      </c>
      <c r="B153" t="s">
        <v>35</v>
      </c>
      <c r="C153">
        <v>6.8649865826369103</v>
      </c>
      <c r="D153">
        <v>0.100818798836704</v>
      </c>
      <c r="E153" t="s">
        <v>29</v>
      </c>
      <c r="F153" t="s">
        <v>29</v>
      </c>
      <c r="G153" t="s">
        <v>29</v>
      </c>
      <c r="H153" t="s">
        <v>29</v>
      </c>
      <c r="I153">
        <v>5.3168698050643304</v>
      </c>
      <c r="J153" t="s">
        <v>29</v>
      </c>
      <c r="K153">
        <v>1.24457788345095</v>
      </c>
      <c r="L153">
        <v>1.36949215335637</v>
      </c>
      <c r="M153">
        <v>5</v>
      </c>
      <c r="N153">
        <v>4.2360184652791801</v>
      </c>
      <c r="O153">
        <v>0.24406341104125501</v>
      </c>
      <c r="P153">
        <v>0.77179627240025295</v>
      </c>
      <c r="Q153">
        <v>0.223880433182154</v>
      </c>
      <c r="R153">
        <v>0.39001586505382901</v>
      </c>
      <c r="S153">
        <v>0.36375612253570699</v>
      </c>
      <c r="T153">
        <v>-0.39228724368649098</v>
      </c>
      <c r="U153">
        <v>6.9779333542257294E-2</v>
      </c>
      <c r="V153">
        <v>6.2447327682582002E-2</v>
      </c>
      <c r="W153">
        <v>0.26770021878954903</v>
      </c>
      <c r="X153">
        <v>0.33003262765479902</v>
      </c>
      <c r="Y153">
        <v>0.31445077916884101</v>
      </c>
      <c r="Z153">
        <v>0.13280654991390101</v>
      </c>
      <c r="AA153">
        <v>-8.5599406510335804E-2</v>
      </c>
      <c r="AB153" t="s">
        <v>29</v>
      </c>
      <c r="AC153" t="s">
        <v>29</v>
      </c>
      <c r="AD153" t="s">
        <v>29</v>
      </c>
      <c r="AE153">
        <v>-0.336893091576276</v>
      </c>
      <c r="AF153">
        <v>-0.17769577517972401</v>
      </c>
      <c r="AG153">
        <v>-0.118185002645138</v>
      </c>
    </row>
    <row r="154" spans="1:33" x14ac:dyDescent="0.35">
      <c r="A154" t="s">
        <v>890</v>
      </c>
      <c r="B154" t="s">
        <v>109</v>
      </c>
      <c r="C154">
        <v>1.52118990194793</v>
      </c>
      <c r="D154">
        <v>0.21322347009734399</v>
      </c>
      <c r="E154" t="s">
        <v>29</v>
      </c>
      <c r="F154" t="s">
        <v>29</v>
      </c>
      <c r="G154" t="s">
        <v>29</v>
      </c>
      <c r="H154" t="s">
        <v>29</v>
      </c>
      <c r="I154">
        <v>4.4731374877722603</v>
      </c>
      <c r="J154" t="s">
        <v>29</v>
      </c>
      <c r="K154">
        <v>1.2435955810913799</v>
      </c>
      <c r="L154">
        <v>1.3678793623969401</v>
      </c>
      <c r="M154">
        <v>5</v>
      </c>
      <c r="N154">
        <v>5.1912389732696296</v>
      </c>
      <c r="O154">
        <v>0.68638841092965996</v>
      </c>
      <c r="P154">
        <v>2.17055073808134</v>
      </c>
      <c r="Q154">
        <v>0.34315473939170299</v>
      </c>
      <c r="R154">
        <v>9.2634392372803506E-2</v>
      </c>
      <c r="S154">
        <v>-3.0049319458375599E-3</v>
      </c>
      <c r="T154">
        <v>3.87813854453967E-3</v>
      </c>
      <c r="U154">
        <v>0.14032250157708701</v>
      </c>
      <c r="V154">
        <v>-8.6840982318536195E-2</v>
      </c>
      <c r="W154">
        <v>0.24614508355966799</v>
      </c>
      <c r="X154">
        <v>-5.4032600773986E-2</v>
      </c>
      <c r="Y154">
        <v>-5.6607748759171399E-2</v>
      </c>
      <c r="Z154">
        <v>-0.10977421455809901</v>
      </c>
      <c r="AA154">
        <v>0.38259351869360902</v>
      </c>
      <c r="AB154">
        <v>-0.30079555681499998</v>
      </c>
      <c r="AC154">
        <v>-0.25241510972199999</v>
      </c>
      <c r="AD154">
        <v>-1.0419184036600001E-2</v>
      </c>
      <c r="AE154">
        <v>-0.938160679903836</v>
      </c>
      <c r="AF154">
        <v>-7.3518831258812395E-2</v>
      </c>
      <c r="AG154">
        <v>-0.36437966084872397</v>
      </c>
    </row>
    <row r="155" spans="1:33" x14ac:dyDescent="0.35">
      <c r="A155" t="s">
        <v>261</v>
      </c>
      <c r="B155" t="s">
        <v>262</v>
      </c>
      <c r="C155">
        <v>5.6857062182605196</v>
      </c>
      <c r="D155">
        <v>0.13931518611611701</v>
      </c>
      <c r="E155" t="s">
        <v>29</v>
      </c>
      <c r="F155" t="s">
        <v>29</v>
      </c>
      <c r="G155" t="s">
        <v>29</v>
      </c>
      <c r="H155" t="s">
        <v>29</v>
      </c>
      <c r="I155">
        <v>4.48220292629596</v>
      </c>
      <c r="J155" t="s">
        <v>29</v>
      </c>
      <c r="K155">
        <v>1.2428216401288099</v>
      </c>
      <c r="L155">
        <v>1.3666094423407</v>
      </c>
      <c r="M155">
        <v>6</v>
      </c>
      <c r="N155">
        <v>4.0128068135568897</v>
      </c>
      <c r="O155">
        <v>0.139760883551135</v>
      </c>
      <c r="P155">
        <v>0.44196271981914897</v>
      </c>
      <c r="Q155">
        <v>0.10358094893339</v>
      </c>
      <c r="R155">
        <v>0.28461586133402</v>
      </c>
      <c r="S155">
        <v>0.40788636886784801</v>
      </c>
      <c r="T155">
        <v>-8.5497340858867593E-2</v>
      </c>
      <c r="U155">
        <v>-1.8139404200056299E-2</v>
      </c>
      <c r="V155">
        <v>0.136893443955629</v>
      </c>
      <c r="W155">
        <v>-9.0317758751653904E-2</v>
      </c>
      <c r="X155">
        <v>0.29794638145816998</v>
      </c>
      <c r="Y155">
        <v>0.18840505957777701</v>
      </c>
      <c r="Z155">
        <v>0.33736702766013998</v>
      </c>
      <c r="AA155">
        <v>-1.31289971827313E-2</v>
      </c>
      <c r="AB155">
        <v>-0.139953603914</v>
      </c>
      <c r="AC155">
        <v>-3.2238488303800002E-2</v>
      </c>
      <c r="AD155">
        <v>0.18838058162099999</v>
      </c>
      <c r="AE155">
        <v>-0.30286567142033299</v>
      </c>
      <c r="AF155">
        <v>-0.131100656877323</v>
      </c>
      <c r="AG155">
        <v>-0.19032954203854099</v>
      </c>
    </row>
    <row r="156" spans="1:33" x14ac:dyDescent="0.35">
      <c r="A156" t="s">
        <v>607</v>
      </c>
      <c r="B156" t="s">
        <v>120</v>
      </c>
      <c r="C156">
        <v>9.7158521552994408</v>
      </c>
      <c r="D156">
        <v>8.1430239392987804E-3</v>
      </c>
      <c r="E156" t="s">
        <v>29</v>
      </c>
      <c r="F156" t="s">
        <v>29</v>
      </c>
      <c r="G156" t="s">
        <v>29</v>
      </c>
      <c r="H156" t="s">
        <v>29</v>
      </c>
      <c r="I156">
        <v>3.7246502717329699</v>
      </c>
      <c r="J156">
        <v>2.72875361139742</v>
      </c>
      <c r="K156">
        <v>1.24224138369913</v>
      </c>
      <c r="L156">
        <v>1.3656577760613999</v>
      </c>
      <c r="M156">
        <v>4</v>
      </c>
      <c r="N156">
        <v>3.9282797527990501</v>
      </c>
      <c r="O156">
        <v>7.1977529356916203E-2</v>
      </c>
      <c r="P156">
        <v>0.22761293311948999</v>
      </c>
      <c r="Q156">
        <v>0.39321497012951101</v>
      </c>
      <c r="R156">
        <v>0.55493846356195198</v>
      </c>
      <c r="S156">
        <v>0.51461163188680703</v>
      </c>
      <c r="T156">
        <v>0.62679748483186704</v>
      </c>
      <c r="U156">
        <v>0.38106318203305101</v>
      </c>
      <c r="V156">
        <v>0.101632715675209</v>
      </c>
      <c r="W156">
        <v>0.36832087652253198</v>
      </c>
      <c r="X156">
        <v>0.49765237720514399</v>
      </c>
      <c r="Y156">
        <v>-0.47700688651789203</v>
      </c>
      <c r="Z156">
        <v>0.142204864060791</v>
      </c>
      <c r="AA156">
        <v>-0.18782226401661001</v>
      </c>
      <c r="AB156" t="s">
        <v>29</v>
      </c>
      <c r="AC156" t="s">
        <v>29</v>
      </c>
      <c r="AD156" t="s">
        <v>29</v>
      </c>
      <c r="AE156">
        <v>-0.58782343281459404</v>
      </c>
      <c r="AF156">
        <v>-0.18934054574261</v>
      </c>
      <c r="AG156">
        <v>-0.152691107886335</v>
      </c>
    </row>
    <row r="157" spans="1:33" x14ac:dyDescent="0.35">
      <c r="A157" t="s">
        <v>830</v>
      </c>
      <c r="B157" t="s">
        <v>51</v>
      </c>
      <c r="C157">
        <v>7.2091629465769902</v>
      </c>
      <c r="D157">
        <v>0.17863479643741401</v>
      </c>
      <c r="E157" t="s">
        <v>29</v>
      </c>
      <c r="F157" t="s">
        <v>29</v>
      </c>
      <c r="G157" t="s">
        <v>29</v>
      </c>
      <c r="H157" t="s">
        <v>29</v>
      </c>
      <c r="I157">
        <v>3.9107326619029101</v>
      </c>
      <c r="J157" t="s">
        <v>29</v>
      </c>
      <c r="K157">
        <v>1.23749663750122</v>
      </c>
      <c r="L157">
        <v>1.35789036290871</v>
      </c>
      <c r="M157" t="s">
        <v>29</v>
      </c>
      <c r="N157">
        <v>5.1198857357649796</v>
      </c>
      <c r="O157">
        <v>0.69615252216739598</v>
      </c>
      <c r="P157">
        <v>2.2014275689198302</v>
      </c>
      <c r="Q157">
        <v>0.57242611852279202</v>
      </c>
      <c r="R157">
        <v>0.28712909240372197</v>
      </c>
      <c r="S157">
        <v>0.32970259248188899</v>
      </c>
      <c r="T157">
        <v>-0.436641569091898</v>
      </c>
      <c r="U157">
        <v>4.9929732394962401E-2</v>
      </c>
      <c r="V157">
        <v>0.12847695635605699</v>
      </c>
      <c r="W157">
        <v>-0.134106154538878</v>
      </c>
      <c r="X157">
        <v>0.38839043217624503</v>
      </c>
      <c r="Y157">
        <v>0.36737317266088498</v>
      </c>
      <c r="Z157">
        <v>7.8894730080417991E-3</v>
      </c>
      <c r="AA157">
        <v>-0.13049281462323201</v>
      </c>
      <c r="AB157">
        <v>-0.485129600981</v>
      </c>
      <c r="AC157">
        <v>-0.32218890829500002</v>
      </c>
      <c r="AD157">
        <v>6.6630479908900003E-2</v>
      </c>
      <c r="AE157" t="s">
        <v>29</v>
      </c>
      <c r="AF157" t="s">
        <v>29</v>
      </c>
      <c r="AG157" t="s">
        <v>29</v>
      </c>
    </row>
    <row r="158" spans="1:33" x14ac:dyDescent="0.35">
      <c r="A158" t="s">
        <v>448</v>
      </c>
      <c r="B158" t="s">
        <v>317</v>
      </c>
      <c r="C158">
        <v>9.0888012441869499</v>
      </c>
      <c r="D158">
        <v>8.25720056248508E-2</v>
      </c>
      <c r="E158" t="s">
        <v>29</v>
      </c>
      <c r="F158" t="s">
        <v>29</v>
      </c>
      <c r="G158" t="s">
        <v>29</v>
      </c>
      <c r="H158" t="s">
        <v>29</v>
      </c>
      <c r="I158">
        <v>3.9653225483672601</v>
      </c>
      <c r="J158" t="s">
        <v>29</v>
      </c>
      <c r="K158">
        <v>1.23487463054336</v>
      </c>
      <c r="L158">
        <v>1.35360893814505</v>
      </c>
      <c r="M158">
        <v>6</v>
      </c>
      <c r="N158">
        <v>4.0571194548319296</v>
      </c>
      <c r="O158">
        <v>0.19658297696557001</v>
      </c>
      <c r="P158">
        <v>0.621649956427618</v>
      </c>
      <c r="Q158">
        <v>0.14372430573537801</v>
      </c>
      <c r="R158">
        <v>0.249337243845763</v>
      </c>
      <c r="S158">
        <v>9.2678251847723297E-2</v>
      </c>
      <c r="T158">
        <v>-0.50378585070118198</v>
      </c>
      <c r="U158">
        <v>-7.2173678777058603E-2</v>
      </c>
      <c r="V158">
        <v>-0.133800186113435</v>
      </c>
      <c r="W158">
        <v>-1.3825387994848601E-2</v>
      </c>
      <c r="X158">
        <v>7.2416847676312193E-2</v>
      </c>
      <c r="Y158">
        <v>0.41627549387315499</v>
      </c>
      <c r="Z158">
        <v>1.4195302436727701E-2</v>
      </c>
      <c r="AA158">
        <v>5.0633902329393701E-2</v>
      </c>
      <c r="AB158" t="s">
        <v>29</v>
      </c>
      <c r="AC158" t="s">
        <v>29</v>
      </c>
      <c r="AD158" t="s">
        <v>29</v>
      </c>
      <c r="AE158">
        <v>-0.44399305388204702</v>
      </c>
      <c r="AF158">
        <v>-0.29611198355053298</v>
      </c>
      <c r="AG158">
        <v>-0.13345166981453299</v>
      </c>
    </row>
    <row r="159" spans="1:33" x14ac:dyDescent="0.35">
      <c r="A159" t="s">
        <v>949</v>
      </c>
      <c r="B159" t="s">
        <v>109</v>
      </c>
      <c r="C159">
        <v>4.4263578372648098</v>
      </c>
      <c r="D159">
        <v>8.4783185096473396E-2</v>
      </c>
      <c r="E159" t="s">
        <v>29</v>
      </c>
      <c r="F159" t="s">
        <v>29</v>
      </c>
      <c r="G159" t="s">
        <v>29</v>
      </c>
      <c r="H159" t="s">
        <v>29</v>
      </c>
      <c r="I159">
        <v>3.6311042823658801</v>
      </c>
      <c r="J159">
        <v>2.1165321967021602</v>
      </c>
      <c r="K159">
        <v>1.23369656405243</v>
      </c>
      <c r="L159">
        <v>1.3516878280057101</v>
      </c>
      <c r="M159">
        <v>6</v>
      </c>
      <c r="N159">
        <v>4.8187824812287996</v>
      </c>
      <c r="O159">
        <v>0.53642744847776103</v>
      </c>
      <c r="P159">
        <v>1.6963325366223501</v>
      </c>
      <c r="Q159">
        <v>0.531024583917306</v>
      </c>
      <c r="R159">
        <v>0.24134843056814101</v>
      </c>
      <c r="S159">
        <v>0.31326484107327401</v>
      </c>
      <c r="T159">
        <v>-0.271078336234714</v>
      </c>
      <c r="U159">
        <v>0.14461006558901099</v>
      </c>
      <c r="V159">
        <v>0.259483051129139</v>
      </c>
      <c r="W159">
        <v>0.17697509375944601</v>
      </c>
      <c r="X159">
        <v>0.25710502273796199</v>
      </c>
      <c r="Y159">
        <v>-0.34479762476854697</v>
      </c>
      <c r="Z159">
        <v>0.21670563419049901</v>
      </c>
      <c r="AA159">
        <v>0.25060934958558501</v>
      </c>
      <c r="AB159">
        <v>-8.5637595530900001E-2</v>
      </c>
      <c r="AC159">
        <v>-0.17732614357400001</v>
      </c>
      <c r="AD159">
        <v>-5.9043090156199997E-2</v>
      </c>
      <c r="AE159">
        <v>-0.365046946938065</v>
      </c>
      <c r="AF159">
        <v>3.6449072595214099E-2</v>
      </c>
      <c r="AG159">
        <v>-0.27096079761842101</v>
      </c>
    </row>
    <row r="160" spans="1:33" x14ac:dyDescent="0.35">
      <c r="A160" t="s">
        <v>876</v>
      </c>
      <c r="B160" t="s">
        <v>127</v>
      </c>
      <c r="C160">
        <v>4.07707003935404</v>
      </c>
      <c r="D160">
        <v>0.12414049336834999</v>
      </c>
      <c r="E160" t="s">
        <v>32</v>
      </c>
      <c r="F160" t="s">
        <v>82</v>
      </c>
      <c r="G160">
        <v>0.51500000000000001</v>
      </c>
      <c r="H160" t="s">
        <v>57</v>
      </c>
      <c r="I160">
        <v>4.7473873996527196</v>
      </c>
      <c r="J160">
        <v>2.9951642189301202</v>
      </c>
      <c r="K160">
        <v>1.23319197822556</v>
      </c>
      <c r="L160">
        <v>1.35086546373271</v>
      </c>
      <c r="M160">
        <v>7</v>
      </c>
      <c r="N160">
        <v>5.4487755924107901</v>
      </c>
      <c r="O160">
        <v>0.89031947207251205</v>
      </c>
      <c r="P160">
        <v>2.81543737694781</v>
      </c>
      <c r="Q160">
        <v>0.66879876127075</v>
      </c>
      <c r="R160">
        <v>0.40367670551484303</v>
      </c>
      <c r="S160">
        <v>0.50582681755375203</v>
      </c>
      <c r="T160">
        <v>0.39723040787491298</v>
      </c>
      <c r="U160">
        <v>0.25281762784707401</v>
      </c>
      <c r="V160">
        <v>0.334680075629468</v>
      </c>
      <c r="W160">
        <v>0.30438436910446598</v>
      </c>
      <c r="X160">
        <v>0.416336623774409</v>
      </c>
      <c r="Y160">
        <v>0.23664676859158801</v>
      </c>
      <c r="Z160">
        <v>2.17551979527295E-2</v>
      </c>
      <c r="AA160">
        <v>0.26089005882786898</v>
      </c>
      <c r="AB160" t="s">
        <v>29</v>
      </c>
      <c r="AC160" t="s">
        <v>29</v>
      </c>
      <c r="AD160" t="s">
        <v>29</v>
      </c>
      <c r="AE160">
        <v>-2.2880402079078599</v>
      </c>
      <c r="AF160">
        <v>-2.8576706997416101E-2</v>
      </c>
      <c r="AG160">
        <v>0.106865262916192</v>
      </c>
    </row>
    <row r="161" spans="1:33" x14ac:dyDescent="0.35">
      <c r="A161" t="s">
        <v>755</v>
      </c>
      <c r="B161" t="s">
        <v>73</v>
      </c>
      <c r="C161">
        <v>4.47969156763003</v>
      </c>
      <c r="D161">
        <v>9.0889946018729198E-2</v>
      </c>
      <c r="E161" t="s">
        <v>29</v>
      </c>
      <c r="F161" t="s">
        <v>29</v>
      </c>
      <c r="G161" t="s">
        <v>29</v>
      </c>
      <c r="H161" t="s">
        <v>29</v>
      </c>
      <c r="I161">
        <v>4.0197019144425497</v>
      </c>
      <c r="J161" t="s">
        <v>29</v>
      </c>
      <c r="K161">
        <v>1.23290755973486</v>
      </c>
      <c r="L161">
        <v>1.35040205068677</v>
      </c>
      <c r="M161">
        <v>6</v>
      </c>
      <c r="N161">
        <v>3.17534918289895</v>
      </c>
      <c r="O161">
        <v>-0.35892285435707699</v>
      </c>
      <c r="P161">
        <v>-1.13501372405725</v>
      </c>
      <c r="Q161">
        <v>-0.44152712897054702</v>
      </c>
      <c r="R161">
        <v>0.39433298184545901</v>
      </c>
      <c r="S161">
        <v>0.44932423151429501</v>
      </c>
      <c r="T161">
        <v>-6.3146642463783695E-2</v>
      </c>
      <c r="U161">
        <v>7.4680715778309606E-2</v>
      </c>
      <c r="V161">
        <v>7.2571323306279698E-3</v>
      </c>
      <c r="W161">
        <v>-6.8129290402883999E-2</v>
      </c>
      <c r="X161">
        <v>0.31052685808066099</v>
      </c>
      <c r="Y161">
        <v>-0.361484340906357</v>
      </c>
      <c r="Z161">
        <v>0.32655460955627602</v>
      </c>
      <c r="AA161">
        <v>0.27121832985261302</v>
      </c>
      <c r="AB161">
        <v>3.5309937964399997E-2</v>
      </c>
      <c r="AC161">
        <v>-0.15438642445699999</v>
      </c>
      <c r="AD161">
        <v>-4.5532693510500002E-2</v>
      </c>
      <c r="AE161">
        <v>-0.14536125045686599</v>
      </c>
      <c r="AF161">
        <v>-0.24255326074643799</v>
      </c>
      <c r="AG161">
        <v>-0.298052816945586</v>
      </c>
    </row>
    <row r="162" spans="1:33" x14ac:dyDescent="0.35">
      <c r="A162" t="s">
        <v>576</v>
      </c>
      <c r="B162" t="s">
        <v>130</v>
      </c>
      <c r="C162">
        <v>5.40959081446388</v>
      </c>
      <c r="D162">
        <v>0.187280140415859</v>
      </c>
      <c r="E162" t="s">
        <v>29</v>
      </c>
      <c r="F162" t="s">
        <v>29</v>
      </c>
      <c r="G162" t="s">
        <v>29</v>
      </c>
      <c r="H162" t="s">
        <v>29</v>
      </c>
      <c r="I162">
        <v>4.73281187208294</v>
      </c>
      <c r="J162" t="s">
        <v>29</v>
      </c>
      <c r="K162">
        <v>1.23235780170872</v>
      </c>
      <c r="L162">
        <v>1.3495065695277</v>
      </c>
      <c r="M162">
        <v>4</v>
      </c>
      <c r="N162">
        <v>3.5356493037725301</v>
      </c>
      <c r="O162">
        <v>-0.121845837540647</v>
      </c>
      <c r="P162">
        <v>-0.38531037003929403</v>
      </c>
      <c r="Q162">
        <v>-0.13581756393696201</v>
      </c>
      <c r="R162">
        <v>-0.52754911143914096</v>
      </c>
      <c r="S162">
        <v>-0.530065600856793</v>
      </c>
      <c r="T162">
        <v>-0.46470284136187201</v>
      </c>
      <c r="U162">
        <v>-0.13044657383724401</v>
      </c>
      <c r="V162">
        <v>-0.35162106168492002</v>
      </c>
      <c r="W162">
        <v>-1.5273586825002201E-2</v>
      </c>
      <c r="X162">
        <v>-0.42789852043509702</v>
      </c>
      <c r="Y162">
        <v>0.42673421616215801</v>
      </c>
      <c r="Z162">
        <v>-0.40069263930724103</v>
      </c>
      <c r="AA162">
        <v>-0.206320908888358</v>
      </c>
      <c r="AB162" t="s">
        <v>29</v>
      </c>
      <c r="AC162" t="s">
        <v>29</v>
      </c>
      <c r="AD162" t="s">
        <v>29</v>
      </c>
      <c r="AE162">
        <v>-0.589107306559288</v>
      </c>
      <c r="AF162">
        <v>-9.8490898470821098E-2</v>
      </c>
      <c r="AG162">
        <v>3.4475466290226402E-2</v>
      </c>
    </row>
    <row r="163" spans="1:33" x14ac:dyDescent="0.35">
      <c r="A163" t="s">
        <v>176</v>
      </c>
      <c r="B163" t="s">
        <v>177</v>
      </c>
      <c r="C163">
        <v>4.8998282289311001</v>
      </c>
      <c r="D163">
        <v>7.1393026661291506E-2</v>
      </c>
      <c r="E163" t="s">
        <v>29</v>
      </c>
      <c r="F163" t="s">
        <v>29</v>
      </c>
      <c r="G163" t="s">
        <v>29</v>
      </c>
      <c r="H163" t="s">
        <v>29</v>
      </c>
      <c r="I163">
        <v>4.7158933705476098</v>
      </c>
      <c r="J163" t="s">
        <v>29</v>
      </c>
      <c r="K163">
        <v>1.22747311180492</v>
      </c>
      <c r="L163">
        <v>1.3415650407939099</v>
      </c>
      <c r="M163" t="s">
        <v>29</v>
      </c>
      <c r="N163">
        <v>2.5522157037631499</v>
      </c>
      <c r="O163">
        <v>-0.54900500880255498</v>
      </c>
      <c r="P163">
        <v>-1.7361062746568601</v>
      </c>
      <c r="Q163">
        <v>-0.61580928805180002</v>
      </c>
      <c r="R163">
        <v>-0.25763497934540502</v>
      </c>
      <c r="S163">
        <v>-0.18141745481866101</v>
      </c>
      <c r="T163">
        <v>-0.40445548902955503</v>
      </c>
      <c r="U163">
        <v>-0.33856431021845002</v>
      </c>
      <c r="V163">
        <v>-4.3924354956020102E-2</v>
      </c>
      <c r="W163">
        <v>-0.36957468299009699</v>
      </c>
      <c r="X163">
        <v>-0.152747885927043</v>
      </c>
      <c r="Y163">
        <v>0.102797917696223</v>
      </c>
      <c r="Z163">
        <v>-0.15116122410542801</v>
      </c>
      <c r="AA163">
        <v>0.12065917737957201</v>
      </c>
      <c r="AB163" t="s">
        <v>29</v>
      </c>
      <c r="AC163" t="s">
        <v>29</v>
      </c>
      <c r="AD163" t="s">
        <v>29</v>
      </c>
      <c r="AE163" t="s">
        <v>29</v>
      </c>
      <c r="AF163" t="s">
        <v>29</v>
      </c>
      <c r="AG163" t="s">
        <v>29</v>
      </c>
    </row>
    <row r="164" spans="1:33" x14ac:dyDescent="0.35">
      <c r="A164" t="s">
        <v>991</v>
      </c>
      <c r="B164" t="s">
        <v>47</v>
      </c>
      <c r="C164">
        <v>5.38296473290431</v>
      </c>
      <c r="D164">
        <v>0.130108921278973</v>
      </c>
      <c r="E164" t="s">
        <v>29</v>
      </c>
      <c r="F164" t="s">
        <v>29</v>
      </c>
      <c r="G164" t="s">
        <v>29</v>
      </c>
      <c r="H164" t="s">
        <v>29</v>
      </c>
      <c r="I164" t="s">
        <v>29</v>
      </c>
      <c r="J164" t="s">
        <v>29</v>
      </c>
      <c r="K164">
        <v>1.2258911968411399</v>
      </c>
      <c r="L164">
        <v>1.3389989220993499</v>
      </c>
      <c r="M164" t="s">
        <v>29</v>
      </c>
      <c r="N164" t="s">
        <v>29</v>
      </c>
      <c r="O164" t="s">
        <v>29</v>
      </c>
      <c r="P164" t="s">
        <v>29</v>
      </c>
      <c r="Q164" t="s">
        <v>29</v>
      </c>
      <c r="R164" t="s">
        <v>29</v>
      </c>
      <c r="S164" t="s">
        <v>29</v>
      </c>
      <c r="T164" t="s">
        <v>29</v>
      </c>
      <c r="U164" t="s">
        <v>29</v>
      </c>
      <c r="V164" t="s">
        <v>29</v>
      </c>
      <c r="W164" t="s">
        <v>29</v>
      </c>
      <c r="X164" t="s">
        <v>29</v>
      </c>
      <c r="Y164" t="s">
        <v>29</v>
      </c>
      <c r="Z164" t="s">
        <v>29</v>
      </c>
      <c r="AA164" t="s">
        <v>29</v>
      </c>
      <c r="AB164">
        <v>-0.262834625396</v>
      </c>
      <c r="AC164">
        <v>-0.182564598321</v>
      </c>
      <c r="AD164">
        <v>-1.3088938340599999E-2</v>
      </c>
      <c r="AE164">
        <v>-0.29367321738444901</v>
      </c>
      <c r="AF164">
        <v>9.4389517921235292E-3</v>
      </c>
      <c r="AG164">
        <v>-0.29267252144082101</v>
      </c>
    </row>
    <row r="165" spans="1:33" x14ac:dyDescent="0.35">
      <c r="A165" t="s">
        <v>587</v>
      </c>
      <c r="B165" t="s">
        <v>118</v>
      </c>
      <c r="C165">
        <v>9.6001818917525199</v>
      </c>
      <c r="D165">
        <v>3.4387152155655E-2</v>
      </c>
      <c r="E165" t="s">
        <v>29</v>
      </c>
      <c r="F165" t="s">
        <v>29</v>
      </c>
      <c r="G165" t="s">
        <v>29</v>
      </c>
      <c r="H165" t="s">
        <v>29</v>
      </c>
      <c r="I165">
        <v>4.3362833878644302</v>
      </c>
      <c r="J165" t="s">
        <v>29</v>
      </c>
      <c r="K165">
        <v>1.22541164421423</v>
      </c>
      <c r="L165">
        <v>1.3382215667720401</v>
      </c>
      <c r="M165">
        <v>6</v>
      </c>
      <c r="N165">
        <v>3.39019342392025</v>
      </c>
      <c r="O165">
        <v>-0.157558892212701</v>
      </c>
      <c r="P165">
        <v>-0.49824496500510201</v>
      </c>
      <c r="Q165">
        <v>-0.422166599784293</v>
      </c>
      <c r="R165">
        <v>-0.70818844622973898</v>
      </c>
      <c r="S165">
        <v>-0.59401612045657304</v>
      </c>
      <c r="T165">
        <v>-0.53584480792461398</v>
      </c>
      <c r="U165">
        <v>-0.36769856696626102</v>
      </c>
      <c r="V165">
        <v>-0.33385031253520703</v>
      </c>
      <c r="W165">
        <v>-0.46981281782503298</v>
      </c>
      <c r="X165">
        <v>-0.531204469942125</v>
      </c>
      <c r="Y165">
        <v>0.17080918678378301</v>
      </c>
      <c r="Z165">
        <v>-0.29385141498752099</v>
      </c>
      <c r="AA165">
        <v>-1.50491898829143E-2</v>
      </c>
      <c r="AB165">
        <v>-2.4080201212299999E-2</v>
      </c>
      <c r="AC165">
        <v>-0.26598167571499998</v>
      </c>
      <c r="AD165">
        <v>-8.7174963998899999E-2</v>
      </c>
      <c r="AE165">
        <v>-0.59612737695845797</v>
      </c>
      <c r="AF165">
        <v>-0.28831190130519502</v>
      </c>
      <c r="AG165">
        <v>-0.300042027012553</v>
      </c>
    </row>
    <row r="166" spans="1:33" x14ac:dyDescent="0.35">
      <c r="A166" t="s">
        <v>385</v>
      </c>
      <c r="B166" t="s">
        <v>35</v>
      </c>
      <c r="C166">
        <v>9.2761609461518706</v>
      </c>
      <c r="D166">
        <v>2.6656024694142199E-2</v>
      </c>
      <c r="E166" t="s">
        <v>29</v>
      </c>
      <c r="F166" t="s">
        <v>29</v>
      </c>
      <c r="G166" t="s">
        <v>29</v>
      </c>
      <c r="H166" t="s">
        <v>29</v>
      </c>
      <c r="I166">
        <v>3.8165997065349102</v>
      </c>
      <c r="J166">
        <v>2.4253609778987602</v>
      </c>
      <c r="K166">
        <v>1.22148377932462</v>
      </c>
      <c r="L166">
        <v>1.3318642098453699</v>
      </c>
      <c r="M166">
        <v>6</v>
      </c>
      <c r="N166">
        <v>4.7114743153959298</v>
      </c>
      <c r="O166">
        <v>0.46272088180283599</v>
      </c>
      <c r="P166">
        <v>1.46325190741852</v>
      </c>
      <c r="Q166">
        <v>0.48594412498167899</v>
      </c>
      <c r="R166">
        <v>0.259329330971103</v>
      </c>
      <c r="S166">
        <v>0.324581330256275</v>
      </c>
      <c r="T166">
        <v>0.30360162225693199</v>
      </c>
      <c r="U166">
        <v>0.10114616806373899</v>
      </c>
      <c r="V166">
        <v>-0.145840652375506</v>
      </c>
      <c r="W166">
        <v>6.4041171065778404E-2</v>
      </c>
      <c r="X166">
        <v>0.291282342041641</v>
      </c>
      <c r="Y166">
        <v>-0.46533852275367898</v>
      </c>
      <c r="Z166">
        <v>8.9473364456429103E-2</v>
      </c>
      <c r="AA166">
        <v>-0.13524946543695601</v>
      </c>
      <c r="AB166">
        <v>-6.3556041961899998E-2</v>
      </c>
      <c r="AC166">
        <v>-0.31291901633699998</v>
      </c>
      <c r="AD166">
        <v>-1.1926774663499999</v>
      </c>
      <c r="AE166">
        <v>-0.36569784326341098</v>
      </c>
      <c r="AF166">
        <v>-5.1219973053682998E-2</v>
      </c>
      <c r="AG166">
        <v>-1.5926170574089</v>
      </c>
    </row>
    <row r="167" spans="1:33" x14ac:dyDescent="0.35">
      <c r="A167" t="s">
        <v>704</v>
      </c>
      <c r="B167" t="s">
        <v>28</v>
      </c>
      <c r="C167">
        <v>6.9686246492763404</v>
      </c>
      <c r="D167">
        <v>6.9622951883836007E-2</v>
      </c>
      <c r="E167" t="s">
        <v>29</v>
      </c>
      <c r="F167" t="s">
        <v>29</v>
      </c>
      <c r="G167" t="s">
        <v>29</v>
      </c>
      <c r="H167" t="s">
        <v>29</v>
      </c>
      <c r="I167">
        <v>4.3327079336405996</v>
      </c>
      <c r="J167" t="s">
        <v>29</v>
      </c>
      <c r="K167">
        <v>1.22112341207173</v>
      </c>
      <c r="L167">
        <v>1.3312818119493099</v>
      </c>
      <c r="M167">
        <v>6</v>
      </c>
      <c r="N167">
        <v>5.0891696810948801</v>
      </c>
      <c r="O167">
        <v>0.63644448408420295</v>
      </c>
      <c r="P167">
        <v>2.0126141739568602</v>
      </c>
      <c r="Q167">
        <v>0.35917476317785102</v>
      </c>
      <c r="R167">
        <v>0.45016939744619</v>
      </c>
      <c r="S167">
        <v>0.45253860322987499</v>
      </c>
      <c r="T167">
        <v>0.41614208350491999</v>
      </c>
      <c r="U167">
        <v>8.1469647118748694E-3</v>
      </c>
      <c r="V167">
        <v>5.9905100392195001E-2</v>
      </c>
      <c r="W167">
        <v>3.7631620787634601E-2</v>
      </c>
      <c r="X167">
        <v>0.41043654104586602</v>
      </c>
      <c r="Y167">
        <v>0.371921493613316</v>
      </c>
      <c r="Z167">
        <v>0.180682312936018</v>
      </c>
      <c r="AA167">
        <v>-0.227410007588601</v>
      </c>
      <c r="AB167">
        <v>-0.48324068109000001</v>
      </c>
      <c r="AC167">
        <v>-0.167914664204</v>
      </c>
      <c r="AD167">
        <v>-0.18094342993599999</v>
      </c>
      <c r="AE167">
        <v>-0.75275017750090101</v>
      </c>
      <c r="AF167">
        <v>-4.6638907919234897E-2</v>
      </c>
      <c r="AG167">
        <v>-0.28471452041400602</v>
      </c>
    </row>
    <row r="168" spans="1:33" x14ac:dyDescent="0.35">
      <c r="A168" t="s">
        <v>975</v>
      </c>
      <c r="B168" t="s">
        <v>59</v>
      </c>
      <c r="C168">
        <v>8.6300947418780893</v>
      </c>
      <c r="D168">
        <v>2.4081740211799998E-2</v>
      </c>
      <c r="E168" t="s">
        <v>29</v>
      </c>
      <c r="F168" t="s">
        <v>29</v>
      </c>
      <c r="G168" t="s">
        <v>29</v>
      </c>
      <c r="H168" t="s">
        <v>29</v>
      </c>
      <c r="I168">
        <v>3.7897292513757699</v>
      </c>
      <c r="J168" t="s">
        <v>29</v>
      </c>
      <c r="K168">
        <v>1.2208276302105301</v>
      </c>
      <c r="L168">
        <v>1.3308039006980501</v>
      </c>
      <c r="M168">
        <v>6</v>
      </c>
      <c r="N168">
        <v>4.6288918805470001</v>
      </c>
      <c r="O168">
        <v>0.47151841420580098</v>
      </c>
      <c r="P168">
        <v>1.49107214760102</v>
      </c>
      <c r="Q168">
        <v>0.408938835358376</v>
      </c>
      <c r="R168">
        <v>0.332915750630631</v>
      </c>
      <c r="S168">
        <v>0.31488400065863098</v>
      </c>
      <c r="T168">
        <v>-0.528322160260569</v>
      </c>
      <c r="U168">
        <v>-0.109267893443295</v>
      </c>
      <c r="V168">
        <v>0.26129916659119301</v>
      </c>
      <c r="W168">
        <v>0.103448484645722</v>
      </c>
      <c r="X168">
        <v>0.34190286373629603</v>
      </c>
      <c r="Y168">
        <v>0.42958296526982498</v>
      </c>
      <c r="Z168">
        <v>0.318300914511573</v>
      </c>
      <c r="AA168">
        <v>-0.122996774938553</v>
      </c>
      <c r="AB168">
        <v>-5.6458532672800002E-2</v>
      </c>
      <c r="AC168">
        <v>3.20585240331E-2</v>
      </c>
      <c r="AD168">
        <v>-2.51711070222E-2</v>
      </c>
      <c r="AE168" t="s">
        <v>29</v>
      </c>
      <c r="AF168" t="s">
        <v>29</v>
      </c>
      <c r="AG168" t="s">
        <v>29</v>
      </c>
    </row>
    <row r="169" spans="1:33" x14ac:dyDescent="0.35">
      <c r="A169" t="s">
        <v>791</v>
      </c>
      <c r="B169" t="s">
        <v>122</v>
      </c>
      <c r="C169">
        <v>6.6073449259412103</v>
      </c>
      <c r="D169">
        <v>7.081177351081E-2</v>
      </c>
      <c r="E169" t="s">
        <v>29</v>
      </c>
      <c r="F169" t="s">
        <v>29</v>
      </c>
      <c r="G169" t="s">
        <v>29</v>
      </c>
      <c r="H169" t="s">
        <v>29</v>
      </c>
      <c r="I169">
        <v>4.08406426478847</v>
      </c>
      <c r="J169">
        <v>2.2601454602043498</v>
      </c>
      <c r="K169">
        <v>1.22073970384844</v>
      </c>
      <c r="L169">
        <v>1.3306618520620199</v>
      </c>
      <c r="M169" t="s">
        <v>29</v>
      </c>
      <c r="N169">
        <v>4.9604526623449496</v>
      </c>
      <c r="O169">
        <v>0.55726120354769704</v>
      </c>
      <c r="P169">
        <v>1.76221465485743</v>
      </c>
      <c r="Q169">
        <v>0.39702695758059198</v>
      </c>
      <c r="R169">
        <v>0.50476124822938895</v>
      </c>
      <c r="S169">
        <v>0.388211572611255</v>
      </c>
      <c r="T169">
        <v>0.52457855009707799</v>
      </c>
      <c r="U169">
        <v>-9.5416110438403794E-3</v>
      </c>
      <c r="V169">
        <v>0.15995682809088599</v>
      </c>
      <c r="W169">
        <v>0.23721910503750901</v>
      </c>
      <c r="X169">
        <v>0.32469014274758701</v>
      </c>
      <c r="Y169">
        <v>-0.23952862961391</v>
      </c>
      <c r="Z169">
        <v>1.05181484972648E-2</v>
      </c>
      <c r="AA169">
        <v>0.1260494352206</v>
      </c>
      <c r="AB169">
        <v>-0.197119307764</v>
      </c>
      <c r="AC169">
        <v>-3.5579518422699997E-2</v>
      </c>
      <c r="AD169">
        <v>-1.83084414132E-2</v>
      </c>
      <c r="AE169">
        <v>-0.66686226853795505</v>
      </c>
      <c r="AF169">
        <v>1.01815145821071E-2</v>
      </c>
      <c r="AG169">
        <v>-0.18229627745591401</v>
      </c>
    </row>
    <row r="170" spans="1:33" x14ac:dyDescent="0.35">
      <c r="A170" t="s">
        <v>278</v>
      </c>
      <c r="B170" t="s">
        <v>118</v>
      </c>
      <c r="C170">
        <v>6.0572202974708098</v>
      </c>
      <c r="D170">
        <v>0.12842238851632901</v>
      </c>
      <c r="E170" t="s">
        <v>29</v>
      </c>
      <c r="F170" t="s">
        <v>29</v>
      </c>
      <c r="G170" t="s">
        <v>29</v>
      </c>
      <c r="H170" t="s">
        <v>29</v>
      </c>
      <c r="I170">
        <v>4.3312752671466104</v>
      </c>
      <c r="J170">
        <v>1.9535405080402399</v>
      </c>
      <c r="K170">
        <v>1.21923016862363</v>
      </c>
      <c r="L170">
        <v>1.32822448581536</v>
      </c>
      <c r="M170">
        <v>4</v>
      </c>
      <c r="N170">
        <v>3.2114584130555301</v>
      </c>
      <c r="O170">
        <v>-0.24731229343469499</v>
      </c>
      <c r="P170">
        <v>-0.78207014061354296</v>
      </c>
      <c r="Q170">
        <v>-0.40653946823055098</v>
      </c>
      <c r="R170">
        <v>-0.68633892862847201</v>
      </c>
      <c r="S170">
        <v>-0.65871141578331205</v>
      </c>
      <c r="T170">
        <v>-0.542040202337562</v>
      </c>
      <c r="U170">
        <v>-0.40496166633469</v>
      </c>
      <c r="V170">
        <v>-0.42052983227581398</v>
      </c>
      <c r="W170">
        <v>-0.33270066828140199</v>
      </c>
      <c r="X170">
        <v>-0.57108512878301898</v>
      </c>
      <c r="Y170">
        <v>0.47519995603916998</v>
      </c>
      <c r="Z170">
        <v>-0.29842596875801602</v>
      </c>
      <c r="AA170">
        <v>3.5524822624622102E-2</v>
      </c>
      <c r="AB170">
        <v>-0.111449475029</v>
      </c>
      <c r="AC170">
        <v>-0.25494731156799999</v>
      </c>
      <c r="AD170">
        <v>-1.40244907077E-2</v>
      </c>
      <c r="AE170">
        <v>-0.447219948504953</v>
      </c>
      <c r="AF170">
        <v>-0.100387803230738</v>
      </c>
      <c r="AG170">
        <v>-0.104469586685869</v>
      </c>
    </row>
    <row r="171" spans="1:33" x14ac:dyDescent="0.35">
      <c r="A171" t="s">
        <v>170</v>
      </c>
      <c r="B171" t="s">
        <v>171</v>
      </c>
      <c r="C171">
        <v>7.4367862170303898</v>
      </c>
      <c r="D171">
        <v>4.9779646443395602E-2</v>
      </c>
      <c r="E171" t="s">
        <v>29</v>
      </c>
      <c r="F171" t="s">
        <v>29</v>
      </c>
      <c r="G171" t="s">
        <v>29</v>
      </c>
      <c r="H171" t="s">
        <v>29</v>
      </c>
      <c r="I171">
        <v>5.4773535266345599</v>
      </c>
      <c r="J171" t="s">
        <v>29</v>
      </c>
      <c r="K171">
        <v>1.21878181740112</v>
      </c>
      <c r="L171">
        <v>1.32750104802747</v>
      </c>
      <c r="M171">
        <v>6</v>
      </c>
      <c r="N171">
        <v>2.6066474839507401</v>
      </c>
      <c r="O171">
        <v>-0.51851682974394497</v>
      </c>
      <c r="P171">
        <v>-1.6396941871206101</v>
      </c>
      <c r="Q171">
        <v>-0.51035365320716597</v>
      </c>
      <c r="R171">
        <v>-9.3295271236025601E-2</v>
      </c>
      <c r="S171">
        <v>-5.3619396535281902E-2</v>
      </c>
      <c r="T171">
        <v>-0.319205581204764</v>
      </c>
      <c r="U171">
        <v>-9.7221069954756295E-2</v>
      </c>
      <c r="V171">
        <v>-0.18975608968434601</v>
      </c>
      <c r="W171">
        <v>3.1930841173804701E-2</v>
      </c>
      <c r="X171">
        <v>3.1587348716660101E-3</v>
      </c>
      <c r="Y171">
        <v>-0.37861755223545102</v>
      </c>
      <c r="Z171">
        <v>-0.164504775888482</v>
      </c>
      <c r="AA171">
        <v>-0.39477882070287101</v>
      </c>
      <c r="AB171" t="s">
        <v>29</v>
      </c>
      <c r="AC171" t="s">
        <v>29</v>
      </c>
      <c r="AD171" t="s">
        <v>29</v>
      </c>
      <c r="AE171" t="s">
        <v>29</v>
      </c>
      <c r="AF171" t="s">
        <v>29</v>
      </c>
      <c r="AG171" t="s">
        <v>29</v>
      </c>
    </row>
    <row r="172" spans="1:33" x14ac:dyDescent="0.35">
      <c r="A172" t="s">
        <v>853</v>
      </c>
      <c r="B172" t="s">
        <v>49</v>
      </c>
      <c r="C172">
        <v>3.6248171580115498</v>
      </c>
      <c r="D172">
        <v>0.123404135936316</v>
      </c>
      <c r="E172" t="s">
        <v>29</v>
      </c>
      <c r="F172" t="s">
        <v>29</v>
      </c>
      <c r="G172" t="s">
        <v>29</v>
      </c>
      <c r="H172" t="s">
        <v>29</v>
      </c>
      <c r="I172">
        <v>3.8001233528265299</v>
      </c>
      <c r="J172" t="s">
        <v>29</v>
      </c>
      <c r="K172">
        <v>1.21646074165382</v>
      </c>
      <c r="L172">
        <v>1.3237594653169</v>
      </c>
      <c r="M172">
        <v>4</v>
      </c>
      <c r="N172">
        <v>3.71683452482895</v>
      </c>
      <c r="O172">
        <v>-6.4099948811626006E-2</v>
      </c>
      <c r="P172">
        <v>-0.202701836144942</v>
      </c>
      <c r="Q172">
        <v>-0.13090943069730601</v>
      </c>
      <c r="R172">
        <v>0.29458545183074297</v>
      </c>
      <c r="S172">
        <v>0.40104892202622699</v>
      </c>
      <c r="T172">
        <v>1.19617097012633E-2</v>
      </c>
      <c r="U172">
        <v>0.17909816043542801</v>
      </c>
      <c r="V172">
        <v>3.6581589201939199E-2</v>
      </c>
      <c r="W172">
        <v>-0.164608864612873</v>
      </c>
      <c r="X172">
        <v>0.22569433722682899</v>
      </c>
      <c r="Y172">
        <v>-0.40818830837939002</v>
      </c>
      <c r="Z172">
        <v>0.17180329746105699</v>
      </c>
      <c r="AA172">
        <v>0.41549819982469999</v>
      </c>
      <c r="AB172">
        <v>-0.117225007989</v>
      </c>
      <c r="AC172">
        <v>-7.5235413600600001E-2</v>
      </c>
      <c r="AD172">
        <v>-0.100331745182</v>
      </c>
      <c r="AE172">
        <v>-0.33922931148223301</v>
      </c>
      <c r="AF172">
        <v>-0.122853456979687</v>
      </c>
      <c r="AG172">
        <v>-0.20290801716968801</v>
      </c>
    </row>
    <row r="173" spans="1:33" x14ac:dyDescent="0.35">
      <c r="A173" t="s">
        <v>581</v>
      </c>
      <c r="B173" t="s">
        <v>118</v>
      </c>
      <c r="C173">
        <v>4.5048615322443899</v>
      </c>
      <c r="D173">
        <v>9.3478435957029204E-2</v>
      </c>
      <c r="E173" t="s">
        <v>29</v>
      </c>
      <c r="F173" t="s">
        <v>29</v>
      </c>
      <c r="G173" t="s">
        <v>29</v>
      </c>
      <c r="H173" t="s">
        <v>29</v>
      </c>
      <c r="I173">
        <v>3.9467308601403102</v>
      </c>
      <c r="J173" t="s">
        <v>29</v>
      </c>
      <c r="K173">
        <v>1.21377155060185</v>
      </c>
      <c r="L173">
        <v>1.31943200006192</v>
      </c>
      <c r="M173">
        <v>6</v>
      </c>
      <c r="N173">
        <v>2.3999657759595898</v>
      </c>
      <c r="O173">
        <v>-0.65360365785735197</v>
      </c>
      <c r="P173">
        <v>-2.0668762458466401</v>
      </c>
      <c r="Q173">
        <v>-0.54957243408654</v>
      </c>
      <c r="R173">
        <v>-0.666651273079922</v>
      </c>
      <c r="S173">
        <v>-0.58079658710182902</v>
      </c>
      <c r="T173">
        <v>-0.43213423867231798</v>
      </c>
      <c r="U173">
        <v>-0.206732090583053</v>
      </c>
      <c r="V173">
        <v>-0.36961531958522598</v>
      </c>
      <c r="W173">
        <v>-0.31582573295081501</v>
      </c>
      <c r="X173">
        <v>-0.49363419797184099</v>
      </c>
      <c r="Y173">
        <v>0.33297284682460898</v>
      </c>
      <c r="Z173">
        <v>-0.49288688068498598</v>
      </c>
      <c r="AA173">
        <v>0.17158691533048601</v>
      </c>
      <c r="AB173">
        <v>-0.26974955511199999</v>
      </c>
      <c r="AC173">
        <v>-0.30419379194399998</v>
      </c>
      <c r="AD173">
        <v>-6.8143664301099999E-2</v>
      </c>
      <c r="AE173">
        <v>-0.70764800726806398</v>
      </c>
      <c r="AF173">
        <v>4.7466242985975203E-2</v>
      </c>
      <c r="AG173">
        <v>3.9981667573279901E-2</v>
      </c>
    </row>
    <row r="174" spans="1:33" x14ac:dyDescent="0.35">
      <c r="A174" t="s">
        <v>442</v>
      </c>
      <c r="B174" t="s">
        <v>75</v>
      </c>
      <c r="C174">
        <v>3.6833799621541399</v>
      </c>
      <c r="D174">
        <v>0.13082332498177901</v>
      </c>
      <c r="E174" t="s">
        <v>29</v>
      </c>
      <c r="F174" t="s">
        <v>29</v>
      </c>
      <c r="G174" t="s">
        <v>29</v>
      </c>
      <c r="H174" t="s">
        <v>29</v>
      </c>
      <c r="I174">
        <v>3.7897292513757699</v>
      </c>
      <c r="J174">
        <v>1.87690693977219</v>
      </c>
      <c r="K174">
        <v>1.21260688193836</v>
      </c>
      <c r="L174">
        <v>1.3175603088213601</v>
      </c>
      <c r="M174">
        <v>5</v>
      </c>
      <c r="N174">
        <v>3.7732671316956199</v>
      </c>
      <c r="O174">
        <v>-3.9629655294539497E-2</v>
      </c>
      <c r="P174">
        <v>-0.12531997361809599</v>
      </c>
      <c r="Q174">
        <v>-0.27316472231306499</v>
      </c>
      <c r="R174">
        <v>0.35533407123025001</v>
      </c>
      <c r="S174">
        <v>0.30392873928102798</v>
      </c>
      <c r="T174">
        <v>0.26612348968522298</v>
      </c>
      <c r="U174">
        <v>-0.23130502269098699</v>
      </c>
      <c r="V174">
        <v>-3.4052553685172897E-2</v>
      </c>
      <c r="W174">
        <v>7.7803076016961001E-2</v>
      </c>
      <c r="X174">
        <v>0.22228707534314299</v>
      </c>
      <c r="Y174">
        <v>-0.108918998444895</v>
      </c>
      <c r="Z174">
        <v>8.5917577496139999E-2</v>
      </c>
      <c r="AA174">
        <v>-0.242478407200898</v>
      </c>
      <c r="AB174">
        <v>-2.44725202905E-2</v>
      </c>
      <c r="AC174">
        <v>-0.19474183538000001</v>
      </c>
      <c r="AD174">
        <v>-3.2338915575899997E-2</v>
      </c>
      <c r="AE174">
        <v>-0.33583562504097098</v>
      </c>
      <c r="AF174">
        <v>-4.3974214283502303E-2</v>
      </c>
      <c r="AG174">
        <v>-0.188842047481901</v>
      </c>
    </row>
    <row r="175" spans="1:33" x14ac:dyDescent="0.35">
      <c r="A175" t="s">
        <v>570</v>
      </c>
      <c r="B175" t="s">
        <v>118</v>
      </c>
      <c r="C175">
        <v>3.5608109931704299</v>
      </c>
      <c r="D175">
        <v>0.176975399303473</v>
      </c>
      <c r="E175" t="s">
        <v>29</v>
      </c>
      <c r="F175" t="s">
        <v>29</v>
      </c>
      <c r="G175" t="s">
        <v>29</v>
      </c>
      <c r="H175" t="s">
        <v>29</v>
      </c>
      <c r="I175">
        <v>4.2697812382743798</v>
      </c>
      <c r="J175" t="s">
        <v>29</v>
      </c>
      <c r="K175">
        <v>1.2111361429487499</v>
      </c>
      <c r="L175">
        <v>1.3151989022807999</v>
      </c>
      <c r="M175">
        <v>6</v>
      </c>
      <c r="N175">
        <v>2.7204611174614199</v>
      </c>
      <c r="O175">
        <v>-0.51012721144159701</v>
      </c>
      <c r="P175">
        <v>-1.6131638845857501</v>
      </c>
      <c r="Q175">
        <v>-0.44660927555367602</v>
      </c>
      <c r="R175">
        <v>-0.65899800239547901</v>
      </c>
      <c r="S175">
        <v>-0.59581601308495002</v>
      </c>
      <c r="T175">
        <v>-0.54186428361207895</v>
      </c>
      <c r="U175">
        <v>-0.38047999670150001</v>
      </c>
      <c r="V175">
        <v>-0.28706465648200402</v>
      </c>
      <c r="W175">
        <v>-0.31577151884319898</v>
      </c>
      <c r="X175">
        <v>-0.487982172307657</v>
      </c>
      <c r="Y175">
        <v>0.52954581570621795</v>
      </c>
      <c r="Z175">
        <v>-0.38950184418062</v>
      </c>
      <c r="AA175">
        <v>-0.124450218194138</v>
      </c>
      <c r="AB175">
        <v>-5.3163001579699998E-2</v>
      </c>
      <c r="AC175">
        <v>-0.31061690715599999</v>
      </c>
      <c r="AD175">
        <v>-3.26571705154E-2</v>
      </c>
      <c r="AE175">
        <v>-0.41869692087418198</v>
      </c>
      <c r="AF175">
        <v>-7.7015851628419896E-2</v>
      </c>
      <c r="AG175">
        <v>-0.20575960510934299</v>
      </c>
    </row>
    <row r="176" spans="1:33" x14ac:dyDescent="0.35">
      <c r="A176" t="s">
        <v>401</v>
      </c>
      <c r="B176" t="s">
        <v>61</v>
      </c>
      <c r="C176">
        <v>0.92581599590983998</v>
      </c>
      <c r="D176">
        <v>0.32379357463284603</v>
      </c>
      <c r="E176" t="s">
        <v>32</v>
      </c>
      <c r="F176" t="s">
        <v>71</v>
      </c>
      <c r="G176">
        <v>0.97599999999999998</v>
      </c>
      <c r="H176" t="s">
        <v>57</v>
      </c>
      <c r="I176">
        <v>3.9136075118231002</v>
      </c>
      <c r="J176">
        <v>2.6875478725285999</v>
      </c>
      <c r="K176">
        <v>1.20954337105568</v>
      </c>
      <c r="L176">
        <v>1.31264427445586</v>
      </c>
      <c r="M176">
        <v>3</v>
      </c>
      <c r="N176">
        <v>5.1322337058191403</v>
      </c>
      <c r="O176">
        <v>0.69181749127802095</v>
      </c>
      <c r="P176">
        <v>2.1877189975822202</v>
      </c>
      <c r="Q176">
        <v>0.69791169417598597</v>
      </c>
      <c r="R176">
        <v>0.50115854902990098</v>
      </c>
      <c r="S176">
        <v>0.46007193999367202</v>
      </c>
      <c r="T176">
        <v>0.164080595677386</v>
      </c>
      <c r="U176">
        <v>8.8839301548369706E-2</v>
      </c>
      <c r="V176">
        <v>0.182753935054879</v>
      </c>
      <c r="W176">
        <v>0.270513622929277</v>
      </c>
      <c r="X176">
        <v>0.35094409518846498</v>
      </c>
      <c r="Y176">
        <v>0.32872054209036</v>
      </c>
      <c r="Z176">
        <v>9.4050093625948905E-2</v>
      </c>
      <c r="AA176">
        <v>0.26084229640108603</v>
      </c>
      <c r="AB176">
        <v>-1.53838539628</v>
      </c>
      <c r="AC176">
        <v>-6.1656128265700001E-2</v>
      </c>
      <c r="AD176">
        <v>5.6215075969399996E-3</v>
      </c>
      <c r="AE176">
        <v>-1.83951719533998</v>
      </c>
      <c r="AF176">
        <v>-3.74868752498725E-3</v>
      </c>
      <c r="AG176">
        <v>0.12776979158858301</v>
      </c>
    </row>
    <row r="177" spans="1:33" x14ac:dyDescent="0.35">
      <c r="A177" t="s">
        <v>822</v>
      </c>
      <c r="B177" t="s">
        <v>61</v>
      </c>
      <c r="C177">
        <v>5.6306474112578897</v>
      </c>
      <c r="D177">
        <v>0.10630940757929</v>
      </c>
      <c r="E177" t="s">
        <v>32</v>
      </c>
      <c r="F177" t="s">
        <v>82</v>
      </c>
      <c r="G177">
        <v>0.76800000000000002</v>
      </c>
      <c r="H177" t="s">
        <v>57</v>
      </c>
      <c r="I177">
        <v>4.3875004064809797</v>
      </c>
      <c r="J177" t="s">
        <v>29</v>
      </c>
      <c r="K177">
        <v>1.2092153298263999</v>
      </c>
      <c r="L177">
        <v>1.3121184832073101</v>
      </c>
      <c r="M177">
        <v>5</v>
      </c>
      <c r="N177">
        <v>4.9693394317885504</v>
      </c>
      <c r="O177">
        <v>0.58414598249883898</v>
      </c>
      <c r="P177">
        <v>1.8472317907331901</v>
      </c>
      <c r="Q177">
        <v>0.49061451853676702</v>
      </c>
      <c r="R177">
        <v>0.58602392421800598</v>
      </c>
      <c r="S177">
        <v>0.53984247816837405</v>
      </c>
      <c r="T177">
        <v>0.64398861292341802</v>
      </c>
      <c r="U177">
        <v>0.29428883310217102</v>
      </c>
      <c r="V177">
        <v>0.178549046752395</v>
      </c>
      <c r="W177">
        <v>0.28284750164888101</v>
      </c>
      <c r="X177">
        <v>0.480371414509771</v>
      </c>
      <c r="Y177">
        <v>-0.506016012176284</v>
      </c>
      <c r="Z177">
        <v>0.38312588782567902</v>
      </c>
      <c r="AA177">
        <v>4.6775596741044798E-2</v>
      </c>
      <c r="AB177" t="s">
        <v>29</v>
      </c>
      <c r="AC177" t="s">
        <v>29</v>
      </c>
      <c r="AD177" t="s">
        <v>29</v>
      </c>
      <c r="AE177">
        <v>-2.6471439987330299</v>
      </c>
      <c r="AF177">
        <v>-5.7777371263824602E-2</v>
      </c>
      <c r="AG177">
        <v>-0.149014825825799</v>
      </c>
    </row>
    <row r="178" spans="1:33" x14ac:dyDescent="0.35">
      <c r="A178" t="s">
        <v>885</v>
      </c>
      <c r="B178" t="s">
        <v>886</v>
      </c>
      <c r="C178">
        <v>9.4496611362263501</v>
      </c>
      <c r="D178">
        <v>0.104810888677243</v>
      </c>
      <c r="E178" t="s">
        <v>29</v>
      </c>
      <c r="F178" t="s">
        <v>29</v>
      </c>
      <c r="G178" t="s">
        <v>29</v>
      </c>
      <c r="H178" t="s">
        <v>29</v>
      </c>
      <c r="I178">
        <v>3.9873208659292501</v>
      </c>
      <c r="J178" t="s">
        <v>29</v>
      </c>
      <c r="K178">
        <v>1.2049474739185999</v>
      </c>
      <c r="L178">
        <v>1.3052887604129699</v>
      </c>
      <c r="M178">
        <v>4</v>
      </c>
      <c r="N178">
        <v>1.94472125843721</v>
      </c>
      <c r="O178">
        <v>-0.81478706980912396</v>
      </c>
      <c r="P178">
        <v>-2.57658294865145</v>
      </c>
      <c r="Q178">
        <v>-0.51044040756248399</v>
      </c>
      <c r="R178">
        <v>-0.22601739958693901</v>
      </c>
      <c r="S178">
        <v>-0.31200690675797399</v>
      </c>
      <c r="T178">
        <v>-0.25000406497664601</v>
      </c>
      <c r="U178">
        <v>-0.16185259861239601</v>
      </c>
      <c r="V178">
        <v>-5.3598299281680903E-2</v>
      </c>
      <c r="W178">
        <v>-0.27085976877524798</v>
      </c>
      <c r="X178">
        <v>-0.32565950085788298</v>
      </c>
      <c r="Y178">
        <v>-0.24283368705991101</v>
      </c>
      <c r="Z178">
        <v>-0.393993608179384</v>
      </c>
      <c r="AA178">
        <v>-0.30607792316730298</v>
      </c>
      <c r="AB178" t="s">
        <v>29</v>
      </c>
      <c r="AC178" t="s">
        <v>29</v>
      </c>
      <c r="AD178" t="s">
        <v>29</v>
      </c>
      <c r="AE178">
        <v>-7.7596100145379696E-2</v>
      </c>
      <c r="AF178">
        <v>-0.42293326863544201</v>
      </c>
      <c r="AG178">
        <v>-1.1684011943666801</v>
      </c>
    </row>
    <row r="179" spans="1:33" x14ac:dyDescent="0.35">
      <c r="A179" t="s">
        <v>182</v>
      </c>
      <c r="B179" t="s">
        <v>28</v>
      </c>
      <c r="C179">
        <v>1.7857055562231201</v>
      </c>
      <c r="D179">
        <v>0.27107033948210002</v>
      </c>
      <c r="E179" t="s">
        <v>29</v>
      </c>
      <c r="F179" t="s">
        <v>29</v>
      </c>
      <c r="G179" t="s">
        <v>29</v>
      </c>
      <c r="H179" t="s">
        <v>29</v>
      </c>
      <c r="I179">
        <v>2.93734439215023</v>
      </c>
      <c r="J179">
        <v>1.9079915724639001</v>
      </c>
      <c r="K179">
        <v>1.20419965263479</v>
      </c>
      <c r="L179">
        <v>1.3040941231366801</v>
      </c>
      <c r="M179">
        <v>3</v>
      </c>
      <c r="N179">
        <v>3.8532801253951998</v>
      </c>
      <c r="O179">
        <v>3.8974589604382701E-2</v>
      </c>
      <c r="P179">
        <v>0.12324847402017</v>
      </c>
      <c r="Q179">
        <v>0.64078632982275796</v>
      </c>
      <c r="R179">
        <v>0.56911268093032996</v>
      </c>
      <c r="S179">
        <v>0.55452338128994505</v>
      </c>
      <c r="T179">
        <v>0.63296890737456302</v>
      </c>
      <c r="U179">
        <v>0.377814098044227</v>
      </c>
      <c r="V179">
        <v>-5.0162562211894197E-2</v>
      </c>
      <c r="W179">
        <v>0.45238558202975898</v>
      </c>
      <c r="X179">
        <v>0.53458777589486906</v>
      </c>
      <c r="Y179">
        <v>-0.50469559587889401</v>
      </c>
      <c r="Z179">
        <v>0.11714681442198099</v>
      </c>
      <c r="AA179">
        <v>-5.5834592881402502E-2</v>
      </c>
      <c r="AB179">
        <v>-0.33212359718200002</v>
      </c>
      <c r="AC179">
        <v>-0.609959318177</v>
      </c>
      <c r="AD179">
        <v>-0.23080979596199999</v>
      </c>
      <c r="AE179">
        <v>-0.35054641479019599</v>
      </c>
      <c r="AF179">
        <v>-0.38527711726556602</v>
      </c>
      <c r="AG179">
        <v>-6.02969631429962E-2</v>
      </c>
    </row>
    <row r="180" spans="1:33" x14ac:dyDescent="0.35">
      <c r="A180" t="s">
        <v>386</v>
      </c>
      <c r="B180" t="s">
        <v>75</v>
      </c>
      <c r="C180">
        <v>4.2415441819231896</v>
      </c>
      <c r="D180">
        <v>0.16767812809058599</v>
      </c>
      <c r="E180" t="s">
        <v>29</v>
      </c>
      <c r="F180" t="s">
        <v>29</v>
      </c>
      <c r="G180" t="s">
        <v>29</v>
      </c>
      <c r="H180" t="s">
        <v>29</v>
      </c>
      <c r="I180">
        <v>4.0223678130284499</v>
      </c>
      <c r="J180">
        <v>2.6851035223948698</v>
      </c>
      <c r="K180">
        <v>1.2031285387464401</v>
      </c>
      <c r="L180">
        <v>1.3023841073528299</v>
      </c>
      <c r="M180">
        <v>5</v>
      </c>
      <c r="N180">
        <v>4.9550099546431996</v>
      </c>
      <c r="O180">
        <v>0.60170632974736005</v>
      </c>
      <c r="P180">
        <v>1.9027624845419799</v>
      </c>
      <c r="Q180">
        <v>0.58753397477112801</v>
      </c>
      <c r="R180">
        <v>0.44486208190659998</v>
      </c>
      <c r="S180">
        <v>0.35820129250188198</v>
      </c>
      <c r="T180">
        <v>0.57181375025000403</v>
      </c>
      <c r="U180">
        <v>6.4452754814217195E-2</v>
      </c>
      <c r="V180">
        <v>0.17519252416327499</v>
      </c>
      <c r="W180">
        <v>0.153760734615075</v>
      </c>
      <c r="X180">
        <v>0.28146878967372002</v>
      </c>
      <c r="Y180">
        <v>-0.417249943379916</v>
      </c>
      <c r="Z180">
        <v>-1.50367423019946E-2</v>
      </c>
      <c r="AA180">
        <v>0.19549718837015401</v>
      </c>
      <c r="AB180" t="s">
        <v>29</v>
      </c>
      <c r="AC180" t="s">
        <v>29</v>
      </c>
      <c r="AD180" t="s">
        <v>29</v>
      </c>
      <c r="AE180" t="s">
        <v>29</v>
      </c>
      <c r="AF180" t="s">
        <v>29</v>
      </c>
      <c r="AG180" t="s">
        <v>29</v>
      </c>
    </row>
    <row r="181" spans="1:33" x14ac:dyDescent="0.35">
      <c r="A181" t="s">
        <v>272</v>
      </c>
      <c r="B181" t="s">
        <v>273</v>
      </c>
      <c r="C181">
        <v>6.5229289357204898</v>
      </c>
      <c r="D181">
        <v>0.13301806284017101</v>
      </c>
      <c r="E181" t="s">
        <v>32</v>
      </c>
      <c r="F181" t="s">
        <v>82</v>
      </c>
      <c r="G181">
        <v>0.96799999999999997</v>
      </c>
      <c r="H181" t="s">
        <v>57</v>
      </c>
      <c r="I181">
        <v>3.8836208162856698</v>
      </c>
      <c r="J181">
        <v>2.0992394890832502</v>
      </c>
      <c r="K181">
        <v>1.20288984218033</v>
      </c>
      <c r="L181">
        <v>1.3020032051500401</v>
      </c>
      <c r="M181">
        <v>4</v>
      </c>
      <c r="N181">
        <v>5.2171881856825699</v>
      </c>
      <c r="O181">
        <v>0.75418138559124603</v>
      </c>
      <c r="P181">
        <v>2.3849309473700302</v>
      </c>
      <c r="Q181">
        <v>0.56179930497925201</v>
      </c>
      <c r="R181">
        <v>0.30203783065002199</v>
      </c>
      <c r="S181">
        <v>0.316838670890984</v>
      </c>
      <c r="T181">
        <v>0.169316793737468</v>
      </c>
      <c r="U181">
        <v>2.47105606407249E-2</v>
      </c>
      <c r="V181">
        <v>0.26692837735548403</v>
      </c>
      <c r="W181">
        <v>0.12456343870966299</v>
      </c>
      <c r="X181">
        <v>0.221532228326525</v>
      </c>
      <c r="Y181">
        <v>-0.296568526638749</v>
      </c>
      <c r="Z181">
        <v>-0.24343627014649499</v>
      </c>
      <c r="AA181">
        <v>-0.27973060778457398</v>
      </c>
      <c r="AB181">
        <v>-0.51070546199099998</v>
      </c>
      <c r="AC181">
        <v>-7.2355025786800004E-2</v>
      </c>
      <c r="AD181">
        <v>-7.7437423433000002E-2</v>
      </c>
      <c r="AE181">
        <v>-1.0099599723638499</v>
      </c>
      <c r="AF181">
        <v>-0.12110637127174501</v>
      </c>
      <c r="AG181">
        <v>7.5262330293250093E-2</v>
      </c>
    </row>
    <row r="182" spans="1:33" x14ac:dyDescent="0.35">
      <c r="A182" t="s">
        <v>357</v>
      </c>
      <c r="B182" t="s">
        <v>358</v>
      </c>
      <c r="C182">
        <v>6.0395195196702796</v>
      </c>
      <c r="D182">
        <v>0.119351416632915</v>
      </c>
      <c r="E182" t="s">
        <v>29</v>
      </c>
      <c r="F182" t="s">
        <v>29</v>
      </c>
      <c r="G182" t="s">
        <v>29</v>
      </c>
      <c r="H182" t="s">
        <v>29</v>
      </c>
      <c r="I182">
        <v>3.76022094646651</v>
      </c>
      <c r="J182" t="s">
        <v>29</v>
      </c>
      <c r="K182">
        <v>1.19537234753193</v>
      </c>
      <c r="L182">
        <v>1.29003928493186</v>
      </c>
      <c r="M182">
        <v>4</v>
      </c>
      <c r="N182">
        <v>4.7219344526007996</v>
      </c>
      <c r="O182">
        <v>0.58332327663928396</v>
      </c>
      <c r="P182">
        <v>1.8446301663726301</v>
      </c>
      <c r="Q182">
        <v>0.623972331287593</v>
      </c>
      <c r="R182">
        <v>-0.40605767137458698</v>
      </c>
      <c r="S182">
        <v>-0.41612001836100498</v>
      </c>
      <c r="T182">
        <v>-0.38382120650020501</v>
      </c>
      <c r="U182">
        <v>6.5758536896477093E-2</v>
      </c>
      <c r="V182">
        <v>8.6973612806433606E-2</v>
      </c>
      <c r="W182">
        <v>-1.8224977863391799E-2</v>
      </c>
      <c r="X182">
        <v>-0.313374375144443</v>
      </c>
      <c r="Y182">
        <v>0.29896680517656199</v>
      </c>
      <c r="Z182">
        <v>1.5566287624689401E-2</v>
      </c>
      <c r="AA182">
        <v>0.23527494164978799</v>
      </c>
      <c r="AB182" t="s">
        <v>29</v>
      </c>
      <c r="AC182" t="s">
        <v>29</v>
      </c>
      <c r="AD182" t="s">
        <v>29</v>
      </c>
      <c r="AE182">
        <v>-0.43592468582121602</v>
      </c>
      <c r="AF182">
        <v>-0.235570760928076</v>
      </c>
      <c r="AG182">
        <v>-0.12784552498242599</v>
      </c>
    </row>
    <row r="183" spans="1:33" x14ac:dyDescent="0.35">
      <c r="A183" t="s">
        <v>665</v>
      </c>
      <c r="B183" t="s">
        <v>75</v>
      </c>
      <c r="C183">
        <v>7.6340649556782401</v>
      </c>
      <c r="D183">
        <v>4.9936650314207597E-2</v>
      </c>
      <c r="E183" t="s">
        <v>29</v>
      </c>
      <c r="F183" t="s">
        <v>29</v>
      </c>
      <c r="G183" t="s">
        <v>29</v>
      </c>
      <c r="H183" t="s">
        <v>29</v>
      </c>
      <c r="I183">
        <v>3.9250499647273598</v>
      </c>
      <c r="J183">
        <v>1.5353082404812</v>
      </c>
      <c r="K183">
        <v>1.1946767696259799</v>
      </c>
      <c r="L183">
        <v>1.2889354364066701</v>
      </c>
      <c r="M183">
        <v>4</v>
      </c>
      <c r="N183">
        <v>4.1905601081870198</v>
      </c>
      <c r="O183">
        <v>0.19336704225280699</v>
      </c>
      <c r="P183">
        <v>0.61148027792888804</v>
      </c>
      <c r="Q183">
        <v>0.30275421600340402</v>
      </c>
      <c r="R183">
        <v>6.6674100957599E-2</v>
      </c>
      <c r="S183">
        <v>9.2965462835996604E-2</v>
      </c>
      <c r="T183">
        <v>8.5854445633052306E-2</v>
      </c>
      <c r="U183">
        <v>-2.7471939574050998E-2</v>
      </c>
      <c r="V183">
        <v>-0.229377755863267</v>
      </c>
      <c r="W183">
        <v>0.312469178192888</v>
      </c>
      <c r="X183">
        <v>0.15264772773107901</v>
      </c>
      <c r="Y183">
        <v>0.50967184799707999</v>
      </c>
      <c r="Z183">
        <v>0.174032529984709</v>
      </c>
      <c r="AA183">
        <v>5.9173078131363799E-2</v>
      </c>
      <c r="AB183">
        <v>-8.5835803730400003E-3</v>
      </c>
      <c r="AC183">
        <v>-0.115602963759</v>
      </c>
      <c r="AD183">
        <v>-0.101773039515</v>
      </c>
      <c r="AE183">
        <v>-0.30127936434327202</v>
      </c>
      <c r="AF183">
        <v>-1.9332256610916299E-2</v>
      </c>
      <c r="AG183">
        <v>-0.16471779970020001</v>
      </c>
    </row>
    <row r="184" spans="1:33" x14ac:dyDescent="0.35">
      <c r="A184" t="s">
        <v>647</v>
      </c>
      <c r="B184" t="s">
        <v>75</v>
      </c>
      <c r="C184">
        <v>5.5616801593828598</v>
      </c>
      <c r="D184">
        <v>0.113476230188972</v>
      </c>
      <c r="E184" t="s">
        <v>29</v>
      </c>
      <c r="F184" t="s">
        <v>29</v>
      </c>
      <c r="G184" t="s">
        <v>29</v>
      </c>
      <c r="H184" t="s">
        <v>29</v>
      </c>
      <c r="I184">
        <v>3.4711874603869899</v>
      </c>
      <c r="J184">
        <v>2.21245970336027</v>
      </c>
      <c r="K184">
        <v>1.1945602083335201</v>
      </c>
      <c r="L184">
        <v>1.28875051132717</v>
      </c>
      <c r="M184">
        <v>4</v>
      </c>
      <c r="N184">
        <v>3.1433396394778002</v>
      </c>
      <c r="O184">
        <v>-0.31374511078406803</v>
      </c>
      <c r="P184">
        <v>-0.99214915481951105</v>
      </c>
      <c r="Q184">
        <v>-0.165052564934836</v>
      </c>
      <c r="R184">
        <v>2.24521832176971E-2</v>
      </c>
      <c r="S184">
        <v>0.14877781847892799</v>
      </c>
      <c r="T184">
        <v>0.34703809107252398</v>
      </c>
      <c r="U184">
        <v>0.156442295455268</v>
      </c>
      <c r="V184">
        <v>-0.32933840629164701</v>
      </c>
      <c r="W184">
        <v>-9.2244355235984302E-2</v>
      </c>
      <c r="X184">
        <v>0.173039829980667</v>
      </c>
      <c r="Y184">
        <v>-0.54846217365782102</v>
      </c>
      <c r="Z184">
        <v>-0.27855564980514802</v>
      </c>
      <c r="AA184">
        <v>0.12685470097794599</v>
      </c>
      <c r="AB184" t="s">
        <v>29</v>
      </c>
      <c r="AC184" t="s">
        <v>29</v>
      </c>
      <c r="AD184" t="s">
        <v>29</v>
      </c>
      <c r="AE184">
        <v>-0.34911985173355198</v>
      </c>
      <c r="AF184">
        <v>-0.17263057949602401</v>
      </c>
      <c r="AG184">
        <v>-0.28308173389310298</v>
      </c>
    </row>
    <row r="185" spans="1:33" x14ac:dyDescent="0.35">
      <c r="A185" t="s">
        <v>856</v>
      </c>
      <c r="B185" t="s">
        <v>538</v>
      </c>
      <c r="C185">
        <v>6.5789999011657496</v>
      </c>
      <c r="D185">
        <v>8.6625297949170399E-2</v>
      </c>
      <c r="E185" t="s">
        <v>29</v>
      </c>
      <c r="F185" t="s">
        <v>29</v>
      </c>
      <c r="G185" t="s">
        <v>29</v>
      </c>
      <c r="H185" t="s">
        <v>29</v>
      </c>
      <c r="I185">
        <v>4.7338966052474998</v>
      </c>
      <c r="J185" t="s">
        <v>29</v>
      </c>
      <c r="K185">
        <v>1.19433330078759</v>
      </c>
      <c r="L185">
        <v>1.28839056420832</v>
      </c>
      <c r="M185">
        <v>8</v>
      </c>
      <c r="N185">
        <v>3.11349879633114</v>
      </c>
      <c r="O185">
        <v>-0.21747979040472601</v>
      </c>
      <c r="P185">
        <v>-0.68773148273496698</v>
      </c>
      <c r="Q185">
        <v>-0.147848537601006</v>
      </c>
      <c r="R185">
        <v>-0.53208225375861895</v>
      </c>
      <c r="S185">
        <v>-0.54024681306701094</v>
      </c>
      <c r="T185">
        <v>-0.41454090591298798</v>
      </c>
      <c r="U185">
        <v>-0.200650044472307</v>
      </c>
      <c r="V185">
        <v>-0.23434799696153399</v>
      </c>
      <c r="W185">
        <v>-0.170561136631073</v>
      </c>
      <c r="X185">
        <v>-0.42514510228865598</v>
      </c>
      <c r="Y185">
        <v>0.14654590222481001</v>
      </c>
      <c r="Z185">
        <v>-0.379481598912424</v>
      </c>
      <c r="AA185">
        <v>0.29975453109909</v>
      </c>
      <c r="AB185" t="s">
        <v>29</v>
      </c>
      <c r="AC185" t="s">
        <v>29</v>
      </c>
      <c r="AD185" t="s">
        <v>29</v>
      </c>
      <c r="AE185">
        <v>-0.33385486782375001</v>
      </c>
      <c r="AF185">
        <v>-5.6272560598090202E-2</v>
      </c>
      <c r="AG185">
        <v>-8.1086557491845707E-2</v>
      </c>
    </row>
    <row r="186" spans="1:33" x14ac:dyDescent="0.35">
      <c r="A186" t="s">
        <v>494</v>
      </c>
      <c r="B186" t="s">
        <v>35</v>
      </c>
      <c r="C186">
        <v>1073741824</v>
      </c>
      <c r="D186">
        <v>2.1156672009276E-3</v>
      </c>
      <c r="E186" t="s">
        <v>29</v>
      </c>
      <c r="F186" t="s">
        <v>29</v>
      </c>
      <c r="G186" t="s">
        <v>29</v>
      </c>
      <c r="H186" t="s">
        <v>29</v>
      </c>
      <c r="I186">
        <v>4.6135316529179304</v>
      </c>
      <c r="J186" t="s">
        <v>29</v>
      </c>
      <c r="K186">
        <v>1.19413569420099</v>
      </c>
      <c r="L186">
        <v>1.2880771437918701</v>
      </c>
      <c r="M186">
        <v>5</v>
      </c>
      <c r="N186">
        <v>5.2730837959221999</v>
      </c>
      <c r="O186">
        <v>0.77169450470665402</v>
      </c>
      <c r="P186">
        <v>2.4403122927085499</v>
      </c>
      <c r="Q186">
        <v>0.40303151102455997</v>
      </c>
      <c r="R186">
        <v>0.27620626835214501</v>
      </c>
      <c r="S186">
        <v>0.32582488952949101</v>
      </c>
      <c r="T186">
        <v>-0.48714103949535498</v>
      </c>
      <c r="U186">
        <v>-0.14316411474709601</v>
      </c>
      <c r="V186">
        <v>9.3232929015603497E-2</v>
      </c>
      <c r="W186">
        <v>-5.2507832909116703E-2</v>
      </c>
      <c r="X186">
        <v>0.34415773431591801</v>
      </c>
      <c r="Y186">
        <v>0.49989247478783</v>
      </c>
      <c r="Z186">
        <v>0.39484252316748703</v>
      </c>
      <c r="AA186">
        <v>-0.25504071228019298</v>
      </c>
      <c r="AB186">
        <v>-0.30211655904399998</v>
      </c>
      <c r="AC186">
        <v>-6.9137808048900004E-2</v>
      </c>
      <c r="AD186">
        <v>-7.2489611048000002E-2</v>
      </c>
      <c r="AE186">
        <v>-0.39935055737140301</v>
      </c>
      <c r="AF186">
        <v>-0.133477081364719</v>
      </c>
      <c r="AG186">
        <v>-0.10331882796790599</v>
      </c>
    </row>
    <row r="187" spans="1:33" x14ac:dyDescent="0.35">
      <c r="A187" t="s">
        <v>375</v>
      </c>
      <c r="B187" t="s">
        <v>61</v>
      </c>
      <c r="C187">
        <v>7.8387957949637501</v>
      </c>
      <c r="D187">
        <v>0.137875980946459</v>
      </c>
      <c r="E187" t="s">
        <v>32</v>
      </c>
      <c r="F187" t="s">
        <v>82</v>
      </c>
      <c r="G187">
        <v>0.54200000000000004</v>
      </c>
      <c r="H187" t="s">
        <v>57</v>
      </c>
      <c r="I187">
        <v>3.5172756932095801</v>
      </c>
      <c r="J187">
        <v>2.1408534744102399</v>
      </c>
      <c r="K187">
        <v>1.1930821472686199</v>
      </c>
      <c r="L187">
        <v>1.2864068554655801</v>
      </c>
      <c r="M187">
        <v>6</v>
      </c>
      <c r="N187">
        <v>4.42147246659085</v>
      </c>
      <c r="O187">
        <v>0.30701321681192301</v>
      </c>
      <c r="P187">
        <v>0.97086103690077397</v>
      </c>
      <c r="Q187">
        <v>0.70916629027254696</v>
      </c>
      <c r="R187">
        <v>0.59648006794709696</v>
      </c>
      <c r="S187">
        <v>0.54662611971451003</v>
      </c>
      <c r="T187">
        <v>0.63338117466319599</v>
      </c>
      <c r="U187">
        <v>0.40838028235208601</v>
      </c>
      <c r="V187">
        <v>0.123459933285919</v>
      </c>
      <c r="W187">
        <v>0.35208606478972998</v>
      </c>
      <c r="X187">
        <v>0.46572778107852097</v>
      </c>
      <c r="Y187">
        <v>-0.304894270378675</v>
      </c>
      <c r="Z187">
        <v>-1.9149183711459399E-2</v>
      </c>
      <c r="AA187">
        <v>6.6968390973361394E-2</v>
      </c>
      <c r="AB187">
        <v>-0.79765120530599998</v>
      </c>
      <c r="AC187">
        <v>-0.247589784679</v>
      </c>
      <c r="AD187">
        <v>-3.5804715408099999E-2</v>
      </c>
      <c r="AE187">
        <v>-0.50885699182171695</v>
      </c>
      <c r="AF187">
        <v>-0.356193875960646</v>
      </c>
      <c r="AG187">
        <v>-1.7856920177401099E-2</v>
      </c>
    </row>
    <row r="188" spans="1:33" x14ac:dyDescent="0.35">
      <c r="A188" t="s">
        <v>695</v>
      </c>
      <c r="B188" t="s">
        <v>130</v>
      </c>
      <c r="C188">
        <v>9.28056661123588</v>
      </c>
      <c r="D188">
        <v>1.2026563177314801E-2</v>
      </c>
      <c r="E188" t="s">
        <v>29</v>
      </c>
      <c r="F188" t="s">
        <v>29</v>
      </c>
      <c r="G188" t="s">
        <v>29</v>
      </c>
      <c r="H188" t="s">
        <v>29</v>
      </c>
      <c r="I188">
        <v>4.9950321924775398</v>
      </c>
      <c r="J188" t="s">
        <v>29</v>
      </c>
      <c r="K188">
        <v>1.1910268648299001</v>
      </c>
      <c r="L188">
        <v>1.28315192907158</v>
      </c>
      <c r="M188">
        <v>7</v>
      </c>
      <c r="N188">
        <v>1.7250786859231899</v>
      </c>
      <c r="O188">
        <v>-1.0731167024095001</v>
      </c>
      <c r="P188">
        <v>-3.3934929747831202</v>
      </c>
      <c r="Q188">
        <v>-0.80981536923291597</v>
      </c>
      <c r="R188">
        <v>-0.67889170283497902</v>
      </c>
      <c r="S188">
        <v>-0.70012709564989395</v>
      </c>
      <c r="T188">
        <v>-0.59081017918568202</v>
      </c>
      <c r="U188">
        <v>-0.35898913889959</v>
      </c>
      <c r="V188">
        <v>-0.48870786462235899</v>
      </c>
      <c r="W188">
        <v>-0.307687130691152</v>
      </c>
      <c r="X188">
        <v>-0.56264200270850595</v>
      </c>
      <c r="Y188">
        <v>0.51024630275998994</v>
      </c>
      <c r="Z188">
        <v>-0.444046288412076</v>
      </c>
      <c r="AA188">
        <v>-0.150568940550556</v>
      </c>
      <c r="AB188">
        <v>-6.3490208342599996E-2</v>
      </c>
      <c r="AC188">
        <v>-0.15576096154999999</v>
      </c>
      <c r="AD188">
        <v>-3.2096131222699997E-2</v>
      </c>
      <c r="AE188">
        <v>-0.25921460484747399</v>
      </c>
      <c r="AF188">
        <v>-0.128481240940201</v>
      </c>
      <c r="AG188">
        <v>-7.4199238587207297E-2</v>
      </c>
    </row>
    <row r="189" spans="1:33" x14ac:dyDescent="0.35">
      <c r="A189" t="s">
        <v>74</v>
      </c>
      <c r="B189" t="s">
        <v>75</v>
      </c>
      <c r="C189">
        <v>1073741824</v>
      </c>
      <c r="D189">
        <v>6.4841111828912806E-2</v>
      </c>
      <c r="E189" t="s">
        <v>29</v>
      </c>
      <c r="F189" t="s">
        <v>29</v>
      </c>
      <c r="G189" t="s">
        <v>29</v>
      </c>
      <c r="H189" t="s">
        <v>29</v>
      </c>
      <c r="I189">
        <v>3.9781956296816499</v>
      </c>
      <c r="J189">
        <v>2.3516828046915399</v>
      </c>
      <c r="K189">
        <v>1.1910094426329301</v>
      </c>
      <c r="L189">
        <v>1.2831243575604001</v>
      </c>
      <c r="M189">
        <v>6</v>
      </c>
      <c r="N189">
        <v>4.2930236448164996</v>
      </c>
      <c r="O189">
        <v>0.311992610253918</v>
      </c>
      <c r="P189">
        <v>0.98660726154358502</v>
      </c>
      <c r="Q189">
        <v>0.309235055715739</v>
      </c>
      <c r="R189">
        <v>-0.242067313325042</v>
      </c>
      <c r="S189">
        <v>-0.18039159785067499</v>
      </c>
      <c r="T189">
        <v>0.25791303459432402</v>
      </c>
      <c r="U189">
        <v>-4.18770017102029E-2</v>
      </c>
      <c r="V189">
        <v>-0.297039119651475</v>
      </c>
      <c r="W189">
        <v>6.92274137002825E-2</v>
      </c>
      <c r="X189">
        <v>-0.11696507464241</v>
      </c>
      <c r="Y189">
        <v>2.30054515678313E-4</v>
      </c>
      <c r="Z189">
        <v>-5.96914883619677E-2</v>
      </c>
      <c r="AA189">
        <v>3.69296490721489E-2</v>
      </c>
      <c r="AB189">
        <v>-0.197327035682</v>
      </c>
      <c r="AC189">
        <v>-0.14673637485499999</v>
      </c>
      <c r="AD189">
        <v>-7.3520933264299995E-2</v>
      </c>
      <c r="AE189">
        <v>-0.53979762837149803</v>
      </c>
      <c r="AF189">
        <v>-6.6461178538410506E-2</v>
      </c>
      <c r="AG189">
        <v>-9.7336856000271699E-2</v>
      </c>
    </row>
    <row r="190" spans="1:33" x14ac:dyDescent="0.35">
      <c r="A190" t="s">
        <v>554</v>
      </c>
      <c r="B190" t="s">
        <v>262</v>
      </c>
      <c r="C190">
        <v>6.47163303706078</v>
      </c>
      <c r="D190">
        <v>0.114667921354074</v>
      </c>
      <c r="E190" t="s">
        <v>29</v>
      </c>
      <c r="F190" t="s">
        <v>29</v>
      </c>
      <c r="G190" t="s">
        <v>29</v>
      </c>
      <c r="H190" t="s">
        <v>29</v>
      </c>
      <c r="I190">
        <v>3.9145645234939401</v>
      </c>
      <c r="J190" t="s">
        <v>29</v>
      </c>
      <c r="K190">
        <v>1.18963136090441</v>
      </c>
      <c r="L190">
        <v>1.2809445276996201</v>
      </c>
      <c r="M190" t="s">
        <v>29</v>
      </c>
      <c r="N190">
        <v>3.24148216429862</v>
      </c>
      <c r="O190">
        <v>-0.23444875343867</v>
      </c>
      <c r="P190">
        <v>-0.74139205545343001</v>
      </c>
      <c r="Q190">
        <v>-0.16406003947742401</v>
      </c>
      <c r="R190">
        <v>-0.19906543316250699</v>
      </c>
      <c r="S190">
        <v>-6.1409620893503498E-3</v>
      </c>
      <c r="T190">
        <v>-8.2302044464117693E-2</v>
      </c>
      <c r="U190">
        <v>9.9728396311554196E-2</v>
      </c>
      <c r="V190">
        <v>0.15784001415046101</v>
      </c>
      <c r="W190">
        <v>-3.5405432423098299E-3</v>
      </c>
      <c r="X190">
        <v>-0.15147291087607601</v>
      </c>
      <c r="Y190">
        <v>0.19280508374434299</v>
      </c>
      <c r="Z190">
        <v>4.1011284090130898E-2</v>
      </c>
      <c r="AA190">
        <v>3.3567236201366903E-2</v>
      </c>
      <c r="AB190" t="s">
        <v>29</v>
      </c>
      <c r="AC190" t="s">
        <v>29</v>
      </c>
      <c r="AD190" t="s">
        <v>29</v>
      </c>
      <c r="AE190">
        <v>-0.33015595532534298</v>
      </c>
      <c r="AF190">
        <v>-8.9696541030692897E-2</v>
      </c>
      <c r="AG190">
        <v>-0.239443101498168</v>
      </c>
    </row>
    <row r="191" spans="1:33" x14ac:dyDescent="0.35">
      <c r="A191" t="s">
        <v>829</v>
      </c>
      <c r="B191" t="s">
        <v>339</v>
      </c>
      <c r="C191">
        <v>9.6232111253248203</v>
      </c>
      <c r="D191">
        <v>2.36946745932743E-2</v>
      </c>
      <c r="E191" t="s">
        <v>29</v>
      </c>
      <c r="F191" t="s">
        <v>29</v>
      </c>
      <c r="G191" t="s">
        <v>29</v>
      </c>
      <c r="H191" t="s">
        <v>29</v>
      </c>
      <c r="I191">
        <v>4.6661884898727797</v>
      </c>
      <c r="J191" t="s">
        <v>29</v>
      </c>
      <c r="K191">
        <v>1.18909063355839</v>
      </c>
      <c r="L191">
        <v>1.2800897815896</v>
      </c>
      <c r="M191">
        <v>7</v>
      </c>
      <c r="N191">
        <v>3.92199612753635</v>
      </c>
      <c r="O191">
        <v>0.124881623657824</v>
      </c>
      <c r="P191">
        <v>0.394910368658691</v>
      </c>
      <c r="Q191">
        <v>-0.39961738652030399</v>
      </c>
      <c r="R191">
        <v>-0.35038119437073101</v>
      </c>
      <c r="S191">
        <v>-0.225688250745092</v>
      </c>
      <c r="T191">
        <v>-0.444027544968919</v>
      </c>
      <c r="U191">
        <v>-1.7720523310111001E-2</v>
      </c>
      <c r="V191">
        <v>-0.27405690638793101</v>
      </c>
      <c r="W191">
        <v>-8.6071018511283806E-2</v>
      </c>
      <c r="X191">
        <v>-4.5707766689979099E-2</v>
      </c>
      <c r="Y191">
        <v>0.35192231206165703</v>
      </c>
      <c r="Z191">
        <v>0.230256829926622</v>
      </c>
      <c r="AA191">
        <v>-5.0642377492329804E-4</v>
      </c>
      <c r="AB191">
        <v>-1.7975719898800001E-2</v>
      </c>
      <c r="AC191">
        <v>-0.104610396419</v>
      </c>
      <c r="AD191">
        <v>1.94224172561E-3</v>
      </c>
      <c r="AE191">
        <v>-0.32984809312362501</v>
      </c>
      <c r="AF191">
        <v>-9.9681205512757401E-2</v>
      </c>
      <c r="AG191">
        <v>-0.19140405318012399</v>
      </c>
    </row>
    <row r="192" spans="1:33" x14ac:dyDescent="0.35">
      <c r="A192" t="s">
        <v>683</v>
      </c>
      <c r="B192" t="s">
        <v>31</v>
      </c>
      <c r="C192">
        <v>5.4518021654927704</v>
      </c>
      <c r="D192">
        <v>0.140012886405049</v>
      </c>
      <c r="E192" t="s">
        <v>29</v>
      </c>
      <c r="F192" t="s">
        <v>29</v>
      </c>
      <c r="G192" t="s">
        <v>29</v>
      </c>
      <c r="H192" t="s">
        <v>29</v>
      </c>
      <c r="I192">
        <v>5.0080924209487199</v>
      </c>
      <c r="J192" t="s">
        <v>29</v>
      </c>
      <c r="K192">
        <v>1.18834241129809</v>
      </c>
      <c r="L192">
        <v>1.2789075694347301</v>
      </c>
      <c r="M192">
        <v>6</v>
      </c>
      <c r="N192">
        <v>3.2682626458795299</v>
      </c>
      <c r="O192">
        <v>-0.23298532379964099</v>
      </c>
      <c r="P192">
        <v>-0.73676428459870102</v>
      </c>
      <c r="Q192">
        <v>-0.378601422142189</v>
      </c>
      <c r="R192">
        <v>0.15166869673498501</v>
      </c>
      <c r="S192">
        <v>5.4419379495176799E-2</v>
      </c>
      <c r="T192">
        <v>0.473617918902561</v>
      </c>
      <c r="U192">
        <v>0.18192330408134</v>
      </c>
      <c r="V192">
        <v>-1.3354130622984801E-3</v>
      </c>
      <c r="W192">
        <v>0.291171520176705</v>
      </c>
      <c r="X192">
        <v>6.3890704051317193E-2</v>
      </c>
      <c r="Y192">
        <v>-0.122449043790045</v>
      </c>
      <c r="Z192">
        <v>0.196046938996735</v>
      </c>
      <c r="AA192">
        <v>6.5736256144847197E-2</v>
      </c>
      <c r="AB192" t="s">
        <v>29</v>
      </c>
      <c r="AC192" t="s">
        <v>29</v>
      </c>
      <c r="AD192" t="s">
        <v>29</v>
      </c>
      <c r="AE192">
        <v>-0.27238247344804301</v>
      </c>
      <c r="AF192">
        <v>-7.6527918722094704E-2</v>
      </c>
      <c r="AG192">
        <v>-0.113694410137752</v>
      </c>
    </row>
    <row r="193" spans="1:33" x14ac:dyDescent="0.35">
      <c r="A193" t="s">
        <v>311</v>
      </c>
      <c r="B193" t="s">
        <v>312</v>
      </c>
      <c r="C193">
        <v>6.7822680367354904</v>
      </c>
      <c r="D193">
        <v>7.1430199774255604E-2</v>
      </c>
      <c r="E193" t="s">
        <v>29</v>
      </c>
      <c r="F193" t="s">
        <v>29</v>
      </c>
      <c r="G193" t="s">
        <v>29</v>
      </c>
      <c r="H193" t="s">
        <v>29</v>
      </c>
      <c r="I193">
        <v>4.47248777146274</v>
      </c>
      <c r="J193" t="s">
        <v>29</v>
      </c>
      <c r="K193">
        <v>1.1882077298314899</v>
      </c>
      <c r="L193">
        <v>1.2786948340478199</v>
      </c>
      <c r="M193">
        <v>7</v>
      </c>
      <c r="N193">
        <v>3.9340345904832201</v>
      </c>
      <c r="O193">
        <v>0.11605403013434799</v>
      </c>
      <c r="P193">
        <v>0.36699506686635602</v>
      </c>
      <c r="Q193">
        <v>0.20352570346852</v>
      </c>
      <c r="R193">
        <v>-0.267268636032232</v>
      </c>
      <c r="S193">
        <v>-0.22756794268977301</v>
      </c>
      <c r="T193">
        <v>0.11111190762652599</v>
      </c>
      <c r="U193">
        <v>-1.35132674388431E-2</v>
      </c>
      <c r="V193">
        <v>0.21161193545554399</v>
      </c>
      <c r="W193">
        <v>1.3126902861679101E-2</v>
      </c>
      <c r="X193">
        <v>-0.18713306645014099</v>
      </c>
      <c r="Y193">
        <v>1.7126683148565101E-2</v>
      </c>
      <c r="Z193">
        <v>-8.6780895482417103E-2</v>
      </c>
      <c r="AA193">
        <v>-0.11353809362115</v>
      </c>
      <c r="AB193">
        <v>-0.26264886547999999</v>
      </c>
      <c r="AC193">
        <v>-2.5119512997E-2</v>
      </c>
      <c r="AD193">
        <v>-0.102901681684</v>
      </c>
      <c r="AE193">
        <v>-0.21008025594414201</v>
      </c>
      <c r="AF193">
        <v>-0.24081236199797201</v>
      </c>
      <c r="AG193">
        <v>-0.17369755237884099</v>
      </c>
    </row>
    <row r="194" spans="1:33" x14ac:dyDescent="0.35">
      <c r="A194" t="s">
        <v>63</v>
      </c>
      <c r="B194" t="s">
        <v>59</v>
      </c>
      <c r="C194">
        <v>8.09412800897449</v>
      </c>
      <c r="D194">
        <v>6.5575194498928596E-2</v>
      </c>
      <c r="E194" t="s">
        <v>29</v>
      </c>
      <c r="F194" t="s">
        <v>29</v>
      </c>
      <c r="G194" t="s">
        <v>29</v>
      </c>
      <c r="H194" t="s">
        <v>29</v>
      </c>
      <c r="I194">
        <v>3.60407132366886</v>
      </c>
      <c r="J194" t="s">
        <v>29</v>
      </c>
      <c r="K194">
        <v>1.1876595655087701</v>
      </c>
      <c r="L194">
        <v>1.27782918891694</v>
      </c>
      <c r="M194">
        <v>4</v>
      </c>
      <c r="N194">
        <v>5.7540344389029503</v>
      </c>
      <c r="O194">
        <v>1.0913786389882101</v>
      </c>
      <c r="P194">
        <v>3.4512422888573799</v>
      </c>
      <c r="Q194">
        <v>0.65788266787344396</v>
      </c>
      <c r="R194">
        <v>1.9039109148167E-3</v>
      </c>
      <c r="S194">
        <v>2.43147462870291E-2</v>
      </c>
      <c r="T194">
        <v>-0.397942642807949</v>
      </c>
      <c r="U194">
        <v>7.8877013528986406E-2</v>
      </c>
      <c r="V194">
        <v>0.113464956430171</v>
      </c>
      <c r="W194">
        <v>-4.0487508350877902E-2</v>
      </c>
      <c r="X194">
        <v>0.19834455656626701</v>
      </c>
      <c r="Y194">
        <v>0.18461124197230899</v>
      </c>
      <c r="Z194">
        <v>4.6409500627647704E-3</v>
      </c>
      <c r="AA194">
        <v>3.4814001798615497E-2</v>
      </c>
      <c r="AB194">
        <v>7.1248847789799993E-2</v>
      </c>
      <c r="AC194">
        <v>-0.14007163753599999</v>
      </c>
      <c r="AD194">
        <v>7.5160046688500003E-3</v>
      </c>
      <c r="AE194" t="s">
        <v>29</v>
      </c>
      <c r="AF194" t="s">
        <v>29</v>
      </c>
      <c r="AG194" t="s">
        <v>29</v>
      </c>
    </row>
    <row r="195" spans="1:33" x14ac:dyDescent="0.35">
      <c r="A195" t="s">
        <v>642</v>
      </c>
      <c r="B195" t="s">
        <v>75</v>
      </c>
      <c r="C195">
        <v>8.4876823302693705</v>
      </c>
      <c r="D195">
        <v>7.1931036764573797E-2</v>
      </c>
      <c r="E195" t="s">
        <v>29</v>
      </c>
      <c r="F195" t="s">
        <v>29</v>
      </c>
      <c r="G195" t="s">
        <v>29</v>
      </c>
      <c r="H195" t="s">
        <v>29</v>
      </c>
      <c r="I195">
        <v>3.7355221772965401</v>
      </c>
      <c r="J195" t="s">
        <v>29</v>
      </c>
      <c r="K195">
        <v>1.1874867900661601</v>
      </c>
      <c r="L195">
        <v>1.27755641513567</v>
      </c>
      <c r="M195">
        <v>6</v>
      </c>
      <c r="N195">
        <v>4.2387023595932103</v>
      </c>
      <c r="O195">
        <v>0.168579560835356</v>
      </c>
      <c r="P195">
        <v>0.53309537919064398</v>
      </c>
      <c r="Q195">
        <v>-0.22706011918986499</v>
      </c>
      <c r="R195">
        <v>0.20998271939313001</v>
      </c>
      <c r="S195">
        <v>0.247612867939009</v>
      </c>
      <c r="T195">
        <v>0.44843179583213399</v>
      </c>
      <c r="U195">
        <v>9.9294599881194198E-2</v>
      </c>
      <c r="V195">
        <v>-0.183838587334898</v>
      </c>
      <c r="W195">
        <v>-0.16026341831603</v>
      </c>
      <c r="X195">
        <v>0.18779773486523199</v>
      </c>
      <c r="Y195">
        <v>-0.63334329256168298</v>
      </c>
      <c r="Z195">
        <v>-0.14051773036696999</v>
      </c>
      <c r="AA195">
        <v>6.3705482264755104E-3</v>
      </c>
      <c r="AB195">
        <v>-9.5435542154800004E-2</v>
      </c>
      <c r="AC195">
        <v>-1.22939282491E-2</v>
      </c>
      <c r="AD195">
        <v>-4.6455168403199999E-2</v>
      </c>
      <c r="AE195">
        <v>-0.41926897032412103</v>
      </c>
      <c r="AF195">
        <v>-6.8292575764369E-3</v>
      </c>
      <c r="AG195">
        <v>-0.12346822451200699</v>
      </c>
    </row>
    <row r="196" spans="1:33" x14ac:dyDescent="0.35">
      <c r="A196" t="s">
        <v>253</v>
      </c>
      <c r="B196" t="s">
        <v>35</v>
      </c>
      <c r="C196">
        <v>3.7637655464933402</v>
      </c>
      <c r="D196">
        <v>0.15038631409144301</v>
      </c>
      <c r="E196" t="s">
        <v>29</v>
      </c>
      <c r="F196" t="s">
        <v>29</v>
      </c>
      <c r="G196" t="s">
        <v>29</v>
      </c>
      <c r="H196" t="s">
        <v>29</v>
      </c>
      <c r="I196">
        <v>3.85897561429202</v>
      </c>
      <c r="J196" t="s">
        <v>29</v>
      </c>
      <c r="K196">
        <v>1.1872097100243499</v>
      </c>
      <c r="L196">
        <v>1.27711903591666</v>
      </c>
      <c r="M196">
        <v>6</v>
      </c>
      <c r="N196">
        <v>3.90486722841798</v>
      </c>
      <c r="O196">
        <v>-9.2545148573183397E-3</v>
      </c>
      <c r="P196">
        <v>-2.9265345588994102E-2</v>
      </c>
      <c r="Q196">
        <v>-0.17260564152260199</v>
      </c>
      <c r="R196">
        <v>0.48667888791516001</v>
      </c>
      <c r="S196">
        <v>0.49112145883538499</v>
      </c>
      <c r="T196">
        <v>0.45027111692580202</v>
      </c>
      <c r="U196">
        <v>0.24805822343615999</v>
      </c>
      <c r="V196">
        <v>0.114212217629032</v>
      </c>
      <c r="W196">
        <v>0.285337590015878</v>
      </c>
      <c r="X196">
        <v>0.41097767600457902</v>
      </c>
      <c r="Y196">
        <v>-0.54580840047995505</v>
      </c>
      <c r="Z196">
        <v>0.12479642496318701</v>
      </c>
      <c r="AA196">
        <v>-0.15271381752801999</v>
      </c>
      <c r="AB196" t="s">
        <v>29</v>
      </c>
      <c r="AC196" t="s">
        <v>29</v>
      </c>
      <c r="AD196" t="s">
        <v>29</v>
      </c>
      <c r="AE196">
        <v>-0.52638924910278195</v>
      </c>
      <c r="AF196">
        <v>-0.32381936199595601</v>
      </c>
      <c r="AG196">
        <v>-0.31026244317318202</v>
      </c>
    </row>
    <row r="197" spans="1:33" x14ac:dyDescent="0.35">
      <c r="A197" t="s">
        <v>922</v>
      </c>
      <c r="B197" t="s">
        <v>69</v>
      </c>
      <c r="C197">
        <v>5.32867543696557</v>
      </c>
      <c r="D197">
        <v>0.24263749728985901</v>
      </c>
      <c r="E197" t="s">
        <v>29</v>
      </c>
      <c r="F197" t="s">
        <v>29</v>
      </c>
      <c r="G197" t="s">
        <v>29</v>
      </c>
      <c r="H197" t="s">
        <v>29</v>
      </c>
      <c r="I197">
        <v>2.3276873641760498</v>
      </c>
      <c r="J197" t="s">
        <v>29</v>
      </c>
      <c r="K197">
        <v>1.18557444102187</v>
      </c>
      <c r="L197">
        <v>1.2745394245010999</v>
      </c>
      <c r="M197">
        <v>6</v>
      </c>
      <c r="N197">
        <v>2.5166312255185401</v>
      </c>
      <c r="O197">
        <v>-0.64530391535506104</v>
      </c>
      <c r="P197">
        <v>-2.0406301555464998</v>
      </c>
      <c r="Q197">
        <v>0.20408695198867199</v>
      </c>
      <c r="R197">
        <v>0.42883332068972801</v>
      </c>
      <c r="S197">
        <v>0.46223021285382598</v>
      </c>
      <c r="T197">
        <v>0.46267890307258203</v>
      </c>
      <c r="U197">
        <v>0.265688261052689</v>
      </c>
      <c r="V197">
        <v>0.15011413879281901</v>
      </c>
      <c r="W197">
        <v>0.29806526567768299</v>
      </c>
      <c r="X197">
        <v>0.45004304696993103</v>
      </c>
      <c r="Y197">
        <v>-0.51938402008654705</v>
      </c>
      <c r="Z197">
        <v>-0.10749206106603</v>
      </c>
      <c r="AA197">
        <v>0.11578564161806799</v>
      </c>
      <c r="AB197" t="s">
        <v>29</v>
      </c>
      <c r="AC197" t="s">
        <v>29</v>
      </c>
      <c r="AD197" t="s">
        <v>29</v>
      </c>
      <c r="AE197">
        <v>-0.64025291850542299</v>
      </c>
      <c r="AF197">
        <v>-3.3221664720436701E-2</v>
      </c>
      <c r="AG197">
        <v>1.3125408008554801E-2</v>
      </c>
    </row>
    <row r="198" spans="1:33" x14ac:dyDescent="0.35">
      <c r="A198" t="s">
        <v>445</v>
      </c>
      <c r="B198" t="s">
        <v>134</v>
      </c>
      <c r="C198">
        <v>4.8262417730615601</v>
      </c>
      <c r="D198">
        <v>0.118888510757813</v>
      </c>
      <c r="E198" t="s">
        <v>29</v>
      </c>
      <c r="F198" t="s">
        <v>29</v>
      </c>
      <c r="G198" t="s">
        <v>29</v>
      </c>
      <c r="H198" t="s">
        <v>29</v>
      </c>
      <c r="I198">
        <v>3.8073549220576002</v>
      </c>
      <c r="J198" t="s">
        <v>29</v>
      </c>
      <c r="K198">
        <v>1.18207167086675</v>
      </c>
      <c r="L198">
        <v>1.2690236886728199</v>
      </c>
      <c r="M198">
        <v>8</v>
      </c>
      <c r="N198">
        <v>3.1664675113006902</v>
      </c>
      <c r="O198">
        <v>-0.35965514509541902</v>
      </c>
      <c r="P198">
        <v>-1.13732943069986</v>
      </c>
      <c r="Q198">
        <v>-0.58362129956131303</v>
      </c>
      <c r="R198">
        <v>0.246893289395755</v>
      </c>
      <c r="S198">
        <v>0.32704148576473302</v>
      </c>
      <c r="T198">
        <v>-0.20945877248872399</v>
      </c>
      <c r="U198">
        <v>4.0966587827718198E-2</v>
      </c>
      <c r="V198">
        <v>-0.23977694836362001</v>
      </c>
      <c r="W198">
        <v>-7.0208747977898403E-2</v>
      </c>
      <c r="X198">
        <v>0.200253057406345</v>
      </c>
      <c r="Y198">
        <v>-0.50974308873430996</v>
      </c>
      <c r="Z198">
        <v>9.4793206475462702E-2</v>
      </c>
      <c r="AA198">
        <v>-0.241564023466698</v>
      </c>
      <c r="AB198">
        <v>-8.9334274294799995E-2</v>
      </c>
      <c r="AC198">
        <v>-9.2919316154399995E-2</v>
      </c>
      <c r="AD198">
        <v>-0.31889263479500002</v>
      </c>
      <c r="AE198">
        <v>-0.40168008188723098</v>
      </c>
      <c r="AF198">
        <v>-0.100736766648291</v>
      </c>
      <c r="AG198">
        <v>-0.40862818890506403</v>
      </c>
    </row>
    <row r="199" spans="1:33" x14ac:dyDescent="0.35">
      <c r="A199" t="s">
        <v>645</v>
      </c>
      <c r="B199" t="s">
        <v>144</v>
      </c>
      <c r="C199">
        <v>8.5069812467737407</v>
      </c>
      <c r="D199">
        <v>4.4927466087164997E-2</v>
      </c>
      <c r="E199" t="s">
        <v>29</v>
      </c>
      <c r="F199" t="s">
        <v>29</v>
      </c>
      <c r="G199" t="s">
        <v>29</v>
      </c>
      <c r="H199" t="s">
        <v>29</v>
      </c>
      <c r="I199">
        <v>4.5046203924035497</v>
      </c>
      <c r="J199">
        <v>3.1235440121073799</v>
      </c>
      <c r="K199">
        <v>1.1808053358327699</v>
      </c>
      <c r="L199">
        <v>1.2670329120852399</v>
      </c>
      <c r="M199">
        <v>7</v>
      </c>
      <c r="N199">
        <v>5.38190472393525</v>
      </c>
      <c r="O199">
        <v>0.78442448734770998</v>
      </c>
      <c r="P199">
        <v>2.4805680324287001</v>
      </c>
      <c r="Q199">
        <v>0.51801213177327998</v>
      </c>
      <c r="R199">
        <v>-1.7822273852499699E-2</v>
      </c>
      <c r="S199">
        <v>-5.5894083514322498E-2</v>
      </c>
      <c r="T199">
        <v>0.54779189111728599</v>
      </c>
      <c r="U199">
        <v>-2.03363758498105E-2</v>
      </c>
      <c r="V199">
        <v>-2.7820577649165401E-2</v>
      </c>
      <c r="W199">
        <v>-0.311173924843484</v>
      </c>
      <c r="X199">
        <v>-9.9684387037865099E-2</v>
      </c>
      <c r="Y199">
        <v>-0.63585320262408396</v>
      </c>
      <c r="Z199">
        <v>-8.1370867125274804E-2</v>
      </c>
      <c r="AA199">
        <v>0.40157919439796502</v>
      </c>
      <c r="AB199">
        <v>-0.11522653872999999</v>
      </c>
      <c r="AC199">
        <v>6.1433374623700004E-3</v>
      </c>
      <c r="AD199">
        <v>0.15475468360700001</v>
      </c>
      <c r="AE199" t="s">
        <v>29</v>
      </c>
      <c r="AF199" t="s">
        <v>29</v>
      </c>
      <c r="AG199" t="s">
        <v>29</v>
      </c>
    </row>
    <row r="200" spans="1:33" x14ac:dyDescent="0.35">
      <c r="A200" t="s">
        <v>693</v>
      </c>
      <c r="B200" t="s">
        <v>144</v>
      </c>
      <c r="C200">
        <v>4.0685490934844202</v>
      </c>
      <c r="D200">
        <v>9.3654926890247597E-2</v>
      </c>
      <c r="E200" t="s">
        <v>29</v>
      </c>
      <c r="F200" t="s">
        <v>29</v>
      </c>
      <c r="G200" t="s">
        <v>29</v>
      </c>
      <c r="H200" t="s">
        <v>29</v>
      </c>
      <c r="I200">
        <v>3.5348086612317502</v>
      </c>
      <c r="J200" t="s">
        <v>29</v>
      </c>
      <c r="K200">
        <v>1.18031692704331</v>
      </c>
      <c r="L200">
        <v>1.2662655625289001</v>
      </c>
      <c r="M200">
        <v>4</v>
      </c>
      <c r="N200">
        <v>2.18683542102093</v>
      </c>
      <c r="O200">
        <v>-0.82771057248198099</v>
      </c>
      <c r="P200">
        <v>-2.6174506524449499</v>
      </c>
      <c r="Q200">
        <v>-0.77568158831507195</v>
      </c>
      <c r="R200">
        <v>-0.53901472241389603</v>
      </c>
      <c r="S200">
        <v>-0.57168771600645296</v>
      </c>
      <c r="T200">
        <v>0.211771201864009</v>
      </c>
      <c r="U200">
        <v>-0.32465361633310202</v>
      </c>
      <c r="V200">
        <v>-0.39471619665993601</v>
      </c>
      <c r="W200">
        <v>-0.44222736610201402</v>
      </c>
      <c r="X200">
        <v>-0.45933887002543899</v>
      </c>
      <c r="Y200">
        <v>-0.48063601562949598</v>
      </c>
      <c r="Z200">
        <v>-0.48808783466039901</v>
      </c>
      <c r="AA200">
        <v>-0.26878162173362702</v>
      </c>
      <c r="AB200">
        <v>-5.2529917488800003E-2</v>
      </c>
      <c r="AC200">
        <v>-9.1973524286500005E-2</v>
      </c>
      <c r="AD200">
        <v>0.26451377798699999</v>
      </c>
      <c r="AE200">
        <v>-0.47104120300557001</v>
      </c>
      <c r="AF200">
        <v>-8.0995253955125607E-2</v>
      </c>
      <c r="AG200">
        <v>-0.192997613419958</v>
      </c>
    </row>
    <row r="201" spans="1:33" x14ac:dyDescent="0.35">
      <c r="A201" t="s">
        <v>429</v>
      </c>
      <c r="B201" t="s">
        <v>75</v>
      </c>
      <c r="C201">
        <v>4.01522237182163</v>
      </c>
      <c r="D201">
        <v>0.13559922971496499</v>
      </c>
      <c r="E201" t="s">
        <v>29</v>
      </c>
      <c r="F201" t="s">
        <v>29</v>
      </c>
      <c r="G201" t="s">
        <v>29</v>
      </c>
      <c r="H201" t="s">
        <v>29</v>
      </c>
      <c r="I201">
        <v>4.0780974230266596</v>
      </c>
      <c r="J201" t="s">
        <v>29</v>
      </c>
      <c r="K201">
        <v>1.1780554096909599</v>
      </c>
      <c r="L201">
        <v>1.2627158283105699</v>
      </c>
      <c r="M201">
        <v>4</v>
      </c>
      <c r="N201">
        <v>3.7140053753725302</v>
      </c>
      <c r="O201">
        <v>4.2892240959160697E-3</v>
      </c>
      <c r="P201">
        <v>1.3563717537971301E-2</v>
      </c>
      <c r="Q201">
        <v>-0.17097606485007499</v>
      </c>
      <c r="R201">
        <v>7.9462227836557806E-2</v>
      </c>
      <c r="S201">
        <v>0.113686465445006</v>
      </c>
      <c r="T201">
        <v>0.21976811640848301</v>
      </c>
      <c r="U201">
        <v>-2.9240852223358801E-2</v>
      </c>
      <c r="V201">
        <v>-0.16073810858474399</v>
      </c>
      <c r="W201">
        <v>0.20123618347804301</v>
      </c>
      <c r="X201">
        <v>-1.8890858319729299E-2</v>
      </c>
      <c r="Y201">
        <v>-0.50730907518674095</v>
      </c>
      <c r="Z201">
        <v>0.117243830975445</v>
      </c>
      <c r="AA201">
        <v>6.8880129941405299E-2</v>
      </c>
      <c r="AB201">
        <v>-0.19844882593999999</v>
      </c>
      <c r="AC201">
        <v>-4.4768623281400003E-3</v>
      </c>
      <c r="AD201">
        <v>-0.241662585027</v>
      </c>
      <c r="AE201">
        <v>-0.458246441304557</v>
      </c>
      <c r="AF201">
        <v>-1.2884506316037801E-2</v>
      </c>
      <c r="AG201">
        <v>-0.113186618711398</v>
      </c>
    </row>
    <row r="202" spans="1:33" x14ac:dyDescent="0.35">
      <c r="A202" t="s">
        <v>709</v>
      </c>
      <c r="B202" t="s">
        <v>65</v>
      </c>
      <c r="C202">
        <v>8.8030802531155903</v>
      </c>
      <c r="D202">
        <v>2.17799923152266E-2</v>
      </c>
      <c r="E202" t="s">
        <v>29</v>
      </c>
      <c r="F202" t="s">
        <v>29</v>
      </c>
      <c r="G202" t="s">
        <v>29</v>
      </c>
      <c r="H202" t="s">
        <v>29</v>
      </c>
      <c r="I202">
        <v>4.7813597135246599</v>
      </c>
      <c r="J202" t="s">
        <v>29</v>
      </c>
      <c r="K202">
        <v>1.1773373367950499</v>
      </c>
      <c r="L202">
        <v>1.2615898865323401</v>
      </c>
      <c r="M202">
        <v>4</v>
      </c>
      <c r="N202">
        <v>0.62314615596772005</v>
      </c>
      <c r="O202">
        <v>-1.5342038503906601</v>
      </c>
      <c r="P202">
        <v>-4.8515785622346899</v>
      </c>
      <c r="Q202">
        <v>-0.87647412308232797</v>
      </c>
      <c r="R202">
        <v>-0.66485461628065501</v>
      </c>
      <c r="S202">
        <v>-0.69567129739947298</v>
      </c>
      <c r="T202">
        <v>-0.53918448847133404</v>
      </c>
      <c r="U202">
        <v>-0.31826710437593098</v>
      </c>
      <c r="V202">
        <v>-0.33201991818202597</v>
      </c>
      <c r="W202">
        <v>-0.28657235445505902</v>
      </c>
      <c r="X202">
        <v>-0.55325071468729303</v>
      </c>
      <c r="Y202">
        <v>0.57613072585904801</v>
      </c>
      <c r="Z202">
        <v>-0.43380962497478298</v>
      </c>
      <c r="AA202">
        <v>-0.22911142343102101</v>
      </c>
      <c r="AB202" t="s">
        <v>29</v>
      </c>
      <c r="AC202" t="s">
        <v>29</v>
      </c>
      <c r="AD202" t="s">
        <v>29</v>
      </c>
      <c r="AE202">
        <v>-0.130462180732172</v>
      </c>
      <c r="AF202">
        <v>-6.7144472454305298E-2</v>
      </c>
      <c r="AG202">
        <v>-0.21190357760672501</v>
      </c>
    </row>
    <row r="203" spans="1:33" x14ac:dyDescent="0.35">
      <c r="A203" t="s">
        <v>893</v>
      </c>
      <c r="B203" t="s">
        <v>43</v>
      </c>
      <c r="C203">
        <v>8.2930192535345508</v>
      </c>
      <c r="D203">
        <v>0.160265185495192</v>
      </c>
      <c r="E203" t="s">
        <v>29</v>
      </c>
      <c r="F203" t="s">
        <v>29</v>
      </c>
      <c r="G203" t="s">
        <v>29</v>
      </c>
      <c r="H203" t="s">
        <v>29</v>
      </c>
      <c r="I203">
        <v>3.8186460828225401</v>
      </c>
      <c r="J203">
        <v>1.8786238205636001</v>
      </c>
      <c r="K203">
        <v>1.17640878153629</v>
      </c>
      <c r="L203">
        <v>1.2601347380377199</v>
      </c>
      <c r="M203">
        <v>6</v>
      </c>
      <c r="N203">
        <v>2.5271898091066798</v>
      </c>
      <c r="O203">
        <v>-0.65829398369349101</v>
      </c>
      <c r="P203">
        <v>-2.0817083584571701</v>
      </c>
      <c r="Q203">
        <v>-0.67049629003694899</v>
      </c>
      <c r="R203">
        <v>0.218357525831293</v>
      </c>
      <c r="S203">
        <v>8.7326274954914698E-2</v>
      </c>
      <c r="T203">
        <v>0.13999000319246999</v>
      </c>
      <c r="U203">
        <v>-8.0058100543052693E-2</v>
      </c>
      <c r="V203">
        <v>-0.203421036628363</v>
      </c>
      <c r="W203">
        <v>7.4380406870432694E-2</v>
      </c>
      <c r="X203">
        <v>-1.7976142324019902E-2</v>
      </c>
      <c r="Y203">
        <v>-0.328413898802767</v>
      </c>
      <c r="Z203">
        <v>-0.12443039558037799</v>
      </c>
      <c r="AA203">
        <v>-0.14856621071723899</v>
      </c>
      <c r="AB203">
        <v>2.84309754897E-2</v>
      </c>
      <c r="AC203">
        <v>-3.4134029306500002E-2</v>
      </c>
      <c r="AD203">
        <v>-1.61091188496E-2</v>
      </c>
      <c r="AE203">
        <v>-0.51225397052635901</v>
      </c>
      <c r="AF203">
        <v>-0.19008444460133</v>
      </c>
      <c r="AG203">
        <v>-0.152387491591091</v>
      </c>
    </row>
    <row r="204" spans="1:33" x14ac:dyDescent="0.35">
      <c r="A204" t="s">
        <v>982</v>
      </c>
      <c r="B204" t="s">
        <v>983</v>
      </c>
      <c r="C204">
        <v>1073741824</v>
      </c>
      <c r="D204">
        <v>0.117416098804353</v>
      </c>
      <c r="E204" t="s">
        <v>29</v>
      </c>
      <c r="F204" t="s">
        <v>29</v>
      </c>
      <c r="G204" t="s">
        <v>29</v>
      </c>
      <c r="H204" t="s">
        <v>29</v>
      </c>
      <c r="I204" t="s">
        <v>29</v>
      </c>
      <c r="J204">
        <v>2.4960944862952599</v>
      </c>
      <c r="K204">
        <v>1.1763669658795299</v>
      </c>
      <c r="L204">
        <v>1.2600692303274199</v>
      </c>
      <c r="M204">
        <v>4</v>
      </c>
      <c r="N204" t="s">
        <v>29</v>
      </c>
      <c r="O204" t="s">
        <v>29</v>
      </c>
      <c r="P204" t="s">
        <v>29</v>
      </c>
      <c r="Q204" t="s">
        <v>29</v>
      </c>
      <c r="R204" t="s">
        <v>29</v>
      </c>
      <c r="S204" t="s">
        <v>29</v>
      </c>
      <c r="T204" t="s">
        <v>29</v>
      </c>
      <c r="U204" t="s">
        <v>29</v>
      </c>
      <c r="V204" t="s">
        <v>29</v>
      </c>
      <c r="W204" t="s">
        <v>29</v>
      </c>
      <c r="X204" t="s">
        <v>29</v>
      </c>
      <c r="Y204" t="s">
        <v>29</v>
      </c>
      <c r="Z204" t="s">
        <v>29</v>
      </c>
      <c r="AA204" t="s">
        <v>29</v>
      </c>
      <c r="AB204" t="s">
        <v>29</v>
      </c>
      <c r="AC204" t="s">
        <v>29</v>
      </c>
      <c r="AD204" t="s">
        <v>29</v>
      </c>
      <c r="AE204" t="s">
        <v>29</v>
      </c>
      <c r="AF204" t="s">
        <v>29</v>
      </c>
      <c r="AG204" t="s">
        <v>29</v>
      </c>
    </row>
    <row r="205" spans="1:33" x14ac:dyDescent="0.35">
      <c r="A205" t="s">
        <v>214</v>
      </c>
      <c r="B205" t="s">
        <v>75</v>
      </c>
      <c r="C205">
        <v>5.1485888202949397</v>
      </c>
      <c r="D205">
        <v>0.162634107591792</v>
      </c>
      <c r="E205" t="s">
        <v>29</v>
      </c>
      <c r="F205" t="s">
        <v>29</v>
      </c>
      <c r="G205" t="s">
        <v>29</v>
      </c>
      <c r="H205" t="s">
        <v>29</v>
      </c>
      <c r="I205">
        <v>5.0343037677680398</v>
      </c>
      <c r="J205">
        <v>2.37672794002951</v>
      </c>
      <c r="K205">
        <v>1.17296751059243</v>
      </c>
      <c r="L205">
        <v>1.2547500468805</v>
      </c>
      <c r="M205">
        <v>4</v>
      </c>
      <c r="N205">
        <v>3.3785358274823398</v>
      </c>
      <c r="O205">
        <v>-0.163420129065426</v>
      </c>
      <c r="P205">
        <v>-0.51677982336543005</v>
      </c>
      <c r="Q205">
        <v>-0.20397671848248</v>
      </c>
      <c r="R205">
        <v>-0.3524559712973</v>
      </c>
      <c r="S205">
        <v>-0.16132323678470001</v>
      </c>
      <c r="T205">
        <v>-8.4730742961986502E-2</v>
      </c>
      <c r="U205">
        <v>-0.144715803683026</v>
      </c>
      <c r="V205">
        <v>-0.15476543852542601</v>
      </c>
      <c r="W205">
        <v>-0.11297337093334101</v>
      </c>
      <c r="X205">
        <v>-0.17371953171686</v>
      </c>
      <c r="Y205">
        <v>-0.441961618867104</v>
      </c>
      <c r="Z205">
        <v>-0.230265366614506</v>
      </c>
      <c r="AA205">
        <v>1.7390110967760001E-2</v>
      </c>
      <c r="AB205">
        <v>-4.2554681412999999E-2</v>
      </c>
      <c r="AC205">
        <v>-0.123020525152</v>
      </c>
      <c r="AD205">
        <v>-5.0487841055600002E-2</v>
      </c>
      <c r="AE205">
        <v>-0.28904954897865498</v>
      </c>
      <c r="AF205">
        <v>-7.4759312700887495E-2</v>
      </c>
      <c r="AG205">
        <v>-0.198320182346407</v>
      </c>
    </row>
    <row r="206" spans="1:33" x14ac:dyDescent="0.35">
      <c r="A206" t="s">
        <v>701</v>
      </c>
      <c r="B206" t="s">
        <v>61</v>
      </c>
      <c r="C206">
        <v>1.20023758779106</v>
      </c>
      <c r="D206">
        <v>0.30273589491469099</v>
      </c>
      <c r="E206" t="s">
        <v>32</v>
      </c>
      <c r="F206" t="s">
        <v>82</v>
      </c>
      <c r="G206">
        <v>0.42799999999999999</v>
      </c>
      <c r="H206" t="s">
        <v>57</v>
      </c>
      <c r="I206">
        <v>4.09676785471469</v>
      </c>
      <c r="J206">
        <v>2.64618858948177</v>
      </c>
      <c r="K206">
        <v>1.1718142705692201</v>
      </c>
      <c r="L206">
        <v>1.25294839863337</v>
      </c>
      <c r="M206">
        <v>6</v>
      </c>
      <c r="N206">
        <v>4.5305016453022198</v>
      </c>
      <c r="O206">
        <v>0.33974532845059802</v>
      </c>
      <c r="P206">
        <v>1.0743690623058999</v>
      </c>
      <c r="Q206">
        <v>0.31710612849914499</v>
      </c>
      <c r="R206">
        <v>0.50013870933402205</v>
      </c>
      <c r="S206">
        <v>0.402243090074485</v>
      </c>
      <c r="T206">
        <v>0.57575444922905195</v>
      </c>
      <c r="U206">
        <v>0.15421139534116901</v>
      </c>
      <c r="V206">
        <v>7.3605656332560596E-2</v>
      </c>
      <c r="W206">
        <v>0.23486522817978001</v>
      </c>
      <c r="X206">
        <v>0.33537928067709</v>
      </c>
      <c r="Y206">
        <v>-0.35080823068761602</v>
      </c>
      <c r="Z206">
        <v>0.18062462883236999</v>
      </c>
      <c r="AA206">
        <v>0.21608516921269999</v>
      </c>
      <c r="AB206" t="s">
        <v>29</v>
      </c>
      <c r="AC206" t="s">
        <v>29</v>
      </c>
      <c r="AD206" t="s">
        <v>29</v>
      </c>
      <c r="AE206" t="s">
        <v>29</v>
      </c>
      <c r="AF206" t="s">
        <v>29</v>
      </c>
      <c r="AG206" t="s">
        <v>29</v>
      </c>
    </row>
    <row r="207" spans="1:33" x14ac:dyDescent="0.35">
      <c r="A207" t="s">
        <v>717</v>
      </c>
      <c r="B207" t="s">
        <v>109</v>
      </c>
      <c r="C207">
        <v>5.1314857693087603</v>
      </c>
      <c r="D207">
        <v>0.13226072802057801</v>
      </c>
      <c r="E207" t="s">
        <v>29</v>
      </c>
      <c r="F207" t="s">
        <v>29</v>
      </c>
      <c r="G207" t="s">
        <v>29</v>
      </c>
      <c r="H207" t="s">
        <v>29</v>
      </c>
      <c r="I207">
        <v>3.7855505517392598</v>
      </c>
      <c r="J207" t="s">
        <v>29</v>
      </c>
      <c r="K207">
        <v>1.17050448624342</v>
      </c>
      <c r="L207">
        <v>1.25090393510501</v>
      </c>
      <c r="M207">
        <v>4</v>
      </c>
      <c r="N207">
        <v>4.8370123882898399</v>
      </c>
      <c r="O207">
        <v>0.51956645566298798</v>
      </c>
      <c r="P207">
        <v>1.6430133957159301</v>
      </c>
      <c r="Q207">
        <v>0.23754383474931501</v>
      </c>
      <c r="R207">
        <v>1.28479586620326E-2</v>
      </c>
      <c r="S207">
        <v>-4.5795655484288898E-2</v>
      </c>
      <c r="T207">
        <v>-0.18665391763745601</v>
      </c>
      <c r="U207">
        <v>-8.5975440925867397E-2</v>
      </c>
      <c r="V207">
        <v>1.6505000561139401E-2</v>
      </c>
      <c r="W207">
        <v>-7.7592314042718893E-2</v>
      </c>
      <c r="X207">
        <v>-6.5118449222532196E-2</v>
      </c>
      <c r="Y207">
        <v>-2.59880892918187E-2</v>
      </c>
      <c r="Z207">
        <v>8.0449012666425304E-2</v>
      </c>
      <c r="AA207">
        <v>-8.0879291371317094E-2</v>
      </c>
      <c r="AB207">
        <v>-0.34552559808099997</v>
      </c>
      <c r="AC207">
        <v>9.9365339607999995E-3</v>
      </c>
      <c r="AD207">
        <v>-5.7021805401999998E-2</v>
      </c>
      <c r="AE207">
        <v>-0.289357412346614</v>
      </c>
      <c r="AF207">
        <v>-7.4840534940167E-2</v>
      </c>
      <c r="AG207">
        <v>-0.12225255839674699</v>
      </c>
    </row>
    <row r="208" spans="1:33" x14ac:dyDescent="0.35">
      <c r="A208" t="s">
        <v>684</v>
      </c>
      <c r="B208" t="s">
        <v>31</v>
      </c>
      <c r="C208">
        <v>2.47022071448884</v>
      </c>
      <c r="D208">
        <v>0.243230717532359</v>
      </c>
      <c r="E208" t="s">
        <v>32</v>
      </c>
      <c r="F208" t="s">
        <v>82</v>
      </c>
      <c r="G208">
        <v>0.997</v>
      </c>
      <c r="H208" t="s">
        <v>57</v>
      </c>
      <c r="I208">
        <v>3.9918619305563201</v>
      </c>
      <c r="J208" t="s">
        <v>29</v>
      </c>
      <c r="K208">
        <v>1.1687320102793599</v>
      </c>
      <c r="L208">
        <v>1.24814020251908</v>
      </c>
      <c r="M208" t="s">
        <v>29</v>
      </c>
      <c r="N208">
        <v>4.6410971896918403</v>
      </c>
      <c r="O208">
        <v>0.45736831055086902</v>
      </c>
      <c r="P208">
        <v>1.4463255909239701</v>
      </c>
      <c r="Q208">
        <v>0.59846373713412104</v>
      </c>
      <c r="R208">
        <v>0.255316828280787</v>
      </c>
      <c r="S208">
        <v>0.26638347452618</v>
      </c>
      <c r="T208">
        <v>0.28928794482772102</v>
      </c>
      <c r="U208">
        <v>0.28683242143455401</v>
      </c>
      <c r="V208">
        <v>0.406377655700562</v>
      </c>
      <c r="W208">
        <v>0.27470509534575899</v>
      </c>
      <c r="X208">
        <v>0.14674453793073799</v>
      </c>
      <c r="Y208">
        <v>0.42670669878487599</v>
      </c>
      <c r="Z208">
        <v>0.15921840473269899</v>
      </c>
      <c r="AA208">
        <v>0.13088811542692799</v>
      </c>
      <c r="AB208" t="s">
        <v>29</v>
      </c>
      <c r="AC208" t="s">
        <v>29</v>
      </c>
      <c r="AD208" t="s">
        <v>29</v>
      </c>
      <c r="AE208">
        <v>-1.2907891679250501</v>
      </c>
      <c r="AF208">
        <v>-0.20828703345161401</v>
      </c>
      <c r="AG208">
        <v>8.41920014419512E-2</v>
      </c>
    </row>
    <row r="209" spans="1:33" x14ac:dyDescent="0.35">
      <c r="A209" t="s">
        <v>583</v>
      </c>
      <c r="B209" t="s">
        <v>127</v>
      </c>
      <c r="C209">
        <v>7.3473118465031497</v>
      </c>
      <c r="D209">
        <v>5.6950274927702202E-2</v>
      </c>
      <c r="E209" t="s">
        <v>29</v>
      </c>
      <c r="F209" t="s">
        <v>29</v>
      </c>
      <c r="G209" t="s">
        <v>29</v>
      </c>
      <c r="H209" t="s">
        <v>29</v>
      </c>
      <c r="I209">
        <v>4.4554916206284698</v>
      </c>
      <c r="J209" t="s">
        <v>29</v>
      </c>
      <c r="K209">
        <v>1.16866705446852</v>
      </c>
      <c r="L209">
        <v>1.2480389846745401</v>
      </c>
      <c r="M209">
        <v>4</v>
      </c>
      <c r="N209">
        <v>2.2347414025511001</v>
      </c>
      <c r="O209">
        <v>-0.68066735946127599</v>
      </c>
      <c r="P209">
        <v>-2.1524591848301902</v>
      </c>
      <c r="Q209">
        <v>-0.63734241650952705</v>
      </c>
      <c r="R209">
        <v>-0.57983742861459298</v>
      </c>
      <c r="S209">
        <v>-0.61911367118156702</v>
      </c>
      <c r="T209">
        <v>-0.477850791951344</v>
      </c>
      <c r="U209">
        <v>-0.262365027131513</v>
      </c>
      <c r="V209">
        <v>-0.15808916527382599</v>
      </c>
      <c r="W209">
        <v>-0.27153881543143998</v>
      </c>
      <c r="X209">
        <v>-0.490790978859097</v>
      </c>
      <c r="Y209">
        <v>0.38666845733008598</v>
      </c>
      <c r="Z209">
        <v>-0.48800324449938598</v>
      </c>
      <c r="AA209">
        <v>-0.32911514924428298</v>
      </c>
      <c r="AB209">
        <v>0.102541149336</v>
      </c>
      <c r="AC209">
        <v>-6.4530765398600004E-2</v>
      </c>
      <c r="AD209">
        <v>-1.11426997078E-2</v>
      </c>
      <c r="AE209">
        <v>-0.68600798068597701</v>
      </c>
      <c r="AF209">
        <v>8.01923974678629E-2</v>
      </c>
      <c r="AG209">
        <v>2.65050033848389E-2</v>
      </c>
    </row>
    <row r="210" spans="1:33" x14ac:dyDescent="0.35">
      <c r="A210" t="s">
        <v>591</v>
      </c>
      <c r="B210" t="s">
        <v>130</v>
      </c>
      <c r="C210">
        <v>5.3930527508584696</v>
      </c>
      <c r="D210">
        <v>0.111989963702257</v>
      </c>
      <c r="E210" t="s">
        <v>29</v>
      </c>
      <c r="F210" t="s">
        <v>29</v>
      </c>
      <c r="G210" t="s">
        <v>29</v>
      </c>
      <c r="H210" t="s">
        <v>29</v>
      </c>
      <c r="I210">
        <v>5.7516779456875797</v>
      </c>
      <c r="J210">
        <v>2.8616155117206601</v>
      </c>
      <c r="K210">
        <v>1.16803538429193</v>
      </c>
      <c r="L210">
        <v>1.2470549178297301</v>
      </c>
      <c r="M210">
        <v>4</v>
      </c>
      <c r="N210">
        <v>5.2283443689414701</v>
      </c>
      <c r="O210">
        <v>0.73858318761727504</v>
      </c>
      <c r="P210">
        <v>2.3356051143780601</v>
      </c>
      <c r="Q210">
        <v>-1.1920193845647501E-2</v>
      </c>
      <c r="R210">
        <v>-0.51366453133122203</v>
      </c>
      <c r="S210">
        <v>-0.53224645430080597</v>
      </c>
      <c r="T210">
        <v>-0.51516848800372905</v>
      </c>
      <c r="U210">
        <v>-0.26503543549333602</v>
      </c>
      <c r="V210">
        <v>-0.47017551994421602</v>
      </c>
      <c r="W210">
        <v>-0.27766982960321002</v>
      </c>
      <c r="X210">
        <v>-0.398936029597731</v>
      </c>
      <c r="Y210">
        <v>-0.11250075105198799</v>
      </c>
      <c r="Z210">
        <v>-0.27727016671108701</v>
      </c>
      <c r="AA210">
        <v>-0.214733351368918</v>
      </c>
      <c r="AB210">
        <v>-0.15207240168799999</v>
      </c>
      <c r="AC210">
        <v>-7.6804582950000005E-2</v>
      </c>
      <c r="AD210">
        <v>-5.3166052031700002E-2</v>
      </c>
      <c r="AE210">
        <v>-0.43799706123021198</v>
      </c>
      <c r="AF210">
        <v>1.2920549257232799E-2</v>
      </c>
      <c r="AG210">
        <v>-0.108130197928109</v>
      </c>
    </row>
    <row r="211" spans="1:33" x14ac:dyDescent="0.35">
      <c r="A211" t="s">
        <v>673</v>
      </c>
      <c r="B211" t="s">
        <v>371</v>
      </c>
      <c r="C211">
        <v>1073741824</v>
      </c>
      <c r="D211">
        <v>2.0324249073827599E-2</v>
      </c>
      <c r="E211" t="s">
        <v>29</v>
      </c>
      <c r="F211" t="s">
        <v>29</v>
      </c>
      <c r="G211" t="s">
        <v>29</v>
      </c>
      <c r="H211" t="s">
        <v>29</v>
      </c>
      <c r="I211">
        <v>4.9064096170940203</v>
      </c>
      <c r="J211" t="s">
        <v>29</v>
      </c>
      <c r="K211">
        <v>1.16695295770333</v>
      </c>
      <c r="L211">
        <v>1.24536962765774</v>
      </c>
      <c r="M211">
        <v>8</v>
      </c>
      <c r="N211">
        <v>3.3529033314275698</v>
      </c>
      <c r="O211">
        <v>-0.159745537183938</v>
      </c>
      <c r="P211">
        <v>-0.50515974354836302</v>
      </c>
      <c r="Q211">
        <v>-0.36823691341661502</v>
      </c>
      <c r="R211">
        <v>-0.15195918150503801</v>
      </c>
      <c r="S211">
        <v>-0.22726313982770599</v>
      </c>
      <c r="T211">
        <v>-0.277755838654627</v>
      </c>
      <c r="U211">
        <v>0.28836046847795499</v>
      </c>
      <c r="V211">
        <v>-0.21152336154448101</v>
      </c>
      <c r="W211">
        <v>0.29893807151625401</v>
      </c>
      <c r="X211">
        <v>-8.34652673943789E-2</v>
      </c>
      <c r="Y211">
        <v>8.6788521719589701E-2</v>
      </c>
      <c r="Z211">
        <v>9.4760589120369304E-2</v>
      </c>
      <c r="AA211">
        <v>0.17431916482993801</v>
      </c>
      <c r="AB211" t="s">
        <v>29</v>
      </c>
      <c r="AC211" t="s">
        <v>29</v>
      </c>
      <c r="AD211" t="s">
        <v>29</v>
      </c>
      <c r="AE211">
        <v>-0.29852200743558199</v>
      </c>
      <c r="AF211">
        <v>-0.40943585741056199</v>
      </c>
      <c r="AG211">
        <v>-5.4767014129400098E-2</v>
      </c>
    </row>
    <row r="212" spans="1:33" x14ac:dyDescent="0.35">
      <c r="A212" t="s">
        <v>443</v>
      </c>
      <c r="B212" t="s">
        <v>262</v>
      </c>
      <c r="C212">
        <v>9.5121999987733705</v>
      </c>
      <c r="D212">
        <v>9.8419647996536002E-3</v>
      </c>
      <c r="E212" t="s">
        <v>29</v>
      </c>
      <c r="F212" t="s">
        <v>29</v>
      </c>
      <c r="G212" t="s">
        <v>29</v>
      </c>
      <c r="H212" t="s">
        <v>29</v>
      </c>
      <c r="I212">
        <v>3.3561438102252801</v>
      </c>
      <c r="J212" t="s">
        <v>29</v>
      </c>
      <c r="K212">
        <v>1.16690470475588</v>
      </c>
      <c r="L212">
        <v>1.2452945293953099</v>
      </c>
      <c r="M212" t="s">
        <v>29</v>
      </c>
      <c r="N212">
        <v>5.4088645877956099</v>
      </c>
      <c r="O212">
        <v>0.87180527166861199</v>
      </c>
      <c r="P212">
        <v>2.7568903346146798</v>
      </c>
      <c r="Q212">
        <v>0.75447010373774703</v>
      </c>
      <c r="R212">
        <v>0.39642463131726002</v>
      </c>
      <c r="S212">
        <v>0.46665929954232299</v>
      </c>
      <c r="T212">
        <v>-0.42537333192945398</v>
      </c>
      <c r="U212">
        <v>0.12626150096432301</v>
      </c>
      <c r="V212">
        <v>0.23579735215393999</v>
      </c>
      <c r="W212">
        <v>0.180835644284849</v>
      </c>
      <c r="X212">
        <v>0.44451937060498797</v>
      </c>
      <c r="Y212">
        <v>0.45231060772507697</v>
      </c>
      <c r="Z212">
        <v>-8.2901221965261201E-2</v>
      </c>
      <c r="AA212">
        <v>-3.3282558993731302E-2</v>
      </c>
      <c r="AB212">
        <v>0.20221437957899999</v>
      </c>
      <c r="AC212">
        <v>-0.17923087764100001</v>
      </c>
      <c r="AD212">
        <v>-3.5175256146599998E-2</v>
      </c>
      <c r="AE212">
        <v>-0.39955388418473797</v>
      </c>
      <c r="AF212">
        <v>-9.9426552646500604E-2</v>
      </c>
      <c r="AG212">
        <v>-7.7205824001518999E-2</v>
      </c>
    </row>
    <row r="213" spans="1:33" x14ac:dyDescent="0.35">
      <c r="A213" t="s">
        <v>774</v>
      </c>
      <c r="B213" t="s">
        <v>55</v>
      </c>
      <c r="C213">
        <v>1.0755011707281199</v>
      </c>
      <c r="D213">
        <v>0.31215484160174101</v>
      </c>
      <c r="E213" t="s">
        <v>32</v>
      </c>
      <c r="F213" t="s">
        <v>56</v>
      </c>
      <c r="G213">
        <v>0.46200000000000002</v>
      </c>
      <c r="H213" t="s">
        <v>57</v>
      </c>
      <c r="I213">
        <v>4.3881895371560802</v>
      </c>
      <c r="J213" t="s">
        <v>29</v>
      </c>
      <c r="K213">
        <v>1.1659177450576099</v>
      </c>
      <c r="L213">
        <v>1.24375902998341</v>
      </c>
      <c r="M213" t="s">
        <v>29</v>
      </c>
      <c r="N213">
        <v>4.1139566731633499</v>
      </c>
      <c r="O213">
        <v>0.14726988924401899</v>
      </c>
      <c r="P213">
        <v>0.46570828077183302</v>
      </c>
      <c r="Q213">
        <v>0.38987047038878198</v>
      </c>
      <c r="R213">
        <v>0.439303923678665</v>
      </c>
      <c r="S213">
        <v>0.432181373478635</v>
      </c>
      <c r="T213">
        <v>0.544357791070328</v>
      </c>
      <c r="U213">
        <v>0.38656533878079102</v>
      </c>
      <c r="V213">
        <v>0.38834906811820902</v>
      </c>
      <c r="W213">
        <v>0.32411897680600699</v>
      </c>
      <c r="X213">
        <v>0.34438572021674801</v>
      </c>
      <c r="Y213">
        <v>3.7162549151677E-2</v>
      </c>
      <c r="Z213">
        <v>-0.19865843464362501</v>
      </c>
      <c r="AA213">
        <v>-3.25416263094142E-2</v>
      </c>
      <c r="AB213" t="s">
        <v>29</v>
      </c>
      <c r="AC213" t="s">
        <v>29</v>
      </c>
      <c r="AD213" t="s">
        <v>29</v>
      </c>
      <c r="AE213">
        <v>-1.18344069195199</v>
      </c>
      <c r="AF213">
        <v>-0.2179269249553</v>
      </c>
      <c r="AG213">
        <v>-4.6356715432708501E-2</v>
      </c>
    </row>
    <row r="214" spans="1:33" x14ac:dyDescent="0.35">
      <c r="A214" t="s">
        <v>34</v>
      </c>
      <c r="B214" t="s">
        <v>35</v>
      </c>
      <c r="C214">
        <v>5.5062326618624304</v>
      </c>
      <c r="D214">
        <v>0.14662683133822399</v>
      </c>
      <c r="E214" t="s">
        <v>29</v>
      </c>
      <c r="F214" t="s">
        <v>29</v>
      </c>
      <c r="G214" t="s">
        <v>29</v>
      </c>
      <c r="H214" t="s">
        <v>29</v>
      </c>
      <c r="I214">
        <v>3.7136958148433599</v>
      </c>
      <c r="J214">
        <v>2.4683237755173302</v>
      </c>
      <c r="K214">
        <v>1.1650310533078301</v>
      </c>
      <c r="L214">
        <v>1.2423804216835901</v>
      </c>
      <c r="M214">
        <v>7</v>
      </c>
      <c r="N214">
        <v>4.6333207099951599</v>
      </c>
      <c r="O214">
        <v>0.44049271430820902</v>
      </c>
      <c r="P214">
        <v>1.39296026992378</v>
      </c>
      <c r="Q214">
        <v>0.38384030087832899</v>
      </c>
      <c r="R214">
        <v>0.35034388855220899</v>
      </c>
      <c r="S214">
        <v>0.25058313645580499</v>
      </c>
      <c r="T214">
        <v>0.480531872848173</v>
      </c>
      <c r="U214">
        <v>-6.7388660631429995E-2</v>
      </c>
      <c r="V214">
        <v>0.220123140464802</v>
      </c>
      <c r="W214">
        <v>2.7574731180950801E-2</v>
      </c>
      <c r="X214">
        <v>0.28674637775594902</v>
      </c>
      <c r="Y214">
        <v>0.35490974729713798</v>
      </c>
      <c r="Z214">
        <v>0.14967079560176899</v>
      </c>
      <c r="AA214">
        <v>0.25591949447836698</v>
      </c>
      <c r="AB214" t="s">
        <v>29</v>
      </c>
      <c r="AC214" t="s">
        <v>29</v>
      </c>
      <c r="AD214" t="s">
        <v>29</v>
      </c>
      <c r="AE214" t="s">
        <v>29</v>
      </c>
      <c r="AF214" t="s">
        <v>29</v>
      </c>
      <c r="AG214" t="s">
        <v>29</v>
      </c>
    </row>
    <row r="215" spans="1:33" x14ac:dyDescent="0.35">
      <c r="A215" t="s">
        <v>372</v>
      </c>
      <c r="B215" t="s">
        <v>373</v>
      </c>
      <c r="C215">
        <v>4.29556961672764</v>
      </c>
      <c r="D215">
        <v>0.18309602425885099</v>
      </c>
      <c r="E215" t="s">
        <v>29</v>
      </c>
      <c r="F215" t="s">
        <v>29</v>
      </c>
      <c r="G215" t="s">
        <v>29</v>
      </c>
      <c r="H215" t="s">
        <v>29</v>
      </c>
      <c r="I215">
        <v>4.7109441545758699</v>
      </c>
      <c r="J215" t="s">
        <v>29</v>
      </c>
      <c r="K215">
        <v>1.1604521929712299</v>
      </c>
      <c r="L215">
        <v>1.2352747825761501</v>
      </c>
      <c r="M215" t="s">
        <v>29</v>
      </c>
      <c r="N215">
        <v>5.1075147529504203</v>
      </c>
      <c r="O215">
        <v>0.63243367170209397</v>
      </c>
      <c r="P215">
        <v>1.9999308715617901</v>
      </c>
      <c r="Q215">
        <v>0.51923894490959999</v>
      </c>
      <c r="R215">
        <v>0.37954122499850801</v>
      </c>
      <c r="S215">
        <v>0.28737015597929799</v>
      </c>
      <c r="T215">
        <v>0.48896565761177702</v>
      </c>
      <c r="U215">
        <v>1.14646816686575E-2</v>
      </c>
      <c r="V215">
        <v>0.169275971476753</v>
      </c>
      <c r="W215">
        <v>0.10498554515426101</v>
      </c>
      <c r="X215">
        <v>0.22639120442042501</v>
      </c>
      <c r="Y215">
        <v>0.39862432657979802</v>
      </c>
      <c r="Z215">
        <v>-0.110588282866356</v>
      </c>
      <c r="AA215">
        <v>0.228335541782027</v>
      </c>
      <c r="AB215">
        <v>-0.283383323588</v>
      </c>
      <c r="AC215">
        <v>-0.13651703431199999</v>
      </c>
      <c r="AD215">
        <v>-8.1879410997899998E-2</v>
      </c>
      <c r="AE215">
        <v>-0.89616997245821794</v>
      </c>
      <c r="AF215">
        <v>-0.18117153384645501</v>
      </c>
      <c r="AG215">
        <v>-0.12641875750159901</v>
      </c>
    </row>
    <row r="216" spans="1:33" x14ac:dyDescent="0.35">
      <c r="A216" t="s">
        <v>206</v>
      </c>
      <c r="B216" t="s">
        <v>35</v>
      </c>
      <c r="C216">
        <v>7.0503962823163304</v>
      </c>
      <c r="D216">
        <v>9.3784339258758398E-2</v>
      </c>
      <c r="E216" t="s">
        <v>29</v>
      </c>
      <c r="F216" t="s">
        <v>29</v>
      </c>
      <c r="G216" t="s">
        <v>29</v>
      </c>
      <c r="H216" t="s">
        <v>29</v>
      </c>
      <c r="I216">
        <v>3.9448584458075402</v>
      </c>
      <c r="J216" t="s">
        <v>29</v>
      </c>
      <c r="K216">
        <v>1.1601510363201899</v>
      </c>
      <c r="L216">
        <v>1.2348082268641001</v>
      </c>
      <c r="M216">
        <v>4</v>
      </c>
      <c r="N216">
        <v>3.3177399766431699</v>
      </c>
      <c r="O216">
        <v>-0.27579077847870898</v>
      </c>
      <c r="P216">
        <v>-0.87212701766366796</v>
      </c>
      <c r="Q216">
        <v>-0.43020623495665899</v>
      </c>
      <c r="R216">
        <v>0.37796019565725197</v>
      </c>
      <c r="S216">
        <v>0.45090998376282498</v>
      </c>
      <c r="T216">
        <v>0.45289976672927501</v>
      </c>
      <c r="U216">
        <v>-0.102646989107472</v>
      </c>
      <c r="V216">
        <v>0.30408349429474102</v>
      </c>
      <c r="W216">
        <v>-0.335060332879977</v>
      </c>
      <c r="X216">
        <v>0.41276649830082701</v>
      </c>
      <c r="Y216">
        <v>0.31096959397348301</v>
      </c>
      <c r="Z216">
        <v>0.1528039452927</v>
      </c>
      <c r="AA216">
        <v>2.0037567544582899E-2</v>
      </c>
      <c r="AB216" t="s">
        <v>29</v>
      </c>
      <c r="AC216" t="s">
        <v>29</v>
      </c>
      <c r="AD216" t="s">
        <v>29</v>
      </c>
      <c r="AE216">
        <v>-0.296592273763926</v>
      </c>
      <c r="AF216">
        <v>-0.14500780621693801</v>
      </c>
      <c r="AG216">
        <v>-0.18096494569052801</v>
      </c>
    </row>
    <row r="217" spans="1:33" x14ac:dyDescent="0.35">
      <c r="A217" t="s">
        <v>686</v>
      </c>
      <c r="B217" t="s">
        <v>65</v>
      </c>
      <c r="C217">
        <v>6.9781910159081901</v>
      </c>
      <c r="D217">
        <v>0.16226761633710099</v>
      </c>
      <c r="E217" t="s">
        <v>29</v>
      </c>
      <c r="F217" t="s">
        <v>29</v>
      </c>
      <c r="G217" t="s">
        <v>29</v>
      </c>
      <c r="H217" t="s">
        <v>29</v>
      </c>
      <c r="I217">
        <v>3.8982083525087199</v>
      </c>
      <c r="J217" t="s">
        <v>29</v>
      </c>
      <c r="K217">
        <v>1.15920810993804</v>
      </c>
      <c r="L217">
        <v>1.23334806301246</v>
      </c>
      <c r="M217" t="s">
        <v>29</v>
      </c>
      <c r="N217">
        <v>3.0700051052047401</v>
      </c>
      <c r="O217">
        <v>-0.27735883283846702</v>
      </c>
      <c r="P217">
        <v>-0.87708564093546004</v>
      </c>
      <c r="Q217">
        <v>-0.51892478144586895</v>
      </c>
      <c r="R217">
        <v>-0.68225041804433995</v>
      </c>
      <c r="S217">
        <v>-0.63257083004370396</v>
      </c>
      <c r="T217">
        <v>-0.53903409266536095</v>
      </c>
      <c r="U217">
        <v>-0.40928371630708099</v>
      </c>
      <c r="V217">
        <v>-0.50973826369353104</v>
      </c>
      <c r="W217">
        <v>-0.468899497981207</v>
      </c>
      <c r="X217">
        <v>-0.53840315682222495</v>
      </c>
      <c r="Y217">
        <v>-0.13397383336379001</v>
      </c>
      <c r="Z217">
        <v>-0.39955634326443601</v>
      </c>
      <c r="AA217">
        <v>-6.9594905496955805E-4</v>
      </c>
      <c r="AB217">
        <v>-7.32129778546E-2</v>
      </c>
      <c r="AC217">
        <v>-0.30240547010699997</v>
      </c>
      <c r="AD217">
        <v>-0.21023277798000001</v>
      </c>
      <c r="AE217">
        <v>-0.21394326944202899</v>
      </c>
      <c r="AF217">
        <v>-3.83597318575939E-2</v>
      </c>
      <c r="AG217">
        <v>-0.226037301872138</v>
      </c>
    </row>
    <row r="218" spans="1:33" x14ac:dyDescent="0.35">
      <c r="A218" t="s">
        <v>910</v>
      </c>
      <c r="B218" t="s">
        <v>130</v>
      </c>
      <c r="C218">
        <v>4.6695587769594802</v>
      </c>
      <c r="D218">
        <v>0.12290458175835001</v>
      </c>
      <c r="E218" t="s">
        <v>29</v>
      </c>
      <c r="F218" t="s">
        <v>29</v>
      </c>
      <c r="G218" t="s">
        <v>29</v>
      </c>
      <c r="H218" t="s">
        <v>29</v>
      </c>
      <c r="I218">
        <v>4.9221978483963698</v>
      </c>
      <c r="J218">
        <v>0.67225497910191601</v>
      </c>
      <c r="K218">
        <v>1.15912693225129</v>
      </c>
      <c r="L218">
        <v>1.2332224003299399</v>
      </c>
      <c r="M218">
        <v>6</v>
      </c>
      <c r="N218">
        <v>4.0174067282416903</v>
      </c>
      <c r="O218">
        <v>0.117260395313371</v>
      </c>
      <c r="P218">
        <v>0.37080992852198702</v>
      </c>
      <c r="Q218">
        <v>0.112587022784657</v>
      </c>
      <c r="R218">
        <v>-0.53923055419802901</v>
      </c>
      <c r="S218">
        <v>-0.576885285518143</v>
      </c>
      <c r="T218">
        <v>-0.53436654930048499</v>
      </c>
      <c r="U218">
        <v>-0.20012339828435999</v>
      </c>
      <c r="V218">
        <v>-0.316242611639376</v>
      </c>
      <c r="W218">
        <v>-0.190517450647855</v>
      </c>
      <c r="X218">
        <v>-0.41339507584732899</v>
      </c>
      <c r="Y218">
        <v>0.51366273234025694</v>
      </c>
      <c r="Z218">
        <v>-0.32219034438967897</v>
      </c>
      <c r="AA218">
        <v>-0.12158056578045499</v>
      </c>
      <c r="AB218" t="s">
        <v>29</v>
      </c>
      <c r="AC218" t="s">
        <v>29</v>
      </c>
      <c r="AD218" t="s">
        <v>29</v>
      </c>
      <c r="AE218">
        <v>-0.31173143619371801</v>
      </c>
      <c r="AF218">
        <v>-9.1514782407897496E-2</v>
      </c>
      <c r="AG218">
        <v>-6.7512873726655001E-2</v>
      </c>
    </row>
    <row r="219" spans="1:33" x14ac:dyDescent="0.35">
      <c r="A219" t="s">
        <v>980</v>
      </c>
      <c r="B219" t="s">
        <v>120</v>
      </c>
      <c r="C219">
        <v>1073741824</v>
      </c>
      <c r="D219">
        <v>1.62667903879798E-3</v>
      </c>
      <c r="E219" t="s">
        <v>29</v>
      </c>
      <c r="F219" t="s">
        <v>29</v>
      </c>
      <c r="G219" t="s">
        <v>29</v>
      </c>
      <c r="H219" t="s">
        <v>29</v>
      </c>
      <c r="I219" t="s">
        <v>29</v>
      </c>
      <c r="J219">
        <v>1.0798927223373</v>
      </c>
      <c r="K219">
        <v>1.1584384514619701</v>
      </c>
      <c r="L219">
        <v>1.2321569194995201</v>
      </c>
      <c r="M219">
        <v>7</v>
      </c>
      <c r="N219" t="s">
        <v>29</v>
      </c>
      <c r="O219" t="s">
        <v>29</v>
      </c>
      <c r="P219" t="s">
        <v>29</v>
      </c>
      <c r="Q219" t="s">
        <v>29</v>
      </c>
      <c r="R219" t="s">
        <v>29</v>
      </c>
      <c r="S219" t="s">
        <v>29</v>
      </c>
      <c r="T219" t="s">
        <v>29</v>
      </c>
      <c r="U219" t="s">
        <v>29</v>
      </c>
      <c r="V219" t="s">
        <v>29</v>
      </c>
      <c r="W219" t="s">
        <v>29</v>
      </c>
      <c r="X219" t="s">
        <v>29</v>
      </c>
      <c r="Y219" t="s">
        <v>29</v>
      </c>
      <c r="Z219" t="s">
        <v>29</v>
      </c>
      <c r="AA219" t="s">
        <v>29</v>
      </c>
      <c r="AB219" t="s">
        <v>29</v>
      </c>
      <c r="AC219" t="s">
        <v>29</v>
      </c>
      <c r="AD219" t="s">
        <v>29</v>
      </c>
      <c r="AE219">
        <v>-0.23171742454883701</v>
      </c>
      <c r="AF219">
        <v>-0.31048277035575</v>
      </c>
      <c r="AG219">
        <v>-0.104594094153553</v>
      </c>
    </row>
    <row r="220" spans="1:33" x14ac:dyDescent="0.35">
      <c r="A220" t="s">
        <v>878</v>
      </c>
      <c r="B220" t="s">
        <v>61</v>
      </c>
      <c r="C220">
        <v>6.81209660842008</v>
      </c>
      <c r="D220">
        <v>0.131157225309634</v>
      </c>
      <c r="E220" t="s">
        <v>32</v>
      </c>
      <c r="F220" t="s">
        <v>71</v>
      </c>
      <c r="G220">
        <v>0.38300000000000001</v>
      </c>
      <c r="H220" t="s">
        <v>57</v>
      </c>
      <c r="I220">
        <v>3.9597701552114701</v>
      </c>
      <c r="J220" t="s">
        <v>29</v>
      </c>
      <c r="K220">
        <v>1.1571389601706801</v>
      </c>
      <c r="L220">
        <v>1.23014723455888</v>
      </c>
      <c r="M220" t="s">
        <v>29</v>
      </c>
      <c r="N220">
        <v>4.0867831480733203</v>
      </c>
      <c r="O220">
        <v>0.13632258936366901</v>
      </c>
      <c r="P220">
        <v>0.43108987892103801</v>
      </c>
      <c r="Q220">
        <v>0.12800324345271599</v>
      </c>
      <c r="R220">
        <v>0.49913030868772401</v>
      </c>
      <c r="S220">
        <v>0.448117445520826</v>
      </c>
      <c r="T220">
        <v>0.59076263720321598</v>
      </c>
      <c r="U220">
        <v>0.123079548174424</v>
      </c>
      <c r="V220">
        <v>0.20922317978804</v>
      </c>
      <c r="W220">
        <v>0.38831858359161497</v>
      </c>
      <c r="X220">
        <v>0.38813521737149798</v>
      </c>
      <c r="Y220">
        <v>0.40911755908116498</v>
      </c>
      <c r="Z220">
        <v>0.175285087050912</v>
      </c>
      <c r="AA220">
        <v>0.17373792301136101</v>
      </c>
      <c r="AB220">
        <v>-0.44695872097799999</v>
      </c>
      <c r="AC220">
        <v>-0.15572176923600001</v>
      </c>
      <c r="AD220">
        <v>-9.6512797865699995E-2</v>
      </c>
      <c r="AE220">
        <v>-1.5612761315286501</v>
      </c>
      <c r="AF220">
        <v>-1.8891480498398099E-2</v>
      </c>
      <c r="AG220">
        <v>-9.15910276646867E-2</v>
      </c>
    </row>
    <row r="221" spans="1:33" x14ac:dyDescent="0.35">
      <c r="A221" t="s">
        <v>914</v>
      </c>
      <c r="B221" t="s">
        <v>61</v>
      </c>
      <c r="C221">
        <v>4.9578250154125998</v>
      </c>
      <c r="D221">
        <v>0.106798540167518</v>
      </c>
      <c r="E221" t="s">
        <v>32</v>
      </c>
      <c r="F221" t="s">
        <v>82</v>
      </c>
      <c r="G221">
        <v>0.69299999999999995</v>
      </c>
      <c r="H221" t="s">
        <v>57</v>
      </c>
      <c r="I221">
        <v>3.7665951617292701</v>
      </c>
      <c r="J221" t="s">
        <v>29</v>
      </c>
      <c r="K221">
        <v>1.15686207901859</v>
      </c>
      <c r="L221">
        <v>1.2297192671311199</v>
      </c>
      <c r="M221">
        <v>7</v>
      </c>
      <c r="N221">
        <v>4.4064201949028901</v>
      </c>
      <c r="O221">
        <v>0.29818014590807002</v>
      </c>
      <c r="P221">
        <v>0.94292841411083805</v>
      </c>
      <c r="Q221">
        <v>0.42406301446090899</v>
      </c>
      <c r="R221">
        <v>0.57850590486417397</v>
      </c>
      <c r="S221">
        <v>0.55581657648447402</v>
      </c>
      <c r="T221">
        <v>0.64113090053282695</v>
      </c>
      <c r="U221">
        <v>0.43490401578014898</v>
      </c>
      <c r="V221">
        <v>0.22073993372707701</v>
      </c>
      <c r="W221">
        <v>0.19295055667939201</v>
      </c>
      <c r="X221">
        <v>0.46256546719461999</v>
      </c>
      <c r="Y221">
        <v>-0.53467152798318296</v>
      </c>
      <c r="Z221">
        <v>0.286173752403582</v>
      </c>
      <c r="AA221">
        <v>0.23433548507597399</v>
      </c>
      <c r="AB221" t="s">
        <v>29</v>
      </c>
      <c r="AC221" t="s">
        <v>29</v>
      </c>
      <c r="AD221" t="s">
        <v>29</v>
      </c>
      <c r="AE221">
        <v>-2.1568039394184702</v>
      </c>
      <c r="AF221">
        <v>-0.110187446799298</v>
      </c>
      <c r="AG221">
        <v>-0.23085866854859299</v>
      </c>
    </row>
    <row r="222" spans="1:33" x14ac:dyDescent="0.35">
      <c r="A222" t="s">
        <v>631</v>
      </c>
      <c r="B222" t="s">
        <v>43</v>
      </c>
      <c r="C222">
        <v>4.3945351301114597</v>
      </c>
      <c r="D222">
        <v>0.120422689823907</v>
      </c>
      <c r="E222" t="s">
        <v>32</v>
      </c>
      <c r="F222" t="s">
        <v>82</v>
      </c>
      <c r="G222">
        <v>0.997</v>
      </c>
      <c r="H222" t="s">
        <v>57</v>
      </c>
      <c r="I222">
        <v>3.4750848829487802</v>
      </c>
      <c r="J222" t="s">
        <v>29</v>
      </c>
      <c r="K222">
        <v>1.1555020180843001</v>
      </c>
      <c r="L222">
        <v>1.2276182513207801</v>
      </c>
      <c r="M222" t="s">
        <v>29</v>
      </c>
      <c r="N222">
        <v>4.3764352851820698</v>
      </c>
      <c r="O222">
        <v>0.228075463919268</v>
      </c>
      <c r="P222">
        <v>0.721237944384442</v>
      </c>
      <c r="Q222">
        <v>0.44752232989699198</v>
      </c>
      <c r="R222">
        <v>0.50331326786442898</v>
      </c>
      <c r="S222">
        <v>0.54074618270073005</v>
      </c>
      <c r="T222">
        <v>0.52298693269282703</v>
      </c>
      <c r="U222">
        <v>0.28280373969237199</v>
      </c>
      <c r="V222">
        <v>-1.6756932875139199E-2</v>
      </c>
      <c r="W222">
        <v>0.15044988282608801</v>
      </c>
      <c r="X222">
        <v>0.42332063398242797</v>
      </c>
      <c r="Y222">
        <v>-0.46958103070530999</v>
      </c>
      <c r="Z222">
        <v>8.1730375898598107E-2</v>
      </c>
      <c r="AA222">
        <v>5.9489464707100899E-3</v>
      </c>
      <c r="AB222">
        <v>-0.73580571417999996</v>
      </c>
      <c r="AC222">
        <v>-0.19554210457099999</v>
      </c>
      <c r="AD222">
        <v>5.2674255309299998E-2</v>
      </c>
      <c r="AE222">
        <v>-1.3677880385677099</v>
      </c>
      <c r="AF222">
        <v>-3.4272113006134197E-2</v>
      </c>
      <c r="AG222">
        <v>-8.4511943975272605E-2</v>
      </c>
    </row>
    <row r="223" spans="1:33" x14ac:dyDescent="0.35">
      <c r="A223" t="s">
        <v>380</v>
      </c>
      <c r="B223" t="s">
        <v>381</v>
      </c>
      <c r="C223">
        <v>4.2099194999568397</v>
      </c>
      <c r="D223">
        <v>9.9818022529366196E-2</v>
      </c>
      <c r="E223" t="s">
        <v>29</v>
      </c>
      <c r="F223" t="s">
        <v>29</v>
      </c>
      <c r="G223" t="s">
        <v>29</v>
      </c>
      <c r="H223" t="s">
        <v>29</v>
      </c>
      <c r="I223">
        <v>3.5248159283575098</v>
      </c>
      <c r="J223" t="s">
        <v>29</v>
      </c>
      <c r="K223">
        <v>1.1547504907792101</v>
      </c>
      <c r="L223">
        <v>1.2264581447632501</v>
      </c>
      <c r="M223">
        <v>4</v>
      </c>
      <c r="N223">
        <v>4.0241033440076901</v>
      </c>
      <c r="O223">
        <v>0.109236414342979</v>
      </c>
      <c r="P223">
        <v>0.34543587275369803</v>
      </c>
      <c r="Q223">
        <v>9.44065057602511E-2</v>
      </c>
      <c r="R223">
        <v>0.44762957715344098</v>
      </c>
      <c r="S223">
        <v>0.46725181290930901</v>
      </c>
      <c r="T223">
        <v>-0.34550132867986399</v>
      </c>
      <c r="U223">
        <v>1.10091713276358E-2</v>
      </c>
      <c r="V223">
        <v>0.120379976576592</v>
      </c>
      <c r="W223">
        <v>-6.0208360763544098E-2</v>
      </c>
      <c r="X223">
        <v>0.438320262615715</v>
      </c>
      <c r="Y223">
        <v>0.12897456814357</v>
      </c>
      <c r="Z223">
        <v>0.32582203781922098</v>
      </c>
      <c r="AA223">
        <v>9.7879242976376804E-2</v>
      </c>
      <c r="AB223" t="s">
        <v>29</v>
      </c>
      <c r="AC223" t="s">
        <v>29</v>
      </c>
      <c r="AD223" t="s">
        <v>29</v>
      </c>
      <c r="AE223">
        <v>-0.43505834568443302</v>
      </c>
      <c r="AF223">
        <v>-0.24421592449159599</v>
      </c>
      <c r="AG223">
        <v>-0.30659177659021197</v>
      </c>
    </row>
    <row r="224" spans="1:33" x14ac:dyDescent="0.35">
      <c r="A224" t="s">
        <v>113</v>
      </c>
      <c r="B224" t="s">
        <v>114</v>
      </c>
      <c r="C224">
        <v>7.76097055153613</v>
      </c>
      <c r="D224">
        <v>4.3797169124498797E-2</v>
      </c>
      <c r="E224" t="s">
        <v>29</v>
      </c>
      <c r="F224" t="s">
        <v>29</v>
      </c>
      <c r="G224" t="s">
        <v>29</v>
      </c>
      <c r="H224" t="s">
        <v>29</v>
      </c>
      <c r="I224">
        <v>3.3798981635246901</v>
      </c>
      <c r="J224" t="s">
        <v>29</v>
      </c>
      <c r="K224">
        <v>1.15321757191804</v>
      </c>
      <c r="L224">
        <v>1.22409370389522</v>
      </c>
      <c r="M224">
        <v>7</v>
      </c>
      <c r="N224">
        <v>2.1968724390881902</v>
      </c>
      <c r="O224">
        <v>-0.76405908873833694</v>
      </c>
      <c r="P224">
        <v>-2.41616698736585</v>
      </c>
      <c r="Q224">
        <v>-0.51017205616528805</v>
      </c>
      <c r="R224">
        <v>-0.60950285814526595</v>
      </c>
      <c r="S224">
        <v>-0.59477848368188702</v>
      </c>
      <c r="T224">
        <v>-0.446703943197098</v>
      </c>
      <c r="U224">
        <v>-0.292892878727262</v>
      </c>
      <c r="V224">
        <v>-0.21622332869349201</v>
      </c>
      <c r="W224">
        <v>-0.234217623754684</v>
      </c>
      <c r="X224">
        <v>-0.50250789353379</v>
      </c>
      <c r="Y224">
        <v>0.31006663616681801</v>
      </c>
      <c r="Z224">
        <v>-0.50064536476601196</v>
      </c>
      <c r="AA224">
        <v>-6.9011543452047505E-2</v>
      </c>
      <c r="AB224" t="s">
        <v>29</v>
      </c>
      <c r="AC224" t="s">
        <v>29</v>
      </c>
      <c r="AD224" t="s">
        <v>29</v>
      </c>
      <c r="AE224">
        <v>-0.344412492324907</v>
      </c>
      <c r="AF224">
        <v>-0.310510621667625</v>
      </c>
      <c r="AG224">
        <v>-0.157999417972468</v>
      </c>
    </row>
    <row r="225" spans="1:33" x14ac:dyDescent="0.35">
      <c r="A225" t="s">
        <v>527</v>
      </c>
      <c r="B225" t="s">
        <v>35</v>
      </c>
      <c r="C225">
        <v>2.50317688976277</v>
      </c>
      <c r="D225">
        <v>0.26386449550444901</v>
      </c>
      <c r="E225" t="s">
        <v>29</v>
      </c>
      <c r="F225" t="s">
        <v>29</v>
      </c>
      <c r="G225" t="s">
        <v>29</v>
      </c>
      <c r="H225" t="s">
        <v>29</v>
      </c>
      <c r="I225">
        <v>4.1068507964502201</v>
      </c>
      <c r="J225">
        <v>2.3563438204122402</v>
      </c>
      <c r="K225">
        <v>1.1497585345329</v>
      </c>
      <c r="L225">
        <v>1.2187675554731401</v>
      </c>
      <c r="M225">
        <v>6</v>
      </c>
      <c r="N225">
        <v>4.0088173725561598</v>
      </c>
      <c r="O225">
        <v>8.2271789216409805E-2</v>
      </c>
      <c r="P225">
        <v>0.26016624110113401</v>
      </c>
      <c r="Q225">
        <v>-2.0327173704354599E-2</v>
      </c>
      <c r="R225">
        <v>0.53228625925546003</v>
      </c>
      <c r="S225">
        <v>0.49495482785599798</v>
      </c>
      <c r="T225">
        <v>0.59934890983172295</v>
      </c>
      <c r="U225">
        <v>0.22172951265155799</v>
      </c>
      <c r="V225">
        <v>-4.4563985779265403E-2</v>
      </c>
      <c r="W225">
        <v>0.17324693912364</v>
      </c>
      <c r="X225">
        <v>0.39508893701195102</v>
      </c>
      <c r="Y225">
        <v>-0.284743953320792</v>
      </c>
      <c r="Z225">
        <v>0.43375769925934399</v>
      </c>
      <c r="AA225">
        <v>0.384554720531392</v>
      </c>
      <c r="AB225">
        <v>-0.216913251743</v>
      </c>
      <c r="AC225">
        <v>-0.175730331336</v>
      </c>
      <c r="AD225">
        <v>-0.115377562808</v>
      </c>
      <c r="AE225">
        <v>-0.50834488677940903</v>
      </c>
      <c r="AF225">
        <v>-0.211843490475153</v>
      </c>
      <c r="AG225">
        <v>-0.30024868594152199</v>
      </c>
    </row>
    <row r="226" spans="1:33" x14ac:dyDescent="0.35">
      <c r="A226" t="s">
        <v>179</v>
      </c>
      <c r="B226" t="s">
        <v>49</v>
      </c>
      <c r="C226">
        <v>9.5350128507607295</v>
      </c>
      <c r="D226">
        <v>6.0159991757757998E-2</v>
      </c>
      <c r="E226" t="s">
        <v>29</v>
      </c>
      <c r="F226" t="s">
        <v>29</v>
      </c>
      <c r="G226" t="s">
        <v>29</v>
      </c>
      <c r="H226" t="s">
        <v>29</v>
      </c>
      <c r="I226">
        <v>3.8399595874895298</v>
      </c>
      <c r="J226" t="s">
        <v>29</v>
      </c>
      <c r="K226">
        <v>1.14855268696978</v>
      </c>
      <c r="L226">
        <v>1.21691381815785</v>
      </c>
      <c r="M226">
        <v>4</v>
      </c>
      <c r="N226">
        <v>4.0382905926817898</v>
      </c>
      <c r="O226">
        <v>0.112918487812378</v>
      </c>
      <c r="P226">
        <v>0.35707961142908001</v>
      </c>
      <c r="Q226">
        <v>8.4763105932643801E-2</v>
      </c>
      <c r="R226">
        <v>0.42005567328868099</v>
      </c>
      <c r="S226">
        <v>0.53566599128502101</v>
      </c>
      <c r="T226">
        <v>4.7693084386463601E-2</v>
      </c>
      <c r="U226">
        <v>0.24358392680209201</v>
      </c>
      <c r="V226">
        <v>0.28187628265576598</v>
      </c>
      <c r="W226">
        <v>-2.87839112642111E-2</v>
      </c>
      <c r="X226">
        <v>0.45946244870480202</v>
      </c>
      <c r="Y226">
        <v>-0.170482609246842</v>
      </c>
      <c r="Z226">
        <v>0.34941743155724603</v>
      </c>
      <c r="AA226">
        <v>2.4794840133873499E-3</v>
      </c>
      <c r="AB226" t="s">
        <v>29</v>
      </c>
      <c r="AC226" t="s">
        <v>29</v>
      </c>
      <c r="AD226" t="s">
        <v>29</v>
      </c>
      <c r="AE226" t="s">
        <v>29</v>
      </c>
      <c r="AF226" t="s">
        <v>29</v>
      </c>
      <c r="AG226" t="s">
        <v>29</v>
      </c>
    </row>
    <row r="227" spans="1:33" x14ac:dyDescent="0.35">
      <c r="A227" t="s">
        <v>286</v>
      </c>
      <c r="B227" t="s">
        <v>118</v>
      </c>
      <c r="C227">
        <v>8.0461058740775808</v>
      </c>
      <c r="D227">
        <v>0.11403233365656699</v>
      </c>
      <c r="E227" t="s">
        <v>29</v>
      </c>
      <c r="F227" t="s">
        <v>29</v>
      </c>
      <c r="G227" t="s">
        <v>29</v>
      </c>
      <c r="H227" t="s">
        <v>29</v>
      </c>
      <c r="I227">
        <v>4.1424134378737403</v>
      </c>
      <c r="J227" t="s">
        <v>29</v>
      </c>
      <c r="K227">
        <v>1.14830953115477</v>
      </c>
      <c r="L227">
        <v>1.2165402048531799</v>
      </c>
      <c r="M227">
        <v>4</v>
      </c>
      <c r="N227">
        <v>3.5097442250583701</v>
      </c>
      <c r="O227">
        <v>-0.14347464469829399</v>
      </c>
      <c r="P227">
        <v>-0.45370666373001101</v>
      </c>
      <c r="Q227">
        <v>-0.27611590198029301</v>
      </c>
      <c r="R227">
        <v>-0.52080494416332002</v>
      </c>
      <c r="S227">
        <v>-0.50736508277251502</v>
      </c>
      <c r="T227">
        <v>-0.41763189090541197</v>
      </c>
      <c r="U227">
        <v>-0.27912043178047302</v>
      </c>
      <c r="V227">
        <v>-0.27966767471325499</v>
      </c>
      <c r="W227">
        <v>-0.32926918962115798</v>
      </c>
      <c r="X227">
        <v>-0.42722059041133598</v>
      </c>
      <c r="Y227">
        <v>-0.19332806468560701</v>
      </c>
      <c r="Z227">
        <v>-0.154195260835437</v>
      </c>
      <c r="AA227">
        <v>-2.6563322460137099E-2</v>
      </c>
      <c r="AB227">
        <v>1.5764095768900001E-2</v>
      </c>
      <c r="AC227">
        <v>-0.33634059443699998</v>
      </c>
      <c r="AD227">
        <v>-0.22820309856900001</v>
      </c>
      <c r="AE227">
        <v>-0.45248658067511099</v>
      </c>
      <c r="AF227">
        <v>-0.16612232947935399</v>
      </c>
      <c r="AG227">
        <v>-0.15274021551512401</v>
      </c>
    </row>
    <row r="228" spans="1:33" x14ac:dyDescent="0.35">
      <c r="A228" t="s">
        <v>604</v>
      </c>
      <c r="B228" t="s">
        <v>605</v>
      </c>
      <c r="C228">
        <v>1073741824</v>
      </c>
      <c r="D228">
        <v>2.8245867041082499E-2</v>
      </c>
      <c r="E228" t="s">
        <v>29</v>
      </c>
      <c r="F228" t="s">
        <v>29</v>
      </c>
      <c r="G228" t="s">
        <v>29</v>
      </c>
      <c r="H228" t="s">
        <v>29</v>
      </c>
      <c r="I228">
        <v>3.84799690655495</v>
      </c>
      <c r="J228">
        <v>1.0136455883547699</v>
      </c>
      <c r="K228">
        <v>1.1473696090266701</v>
      </c>
      <c r="L228">
        <v>1.2150965895286201</v>
      </c>
      <c r="M228">
        <v>3</v>
      </c>
      <c r="N228">
        <v>4.3461671365325802</v>
      </c>
      <c r="O228">
        <v>0.34298584812283101</v>
      </c>
      <c r="P228">
        <v>1.08461648527273</v>
      </c>
      <c r="Q228">
        <v>1.8537790344482899E-2</v>
      </c>
      <c r="R228">
        <v>0.181221464699442</v>
      </c>
      <c r="S228">
        <v>0.158865417495652</v>
      </c>
      <c r="T228">
        <v>-0.474616696728133</v>
      </c>
      <c r="U228">
        <v>1.3213771235364701E-2</v>
      </c>
      <c r="V228">
        <v>-0.169936493310373</v>
      </c>
      <c r="W228">
        <v>8.0132461763809795E-2</v>
      </c>
      <c r="X228">
        <v>0.17765357182490199</v>
      </c>
      <c r="Y228">
        <v>3.7802194013259599E-2</v>
      </c>
      <c r="Z228">
        <v>-2.93283074018914E-2</v>
      </c>
      <c r="AA228">
        <v>0.11851256327897</v>
      </c>
      <c r="AB228">
        <v>1.7435655571600001E-2</v>
      </c>
      <c r="AC228">
        <v>-0.105065401483</v>
      </c>
      <c r="AD228">
        <v>-9.9108488831900002E-3</v>
      </c>
      <c r="AE228">
        <v>-0.47581108661238602</v>
      </c>
      <c r="AF228">
        <v>-6.4101805603971801E-2</v>
      </c>
      <c r="AG228">
        <v>-0.36134111733398799</v>
      </c>
    </row>
    <row r="229" spans="1:33" x14ac:dyDescent="0.35">
      <c r="A229" t="s">
        <v>426</v>
      </c>
      <c r="B229" t="s">
        <v>427</v>
      </c>
      <c r="C229">
        <v>5.9698189125736896</v>
      </c>
      <c r="D229">
        <v>0.16972800221057599</v>
      </c>
      <c r="E229" t="s">
        <v>29</v>
      </c>
      <c r="F229" t="s">
        <v>29</v>
      </c>
      <c r="G229" t="s">
        <v>29</v>
      </c>
      <c r="H229" t="s">
        <v>29</v>
      </c>
      <c r="I229">
        <v>3.8579809951275701</v>
      </c>
      <c r="J229">
        <v>2.0551426817343299</v>
      </c>
      <c r="K229">
        <v>1.14703447554072</v>
      </c>
      <c r="L229">
        <v>1.2145820893714301</v>
      </c>
      <c r="M229">
        <v>6</v>
      </c>
      <c r="N229">
        <v>2.2209127159741402</v>
      </c>
      <c r="O229">
        <v>-0.81780463088578803</v>
      </c>
      <c r="P229">
        <v>-2.5861253146323699</v>
      </c>
      <c r="Q229">
        <v>-0.42965216165720299</v>
      </c>
      <c r="R229">
        <v>0.47580869574262102</v>
      </c>
      <c r="S229">
        <v>0.47862628261378898</v>
      </c>
      <c r="T229">
        <v>0.54789726892728396</v>
      </c>
      <c r="U229">
        <v>0.35738255844495798</v>
      </c>
      <c r="V229">
        <v>3.6658881812639002E-2</v>
      </c>
      <c r="W229">
        <v>9.0699779127791896E-2</v>
      </c>
      <c r="X229">
        <v>0.41668718341357902</v>
      </c>
      <c r="Y229">
        <v>-0.45915572662767601</v>
      </c>
      <c r="Z229">
        <v>-0.100982937937819</v>
      </c>
      <c r="AA229">
        <v>0.119785875706341</v>
      </c>
      <c r="AB229" t="s">
        <v>29</v>
      </c>
      <c r="AC229" t="s">
        <v>29</v>
      </c>
      <c r="AD229" t="s">
        <v>29</v>
      </c>
      <c r="AE229">
        <v>-0.20820425528685699</v>
      </c>
      <c r="AF229">
        <v>1.94096977614059E-2</v>
      </c>
      <c r="AG229">
        <v>-3.6759086478399101E-2</v>
      </c>
    </row>
    <row r="230" spans="1:33" x14ac:dyDescent="0.35">
      <c r="A230" t="s">
        <v>669</v>
      </c>
      <c r="B230" t="s">
        <v>202</v>
      </c>
      <c r="C230">
        <v>5.6500908500581</v>
      </c>
      <c r="D230">
        <v>0.17146002122801099</v>
      </c>
      <c r="E230" t="s">
        <v>32</v>
      </c>
      <c r="F230" t="s">
        <v>162</v>
      </c>
      <c r="G230">
        <v>0.997</v>
      </c>
      <c r="H230" t="s">
        <v>57</v>
      </c>
      <c r="I230">
        <v>3.77188557851537</v>
      </c>
      <c r="J230">
        <v>2.47645941617911</v>
      </c>
      <c r="K230">
        <v>1.14609085155629</v>
      </c>
      <c r="L230">
        <v>1.21313407059496</v>
      </c>
      <c r="M230">
        <v>4</v>
      </c>
      <c r="N230">
        <v>4.70716922081861</v>
      </c>
      <c r="O230">
        <v>0.44345656700143898</v>
      </c>
      <c r="P230">
        <v>1.40233279508361</v>
      </c>
      <c r="Q230">
        <v>0.31197984288660602</v>
      </c>
      <c r="R230">
        <v>0.57075380324215497</v>
      </c>
      <c r="S230">
        <v>0.533414051202585</v>
      </c>
      <c r="T230">
        <v>0.35333329083287002</v>
      </c>
      <c r="U230">
        <v>0.242098708779453</v>
      </c>
      <c r="V230">
        <v>0.142409430765986</v>
      </c>
      <c r="W230">
        <v>0.40833618239144898</v>
      </c>
      <c r="X230">
        <v>0.524832919775575</v>
      </c>
      <c r="Y230">
        <v>0.19616763061033299</v>
      </c>
      <c r="Z230">
        <v>0.43801989319155898</v>
      </c>
      <c r="AA230">
        <v>0.198588504799281</v>
      </c>
      <c r="AB230">
        <v>0.12882611814299999</v>
      </c>
      <c r="AC230">
        <v>-2.7091545837500002E-2</v>
      </c>
      <c r="AD230">
        <v>-0.14704529890099999</v>
      </c>
      <c r="AE230">
        <v>-0.32305809726767398</v>
      </c>
      <c r="AF230">
        <v>-0.32034700106629899</v>
      </c>
      <c r="AG230">
        <v>-0.432314384264254</v>
      </c>
    </row>
    <row r="231" spans="1:33" x14ac:dyDescent="0.35">
      <c r="A231" t="s">
        <v>756</v>
      </c>
      <c r="B231" t="s">
        <v>590</v>
      </c>
      <c r="C231">
        <v>7.9704677269614903</v>
      </c>
      <c r="D231">
        <v>4.04464294572816E-2</v>
      </c>
      <c r="E231" t="s">
        <v>29</v>
      </c>
      <c r="F231" t="s">
        <v>29</v>
      </c>
      <c r="G231" t="s">
        <v>29</v>
      </c>
      <c r="H231" t="s">
        <v>29</v>
      </c>
      <c r="I231">
        <v>3.3964335312509899</v>
      </c>
      <c r="J231" t="s">
        <v>29</v>
      </c>
      <c r="K231">
        <v>1.1389553651565301</v>
      </c>
      <c r="L231">
        <v>1.20221506187623</v>
      </c>
      <c r="M231">
        <v>6</v>
      </c>
      <c r="N231">
        <v>4.5629802172456397</v>
      </c>
      <c r="O231">
        <v>0.408984734375125</v>
      </c>
      <c r="P231">
        <v>1.29332328886436</v>
      </c>
      <c r="Q231">
        <v>0.28386007296583599</v>
      </c>
      <c r="R231">
        <v>0.43325555039828401</v>
      </c>
      <c r="S231">
        <v>0.44266488853321201</v>
      </c>
      <c r="T231">
        <v>0.20159859615012901</v>
      </c>
      <c r="U231">
        <v>0.19672462401289101</v>
      </c>
      <c r="V231">
        <v>0.25895383006956102</v>
      </c>
      <c r="W231">
        <v>0.32147763392136802</v>
      </c>
      <c r="X231">
        <v>0.33281214934270198</v>
      </c>
      <c r="Y231">
        <v>-0.27071216342785998</v>
      </c>
      <c r="Z231">
        <v>0.14399329781399001</v>
      </c>
      <c r="AA231">
        <v>-5.66216090656191E-3</v>
      </c>
      <c r="AB231">
        <v>-1.39846229291E-2</v>
      </c>
      <c r="AC231">
        <v>-4.0154174097300002E-2</v>
      </c>
      <c r="AD231">
        <v>-3.1760316487700002E-2</v>
      </c>
      <c r="AE231">
        <v>-0.403335856356138</v>
      </c>
      <c r="AF231">
        <v>-0.25741833575123402</v>
      </c>
      <c r="AG231">
        <v>-0.205246139057677</v>
      </c>
    </row>
    <row r="232" spans="1:33" x14ac:dyDescent="0.35">
      <c r="A232" t="s">
        <v>650</v>
      </c>
      <c r="B232" t="s">
        <v>75</v>
      </c>
      <c r="C232">
        <v>4.3074874090868303</v>
      </c>
      <c r="D232">
        <v>0.101712214468059</v>
      </c>
      <c r="E232" t="s">
        <v>29</v>
      </c>
      <c r="F232" t="s">
        <v>29</v>
      </c>
      <c r="G232" t="s">
        <v>29</v>
      </c>
      <c r="H232" t="s">
        <v>29</v>
      </c>
      <c r="I232">
        <v>3.5422580497669198</v>
      </c>
      <c r="J232">
        <v>3.2240086745621901</v>
      </c>
      <c r="K232">
        <v>1.1357794345132599</v>
      </c>
      <c r="L232">
        <v>1.1973724656214599</v>
      </c>
      <c r="M232">
        <v>4</v>
      </c>
      <c r="N232">
        <v>3.6497055554890498</v>
      </c>
      <c r="O232">
        <v>-0.13317449428608599</v>
      </c>
      <c r="P232">
        <v>-0.421134728185112</v>
      </c>
      <c r="Q232">
        <v>0.13323188237703701</v>
      </c>
      <c r="R232">
        <v>0.52899413005996399</v>
      </c>
      <c r="S232">
        <v>0.54650661243596599</v>
      </c>
      <c r="T232">
        <v>0.57961015804450799</v>
      </c>
      <c r="U232">
        <v>0.25594241427770897</v>
      </c>
      <c r="V232">
        <v>0.184424723171732</v>
      </c>
      <c r="W232">
        <v>0.28570836980449699</v>
      </c>
      <c r="X232">
        <v>0.45692395716751799</v>
      </c>
      <c r="Y232">
        <v>0.211593384026701</v>
      </c>
      <c r="Z232">
        <v>0.35930320232402602</v>
      </c>
      <c r="AA232">
        <v>0.26431815972121597</v>
      </c>
      <c r="AB232">
        <v>-6.0753440558700002E-2</v>
      </c>
      <c r="AC232">
        <v>-3.97254907196E-2</v>
      </c>
      <c r="AD232">
        <v>-7.7989356678200006E-2</v>
      </c>
      <c r="AE232">
        <v>-0.26642125673732803</v>
      </c>
      <c r="AF232">
        <v>-0.166575631530472</v>
      </c>
      <c r="AG232">
        <v>-8.33744521341995E-2</v>
      </c>
    </row>
    <row r="233" spans="1:33" x14ac:dyDescent="0.35">
      <c r="A233" t="s">
        <v>678</v>
      </c>
      <c r="B233" t="s">
        <v>43</v>
      </c>
      <c r="C233">
        <v>1073741824</v>
      </c>
      <c r="D233">
        <v>0.15730679535497299</v>
      </c>
      <c r="E233" t="s">
        <v>29</v>
      </c>
      <c r="F233" t="s">
        <v>29</v>
      </c>
      <c r="G233" t="s">
        <v>29</v>
      </c>
      <c r="H233" t="s">
        <v>29</v>
      </c>
      <c r="I233">
        <v>3.6111723800440001</v>
      </c>
      <c r="J233">
        <v>2.7245826934578501</v>
      </c>
      <c r="K233">
        <v>1.1354497948059701</v>
      </c>
      <c r="L233">
        <v>1.1968704479044801</v>
      </c>
      <c r="M233" t="s">
        <v>29</v>
      </c>
      <c r="N233">
        <v>4.9946027780117301</v>
      </c>
      <c r="O233">
        <v>0.61050165790619904</v>
      </c>
      <c r="P233">
        <v>1.9305757542925299</v>
      </c>
      <c r="Q233">
        <v>0.49661162977175999</v>
      </c>
      <c r="R233">
        <v>0.49089814241099</v>
      </c>
      <c r="S233">
        <v>0.44939909043513598</v>
      </c>
      <c r="T233">
        <v>0.23168914957606701</v>
      </c>
      <c r="U233">
        <v>-1.61299888274604E-2</v>
      </c>
      <c r="V233">
        <v>0.25693626757514898</v>
      </c>
      <c r="W233">
        <v>9.0508305765317695E-2</v>
      </c>
      <c r="X233">
        <v>0.364379735881186</v>
      </c>
      <c r="Y233">
        <v>-0.36715407435185898</v>
      </c>
      <c r="Z233">
        <v>-4.1753532738583003E-2</v>
      </c>
      <c r="AA233">
        <v>-7.4129038609020995E-2</v>
      </c>
      <c r="AB233">
        <v>3.2208395923400003E-2</v>
      </c>
      <c r="AC233">
        <v>3.8145691582100003E-2</v>
      </c>
      <c r="AD233">
        <v>1.8785866745000001E-2</v>
      </c>
      <c r="AE233">
        <v>-0.26416513020507199</v>
      </c>
      <c r="AF233">
        <v>3.4408919575291803E-2</v>
      </c>
      <c r="AG233">
        <v>-0.133765349941072</v>
      </c>
    </row>
    <row r="234" spans="1:33" x14ac:dyDescent="0.35">
      <c r="A234" t="s">
        <v>473</v>
      </c>
      <c r="B234" t="s">
        <v>474</v>
      </c>
      <c r="C234">
        <v>9.5750997882116806</v>
      </c>
      <c r="D234">
        <v>8.9053686169215905E-3</v>
      </c>
      <c r="E234" t="s">
        <v>32</v>
      </c>
      <c r="F234" t="s">
        <v>475</v>
      </c>
      <c r="G234">
        <v>0.56899999999999995</v>
      </c>
      <c r="I234">
        <v>3.5837597536394998</v>
      </c>
      <c r="J234" t="s">
        <v>29</v>
      </c>
      <c r="K234">
        <v>1.13363926172517</v>
      </c>
      <c r="L234">
        <v>1.1941151796505201</v>
      </c>
      <c r="M234">
        <v>6</v>
      </c>
      <c r="N234">
        <v>3.9698046826931699</v>
      </c>
      <c r="O234">
        <v>0.100125071336945</v>
      </c>
      <c r="P234">
        <v>0.31662327631158699</v>
      </c>
      <c r="Q234">
        <v>-0.115628082397147</v>
      </c>
      <c r="R234">
        <v>3.5710900020867901E-2</v>
      </c>
      <c r="S234">
        <v>-8.0328718714000602E-3</v>
      </c>
      <c r="T234">
        <v>0.26104307976325097</v>
      </c>
      <c r="U234">
        <v>-0.13278368519409101</v>
      </c>
      <c r="V234">
        <v>5.9288332494984601E-2</v>
      </c>
      <c r="W234">
        <v>-0.14450298369516601</v>
      </c>
      <c r="X234">
        <v>-7.6011710860708501E-2</v>
      </c>
      <c r="Y234">
        <v>0.16852914499751501</v>
      </c>
      <c r="Z234">
        <v>1.7750557607295601E-3</v>
      </c>
      <c r="AA234">
        <v>0.27135747606501098</v>
      </c>
      <c r="AB234">
        <v>4.5003107319500003E-2</v>
      </c>
      <c r="AC234">
        <v>4.0509313782300001E-3</v>
      </c>
      <c r="AD234">
        <v>-0.18505694284599999</v>
      </c>
      <c r="AE234">
        <v>-0.53840732314247797</v>
      </c>
      <c r="AF234">
        <v>-0.193758921400316</v>
      </c>
      <c r="AG234">
        <v>-1.2738940332277799E-3</v>
      </c>
    </row>
    <row r="235" spans="1:33" x14ac:dyDescent="0.35">
      <c r="A235" t="s">
        <v>479</v>
      </c>
      <c r="B235" t="s">
        <v>144</v>
      </c>
      <c r="C235">
        <v>7.9302527505245903</v>
      </c>
      <c r="D235">
        <v>7.6169038372397205E-2</v>
      </c>
      <c r="E235" t="s">
        <v>29</v>
      </c>
      <c r="F235" t="s">
        <v>29</v>
      </c>
      <c r="G235" t="s">
        <v>29</v>
      </c>
      <c r="H235" t="s">
        <v>29</v>
      </c>
      <c r="I235">
        <v>3.8032270364349299</v>
      </c>
      <c r="J235">
        <v>2.9557494745002999</v>
      </c>
      <c r="K235">
        <v>1.1335598051874001</v>
      </c>
      <c r="L235">
        <v>1.1939943419197601</v>
      </c>
      <c r="M235" t="s">
        <v>29</v>
      </c>
      <c r="N235">
        <v>3.6157145447500998</v>
      </c>
      <c r="O235">
        <v>-0.118946385910172</v>
      </c>
      <c r="P235">
        <v>-0.376141498921503</v>
      </c>
      <c r="Q235">
        <v>-0.28212442088562101</v>
      </c>
      <c r="R235">
        <v>-0.19148512623241901</v>
      </c>
      <c r="S235">
        <v>-0.24159182740667901</v>
      </c>
      <c r="T235">
        <v>0.31924725405936399</v>
      </c>
      <c r="U235">
        <v>-0.36336521033293201</v>
      </c>
      <c r="V235">
        <v>-0.13050481389739599</v>
      </c>
      <c r="W235">
        <v>-0.32090154451390501</v>
      </c>
      <c r="X235">
        <v>-0.28356478807200203</v>
      </c>
      <c r="Y235">
        <v>-0.362819266713097</v>
      </c>
      <c r="Z235">
        <v>-0.24139363385008</v>
      </c>
      <c r="AA235">
        <v>-0.31207491548944599</v>
      </c>
      <c r="AB235">
        <v>-0.55336479921600001</v>
      </c>
      <c r="AC235">
        <v>-0.24793708697399999</v>
      </c>
      <c r="AD235">
        <v>-9.1957150985500002E-2</v>
      </c>
      <c r="AE235">
        <v>-1.3150001336914501</v>
      </c>
      <c r="AF235">
        <v>-0.290806741345842</v>
      </c>
      <c r="AG235">
        <v>-0.21796833952992101</v>
      </c>
    </row>
    <row r="236" spans="1:33" x14ac:dyDescent="0.35">
      <c r="A236" t="s">
        <v>434</v>
      </c>
      <c r="B236" t="s">
        <v>282</v>
      </c>
      <c r="C236">
        <v>4.56348147141696</v>
      </c>
      <c r="D236">
        <v>0.162249509939315</v>
      </c>
      <c r="E236" t="s">
        <v>29</v>
      </c>
      <c r="F236" t="s">
        <v>29</v>
      </c>
      <c r="G236" t="s">
        <v>29</v>
      </c>
      <c r="H236" t="s">
        <v>29</v>
      </c>
      <c r="I236">
        <v>3.6926503700355302</v>
      </c>
      <c r="J236" t="s">
        <v>29</v>
      </c>
      <c r="K236">
        <v>1.13083655620507</v>
      </c>
      <c r="L236">
        <v>1.18985683732611</v>
      </c>
      <c r="M236">
        <v>6</v>
      </c>
      <c r="N236">
        <v>4.4720943499633998</v>
      </c>
      <c r="O236">
        <v>0.35738149681542702</v>
      </c>
      <c r="P236">
        <v>1.13013952353696</v>
      </c>
      <c r="Q236">
        <v>0.519880701114521</v>
      </c>
      <c r="R236">
        <v>0.59140716521025904</v>
      </c>
      <c r="S236">
        <v>0.62640551795192101</v>
      </c>
      <c r="T236">
        <v>0.40943750411026902</v>
      </c>
      <c r="U236">
        <v>0.299371234071581</v>
      </c>
      <c r="V236">
        <v>0.18736639419439499</v>
      </c>
      <c r="W236">
        <v>0.41785815784755898</v>
      </c>
      <c r="X236">
        <v>0.60654587410128202</v>
      </c>
      <c r="Y236">
        <v>-3.7029676745271897E-2</v>
      </c>
      <c r="Z236">
        <v>0.13392421196061899</v>
      </c>
      <c r="AA236">
        <v>-0.17843421423002101</v>
      </c>
      <c r="AB236" t="s">
        <v>29</v>
      </c>
      <c r="AC236" t="s">
        <v>29</v>
      </c>
      <c r="AD236" t="s">
        <v>29</v>
      </c>
      <c r="AE236">
        <v>-0.28433549491722798</v>
      </c>
      <c r="AF236">
        <v>3.1880510904638198E-2</v>
      </c>
      <c r="AG236">
        <v>-0.203351823864408</v>
      </c>
    </row>
    <row r="237" spans="1:33" x14ac:dyDescent="0.35">
      <c r="A237" t="s">
        <v>818</v>
      </c>
      <c r="B237" t="s">
        <v>69</v>
      </c>
      <c r="C237">
        <v>5.44197879728533</v>
      </c>
      <c r="D237">
        <v>0.13811511936253801</v>
      </c>
      <c r="E237" t="s">
        <v>29</v>
      </c>
      <c r="F237" t="s">
        <v>29</v>
      </c>
      <c r="G237" t="s">
        <v>29</v>
      </c>
      <c r="H237" t="s">
        <v>29</v>
      </c>
      <c r="I237">
        <v>4.14404636961671</v>
      </c>
      <c r="J237">
        <v>2.24984490500227</v>
      </c>
      <c r="K237">
        <v>1.12922628201505</v>
      </c>
      <c r="L237">
        <v>1.1874139768174199</v>
      </c>
      <c r="M237">
        <v>4</v>
      </c>
      <c r="N237">
        <v>4.9195258131850501</v>
      </c>
      <c r="O237">
        <v>0.51585991525750496</v>
      </c>
      <c r="P237">
        <v>1.6312922857951599</v>
      </c>
      <c r="Q237">
        <v>0.503782646829676</v>
      </c>
      <c r="R237">
        <v>0.57320654739544497</v>
      </c>
      <c r="S237">
        <v>0.53649116765886795</v>
      </c>
      <c r="T237">
        <v>0.348989658860834</v>
      </c>
      <c r="U237">
        <v>0.135722817077675</v>
      </c>
      <c r="V237">
        <v>0.34724990678315898</v>
      </c>
      <c r="W237">
        <v>0.458493301719549</v>
      </c>
      <c r="X237">
        <v>0.50957675745282704</v>
      </c>
      <c r="Y237">
        <v>0.52098410107359305</v>
      </c>
      <c r="Z237">
        <v>0.20382130437336701</v>
      </c>
      <c r="AA237">
        <v>-4.4696317680015897E-2</v>
      </c>
      <c r="AB237">
        <v>1.0597724714000001E-2</v>
      </c>
      <c r="AC237">
        <v>3.77891369522E-2</v>
      </c>
      <c r="AD237">
        <v>-6.1928899757700002E-2</v>
      </c>
      <c r="AE237">
        <v>-0.38481434923274499</v>
      </c>
      <c r="AF237">
        <v>-0.11278073552576599</v>
      </c>
      <c r="AG237">
        <v>-0.32826245996563802</v>
      </c>
    </row>
    <row r="238" spans="1:33" x14ac:dyDescent="0.35">
      <c r="A238" t="s">
        <v>977</v>
      </c>
      <c r="B238" t="s">
        <v>37</v>
      </c>
      <c r="C238">
        <v>1073741824</v>
      </c>
      <c r="D238">
        <v>0</v>
      </c>
      <c r="E238" t="s">
        <v>29</v>
      </c>
      <c r="F238" t="s">
        <v>29</v>
      </c>
      <c r="G238" t="s">
        <v>29</v>
      </c>
      <c r="H238" t="s">
        <v>29</v>
      </c>
      <c r="I238">
        <v>3.33913738491959</v>
      </c>
      <c r="J238" t="s">
        <v>29</v>
      </c>
      <c r="K238">
        <v>1.1283872582397401</v>
      </c>
      <c r="L238">
        <v>1.18614221895331</v>
      </c>
      <c r="M238">
        <v>6</v>
      </c>
      <c r="N238">
        <v>4.1145129049549496</v>
      </c>
      <c r="O238">
        <v>7.2501535484348498E-2</v>
      </c>
      <c r="P238">
        <v>0.22926998599005999</v>
      </c>
      <c r="Q238">
        <v>1.9618745733262399E-2</v>
      </c>
      <c r="R238">
        <v>0.41344095055834201</v>
      </c>
      <c r="S238">
        <v>0.42976218695400797</v>
      </c>
      <c r="T238">
        <v>0.60381870806730897</v>
      </c>
      <c r="U238">
        <v>0.16338876012081899</v>
      </c>
      <c r="V238">
        <v>0.18075136266893599</v>
      </c>
      <c r="W238">
        <v>3.8769400297070503E-2</v>
      </c>
      <c r="X238">
        <v>0.34901881986870897</v>
      </c>
      <c r="Y238">
        <v>-0.272664249673298</v>
      </c>
      <c r="Z238">
        <v>0.21271646699313199</v>
      </c>
      <c r="AA238">
        <v>-9.4949219982855701E-2</v>
      </c>
      <c r="AB238" t="s">
        <v>29</v>
      </c>
      <c r="AC238" t="s">
        <v>29</v>
      </c>
      <c r="AD238" t="s">
        <v>29</v>
      </c>
      <c r="AE238">
        <v>-0.14537011371386599</v>
      </c>
      <c r="AF238">
        <v>2.1843097476942899E-3</v>
      </c>
      <c r="AG238">
        <v>-9.3464716090050595E-2</v>
      </c>
    </row>
    <row r="239" spans="1:33" x14ac:dyDescent="0.35">
      <c r="A239" t="s">
        <v>828</v>
      </c>
      <c r="B239" t="s">
        <v>65</v>
      </c>
      <c r="C239">
        <v>7.8550299621882704</v>
      </c>
      <c r="D239">
        <v>0.13391596222272101</v>
      </c>
      <c r="E239" t="s">
        <v>29</v>
      </c>
      <c r="F239" t="s">
        <v>29</v>
      </c>
      <c r="G239" t="s">
        <v>29</v>
      </c>
      <c r="H239" t="s">
        <v>29</v>
      </c>
      <c r="I239">
        <v>5.5573488175248</v>
      </c>
      <c r="J239">
        <v>2.8354176855812798</v>
      </c>
      <c r="K239">
        <v>1.1266182997184</v>
      </c>
      <c r="L239">
        <v>1.18346332640262</v>
      </c>
      <c r="M239">
        <v>6</v>
      </c>
      <c r="N239">
        <v>2.3665897776927198</v>
      </c>
      <c r="O239">
        <v>-0.64366211993281497</v>
      </c>
      <c r="P239">
        <v>-2.0354383425601599</v>
      </c>
      <c r="Q239">
        <v>-0.83166815550148898</v>
      </c>
      <c r="R239">
        <v>-0.57832474076826701</v>
      </c>
      <c r="S239">
        <v>-0.57069182106075</v>
      </c>
      <c r="T239">
        <v>-0.16432906922517199</v>
      </c>
      <c r="U239">
        <v>-0.24531394112878799</v>
      </c>
      <c r="V239">
        <v>-0.29151732018385301</v>
      </c>
      <c r="W239">
        <v>-8.7945909592318294E-2</v>
      </c>
      <c r="X239">
        <v>-0.40301404115516598</v>
      </c>
      <c r="Y239">
        <v>-0.18378205927275801</v>
      </c>
      <c r="Z239">
        <v>-0.38799267912510399</v>
      </c>
      <c r="AA239">
        <v>-0.53255667179295896</v>
      </c>
      <c r="AB239">
        <v>-0.20170832411600001</v>
      </c>
      <c r="AC239">
        <v>-0.17115126301200001</v>
      </c>
      <c r="AD239">
        <v>-0.22224730858899999</v>
      </c>
      <c r="AE239">
        <v>-0.75888956024376397</v>
      </c>
      <c r="AF239">
        <v>-0.45748726302739701</v>
      </c>
      <c r="AG239">
        <v>-0.30383760336545601</v>
      </c>
    </row>
    <row r="240" spans="1:33" x14ac:dyDescent="0.35">
      <c r="A240" t="s">
        <v>303</v>
      </c>
      <c r="B240" t="s">
        <v>304</v>
      </c>
      <c r="C240">
        <v>9.6664792948859901</v>
      </c>
      <c r="D240">
        <v>7.2915837332008203E-3</v>
      </c>
      <c r="E240" t="s">
        <v>29</v>
      </c>
      <c r="F240" t="s">
        <v>29</v>
      </c>
      <c r="G240" t="s">
        <v>29</v>
      </c>
      <c r="H240" t="s">
        <v>29</v>
      </c>
      <c r="I240">
        <v>3.8206895605592099</v>
      </c>
      <c r="J240" t="s">
        <v>29</v>
      </c>
      <c r="K240">
        <v>1.1264567877821401</v>
      </c>
      <c r="L240">
        <v>1.1832188979959399</v>
      </c>
      <c r="M240" t="s">
        <v>29</v>
      </c>
      <c r="N240">
        <v>5.0922610299379203</v>
      </c>
      <c r="O240">
        <v>0.68458567971927398</v>
      </c>
      <c r="P240">
        <v>2.1648500014474501</v>
      </c>
      <c r="Q240">
        <v>0.48958117080465202</v>
      </c>
      <c r="R240">
        <v>0.36897163963967899</v>
      </c>
      <c r="S240">
        <v>0.466107528458856</v>
      </c>
      <c r="T240">
        <v>-0.57583214471533295</v>
      </c>
      <c r="U240">
        <v>-9.1992862444887802E-2</v>
      </c>
      <c r="V240">
        <v>0.251242552922889</v>
      </c>
      <c r="W240">
        <v>0.10157957175631301</v>
      </c>
      <c r="X240">
        <v>0.41269425941965099</v>
      </c>
      <c r="Y240">
        <v>0.51164124678364398</v>
      </c>
      <c r="Z240">
        <v>0.35484901386112699</v>
      </c>
      <c r="AA240">
        <v>-0.26407189662000902</v>
      </c>
      <c r="AB240">
        <v>-3.1939237856299998E-2</v>
      </c>
      <c r="AC240">
        <v>-6.4924388906399996E-2</v>
      </c>
      <c r="AD240">
        <v>-9.8413193412100003E-2</v>
      </c>
      <c r="AE240">
        <v>-0.57077289306529799</v>
      </c>
      <c r="AF240">
        <v>-0.23090214743961299</v>
      </c>
      <c r="AG240">
        <v>-0.17946468934598001</v>
      </c>
    </row>
    <row r="241" spans="1:33" x14ac:dyDescent="0.35">
      <c r="A241" t="s">
        <v>406</v>
      </c>
      <c r="B241" t="s">
        <v>69</v>
      </c>
      <c r="C241">
        <v>5.30301579038432</v>
      </c>
      <c r="D241">
        <v>0.12811772052151801</v>
      </c>
      <c r="E241" t="s">
        <v>29</v>
      </c>
      <c r="F241" t="s">
        <v>29</v>
      </c>
      <c r="G241" t="s">
        <v>29</v>
      </c>
      <c r="H241" t="s">
        <v>29</v>
      </c>
      <c r="I241">
        <v>2.9221978483963702</v>
      </c>
      <c r="J241">
        <v>2.1346741985709001</v>
      </c>
      <c r="K241">
        <v>1.1260129796565299</v>
      </c>
      <c r="L241">
        <v>1.1825473899908101</v>
      </c>
      <c r="M241">
        <v>6</v>
      </c>
      <c r="N241">
        <v>3.6625277510820702</v>
      </c>
      <c r="O241">
        <v>-9.7333391394707702E-2</v>
      </c>
      <c r="P241">
        <v>-0.30779520919590903</v>
      </c>
      <c r="Q241">
        <v>0.45241598506105102</v>
      </c>
      <c r="R241">
        <v>0.60281230762678895</v>
      </c>
      <c r="S241">
        <v>0.60509076764452097</v>
      </c>
      <c r="T241">
        <v>0.56364083941510501</v>
      </c>
      <c r="U241">
        <v>0.41480669734641801</v>
      </c>
      <c r="V241">
        <v>-3.3475705071293702E-2</v>
      </c>
      <c r="W241">
        <v>0.29251866828311901</v>
      </c>
      <c r="X241">
        <v>0.52026859353524801</v>
      </c>
      <c r="Y241">
        <v>-0.55562896843318998</v>
      </c>
      <c r="Z241">
        <v>0.28613614436749601</v>
      </c>
      <c r="AA241">
        <v>0.14000653913296399</v>
      </c>
      <c r="AB241">
        <v>-0.13384927702900001</v>
      </c>
      <c r="AC241">
        <v>-0.17851045190199999</v>
      </c>
      <c r="AD241">
        <v>-9.2521557302200005E-2</v>
      </c>
      <c r="AE241">
        <v>-0.15638578352740801</v>
      </c>
      <c r="AF241">
        <v>-0.163477978520506</v>
      </c>
      <c r="AG241">
        <v>-0.179327232599822</v>
      </c>
    </row>
    <row r="242" spans="1:33" x14ac:dyDescent="0.35">
      <c r="A242" t="s">
        <v>330</v>
      </c>
      <c r="B242" t="s">
        <v>43</v>
      </c>
      <c r="C242">
        <v>9.5038817106416804</v>
      </c>
      <c r="D242">
        <v>1.06344712680386E-2</v>
      </c>
      <c r="E242" t="s">
        <v>32</v>
      </c>
      <c r="F242" t="s">
        <v>233</v>
      </c>
      <c r="G242">
        <v>0.97899999999999998</v>
      </c>
      <c r="H242" t="s">
        <v>57</v>
      </c>
      <c r="I242">
        <v>4.1723274916576196</v>
      </c>
      <c r="J242" t="s">
        <v>29</v>
      </c>
      <c r="K242">
        <v>1.1252502679487899</v>
      </c>
      <c r="L242">
        <v>1.1813938444044201</v>
      </c>
      <c r="M242">
        <v>3</v>
      </c>
      <c r="N242">
        <v>5.3449737433929601</v>
      </c>
      <c r="O242">
        <v>0.76805487545372098</v>
      </c>
      <c r="P242">
        <v>2.4288027744307099</v>
      </c>
      <c r="Q242">
        <v>0.46269723494551002</v>
      </c>
      <c r="R242">
        <v>0.46931642793272399</v>
      </c>
      <c r="S242">
        <v>0.43463993843058601</v>
      </c>
      <c r="T242">
        <v>-0.36977111088710901</v>
      </c>
      <c r="U242">
        <v>-2.4037493485106101E-2</v>
      </c>
      <c r="V242">
        <v>9.9139927912349508E-3</v>
      </c>
      <c r="W242">
        <v>0.28003941363509199</v>
      </c>
      <c r="X242">
        <v>0.370855642872228</v>
      </c>
      <c r="Y242">
        <v>0.31916711200553799</v>
      </c>
      <c r="Z242">
        <v>0.25492173342438901</v>
      </c>
      <c r="AA242">
        <v>0.107667878461408</v>
      </c>
      <c r="AB242" t="s">
        <v>29</v>
      </c>
      <c r="AC242" t="s">
        <v>29</v>
      </c>
      <c r="AD242" t="s">
        <v>29</v>
      </c>
      <c r="AE242" t="s">
        <v>29</v>
      </c>
      <c r="AF242" t="s">
        <v>29</v>
      </c>
      <c r="AG242" t="s">
        <v>29</v>
      </c>
    </row>
    <row r="243" spans="1:33" x14ac:dyDescent="0.35">
      <c r="A243" t="s">
        <v>804</v>
      </c>
      <c r="B243" t="s">
        <v>28</v>
      </c>
      <c r="C243">
        <v>9.8149266496008707</v>
      </c>
      <c r="D243">
        <v>5.9779346043600398E-2</v>
      </c>
      <c r="E243" t="s">
        <v>29</v>
      </c>
      <c r="F243" t="s">
        <v>29</v>
      </c>
      <c r="G243" t="s">
        <v>29</v>
      </c>
      <c r="H243" t="s">
        <v>29</v>
      </c>
      <c r="I243">
        <v>4.0505016974467303</v>
      </c>
      <c r="J243" t="s">
        <v>29</v>
      </c>
      <c r="K243">
        <v>1.1249134400277501</v>
      </c>
      <c r="L243">
        <v>1.18088461094384</v>
      </c>
      <c r="M243">
        <v>3</v>
      </c>
      <c r="N243">
        <v>5.0654663525781896</v>
      </c>
      <c r="O243">
        <v>0.64984248001379097</v>
      </c>
      <c r="P243">
        <v>2.05498235717603</v>
      </c>
      <c r="Q243">
        <v>0.49252557921912399</v>
      </c>
      <c r="R243">
        <v>0.24529861489487201</v>
      </c>
      <c r="S243">
        <v>0.21668863582048001</v>
      </c>
      <c r="T243">
        <v>6.4535809792333296E-2</v>
      </c>
      <c r="U243">
        <v>6.56975680135891E-2</v>
      </c>
      <c r="V243">
        <v>8.1060639307441507E-2</v>
      </c>
      <c r="W243">
        <v>0.38675931624264698</v>
      </c>
      <c r="X243">
        <v>0.149211865065837</v>
      </c>
      <c r="Y243">
        <v>0.31261139814191802</v>
      </c>
      <c r="Z243">
        <v>9.2177014506493293E-2</v>
      </c>
      <c r="AA243">
        <v>-5.4176379406213598E-3</v>
      </c>
      <c r="AB243">
        <v>-4.7091664950500003E-2</v>
      </c>
      <c r="AC243">
        <v>-0.13503459853399999</v>
      </c>
      <c r="AD243">
        <v>-1.2890522971</v>
      </c>
      <c r="AE243">
        <v>-0.364340767018143</v>
      </c>
      <c r="AF243">
        <v>-0.21486048212077999</v>
      </c>
      <c r="AG243">
        <v>-0.79162307869916104</v>
      </c>
    </row>
    <row r="244" spans="1:33" x14ac:dyDescent="0.35">
      <c r="A244" t="s">
        <v>389</v>
      </c>
      <c r="B244" t="s">
        <v>109</v>
      </c>
      <c r="C244">
        <v>6.95801556025173</v>
      </c>
      <c r="D244">
        <v>7.1034265329917204E-2</v>
      </c>
      <c r="E244" t="s">
        <v>29</v>
      </c>
      <c r="F244" t="s">
        <v>29</v>
      </c>
      <c r="G244" t="s">
        <v>29</v>
      </c>
      <c r="H244" t="s">
        <v>29</v>
      </c>
      <c r="I244">
        <v>3.47248777146274</v>
      </c>
      <c r="J244" t="s">
        <v>29</v>
      </c>
      <c r="K244">
        <v>1.12450522021488</v>
      </c>
      <c r="L244">
        <v>1.18026760295591</v>
      </c>
      <c r="M244">
        <v>6</v>
      </c>
      <c r="N244">
        <v>5.0011746381362103</v>
      </c>
      <c r="O244">
        <v>0.62462702583224405</v>
      </c>
      <c r="P244">
        <v>1.9752440897267201</v>
      </c>
      <c r="Q244">
        <v>0.56518792681025298</v>
      </c>
      <c r="R244">
        <v>0.12319915793578901</v>
      </c>
      <c r="S244">
        <v>3.05206610982699E-2</v>
      </c>
      <c r="T244">
        <v>-0.112728482539195</v>
      </c>
      <c r="U244">
        <v>0.14046810700413101</v>
      </c>
      <c r="V244">
        <v>0.181481332446296</v>
      </c>
      <c r="W244">
        <v>0.216346475729157</v>
      </c>
      <c r="X244">
        <v>6.8382579089154696E-2</v>
      </c>
      <c r="Y244">
        <v>-0.20540514770056401</v>
      </c>
      <c r="Z244">
        <v>0.32245069543337601</v>
      </c>
      <c r="AA244">
        <v>4.9941668063252703E-2</v>
      </c>
      <c r="AB244" t="s">
        <v>29</v>
      </c>
      <c r="AC244" t="s">
        <v>29</v>
      </c>
      <c r="AD244" t="s">
        <v>29</v>
      </c>
      <c r="AE244">
        <v>-0.384055320850888</v>
      </c>
      <c r="AF244">
        <v>-0.28546023827906603</v>
      </c>
      <c r="AG244">
        <v>-0.187156069811246</v>
      </c>
    </row>
    <row r="245" spans="1:33" x14ac:dyDescent="0.35">
      <c r="A245" t="s">
        <v>950</v>
      </c>
      <c r="B245" t="s">
        <v>43</v>
      </c>
      <c r="C245">
        <v>5.5455539641499998</v>
      </c>
      <c r="D245">
        <v>0.102710766109814</v>
      </c>
      <c r="E245" t="s">
        <v>32</v>
      </c>
      <c r="F245" t="s">
        <v>162</v>
      </c>
      <c r="G245">
        <v>0.44700000000000001</v>
      </c>
      <c r="H245" t="s">
        <v>57</v>
      </c>
      <c r="I245">
        <v>4.0531113364595601</v>
      </c>
      <c r="J245" t="s">
        <v>29</v>
      </c>
      <c r="K245">
        <v>1.1244440498139201</v>
      </c>
      <c r="L245">
        <v>1.1801751613710001</v>
      </c>
      <c r="M245">
        <v>6</v>
      </c>
      <c r="N245">
        <v>4.2174779859482801</v>
      </c>
      <c r="O245">
        <v>0.17511066036647799</v>
      </c>
      <c r="P245">
        <v>0.55374852933424601</v>
      </c>
      <c r="Q245">
        <v>0.26403956962694503</v>
      </c>
      <c r="R245">
        <v>0.22229452472707001</v>
      </c>
      <c r="S245">
        <v>0.25856896503270599</v>
      </c>
      <c r="T245">
        <v>0.21918909320346999</v>
      </c>
      <c r="U245">
        <v>0.112505202135502</v>
      </c>
      <c r="V245">
        <v>2.4733728642359998E-2</v>
      </c>
      <c r="W245">
        <v>0.110805092080457</v>
      </c>
      <c r="X245">
        <v>0.16532991054825999</v>
      </c>
      <c r="Y245">
        <v>-0.17671373547270999</v>
      </c>
      <c r="Z245">
        <v>0.114853139430103</v>
      </c>
      <c r="AA245">
        <v>-9.8402080608071305E-2</v>
      </c>
      <c r="AB245">
        <v>-0.18100617769300001</v>
      </c>
      <c r="AC245">
        <v>-0.14722193438200001</v>
      </c>
      <c r="AD245">
        <v>-0.32547330161100002</v>
      </c>
      <c r="AE245">
        <v>-0.72881259159031297</v>
      </c>
      <c r="AF245">
        <v>8.4616031458801103E-2</v>
      </c>
      <c r="AG245">
        <v>-0.14339533922959699</v>
      </c>
    </row>
    <row r="246" spans="1:33" x14ac:dyDescent="0.35">
      <c r="A246" t="s">
        <v>508</v>
      </c>
      <c r="B246" t="s">
        <v>35</v>
      </c>
      <c r="C246">
        <v>1073741824</v>
      </c>
      <c r="D246">
        <v>4.7007439676144402E-2</v>
      </c>
      <c r="E246" t="s">
        <v>29</v>
      </c>
      <c r="F246" t="s">
        <v>29</v>
      </c>
      <c r="G246" t="s">
        <v>29</v>
      </c>
      <c r="H246" t="s">
        <v>29</v>
      </c>
      <c r="I246">
        <v>4.0849146597679402</v>
      </c>
      <c r="J246" t="s">
        <v>29</v>
      </c>
      <c r="K246">
        <v>1.1231767474385099</v>
      </c>
      <c r="L246">
        <v>1.17826087739786</v>
      </c>
      <c r="M246">
        <v>4</v>
      </c>
      <c r="N246">
        <v>5.1262625046656396</v>
      </c>
      <c r="O246">
        <v>0.64849605713730296</v>
      </c>
      <c r="P246">
        <v>2.05072459419257</v>
      </c>
      <c r="Q246">
        <v>0.48693423011961801</v>
      </c>
      <c r="R246">
        <v>0.45018744450783499</v>
      </c>
      <c r="S246">
        <v>0.42102374987184299</v>
      </c>
      <c r="T246">
        <v>-0.38432073290518698</v>
      </c>
      <c r="U246">
        <v>-0.156863324757329</v>
      </c>
      <c r="V246">
        <v>0.14359537508460099</v>
      </c>
      <c r="W246">
        <v>-0.111484604178703</v>
      </c>
      <c r="X246">
        <v>0.41490268091918397</v>
      </c>
      <c r="Y246">
        <v>0.41914589389078</v>
      </c>
      <c r="Z246">
        <v>0.27548448010159099</v>
      </c>
      <c r="AA246">
        <v>-0.129088877387704</v>
      </c>
      <c r="AB246">
        <v>6.5213219285799998E-2</v>
      </c>
      <c r="AC246">
        <v>-1.04407828108</v>
      </c>
      <c r="AD246">
        <v>-3.4287176706800003E-2</v>
      </c>
      <c r="AE246">
        <v>-0.70921713207433701</v>
      </c>
      <c r="AF246">
        <v>-1.0395022173934101</v>
      </c>
      <c r="AG246">
        <v>-0.11026512755696501</v>
      </c>
    </row>
    <row r="247" spans="1:33" x14ac:dyDescent="0.35">
      <c r="A247" t="s">
        <v>850</v>
      </c>
      <c r="B247" t="s">
        <v>59</v>
      </c>
      <c r="C247">
        <v>9.2335843325205005</v>
      </c>
      <c r="D247">
        <v>1.6028569702121201E-2</v>
      </c>
      <c r="E247" t="s">
        <v>29</v>
      </c>
      <c r="F247" t="s">
        <v>29</v>
      </c>
      <c r="G247" t="s">
        <v>29</v>
      </c>
      <c r="H247" t="s">
        <v>29</v>
      </c>
      <c r="I247">
        <v>3.7463127664254601</v>
      </c>
      <c r="J247">
        <v>1.0060573857084401</v>
      </c>
      <c r="K247">
        <v>1.12205363169392</v>
      </c>
      <c r="L247">
        <v>1.17656579492546</v>
      </c>
      <c r="M247">
        <v>4</v>
      </c>
      <c r="N247">
        <v>5.9621878308659104</v>
      </c>
      <c r="O247">
        <v>1.15664431018161</v>
      </c>
      <c r="P247">
        <v>3.6576304628481702</v>
      </c>
      <c r="Q247">
        <v>0.70486184611040004</v>
      </c>
      <c r="R247">
        <v>-8.4097389966433206E-2</v>
      </c>
      <c r="S247">
        <v>-0.154586260269028</v>
      </c>
      <c r="T247">
        <v>-0.46565634685090601</v>
      </c>
      <c r="U247">
        <v>-0.12612640700674399</v>
      </c>
      <c r="V247">
        <v>-0.160233076341461</v>
      </c>
      <c r="W247">
        <v>5.37301069063136E-2</v>
      </c>
      <c r="X247">
        <v>0.120568976283686</v>
      </c>
      <c r="Y247">
        <v>0.42682971200219999</v>
      </c>
      <c r="Z247" s="1">
        <v>-8.9605150952604102E-5</v>
      </c>
      <c r="AA247">
        <v>-4.4664385574875197E-2</v>
      </c>
      <c r="AB247">
        <v>-2.4070678191299998E-2</v>
      </c>
      <c r="AC247">
        <v>-0.111555289098</v>
      </c>
      <c r="AD247">
        <v>-2.1324928421199998E-2</v>
      </c>
      <c r="AE247">
        <v>-0.31951334142415999</v>
      </c>
      <c r="AF247">
        <v>-0.17604270315772999</v>
      </c>
      <c r="AG247">
        <v>-8.7438264933788701E-2</v>
      </c>
    </row>
    <row r="248" spans="1:33" x14ac:dyDescent="0.35">
      <c r="A248" t="s">
        <v>224</v>
      </c>
      <c r="B248" t="s">
        <v>144</v>
      </c>
      <c r="C248">
        <v>5.9754668079795303</v>
      </c>
      <c r="D248">
        <v>0.11519143812108</v>
      </c>
      <c r="E248" t="s">
        <v>29</v>
      </c>
      <c r="F248" t="s">
        <v>29</v>
      </c>
      <c r="G248" t="s">
        <v>29</v>
      </c>
      <c r="H248" t="s">
        <v>29</v>
      </c>
      <c r="I248">
        <v>3.5197934862410998</v>
      </c>
      <c r="J248">
        <v>2.7613760399416698</v>
      </c>
      <c r="K248">
        <v>1.12004663692182</v>
      </c>
      <c r="L248">
        <v>1.17353998631534</v>
      </c>
      <c r="M248">
        <v>3</v>
      </c>
      <c r="N248">
        <v>4.7471331911770802</v>
      </c>
      <c r="O248">
        <v>0.50070451347115796</v>
      </c>
      <c r="P248">
        <v>1.58336669729532</v>
      </c>
      <c r="Q248">
        <v>0.46713897763265799</v>
      </c>
      <c r="R248">
        <v>0.31204682214672602</v>
      </c>
      <c r="S248">
        <v>0.39863637073434399</v>
      </c>
      <c r="T248">
        <v>0.38305415491417</v>
      </c>
      <c r="U248">
        <v>-0.12841449321294199</v>
      </c>
      <c r="V248">
        <v>-0.15369452319117399</v>
      </c>
      <c r="W248">
        <v>-0.29574774094636003</v>
      </c>
      <c r="X248">
        <v>0.24657532009271499</v>
      </c>
      <c r="Y248">
        <v>-0.14287766782606401</v>
      </c>
      <c r="Z248">
        <v>-6.3805485973461896E-3</v>
      </c>
      <c r="AA248">
        <v>5.6362547986192099E-2</v>
      </c>
      <c r="AB248">
        <v>-5.6303260133900003E-2</v>
      </c>
      <c r="AC248">
        <v>-0.116342179322</v>
      </c>
      <c r="AD248">
        <v>-5.6717529322900001E-2</v>
      </c>
      <c r="AE248">
        <v>-0.50563891739492495</v>
      </c>
      <c r="AF248">
        <v>-2.47696485444764E-2</v>
      </c>
      <c r="AG248">
        <v>-0.206037285787848</v>
      </c>
    </row>
    <row r="249" spans="1:33" x14ac:dyDescent="0.35">
      <c r="A249" t="s">
        <v>44</v>
      </c>
      <c r="B249" t="s">
        <v>45</v>
      </c>
      <c r="C249">
        <v>6.6978403055100504</v>
      </c>
      <c r="D249">
        <v>0.100800471655563</v>
      </c>
      <c r="E249" t="s">
        <v>29</v>
      </c>
      <c r="F249" t="s">
        <v>29</v>
      </c>
      <c r="G249" t="s">
        <v>29</v>
      </c>
      <c r="H249" t="s">
        <v>29</v>
      </c>
      <c r="I249">
        <v>2.3362833878644298</v>
      </c>
      <c r="J249">
        <v>1.8320615690131701</v>
      </c>
      <c r="K249">
        <v>1.11970598101931</v>
      </c>
      <c r="L249">
        <v>1.17302682047311</v>
      </c>
      <c r="M249" t="s">
        <v>29</v>
      </c>
      <c r="N249">
        <v>3.0350748944325399</v>
      </c>
      <c r="O249">
        <v>-0.33542318568042001</v>
      </c>
      <c r="P249">
        <v>-1.0607012467796999</v>
      </c>
      <c r="Q249">
        <v>0.19121096804457399</v>
      </c>
      <c r="R249">
        <v>8.4583438275587494E-2</v>
      </c>
      <c r="S249">
        <v>0.115216549319961</v>
      </c>
      <c r="T249">
        <v>-0.30609096624722298</v>
      </c>
      <c r="U249">
        <v>9.9680360421514999E-2</v>
      </c>
      <c r="V249">
        <v>0.14028041015932</v>
      </c>
      <c r="W249">
        <v>-9.9993624856490798E-2</v>
      </c>
      <c r="X249">
        <v>1.8463187152264901E-2</v>
      </c>
      <c r="Y249">
        <v>-0.18719910852584801</v>
      </c>
      <c r="Z249">
        <v>-7.21440347445685E-2</v>
      </c>
      <c r="AA249">
        <v>4.5453236904635597E-2</v>
      </c>
      <c r="AB249" t="s">
        <v>29</v>
      </c>
      <c r="AC249" t="s">
        <v>29</v>
      </c>
      <c r="AD249" t="s">
        <v>29</v>
      </c>
      <c r="AE249">
        <v>-0.83555413354007302</v>
      </c>
      <c r="AF249">
        <v>-2.0047002233615899E-2</v>
      </c>
      <c r="AG249">
        <v>-0.25718742243336401</v>
      </c>
    </row>
    <row r="250" spans="1:33" x14ac:dyDescent="0.35">
      <c r="A250" t="s">
        <v>879</v>
      </c>
      <c r="B250" t="s">
        <v>51</v>
      </c>
      <c r="C250">
        <v>8.4792137831960908</v>
      </c>
      <c r="D250">
        <v>7.0593609406880795E-2</v>
      </c>
      <c r="E250" t="s">
        <v>29</v>
      </c>
      <c r="F250" t="s">
        <v>29</v>
      </c>
      <c r="G250" t="s">
        <v>29</v>
      </c>
      <c r="H250" t="s">
        <v>29</v>
      </c>
      <c r="I250">
        <v>3.9981955031532501</v>
      </c>
      <c r="J250" t="s">
        <v>29</v>
      </c>
      <c r="K250">
        <v>1.11943609634366</v>
      </c>
      <c r="L250">
        <v>1.17262035079634</v>
      </c>
      <c r="M250">
        <v>5</v>
      </c>
      <c r="N250">
        <v>5.8166190280730898</v>
      </c>
      <c r="O250">
        <v>1.0853420201860799</v>
      </c>
      <c r="P250">
        <v>3.43215282407647</v>
      </c>
      <c r="Q250">
        <v>0.66041587620368902</v>
      </c>
      <c r="R250">
        <v>-6.0005017199262697E-2</v>
      </c>
      <c r="S250">
        <v>-0.158305167516262</v>
      </c>
      <c r="T250">
        <v>-0.475860589138486</v>
      </c>
      <c r="U250">
        <v>-5.2304905540577602E-2</v>
      </c>
      <c r="V250">
        <v>-0.142671691750722</v>
      </c>
      <c r="W250">
        <v>0.101640718129728</v>
      </c>
      <c r="X250">
        <v>-7.5381861293845097E-3</v>
      </c>
      <c r="Y250">
        <v>0.171152626231587</v>
      </c>
      <c r="Z250">
        <v>0.36376528884585002</v>
      </c>
      <c r="AA250">
        <v>0.121693973308669</v>
      </c>
      <c r="AB250">
        <v>-0.20349807755400001</v>
      </c>
      <c r="AC250">
        <v>-0.15285061236700001</v>
      </c>
      <c r="AD250">
        <v>-4.1600212425300001E-2</v>
      </c>
      <c r="AE250">
        <v>-0.48343759760839</v>
      </c>
      <c r="AF250">
        <v>-0.180623724574515</v>
      </c>
      <c r="AG250">
        <v>-0.14806177080698199</v>
      </c>
    </row>
    <row r="251" spans="1:33" x14ac:dyDescent="0.35">
      <c r="A251" t="s">
        <v>112</v>
      </c>
      <c r="B251" t="s">
        <v>51</v>
      </c>
      <c r="C251">
        <v>4.3027441027829996</v>
      </c>
      <c r="D251">
        <v>0.101492959327002</v>
      </c>
      <c r="E251" t="s">
        <v>29</v>
      </c>
      <c r="F251" t="s">
        <v>29</v>
      </c>
      <c r="G251" t="s">
        <v>29</v>
      </c>
      <c r="H251" t="s">
        <v>29</v>
      </c>
      <c r="I251">
        <v>4.0382605751753502</v>
      </c>
      <c r="J251">
        <v>1.8316824471049999</v>
      </c>
      <c r="K251">
        <v>1.1190264936785399</v>
      </c>
      <c r="L251">
        <v>1.1720035989927999</v>
      </c>
      <c r="M251">
        <v>6</v>
      </c>
      <c r="N251">
        <v>5.16435217327553</v>
      </c>
      <c r="O251">
        <v>0.72497788968565002</v>
      </c>
      <c r="P251">
        <v>2.2925813846689498</v>
      </c>
      <c r="Q251">
        <v>0.53599543166254005</v>
      </c>
      <c r="R251">
        <v>0.187439724227767</v>
      </c>
      <c r="S251">
        <v>0.17907086760728799</v>
      </c>
      <c r="T251">
        <v>-0.48041052683881502</v>
      </c>
      <c r="U251">
        <v>-0.16006399407445501</v>
      </c>
      <c r="V251">
        <v>0.17862667012668401</v>
      </c>
      <c r="W251">
        <v>0.15680649318328199</v>
      </c>
      <c r="X251">
        <v>0.266434780993067</v>
      </c>
      <c r="Y251">
        <v>0.53338763439231596</v>
      </c>
      <c r="Z251">
        <v>-0.21603738924093399</v>
      </c>
      <c r="AA251">
        <v>-0.22153975601900799</v>
      </c>
      <c r="AB251">
        <v>-4.2864965769800001E-3</v>
      </c>
      <c r="AC251">
        <v>-0.13734986480899999</v>
      </c>
      <c r="AD251">
        <v>-0.12709308657000001</v>
      </c>
      <c r="AE251">
        <v>-0.206622457209023</v>
      </c>
      <c r="AF251">
        <v>-6.1437746816250298E-2</v>
      </c>
      <c r="AG251">
        <v>-0.21357020579165301</v>
      </c>
    </row>
    <row r="252" spans="1:33" x14ac:dyDescent="0.35">
      <c r="A252" t="s">
        <v>240</v>
      </c>
      <c r="B252" t="s">
        <v>127</v>
      </c>
      <c r="C252">
        <v>7.4292333826254904</v>
      </c>
      <c r="D252">
        <v>9.6787079678380794E-2</v>
      </c>
      <c r="E252" t="s">
        <v>29</v>
      </c>
      <c r="F252" t="s">
        <v>29</v>
      </c>
      <c r="G252" t="s">
        <v>29</v>
      </c>
      <c r="H252" t="s">
        <v>29</v>
      </c>
      <c r="I252">
        <v>3.7355221772965401</v>
      </c>
      <c r="J252" t="s">
        <v>29</v>
      </c>
      <c r="K252">
        <v>1.1173475669788899</v>
      </c>
      <c r="L252">
        <v>1.1694774145392499</v>
      </c>
      <c r="M252">
        <v>7</v>
      </c>
      <c r="N252">
        <v>4.1032276057551398</v>
      </c>
      <c r="O252">
        <v>0.20149773301888901</v>
      </c>
      <c r="P252">
        <v>0.63719177970020402</v>
      </c>
      <c r="Q252">
        <v>0.204464902763458</v>
      </c>
      <c r="R252">
        <v>0.102145490131102</v>
      </c>
      <c r="S252">
        <v>0.10489779970954299</v>
      </c>
      <c r="T252">
        <v>-0.43424762842016401</v>
      </c>
      <c r="U252">
        <v>-0.23687947716180699</v>
      </c>
      <c r="V252">
        <v>-0.114815824445056</v>
      </c>
      <c r="W252">
        <v>-0.14365984655891001</v>
      </c>
      <c r="X252">
        <v>0.175940743070886</v>
      </c>
      <c r="Y252">
        <v>7.7820000592577293E-2</v>
      </c>
      <c r="Z252">
        <v>-0.436121840875619</v>
      </c>
      <c r="AA252">
        <v>-0.39032408800014201</v>
      </c>
      <c r="AB252">
        <v>5.02461763523E-3</v>
      </c>
      <c r="AC252">
        <v>-5.4648986275100002E-2</v>
      </c>
      <c r="AD252">
        <v>-2.4861644813099999E-2</v>
      </c>
      <c r="AE252">
        <v>-0.45395101994430098</v>
      </c>
      <c r="AF252">
        <v>-3.8333436916325798E-2</v>
      </c>
      <c r="AG252">
        <v>-8.9589858936344399E-2</v>
      </c>
    </row>
    <row r="253" spans="1:33" x14ac:dyDescent="0.35">
      <c r="A253" t="s">
        <v>827</v>
      </c>
      <c r="B253" t="s">
        <v>79</v>
      </c>
      <c r="C253">
        <v>0.331412319212118</v>
      </c>
      <c r="D253">
        <v>0.37963143073187999</v>
      </c>
      <c r="E253" t="s">
        <v>32</v>
      </c>
      <c r="F253" t="s">
        <v>162</v>
      </c>
      <c r="G253">
        <v>0.58699999999999997</v>
      </c>
      <c r="H253" t="s">
        <v>57</v>
      </c>
      <c r="I253">
        <v>3.2555007331483901</v>
      </c>
      <c r="J253">
        <v>2.3613014982966298</v>
      </c>
      <c r="K253">
        <v>1.1162121509244101</v>
      </c>
      <c r="L253">
        <v>1.16777068486647</v>
      </c>
      <c r="M253" t="s">
        <v>29</v>
      </c>
      <c r="N253">
        <v>1.1516399918215701</v>
      </c>
      <c r="O253">
        <v>-1.26000537294562</v>
      </c>
      <c r="P253">
        <v>-3.9844868425580602</v>
      </c>
      <c r="Q253">
        <v>-0.75404227251344202</v>
      </c>
      <c r="R253">
        <v>-0.43999921880794801</v>
      </c>
      <c r="S253">
        <v>-0.47934032956519901</v>
      </c>
      <c r="T253">
        <v>-0.29997556075542697</v>
      </c>
      <c r="U253">
        <v>-0.16675682500931699</v>
      </c>
      <c r="V253">
        <v>-8.8411139377514603E-2</v>
      </c>
      <c r="W253">
        <v>-0.26449812720497201</v>
      </c>
      <c r="X253">
        <v>-0.440105349313755</v>
      </c>
      <c r="Y253">
        <v>-1.20619586907399E-2</v>
      </c>
      <c r="Z253">
        <v>-0.37589338933336203</v>
      </c>
      <c r="AA253">
        <v>-9.0734550918510501E-2</v>
      </c>
      <c r="AB253">
        <v>-0.94416856895699997</v>
      </c>
      <c r="AC253">
        <v>-0.22515125344600001</v>
      </c>
      <c r="AD253">
        <v>-0.21093485893899999</v>
      </c>
      <c r="AE253">
        <v>-1.8726356837599001</v>
      </c>
      <c r="AF253">
        <v>-4.3990268797409297E-2</v>
      </c>
      <c r="AG253">
        <v>2.46909358097002E-2</v>
      </c>
    </row>
    <row r="254" spans="1:33" x14ac:dyDescent="0.35">
      <c r="A254" t="s">
        <v>884</v>
      </c>
      <c r="B254" t="s">
        <v>262</v>
      </c>
      <c r="C254">
        <v>4.3228932625433298</v>
      </c>
      <c r="D254">
        <v>0.123009975043903</v>
      </c>
      <c r="E254" t="s">
        <v>29</v>
      </c>
      <c r="F254" t="s">
        <v>29</v>
      </c>
      <c r="G254" t="s">
        <v>29</v>
      </c>
      <c r="H254" t="s">
        <v>29</v>
      </c>
      <c r="I254">
        <v>2.8738131983590902</v>
      </c>
      <c r="J254" t="s">
        <v>29</v>
      </c>
      <c r="K254">
        <v>1.1160683250735299</v>
      </c>
      <c r="L254">
        <v>1.1675545851961799</v>
      </c>
      <c r="M254">
        <v>6</v>
      </c>
      <c r="N254">
        <v>3.8303164453008902</v>
      </c>
      <c r="O254">
        <v>4.2079955231365297E-2</v>
      </c>
      <c r="P254">
        <v>0.133068502369032</v>
      </c>
      <c r="Q254">
        <v>0.63007412788166295</v>
      </c>
      <c r="R254">
        <v>0.38729191234444998</v>
      </c>
      <c r="S254">
        <v>0.41393873559313099</v>
      </c>
      <c r="T254">
        <v>0.18665303082352599</v>
      </c>
      <c r="U254">
        <v>0.19395724920959501</v>
      </c>
      <c r="V254">
        <v>0.16245346483713</v>
      </c>
      <c r="W254">
        <v>0.112936204417107</v>
      </c>
      <c r="X254">
        <v>0.28486274740759898</v>
      </c>
      <c r="Y254">
        <v>0.17428642334462899</v>
      </c>
      <c r="Z254">
        <v>-0.24135212109517701</v>
      </c>
      <c r="AA254">
        <v>9.35849793282265E-2</v>
      </c>
      <c r="AB254">
        <v>-7.79333428258E-2</v>
      </c>
      <c r="AC254">
        <v>0.105686054195</v>
      </c>
      <c r="AD254">
        <v>0.41268310136500003</v>
      </c>
      <c r="AE254">
        <v>-0.34603182189342802</v>
      </c>
      <c r="AF254">
        <v>-2.1392392235287001E-2</v>
      </c>
      <c r="AG254">
        <v>-0.10248644373270099</v>
      </c>
    </row>
    <row r="255" spans="1:33" x14ac:dyDescent="0.35">
      <c r="A255" t="s">
        <v>978</v>
      </c>
      <c r="B255" t="s">
        <v>118</v>
      </c>
      <c r="C255">
        <v>9.0447192883469203</v>
      </c>
      <c r="D255">
        <v>2.25519334733668E-2</v>
      </c>
      <c r="E255" t="s">
        <v>29</v>
      </c>
      <c r="F255" t="s">
        <v>29</v>
      </c>
      <c r="G255" t="s">
        <v>29</v>
      </c>
      <c r="H255" t="s">
        <v>29</v>
      </c>
      <c r="I255">
        <v>3.6859401484459799</v>
      </c>
      <c r="J255" t="s">
        <v>29</v>
      </c>
      <c r="K255">
        <v>1.1157521668458801</v>
      </c>
      <c r="L255">
        <v>1.16707963025881</v>
      </c>
      <c r="M255">
        <v>6</v>
      </c>
      <c r="N255">
        <v>4.3723670092903504</v>
      </c>
      <c r="O255">
        <v>0.33334409457887498</v>
      </c>
      <c r="P255">
        <v>1.05412658343583</v>
      </c>
      <c r="Q255">
        <v>8.5896113783694994E-2</v>
      </c>
      <c r="R255">
        <v>-0.571366989371898</v>
      </c>
      <c r="S255">
        <v>-0.56039426022543704</v>
      </c>
      <c r="T255">
        <v>-0.53432312909145496</v>
      </c>
      <c r="U255">
        <v>-0.228805682384121</v>
      </c>
      <c r="V255">
        <v>-0.22817888060750999</v>
      </c>
      <c r="W255">
        <v>-0.342437456963538</v>
      </c>
      <c r="X255">
        <v>-0.511952893859421</v>
      </c>
      <c r="Y255">
        <v>0.18952008738128201</v>
      </c>
      <c r="Z255">
        <v>-0.329349532349205</v>
      </c>
      <c r="AA255">
        <v>6.7105278818992795E-2</v>
      </c>
      <c r="AB255">
        <v>-0.122907470196</v>
      </c>
      <c r="AC255">
        <v>-0.201869118308</v>
      </c>
      <c r="AD255">
        <v>-0.17914042502300001</v>
      </c>
      <c r="AE255">
        <v>-0.65460308536613798</v>
      </c>
      <c r="AF255">
        <v>-0.205856400879178</v>
      </c>
      <c r="AG255">
        <v>6.6634293249887094E-2</v>
      </c>
    </row>
    <row r="256" spans="1:33" x14ac:dyDescent="0.35">
      <c r="A256" t="s">
        <v>266</v>
      </c>
      <c r="B256" t="s">
        <v>43</v>
      </c>
      <c r="C256">
        <v>2.1654847957649102</v>
      </c>
      <c r="D256">
        <v>0.20688364109488699</v>
      </c>
      <c r="E256" t="s">
        <v>32</v>
      </c>
      <c r="F256" t="s">
        <v>193</v>
      </c>
      <c r="G256">
        <v>0.97199999999999998</v>
      </c>
      <c r="H256" t="s">
        <v>57</v>
      </c>
      <c r="I256">
        <v>4.2272789944683202</v>
      </c>
      <c r="J256">
        <v>0.65455529764239895</v>
      </c>
      <c r="K256">
        <v>1.1147028610679699</v>
      </c>
      <c r="L256">
        <v>1.1655040357136399</v>
      </c>
      <c r="M256">
        <v>3</v>
      </c>
      <c r="N256">
        <v>3.6602552905228101</v>
      </c>
      <c r="O256">
        <v>-8.1115567410269304E-2</v>
      </c>
      <c r="P256">
        <v>-0.25650994671337701</v>
      </c>
      <c r="Q256">
        <v>-0.18970774658219799</v>
      </c>
      <c r="R256">
        <v>0.26534946921344699</v>
      </c>
      <c r="S256">
        <v>0.22559188059548099</v>
      </c>
      <c r="T256">
        <v>-0.21069137540455901</v>
      </c>
      <c r="U256">
        <v>0.14860878358787499</v>
      </c>
      <c r="V256">
        <v>0.28853762979902697</v>
      </c>
      <c r="W256">
        <v>0.33443826334385901</v>
      </c>
      <c r="X256">
        <v>0.18365977034343001</v>
      </c>
      <c r="Y256">
        <v>0.41392575857084501</v>
      </c>
      <c r="Z256">
        <v>0.28626776844666202</v>
      </c>
      <c r="AA256">
        <v>4.2649480636790501E-3</v>
      </c>
      <c r="AB256">
        <v>-0.49098768861300002</v>
      </c>
      <c r="AC256">
        <v>-7.4608992504999999E-2</v>
      </c>
      <c r="AD256">
        <v>-5.9513950778499997E-2</v>
      </c>
      <c r="AE256">
        <v>-1.1020948720018</v>
      </c>
      <c r="AF256">
        <v>-0.19119266827919701</v>
      </c>
      <c r="AG256">
        <v>-5.6733586454973896E-4</v>
      </c>
    </row>
    <row r="257" spans="1:33" x14ac:dyDescent="0.35">
      <c r="A257" t="s">
        <v>936</v>
      </c>
      <c r="B257" t="s">
        <v>835</v>
      </c>
      <c r="C257">
        <v>5.0630690468769703</v>
      </c>
      <c r="D257">
        <v>8.8573953566163197E-2</v>
      </c>
      <c r="E257" t="s">
        <v>29</v>
      </c>
      <c r="F257" t="s">
        <v>29</v>
      </c>
      <c r="G257" t="s">
        <v>29</v>
      </c>
      <c r="H257" t="s">
        <v>29</v>
      </c>
      <c r="I257">
        <v>3.75381844317354</v>
      </c>
      <c r="J257" t="s">
        <v>29</v>
      </c>
      <c r="K257">
        <v>1.1142847209928199</v>
      </c>
      <c r="L257">
        <v>1.16487649296354</v>
      </c>
      <c r="M257" t="s">
        <v>29</v>
      </c>
      <c r="N257">
        <v>1.66535488579727</v>
      </c>
      <c r="O257">
        <v>-1.1585609607134</v>
      </c>
      <c r="P257">
        <v>-3.6636914440071999</v>
      </c>
      <c r="Q257">
        <v>-0.55993945139182999</v>
      </c>
      <c r="R257">
        <v>-0.51657609164757301</v>
      </c>
      <c r="S257">
        <v>-0.49745332761292499</v>
      </c>
      <c r="T257">
        <v>-0.36940051067587798</v>
      </c>
      <c r="U257">
        <v>-0.20836089782360301</v>
      </c>
      <c r="V257">
        <v>-0.309186874540607</v>
      </c>
      <c r="W257">
        <v>-0.38004277967869898</v>
      </c>
      <c r="X257">
        <v>-0.43012780606682299</v>
      </c>
      <c r="Y257">
        <v>0.31710916711694498</v>
      </c>
      <c r="Z257">
        <v>-0.31073183276926297</v>
      </c>
      <c r="AA257">
        <v>-2.3150212218242001E-2</v>
      </c>
      <c r="AB257" t="s">
        <v>29</v>
      </c>
      <c r="AC257" t="s">
        <v>29</v>
      </c>
      <c r="AD257" t="s">
        <v>29</v>
      </c>
      <c r="AE257" t="s">
        <v>29</v>
      </c>
      <c r="AF257" t="s">
        <v>29</v>
      </c>
      <c r="AG257" t="s">
        <v>29</v>
      </c>
    </row>
    <row r="258" spans="1:33" x14ac:dyDescent="0.35">
      <c r="A258" t="s">
        <v>374</v>
      </c>
      <c r="B258" t="s">
        <v>73</v>
      </c>
      <c r="C258">
        <v>4.7285725795742897</v>
      </c>
      <c r="D258">
        <v>0.18487836841358901</v>
      </c>
      <c r="E258" t="s">
        <v>29</v>
      </c>
      <c r="F258" t="s">
        <v>29</v>
      </c>
      <c r="G258" t="s">
        <v>29</v>
      </c>
      <c r="H258" t="s">
        <v>29</v>
      </c>
      <c r="I258">
        <v>3.6496154590634098</v>
      </c>
      <c r="J258" t="s">
        <v>29</v>
      </c>
      <c r="K258">
        <v>1.1127078113304001</v>
      </c>
      <c r="L258">
        <v>1.16251150969207</v>
      </c>
      <c r="M258">
        <v>6</v>
      </c>
      <c r="N258">
        <v>2.90199873996146</v>
      </c>
      <c r="O258">
        <v>-0.48798150923281503</v>
      </c>
      <c r="P258">
        <v>-1.54313302522218</v>
      </c>
      <c r="Q258">
        <v>-0.61271476425043803</v>
      </c>
      <c r="R258">
        <v>-1.9094116545235101E-2</v>
      </c>
      <c r="S258">
        <v>2.8829783662340701E-2</v>
      </c>
      <c r="T258">
        <v>-0.29877125436933599</v>
      </c>
      <c r="U258">
        <v>-0.18711390083346799</v>
      </c>
      <c r="V258">
        <v>-8.9095642958394797E-2</v>
      </c>
      <c r="W258">
        <v>-0.30558088615908402</v>
      </c>
      <c r="X258">
        <v>-5.8433273059634999E-2</v>
      </c>
      <c r="Y258">
        <v>-0.25453312316585702</v>
      </c>
      <c r="Z258">
        <v>0.25330573545977098</v>
      </c>
      <c r="AA258">
        <v>0.20731401201595001</v>
      </c>
      <c r="AB258">
        <v>-7.8576494626799998E-2</v>
      </c>
      <c r="AC258">
        <v>-7.3679045254900002E-2</v>
      </c>
      <c r="AD258">
        <v>-0.12981323767</v>
      </c>
      <c r="AE258">
        <v>-0.29966874874801303</v>
      </c>
      <c r="AF258">
        <v>-0.123805414685941</v>
      </c>
      <c r="AG258">
        <v>-0.13710748062897901</v>
      </c>
    </row>
    <row r="259" spans="1:33" x14ac:dyDescent="0.35">
      <c r="A259" t="s">
        <v>519</v>
      </c>
      <c r="B259" t="s">
        <v>118</v>
      </c>
      <c r="C259">
        <v>9.4397740880927206</v>
      </c>
      <c r="D259">
        <v>1.15234178802897E-2</v>
      </c>
      <c r="E259" t="s">
        <v>29</v>
      </c>
      <c r="F259" t="s">
        <v>29</v>
      </c>
      <c r="G259" t="s">
        <v>29</v>
      </c>
      <c r="H259" t="s">
        <v>29</v>
      </c>
      <c r="I259">
        <v>3.8599695482210299</v>
      </c>
      <c r="J259" t="s">
        <v>29</v>
      </c>
      <c r="K259">
        <v>1.11266534346556</v>
      </c>
      <c r="L259">
        <v>1.1624478539004901</v>
      </c>
      <c r="M259">
        <v>6</v>
      </c>
      <c r="N259">
        <v>2.50129464978051</v>
      </c>
      <c r="O259">
        <v>-0.650193201405455</v>
      </c>
      <c r="P259">
        <v>-2.0560914355978301</v>
      </c>
      <c r="Q259">
        <v>-0.59778955574682802</v>
      </c>
      <c r="R259">
        <v>-0.63539412739526202</v>
      </c>
      <c r="S259">
        <v>-0.62452590416779097</v>
      </c>
      <c r="T259">
        <v>-0.54103486102905796</v>
      </c>
      <c r="U259">
        <v>-0.385626331538095</v>
      </c>
      <c r="V259">
        <v>-0.30033931859005297</v>
      </c>
      <c r="W259">
        <v>-0.29306591291429601</v>
      </c>
      <c r="X259">
        <v>-0.49429896748266999</v>
      </c>
      <c r="Y259">
        <v>0.62281381805267499</v>
      </c>
      <c r="Z259">
        <v>-0.44240823580160399</v>
      </c>
      <c r="AA259">
        <v>-9.5772839774141597E-2</v>
      </c>
      <c r="AB259">
        <v>-0.111235224272</v>
      </c>
      <c r="AC259">
        <v>3.1990108144900001E-3</v>
      </c>
      <c r="AD259">
        <v>-6.3153815200999996E-2</v>
      </c>
      <c r="AE259">
        <v>-0.69352662427087197</v>
      </c>
      <c r="AF259">
        <v>-0.124294431030534</v>
      </c>
      <c r="AG259">
        <v>-0.46475055521335801</v>
      </c>
    </row>
    <row r="260" spans="1:33" x14ac:dyDescent="0.35">
      <c r="A260" t="s">
        <v>928</v>
      </c>
      <c r="B260" t="s">
        <v>154</v>
      </c>
      <c r="C260">
        <v>4.2683494106219504</v>
      </c>
      <c r="D260">
        <v>0.17294717033474499</v>
      </c>
      <c r="E260" t="s">
        <v>29</v>
      </c>
      <c r="F260" t="s">
        <v>29</v>
      </c>
      <c r="G260" t="s">
        <v>29</v>
      </c>
      <c r="H260" t="s">
        <v>29</v>
      </c>
      <c r="I260">
        <v>4.8875252707415902</v>
      </c>
      <c r="J260" t="s">
        <v>29</v>
      </c>
      <c r="K260">
        <v>1.11174153051979</v>
      </c>
      <c r="L260">
        <v>1.16106359887722</v>
      </c>
      <c r="M260">
        <v>4</v>
      </c>
      <c r="N260">
        <v>2.2305406976933599</v>
      </c>
      <c r="O260">
        <v>-0.69168449268181098</v>
      </c>
      <c r="P260">
        <v>-2.1872984190925902</v>
      </c>
      <c r="Q260">
        <v>-0.69123408364754702</v>
      </c>
      <c r="R260">
        <v>-0.52153311773100397</v>
      </c>
      <c r="S260">
        <v>-0.464434033899431</v>
      </c>
      <c r="T260">
        <v>-0.428743408367037</v>
      </c>
      <c r="U260">
        <v>-0.16773111254359599</v>
      </c>
      <c r="V260">
        <v>-0.29866408289879798</v>
      </c>
      <c r="W260">
        <v>-9.6991481493318502E-2</v>
      </c>
      <c r="X260">
        <v>-0.45875812191329701</v>
      </c>
      <c r="Y260">
        <v>0.52232351965748502</v>
      </c>
      <c r="Z260">
        <v>-0.25526390196180898</v>
      </c>
      <c r="AA260">
        <v>-0.40237249751314003</v>
      </c>
      <c r="AB260">
        <v>-4.4492821859100001E-2</v>
      </c>
      <c r="AC260">
        <v>-0.103367898394</v>
      </c>
      <c r="AD260">
        <v>3.4086671692100001E-2</v>
      </c>
      <c r="AE260">
        <v>-0.71009565415234999</v>
      </c>
      <c r="AF260">
        <v>-0.13953022707089699</v>
      </c>
      <c r="AG260">
        <v>-0.114525727080646</v>
      </c>
    </row>
    <row r="261" spans="1:33" x14ac:dyDescent="0.35">
      <c r="A261" t="s">
        <v>571</v>
      </c>
      <c r="B261" t="s">
        <v>572</v>
      </c>
      <c r="C261">
        <v>7.3697781628368402</v>
      </c>
      <c r="D261">
        <v>4.9716900248981802E-2</v>
      </c>
      <c r="E261" t="s">
        <v>29</v>
      </c>
      <c r="F261" t="s">
        <v>29</v>
      </c>
      <c r="G261" t="s">
        <v>29</v>
      </c>
      <c r="H261" t="s">
        <v>29</v>
      </c>
      <c r="I261">
        <v>4.7015490569430698</v>
      </c>
      <c r="J261" t="s">
        <v>29</v>
      </c>
      <c r="K261">
        <v>1.1108638697434401</v>
      </c>
      <c r="L261">
        <v>1.1597493197689599</v>
      </c>
      <c r="M261">
        <v>4</v>
      </c>
      <c r="N261">
        <v>4.1122903950670997</v>
      </c>
      <c r="O261">
        <v>0.22493539122178599</v>
      </c>
      <c r="P261">
        <v>0.71130816264188801</v>
      </c>
      <c r="Q261">
        <v>-0.35886962162182801</v>
      </c>
      <c r="R261">
        <v>0.238623674788563</v>
      </c>
      <c r="S261">
        <v>0.136624076978964</v>
      </c>
      <c r="T261">
        <v>-0.36577505086416201</v>
      </c>
      <c r="U261">
        <v>0.107894126925625</v>
      </c>
      <c r="V261">
        <v>-0.24272988736283599</v>
      </c>
      <c r="W261">
        <v>0.2556240668759</v>
      </c>
      <c r="X261">
        <v>0.14176830925436501</v>
      </c>
      <c r="Y261">
        <v>-0.22324559394599999</v>
      </c>
      <c r="Z261">
        <v>0.41183685471612402</v>
      </c>
      <c r="AA261">
        <v>-1.3321963708457301E-2</v>
      </c>
      <c r="AB261" t="s">
        <v>29</v>
      </c>
      <c r="AC261" t="s">
        <v>29</v>
      </c>
      <c r="AD261" t="s">
        <v>29</v>
      </c>
      <c r="AE261">
        <v>-0.33002837126896201</v>
      </c>
      <c r="AF261">
        <v>-0.28968513800448398</v>
      </c>
      <c r="AG261">
        <v>-0.218791351649676</v>
      </c>
    </row>
    <row r="262" spans="1:33" x14ac:dyDescent="0.35">
      <c r="A262" t="s">
        <v>212</v>
      </c>
      <c r="B262" t="s">
        <v>43</v>
      </c>
      <c r="C262">
        <v>7.7168385824991699</v>
      </c>
      <c r="D262">
        <v>0.10783810054663</v>
      </c>
      <c r="E262" t="s">
        <v>32</v>
      </c>
      <c r="F262" t="s">
        <v>56</v>
      </c>
      <c r="G262">
        <v>0.94</v>
      </c>
      <c r="H262" t="s">
        <v>57</v>
      </c>
      <c r="I262">
        <v>3.8135246892978101</v>
      </c>
      <c r="J262" t="s">
        <v>29</v>
      </c>
      <c r="K262">
        <v>1.1107188905338501</v>
      </c>
      <c r="L262">
        <v>1.1595322932956</v>
      </c>
      <c r="M262">
        <v>4</v>
      </c>
      <c r="N262">
        <v>4.7385322281679798</v>
      </c>
      <c r="O262">
        <v>0.53186693330474699</v>
      </c>
      <c r="P262">
        <v>1.6819109213718699</v>
      </c>
      <c r="Q262">
        <v>0.259365364461559</v>
      </c>
      <c r="R262">
        <v>-0.16523272420280699</v>
      </c>
      <c r="S262">
        <v>3.9462306538281998E-2</v>
      </c>
      <c r="T262">
        <v>-0.54541749106936199</v>
      </c>
      <c r="U262">
        <v>-0.20157236336207299</v>
      </c>
      <c r="V262">
        <v>9.2210423890990795E-2</v>
      </c>
      <c r="W262">
        <v>-0.170261836351915</v>
      </c>
      <c r="X262">
        <v>-0.13380982861223301</v>
      </c>
      <c r="Y262">
        <v>0.24059022981953401</v>
      </c>
      <c r="Z262">
        <v>0.21570561083409401</v>
      </c>
      <c r="AA262">
        <v>4.5296749247530903E-2</v>
      </c>
      <c r="AB262">
        <v>-0.33867966985600001</v>
      </c>
      <c r="AC262">
        <v>-1.43859610617E-2</v>
      </c>
      <c r="AD262">
        <v>-6.0658758398200001E-2</v>
      </c>
      <c r="AE262">
        <v>-1.1464320953682701</v>
      </c>
      <c r="AF262">
        <v>-5.7264124054257799E-2</v>
      </c>
      <c r="AG262">
        <v>-2.3354951561632702E-3</v>
      </c>
    </row>
    <row r="263" spans="1:33" x14ac:dyDescent="0.35">
      <c r="A263" t="s">
        <v>489</v>
      </c>
      <c r="B263" t="s">
        <v>31</v>
      </c>
      <c r="C263">
        <v>7.7607359209312996</v>
      </c>
      <c r="D263">
        <v>0.116431472595889</v>
      </c>
      <c r="E263" t="s">
        <v>29</v>
      </c>
      <c r="F263" t="s">
        <v>29</v>
      </c>
      <c r="G263" t="s">
        <v>29</v>
      </c>
      <c r="H263" t="s">
        <v>29</v>
      </c>
      <c r="I263">
        <v>2.9011082430145101</v>
      </c>
      <c r="J263" t="s">
        <v>29</v>
      </c>
      <c r="K263">
        <v>1.1106512378689399</v>
      </c>
      <c r="L263">
        <v>1.1594310281737199</v>
      </c>
      <c r="M263">
        <v>6</v>
      </c>
      <c r="N263">
        <v>3.85377833209873</v>
      </c>
      <c r="O263">
        <v>6.7165420607425599E-2</v>
      </c>
      <c r="P263">
        <v>0.212395709122675</v>
      </c>
      <c r="Q263">
        <v>0.290985646177085</v>
      </c>
      <c r="R263">
        <v>0.15454638900767301</v>
      </c>
      <c r="S263">
        <v>0.22070878809601399</v>
      </c>
      <c r="T263">
        <v>0.33746649896936298</v>
      </c>
      <c r="U263">
        <v>0.25083377251154299</v>
      </c>
      <c r="V263">
        <v>0.48275455197643602</v>
      </c>
      <c r="W263">
        <v>0.17189303771495601</v>
      </c>
      <c r="X263">
        <v>2.75251124726353E-2</v>
      </c>
      <c r="Y263">
        <v>-7.4424042293235501E-2</v>
      </c>
      <c r="Z263">
        <v>-0.22732630796171299</v>
      </c>
      <c r="AA263">
        <v>0.19220816684584799</v>
      </c>
      <c r="AB263" t="s">
        <v>29</v>
      </c>
      <c r="AC263" t="s">
        <v>29</v>
      </c>
      <c r="AD263" t="s">
        <v>29</v>
      </c>
      <c r="AE263">
        <v>-0.68645601449359905</v>
      </c>
      <c r="AF263">
        <v>-0.115243789871999</v>
      </c>
      <c r="AG263">
        <v>-0.34376687939023998</v>
      </c>
    </row>
    <row r="264" spans="1:33" x14ac:dyDescent="0.35">
      <c r="A264" t="s">
        <v>566</v>
      </c>
      <c r="B264" t="s">
        <v>35</v>
      </c>
      <c r="C264">
        <v>6.7534729834696297</v>
      </c>
      <c r="D264">
        <v>7.1275092460425196E-2</v>
      </c>
      <c r="E264" t="s">
        <v>29</v>
      </c>
      <c r="F264" t="s">
        <v>29</v>
      </c>
      <c r="G264" t="s">
        <v>29</v>
      </c>
      <c r="H264" t="s">
        <v>29</v>
      </c>
      <c r="I264">
        <v>3.33771109212829</v>
      </c>
      <c r="J264" t="s">
        <v>29</v>
      </c>
      <c r="K264">
        <v>1.11034576110205</v>
      </c>
      <c r="L264">
        <v>1.1589738378756</v>
      </c>
      <c r="M264">
        <v>4</v>
      </c>
      <c r="N264">
        <v>4.4596481433239896</v>
      </c>
      <c r="O264">
        <v>0.36288536361727303</v>
      </c>
      <c r="P264">
        <v>1.14754427856898</v>
      </c>
      <c r="Q264">
        <v>0.27525601935257898</v>
      </c>
      <c r="R264">
        <v>4.4557726213914302E-2</v>
      </c>
      <c r="S264">
        <v>1.7540097026910301E-2</v>
      </c>
      <c r="T264">
        <v>-0.347354815641014</v>
      </c>
      <c r="U264">
        <v>-0.26339805933230798</v>
      </c>
      <c r="V264">
        <v>0.143823958933018</v>
      </c>
      <c r="W264">
        <v>-2.16671820260064E-3</v>
      </c>
      <c r="X264">
        <v>7.7143132839275805E-2</v>
      </c>
      <c r="Y264">
        <v>0.373503697274638</v>
      </c>
      <c r="Z264">
        <v>-0.107024276786312</v>
      </c>
      <c r="AA264">
        <v>9.4910869732558301E-2</v>
      </c>
      <c r="AB264" t="s">
        <v>29</v>
      </c>
      <c r="AC264" t="s">
        <v>29</v>
      </c>
      <c r="AD264" t="s">
        <v>29</v>
      </c>
      <c r="AE264" t="s">
        <v>29</v>
      </c>
      <c r="AF264" t="s">
        <v>29</v>
      </c>
      <c r="AG264" t="s">
        <v>29</v>
      </c>
    </row>
    <row r="265" spans="1:33" x14ac:dyDescent="0.35">
      <c r="A265" t="s">
        <v>27</v>
      </c>
      <c r="B265" t="s">
        <v>28</v>
      </c>
      <c r="C265">
        <v>1073741824</v>
      </c>
      <c r="D265">
        <v>0.25459463964825602</v>
      </c>
      <c r="E265" t="s">
        <v>29</v>
      </c>
      <c r="F265" t="s">
        <v>29</v>
      </c>
      <c r="G265" t="s">
        <v>29</v>
      </c>
      <c r="H265" t="s">
        <v>29</v>
      </c>
      <c r="I265">
        <v>4.6340123564021196</v>
      </c>
      <c r="J265" t="s">
        <v>29</v>
      </c>
      <c r="K265">
        <v>1.10883423150273</v>
      </c>
      <c r="L265">
        <v>1.1567130385820801</v>
      </c>
      <c r="M265" t="s">
        <v>29</v>
      </c>
      <c r="N265">
        <v>3.5257428745593602</v>
      </c>
      <c r="O265">
        <v>-1.9991362830632801E-2</v>
      </c>
      <c r="P265">
        <v>-6.3218240075630705E-2</v>
      </c>
      <c r="Q265">
        <v>-0.40594227391343901</v>
      </c>
      <c r="R265">
        <v>-0.22532120924308</v>
      </c>
      <c r="S265">
        <v>-8.3958423087392806E-2</v>
      </c>
      <c r="T265">
        <v>-0.25316775733883901</v>
      </c>
      <c r="U265">
        <v>-8.6836869665188096E-2</v>
      </c>
      <c r="V265">
        <v>-0.244140382264038</v>
      </c>
      <c r="W265">
        <v>-2.44953970845126E-2</v>
      </c>
      <c r="X265">
        <v>-0.138337422166663</v>
      </c>
      <c r="Y265">
        <v>-1.74568467677663E-2</v>
      </c>
      <c r="Z265">
        <v>0.165072538656475</v>
      </c>
      <c r="AA265">
        <v>-5.5226620091167702E-2</v>
      </c>
      <c r="AB265">
        <v>-0.25767725108099998</v>
      </c>
      <c r="AC265">
        <v>2.2902849400000001E-2</v>
      </c>
      <c r="AD265">
        <v>-0.36932607402000001</v>
      </c>
      <c r="AE265" t="s">
        <v>29</v>
      </c>
      <c r="AF265" t="s">
        <v>29</v>
      </c>
      <c r="AG265" t="s">
        <v>29</v>
      </c>
    </row>
    <row r="266" spans="1:33" x14ac:dyDescent="0.35">
      <c r="A266" t="s">
        <v>593</v>
      </c>
      <c r="B266" t="s">
        <v>61</v>
      </c>
      <c r="C266">
        <v>7.4351995606155299</v>
      </c>
      <c r="D266">
        <v>0.27009936803611001</v>
      </c>
      <c r="E266" t="s">
        <v>32</v>
      </c>
      <c r="F266" t="s">
        <v>71</v>
      </c>
      <c r="G266">
        <v>0.97599999999999998</v>
      </c>
      <c r="H266" t="s">
        <v>57</v>
      </c>
      <c r="I266">
        <v>4.6135316529179304</v>
      </c>
      <c r="J266">
        <v>2.4336139765474698</v>
      </c>
      <c r="K266">
        <v>1.10866744075676</v>
      </c>
      <c r="L266">
        <v>1.1564637142456899</v>
      </c>
      <c r="M266">
        <v>3</v>
      </c>
      <c r="N266">
        <v>5.6263006683360599</v>
      </c>
      <c r="O266">
        <v>0.95172340085159501</v>
      </c>
      <c r="P266">
        <v>3.0096136491724699</v>
      </c>
      <c r="Q266">
        <v>0.66078911321850697</v>
      </c>
      <c r="R266">
        <v>0.65547383466315801</v>
      </c>
      <c r="S266">
        <v>0.581868674471686</v>
      </c>
      <c r="T266">
        <v>0.66451838936664498</v>
      </c>
      <c r="U266">
        <v>0.199035544929835</v>
      </c>
      <c r="V266">
        <v>0.39681821705172199</v>
      </c>
      <c r="W266">
        <v>0.35737876390135098</v>
      </c>
      <c r="X266">
        <v>0.53441538079758499</v>
      </c>
      <c r="Y266">
        <v>0.21733682552393699</v>
      </c>
      <c r="Z266">
        <v>0.29338352086117098</v>
      </c>
      <c r="AA266">
        <v>1.15286315009811E-2</v>
      </c>
      <c r="AB266">
        <v>-0.91376732157999996</v>
      </c>
      <c r="AC266">
        <v>-0.313697679161</v>
      </c>
      <c r="AD266">
        <v>-6.3708462291499998E-2</v>
      </c>
      <c r="AE266">
        <v>-2.12183605629615</v>
      </c>
      <c r="AF266">
        <v>-0.109236571861831</v>
      </c>
      <c r="AG266">
        <v>-0.24576077756755799</v>
      </c>
    </row>
    <row r="267" spans="1:33" x14ac:dyDescent="0.35">
      <c r="A267" t="s">
        <v>546</v>
      </c>
      <c r="B267" t="s">
        <v>144</v>
      </c>
      <c r="C267">
        <v>9.1831947539964194</v>
      </c>
      <c r="D267">
        <v>5.4198379956338E-2</v>
      </c>
      <c r="E267" t="s">
        <v>29</v>
      </c>
      <c r="F267" t="s">
        <v>29</v>
      </c>
      <c r="G267" t="s">
        <v>29</v>
      </c>
      <c r="H267" t="s">
        <v>29</v>
      </c>
      <c r="I267">
        <v>4.1301071786588297</v>
      </c>
      <c r="J267">
        <v>2.77734665666252</v>
      </c>
      <c r="K267">
        <v>1.10730156438465</v>
      </c>
      <c r="L267">
        <v>1.15442304114594</v>
      </c>
      <c r="M267">
        <v>6</v>
      </c>
      <c r="N267">
        <v>2.6918591933892202</v>
      </c>
      <c r="O267">
        <v>-0.567249460026368</v>
      </c>
      <c r="P267">
        <v>-1.79380029518396</v>
      </c>
      <c r="Q267">
        <v>-0.50511793618090906</v>
      </c>
      <c r="R267">
        <v>-0.42605948872344601</v>
      </c>
      <c r="S267">
        <v>-0.45448641762334702</v>
      </c>
      <c r="T267">
        <v>0.36921367939049399</v>
      </c>
      <c r="U267">
        <v>-0.30286195945650402</v>
      </c>
      <c r="V267">
        <v>-0.34665124657130703</v>
      </c>
      <c r="W267">
        <v>-0.35216273682321803</v>
      </c>
      <c r="X267">
        <v>-0.38444046192685399</v>
      </c>
      <c r="Y267">
        <v>-7.7750534882909603E-2</v>
      </c>
      <c r="Z267">
        <v>-0.30062888782838398</v>
      </c>
      <c r="AA267">
        <v>-0.22181753842486401</v>
      </c>
      <c r="AB267">
        <v>-9.5671013374600003E-2</v>
      </c>
      <c r="AC267">
        <v>-2.3975089565999998E-2</v>
      </c>
      <c r="AD267">
        <v>-0.14528100717799999</v>
      </c>
      <c r="AE267" t="s">
        <v>29</v>
      </c>
      <c r="AF267" t="s">
        <v>29</v>
      </c>
      <c r="AG267" t="s">
        <v>29</v>
      </c>
    </row>
    <row r="268" spans="1:33" x14ac:dyDescent="0.35">
      <c r="A268" t="s">
        <v>582</v>
      </c>
      <c r="B268" t="s">
        <v>333</v>
      </c>
      <c r="C268">
        <v>1073741824</v>
      </c>
      <c r="D268">
        <v>6.0648853693715497E-3</v>
      </c>
      <c r="E268" t="s">
        <v>29</v>
      </c>
      <c r="F268" t="s">
        <v>29</v>
      </c>
      <c r="G268" t="s">
        <v>29</v>
      </c>
      <c r="H268" t="s">
        <v>29</v>
      </c>
      <c r="I268">
        <v>3.3030500846816699</v>
      </c>
      <c r="J268" t="s">
        <v>29</v>
      </c>
      <c r="K268">
        <v>1.1072924551532399</v>
      </c>
      <c r="L268">
        <v>1.15440943807979</v>
      </c>
      <c r="M268">
        <v>3</v>
      </c>
      <c r="N268">
        <v>5.0210708242009101</v>
      </c>
      <c r="O268">
        <v>0.66027323410633498</v>
      </c>
      <c r="P268">
        <v>2.08796729782159</v>
      </c>
      <c r="Q268">
        <v>0.60246051191169703</v>
      </c>
      <c r="R268">
        <v>0.40408972801919102</v>
      </c>
      <c r="S268">
        <v>0.40228807360858998</v>
      </c>
      <c r="T268">
        <v>0.29353802976621501</v>
      </c>
      <c r="U268">
        <v>0.13512897840735999</v>
      </c>
      <c r="V268">
        <v>3.9671350207752101E-2</v>
      </c>
      <c r="W268">
        <v>-9.0033191510708002E-2</v>
      </c>
      <c r="X268">
        <v>0.25761442332079398</v>
      </c>
      <c r="Y268">
        <v>0.104094724612741</v>
      </c>
      <c r="Z268">
        <v>0.133140894459821</v>
      </c>
      <c r="AA268">
        <v>8.4875218045412204E-2</v>
      </c>
      <c r="AB268">
        <v>-7.2199494182399997E-3</v>
      </c>
      <c r="AC268">
        <v>-8.5484490383900005E-2</v>
      </c>
      <c r="AD268">
        <v>-0.11536411008399999</v>
      </c>
      <c r="AE268">
        <v>-0.35510711664558098</v>
      </c>
      <c r="AF268">
        <v>-0.14050085953021901</v>
      </c>
      <c r="AG268">
        <v>-0.28303672501851601</v>
      </c>
    </row>
    <row r="269" spans="1:33" x14ac:dyDescent="0.35">
      <c r="A269" t="s">
        <v>131</v>
      </c>
      <c r="B269" t="s">
        <v>132</v>
      </c>
      <c r="C269">
        <v>8.2288933209665007</v>
      </c>
      <c r="D269">
        <v>5.2851075137668201E-2</v>
      </c>
      <c r="E269" t="s">
        <v>29</v>
      </c>
      <c r="F269" t="s">
        <v>29</v>
      </c>
      <c r="G269" t="s">
        <v>29</v>
      </c>
      <c r="H269" t="s">
        <v>29</v>
      </c>
      <c r="I269">
        <v>3.1342209397606302</v>
      </c>
      <c r="J269" t="s">
        <v>29</v>
      </c>
      <c r="K269">
        <v>1.1064915734775</v>
      </c>
      <c r="L269">
        <v>1.1532137950897301</v>
      </c>
      <c r="M269">
        <v>6</v>
      </c>
      <c r="N269">
        <v>3.49039210515777</v>
      </c>
      <c r="O269">
        <v>-0.14692656020672101</v>
      </c>
      <c r="P269">
        <v>-0.46462257902709803</v>
      </c>
      <c r="Q269">
        <v>0.102221924372442</v>
      </c>
      <c r="R269">
        <v>0.33925905000571599</v>
      </c>
      <c r="S269">
        <v>0.45499667279725597</v>
      </c>
      <c r="T269">
        <v>0.39233647987960202</v>
      </c>
      <c r="U269">
        <v>0.20138584939187101</v>
      </c>
      <c r="V269">
        <v>0.22213543912165401</v>
      </c>
      <c r="W269">
        <v>9.8482632319500996E-2</v>
      </c>
      <c r="X269">
        <v>0.36553627479719603</v>
      </c>
      <c r="Y269">
        <v>-4.6740366798422299E-2</v>
      </c>
      <c r="Z269">
        <v>-0.15918910334523301</v>
      </c>
      <c r="AA269">
        <v>1.88855460202191E-2</v>
      </c>
      <c r="AB269" t="s">
        <v>29</v>
      </c>
      <c r="AC269" t="s">
        <v>29</v>
      </c>
      <c r="AD269" t="s">
        <v>29</v>
      </c>
      <c r="AE269">
        <v>-0.37420647947128699</v>
      </c>
      <c r="AF269">
        <v>-0.12056511580663</v>
      </c>
      <c r="AG269">
        <v>-0.309620322701252</v>
      </c>
    </row>
    <row r="270" spans="1:33" x14ac:dyDescent="0.35">
      <c r="A270" t="s">
        <v>779</v>
      </c>
      <c r="B270" t="s">
        <v>511</v>
      </c>
      <c r="C270">
        <v>3.67132497457342</v>
      </c>
      <c r="D270">
        <v>0.136344495494822</v>
      </c>
      <c r="E270" t="s">
        <v>29</v>
      </c>
      <c r="F270" t="s">
        <v>29</v>
      </c>
      <c r="G270" t="s">
        <v>29</v>
      </c>
      <c r="H270" t="s">
        <v>29</v>
      </c>
      <c r="I270">
        <v>4.2555007331483896</v>
      </c>
      <c r="J270">
        <v>1.9198722023307699</v>
      </c>
      <c r="K270">
        <v>1.1063426894742201</v>
      </c>
      <c r="L270">
        <v>1.1529915980629299</v>
      </c>
      <c r="M270">
        <v>6</v>
      </c>
      <c r="N270">
        <v>4.4216172698030602</v>
      </c>
      <c r="O270">
        <v>0.36245622157993501</v>
      </c>
      <c r="P270">
        <v>1.14618721229127</v>
      </c>
      <c r="Q270">
        <v>0.24446957668583399</v>
      </c>
      <c r="R270">
        <v>0.15388649853311701</v>
      </c>
      <c r="S270">
        <v>9.8767056665949995E-2</v>
      </c>
      <c r="T270">
        <v>-0.56563806456087495</v>
      </c>
      <c r="U270">
        <v>-0.117412469930063</v>
      </c>
      <c r="V270">
        <v>0.199119847046764</v>
      </c>
      <c r="W270">
        <v>6.2707359055537995E-2</v>
      </c>
      <c r="X270">
        <v>0.16523639410633401</v>
      </c>
      <c r="Y270">
        <v>0.58856570214441795</v>
      </c>
      <c r="Z270">
        <v>-7.6472546376396597E-2</v>
      </c>
      <c r="AA270">
        <v>-0.322035680789098</v>
      </c>
      <c r="AB270" t="s">
        <v>29</v>
      </c>
      <c r="AC270" t="s">
        <v>29</v>
      </c>
      <c r="AD270" t="s">
        <v>29</v>
      </c>
      <c r="AE270">
        <v>-0.34926852803577901</v>
      </c>
      <c r="AF270">
        <v>-2.6700172002515302E-2</v>
      </c>
      <c r="AG270">
        <v>-0.39258818773891202</v>
      </c>
    </row>
    <row r="271" spans="1:33" x14ac:dyDescent="0.35">
      <c r="A271" t="s">
        <v>510</v>
      </c>
      <c r="B271" t="s">
        <v>511</v>
      </c>
      <c r="C271">
        <v>1073741824</v>
      </c>
      <c r="D271">
        <v>3.9431688160216404E-3</v>
      </c>
      <c r="E271" t="s">
        <v>29</v>
      </c>
      <c r="F271" t="s">
        <v>29</v>
      </c>
      <c r="G271" t="s">
        <v>29</v>
      </c>
      <c r="H271" t="s">
        <v>29</v>
      </c>
      <c r="I271">
        <v>4.3341391788382397</v>
      </c>
      <c r="J271">
        <v>2.51145180161804</v>
      </c>
      <c r="K271">
        <v>1.10594965689614</v>
      </c>
      <c r="L271">
        <v>1.15240513969126</v>
      </c>
      <c r="M271">
        <v>6</v>
      </c>
      <c r="N271">
        <v>3.4606679471037598</v>
      </c>
      <c r="O271">
        <v>-0.174823710357425</v>
      </c>
      <c r="P271">
        <v>-0.55284111373103195</v>
      </c>
      <c r="Q271">
        <v>-0.48958116107036298</v>
      </c>
      <c r="R271">
        <v>4.0340698126226003E-2</v>
      </c>
      <c r="S271">
        <v>9.55497280890657E-2</v>
      </c>
      <c r="T271">
        <v>-0.425799144627444</v>
      </c>
      <c r="U271">
        <v>-0.19341570109971001</v>
      </c>
      <c r="V271">
        <v>-4.6364626066159598E-2</v>
      </c>
      <c r="W271">
        <v>-0.27310379354990899</v>
      </c>
      <c r="X271">
        <v>0.18024396359820299</v>
      </c>
      <c r="Y271">
        <v>0.16901021178064299</v>
      </c>
      <c r="Z271">
        <v>0.21319194408329201</v>
      </c>
      <c r="AA271">
        <v>-7.2919422392268896E-2</v>
      </c>
      <c r="AB271">
        <v>-0.17143238912</v>
      </c>
      <c r="AC271">
        <v>-0.19189159533200001</v>
      </c>
      <c r="AD271">
        <v>9.1745906198499996E-2</v>
      </c>
      <c r="AE271">
        <v>-0.34903129481451201</v>
      </c>
      <c r="AF271">
        <v>-3.6707223450719299E-2</v>
      </c>
      <c r="AG271">
        <v>-0.35787903307062102</v>
      </c>
    </row>
    <row r="272" spans="1:33" x14ac:dyDescent="0.35">
      <c r="A272" t="s">
        <v>402</v>
      </c>
      <c r="B272" t="s">
        <v>61</v>
      </c>
      <c r="C272">
        <v>1.1038541944768501</v>
      </c>
      <c r="D272">
        <v>0.31238735802165102</v>
      </c>
      <c r="E272" t="s">
        <v>32</v>
      </c>
      <c r="F272" t="s">
        <v>71</v>
      </c>
      <c r="G272">
        <v>0.52500000000000002</v>
      </c>
      <c r="H272" t="s">
        <v>57</v>
      </c>
      <c r="I272">
        <v>4.2024177215751797</v>
      </c>
      <c r="J272">
        <v>3.6555799331874401</v>
      </c>
      <c r="K272">
        <v>1.1058586408009199</v>
      </c>
      <c r="L272">
        <v>1.1522693540080799</v>
      </c>
      <c r="M272">
        <v>4</v>
      </c>
      <c r="N272">
        <v>3.9227617584617702</v>
      </c>
      <c r="O272">
        <v>3.7868153084956099E-2</v>
      </c>
      <c r="P272">
        <v>0.119749614532393</v>
      </c>
      <c r="Q272">
        <v>0.28978945425834401</v>
      </c>
      <c r="R272">
        <v>0.49084983738669202</v>
      </c>
      <c r="S272">
        <v>0.35306741136820402</v>
      </c>
      <c r="T272">
        <v>0.57136876493921995</v>
      </c>
      <c r="U272">
        <v>0.25902708755896098</v>
      </c>
      <c r="V272">
        <v>0.13842863037584999</v>
      </c>
      <c r="W272">
        <v>0.41035893279900998</v>
      </c>
      <c r="X272">
        <v>0.32303438465703199</v>
      </c>
      <c r="Y272">
        <v>-0.60202571795126703</v>
      </c>
      <c r="Z272">
        <v>0.22867491793412101</v>
      </c>
      <c r="AA272">
        <v>4.80499938733382E-2</v>
      </c>
      <c r="AB272">
        <v>-0.67748862392800002</v>
      </c>
      <c r="AC272">
        <v>-6.9741161545500002E-3</v>
      </c>
      <c r="AD272">
        <v>3.63976120899E-2</v>
      </c>
      <c r="AE272" t="s">
        <v>29</v>
      </c>
      <c r="AF272" t="s">
        <v>29</v>
      </c>
      <c r="AG272" t="s">
        <v>29</v>
      </c>
    </row>
    <row r="273" spans="1:33" x14ac:dyDescent="0.35">
      <c r="A273" t="s">
        <v>370</v>
      </c>
      <c r="B273" t="s">
        <v>371</v>
      </c>
      <c r="C273">
        <v>9.4782119074557194</v>
      </c>
      <c r="D273">
        <v>3.47006891866216E-2</v>
      </c>
      <c r="E273" t="s">
        <v>29</v>
      </c>
      <c r="F273" t="s">
        <v>29</v>
      </c>
      <c r="G273" t="s">
        <v>29</v>
      </c>
      <c r="H273" t="s">
        <v>29</v>
      </c>
      <c r="I273">
        <v>4.2094533656289501</v>
      </c>
      <c r="J273" t="s">
        <v>29</v>
      </c>
      <c r="K273">
        <v>1.10524468008298</v>
      </c>
      <c r="L273">
        <v>1.15135361806428</v>
      </c>
      <c r="M273">
        <v>6</v>
      </c>
      <c r="N273">
        <v>3.3865199819813299</v>
      </c>
      <c r="O273">
        <v>-0.13085482604656001</v>
      </c>
      <c r="P273">
        <v>-0.413799293132256</v>
      </c>
      <c r="Q273">
        <v>-0.209629639314375</v>
      </c>
      <c r="R273">
        <v>-0.26799267095733298</v>
      </c>
      <c r="S273">
        <v>-0.266042141207325</v>
      </c>
      <c r="T273">
        <v>-0.36932090236174098</v>
      </c>
      <c r="U273">
        <v>0.14833347101646899</v>
      </c>
      <c r="V273">
        <v>-0.34600716885328497</v>
      </c>
      <c r="W273">
        <v>5.8556150915729799E-2</v>
      </c>
      <c r="X273">
        <v>-0.15763604546884</v>
      </c>
      <c r="Y273">
        <v>2.2302195021109101E-2</v>
      </c>
      <c r="Z273">
        <v>-9.5030232542792595E-2</v>
      </c>
      <c r="AA273">
        <v>-0.17636052629381499</v>
      </c>
      <c r="AB273" t="s">
        <v>29</v>
      </c>
      <c r="AC273" t="s">
        <v>29</v>
      </c>
      <c r="AD273" t="s">
        <v>29</v>
      </c>
      <c r="AE273">
        <v>-0.202116887861407</v>
      </c>
      <c r="AF273">
        <v>-4.8248929632593703E-2</v>
      </c>
      <c r="AG273">
        <v>-3.8689847404341601E-2</v>
      </c>
    </row>
    <row r="274" spans="1:33" x14ac:dyDescent="0.35">
      <c r="A274" t="s">
        <v>97</v>
      </c>
      <c r="B274" t="s">
        <v>49</v>
      </c>
      <c r="C274">
        <v>9.5057952732151492</v>
      </c>
      <c r="D274">
        <v>3.5806161484037598E-2</v>
      </c>
      <c r="E274" t="s">
        <v>29</v>
      </c>
      <c r="F274" t="s">
        <v>29</v>
      </c>
      <c r="G274" t="s">
        <v>29</v>
      </c>
      <c r="H274" t="s">
        <v>29</v>
      </c>
      <c r="I274">
        <v>3.4528589647138102</v>
      </c>
      <c r="J274" t="s">
        <v>29</v>
      </c>
      <c r="K274">
        <v>1.1041169114184299</v>
      </c>
      <c r="L274">
        <v>1.1496725412797</v>
      </c>
      <c r="M274">
        <v>4</v>
      </c>
      <c r="N274">
        <v>3.5406316377081199</v>
      </c>
      <c r="O274">
        <v>-0.15333832766403799</v>
      </c>
      <c r="P274">
        <v>-0.48489836801956698</v>
      </c>
      <c r="Q274">
        <v>-1.54528654729299E-2</v>
      </c>
      <c r="R274">
        <v>0.33913398855780202</v>
      </c>
      <c r="S274">
        <v>0.407869793156036</v>
      </c>
      <c r="T274">
        <v>-4.9431122031280902E-2</v>
      </c>
      <c r="U274">
        <v>6.47306333133401E-2</v>
      </c>
      <c r="V274">
        <v>0.34243238013580801</v>
      </c>
      <c r="W274">
        <v>5.4813158099303897E-3</v>
      </c>
      <c r="X274">
        <v>0.31390376011224502</v>
      </c>
      <c r="Y274">
        <v>-0.30854860954172603</v>
      </c>
      <c r="Z274">
        <v>-1.7586869357587E-2</v>
      </c>
      <c r="AA274">
        <v>8.2218979822366395E-2</v>
      </c>
      <c r="AB274" t="s">
        <v>29</v>
      </c>
      <c r="AC274" t="s">
        <v>29</v>
      </c>
      <c r="AD274" t="s">
        <v>29</v>
      </c>
      <c r="AE274">
        <v>-0.71485164844771798</v>
      </c>
      <c r="AF274">
        <v>-0.214973238793435</v>
      </c>
      <c r="AG274">
        <v>9.6072310337890501E-2</v>
      </c>
    </row>
    <row r="275" spans="1:33" x14ac:dyDescent="0.35">
      <c r="A275" t="s">
        <v>509</v>
      </c>
      <c r="B275" t="s">
        <v>144</v>
      </c>
      <c r="C275">
        <v>4.8633617014663599</v>
      </c>
      <c r="D275">
        <v>0.150250921626709</v>
      </c>
      <c r="E275" t="s">
        <v>32</v>
      </c>
      <c r="F275" t="s">
        <v>82</v>
      </c>
      <c r="G275">
        <v>0.54200000000000004</v>
      </c>
      <c r="H275" t="s">
        <v>57</v>
      </c>
      <c r="I275">
        <v>4.5490530293372897</v>
      </c>
      <c r="J275" t="s">
        <v>29</v>
      </c>
      <c r="K275">
        <v>1.1032635697131601</v>
      </c>
      <c r="L275">
        <v>1.1484014044353399</v>
      </c>
      <c r="M275">
        <v>5</v>
      </c>
      <c r="N275">
        <v>5.0265940934342002</v>
      </c>
      <c r="O275">
        <v>0.66997291558381999</v>
      </c>
      <c r="P275">
        <v>2.1186403838685899</v>
      </c>
      <c r="Q275">
        <v>0.33005984512008801</v>
      </c>
      <c r="R275">
        <v>1.5098639292612501E-2</v>
      </c>
      <c r="S275">
        <v>2.0602107074447901E-2</v>
      </c>
      <c r="T275">
        <v>-0.541874842863169</v>
      </c>
      <c r="U275">
        <v>-6.0814816325852998E-2</v>
      </c>
      <c r="V275">
        <v>-7.1025153485640993E-2</v>
      </c>
      <c r="W275">
        <v>3.36106682610691E-2</v>
      </c>
      <c r="X275">
        <v>8.4596248251132197E-2</v>
      </c>
      <c r="Y275">
        <v>0.48002512669404002</v>
      </c>
      <c r="Z275">
        <v>0.179239192223063</v>
      </c>
      <c r="AA275">
        <v>-0.44239139065050098</v>
      </c>
      <c r="AB275">
        <v>-1.6186589495699999</v>
      </c>
      <c r="AC275">
        <v>-0.128602526296</v>
      </c>
      <c r="AD275">
        <v>-5.18103796432E-3</v>
      </c>
      <c r="AE275">
        <v>-2.2906602075184002</v>
      </c>
      <c r="AF275">
        <v>-6.2407639293517697E-2</v>
      </c>
      <c r="AG275">
        <v>-0.28215502735626602</v>
      </c>
    </row>
    <row r="276" spans="1:33" x14ac:dyDescent="0.35">
      <c r="A276" t="s">
        <v>680</v>
      </c>
      <c r="B276" t="s">
        <v>55</v>
      </c>
      <c r="C276">
        <v>0.47713986067851299</v>
      </c>
      <c r="D276">
        <v>0.30008369061708601</v>
      </c>
      <c r="E276" t="s">
        <v>32</v>
      </c>
      <c r="F276" t="s">
        <v>360</v>
      </c>
      <c r="G276">
        <v>0.441</v>
      </c>
      <c r="H276" t="s">
        <v>57</v>
      </c>
      <c r="I276">
        <v>3.7322691995014501</v>
      </c>
      <c r="J276" t="s">
        <v>29</v>
      </c>
      <c r="K276">
        <v>1.1027734712133399</v>
      </c>
      <c r="L276">
        <v>1.1476716941012799</v>
      </c>
      <c r="M276">
        <v>6</v>
      </c>
      <c r="N276">
        <v>3.0345502059184399</v>
      </c>
      <c r="O276">
        <v>-0.34698422627581799</v>
      </c>
      <c r="P276">
        <v>-1.0972604671828301</v>
      </c>
      <c r="Q276">
        <v>0.31217931331948601</v>
      </c>
      <c r="R276">
        <v>3.9840208840104599E-2</v>
      </c>
      <c r="S276">
        <v>7.0749324727498994E-2</v>
      </c>
      <c r="T276">
        <v>0.56768032892156695</v>
      </c>
      <c r="U276">
        <v>0.30717030824312502</v>
      </c>
      <c r="V276">
        <v>0.18809890387721701</v>
      </c>
      <c r="W276">
        <v>0.17661516975514999</v>
      </c>
      <c r="X276">
        <v>-5.3638570090678898E-2</v>
      </c>
      <c r="Y276">
        <v>-0.14620545928668299</v>
      </c>
      <c r="Z276">
        <v>-0.47045741865620599</v>
      </c>
      <c r="AA276">
        <v>0.185883633754166</v>
      </c>
      <c r="AB276" t="s">
        <v>29</v>
      </c>
      <c r="AC276" t="s">
        <v>29</v>
      </c>
      <c r="AD276" t="s">
        <v>29</v>
      </c>
      <c r="AE276">
        <v>-1.34388095654316</v>
      </c>
      <c r="AF276">
        <v>-9.3270739873937594E-2</v>
      </c>
      <c r="AG276">
        <v>-4.7214218996447399E-2</v>
      </c>
    </row>
    <row r="277" spans="1:33" x14ac:dyDescent="0.35">
      <c r="A277" t="s">
        <v>505</v>
      </c>
      <c r="B277" t="s">
        <v>35</v>
      </c>
      <c r="C277">
        <v>4.6885541012364698</v>
      </c>
      <c r="D277">
        <v>7.7690617207995999E-2</v>
      </c>
      <c r="E277" t="s">
        <v>29</v>
      </c>
      <c r="F277" t="s">
        <v>29</v>
      </c>
      <c r="G277" t="s">
        <v>29</v>
      </c>
      <c r="H277" t="s">
        <v>29</v>
      </c>
      <c r="I277">
        <v>4.4692347936676597</v>
      </c>
      <c r="J277">
        <v>2.0543044341714598</v>
      </c>
      <c r="K277">
        <v>1.10072219191922</v>
      </c>
      <c r="L277">
        <v>1.1446202217532</v>
      </c>
      <c r="M277">
        <v>6</v>
      </c>
      <c r="N277">
        <v>4.7054178764347903</v>
      </c>
      <c r="O277">
        <v>0.47398053808350898</v>
      </c>
      <c r="P277">
        <v>1.49885806693607</v>
      </c>
      <c r="Q277">
        <v>0.45324172788045702</v>
      </c>
      <c r="R277">
        <v>0.37480179230961902</v>
      </c>
      <c r="S277">
        <v>0.42881345622571598</v>
      </c>
      <c r="T277">
        <v>0.457117392111211</v>
      </c>
      <c r="U277">
        <v>4.6964092543470603E-3</v>
      </c>
      <c r="V277">
        <v>0.21164726489320401</v>
      </c>
      <c r="W277">
        <v>-7.1107158430788103E-2</v>
      </c>
      <c r="X277">
        <v>0.26223395114009301</v>
      </c>
      <c r="Y277">
        <v>8.1407917812611905E-2</v>
      </c>
      <c r="Z277">
        <v>0.17508972729123301</v>
      </c>
      <c r="AA277">
        <v>-5.2624242444621397E-2</v>
      </c>
      <c r="AB277">
        <v>-8.5640153571800007E-2</v>
      </c>
      <c r="AC277">
        <v>-0.13782720952499999</v>
      </c>
      <c r="AD277">
        <v>-0.39046749714599999</v>
      </c>
      <c r="AE277">
        <v>-0.68392453563899902</v>
      </c>
      <c r="AF277">
        <v>-2.0370799909075501E-2</v>
      </c>
      <c r="AG277">
        <v>-0.59456218279297901</v>
      </c>
    </row>
    <row r="278" spans="1:33" x14ac:dyDescent="0.35">
      <c r="A278" t="s">
        <v>988</v>
      </c>
      <c r="B278" t="s">
        <v>230</v>
      </c>
      <c r="C278">
        <v>9.5825679242619302</v>
      </c>
      <c r="D278">
        <v>1.0427290692625E-2</v>
      </c>
      <c r="E278" t="s">
        <v>29</v>
      </c>
      <c r="F278" t="s">
        <v>29</v>
      </c>
      <c r="G278" t="s">
        <v>29</v>
      </c>
      <c r="H278" t="s">
        <v>29</v>
      </c>
      <c r="I278" t="s">
        <v>29</v>
      </c>
      <c r="J278" t="s">
        <v>29</v>
      </c>
      <c r="K278">
        <v>1.09855992088484</v>
      </c>
      <c r="L278">
        <v>1.14140833240801</v>
      </c>
      <c r="M278">
        <v>6</v>
      </c>
      <c r="N278" t="s">
        <v>29</v>
      </c>
      <c r="O278" t="s">
        <v>29</v>
      </c>
      <c r="P278" t="s">
        <v>29</v>
      </c>
      <c r="Q278" t="s">
        <v>29</v>
      </c>
      <c r="R278" t="s">
        <v>29</v>
      </c>
      <c r="S278" t="s">
        <v>29</v>
      </c>
      <c r="T278" t="s">
        <v>29</v>
      </c>
      <c r="U278" t="s">
        <v>29</v>
      </c>
      <c r="V278" t="s">
        <v>29</v>
      </c>
      <c r="W278" t="s">
        <v>29</v>
      </c>
      <c r="X278" t="s">
        <v>29</v>
      </c>
      <c r="Y278" t="s">
        <v>29</v>
      </c>
      <c r="Z278" t="s">
        <v>29</v>
      </c>
      <c r="AA278" t="s">
        <v>29</v>
      </c>
      <c r="AB278" t="s">
        <v>29</v>
      </c>
      <c r="AC278" t="s">
        <v>29</v>
      </c>
      <c r="AD278" t="s">
        <v>29</v>
      </c>
      <c r="AE278" t="s">
        <v>29</v>
      </c>
      <c r="AF278" t="s">
        <v>29</v>
      </c>
      <c r="AG278" t="s">
        <v>29</v>
      </c>
    </row>
    <row r="279" spans="1:33" x14ac:dyDescent="0.35">
      <c r="A279" t="s">
        <v>48</v>
      </c>
      <c r="B279" t="s">
        <v>49</v>
      </c>
      <c r="C279">
        <v>6.3324600415869901</v>
      </c>
      <c r="D279">
        <v>8.5519307867165606E-2</v>
      </c>
      <c r="E279" t="s">
        <v>29</v>
      </c>
      <c r="F279" t="s">
        <v>29</v>
      </c>
      <c r="G279" t="s">
        <v>29</v>
      </c>
      <c r="H279" t="s">
        <v>29</v>
      </c>
      <c r="I279">
        <v>3.45811948117451</v>
      </c>
      <c r="J279" t="s">
        <v>29</v>
      </c>
      <c r="K279">
        <v>1.0978506272855499</v>
      </c>
      <c r="L279">
        <v>1.1403557787738401</v>
      </c>
      <c r="M279" t="s">
        <v>29</v>
      </c>
      <c r="N279">
        <v>3.6603198700213402</v>
      </c>
      <c r="O279">
        <v>-3.4366178812480497E-2</v>
      </c>
      <c r="P279">
        <v>-0.108675399524059</v>
      </c>
      <c r="Q279">
        <v>-0.18997720168794499</v>
      </c>
      <c r="R279">
        <v>0.30826358042950103</v>
      </c>
      <c r="S279">
        <v>0.290276992332484</v>
      </c>
      <c r="T279">
        <v>-0.37541327754169601</v>
      </c>
      <c r="U279">
        <v>-0.12173879763748401</v>
      </c>
      <c r="V279">
        <v>3.1434839261931302E-2</v>
      </c>
      <c r="W279">
        <v>-0.161312363103536</v>
      </c>
      <c r="X279">
        <v>0.240556937654229</v>
      </c>
      <c r="Y279">
        <v>-0.400127299316278</v>
      </c>
      <c r="Z279">
        <v>3.8660364299997897E-2</v>
      </c>
      <c r="AA279">
        <v>0.119585097780349</v>
      </c>
      <c r="AB279">
        <v>-0.113181014872</v>
      </c>
      <c r="AC279">
        <v>-8.1672553284999998E-3</v>
      </c>
      <c r="AD279">
        <v>-3.5820043780799997E-2</v>
      </c>
      <c r="AE279">
        <v>-0.44648470612416802</v>
      </c>
      <c r="AF279">
        <v>-0.31734019624818599</v>
      </c>
      <c r="AG279">
        <v>-0.232130663771354</v>
      </c>
    </row>
    <row r="280" spans="1:33" x14ac:dyDescent="0.35">
      <c r="A280" t="s">
        <v>533</v>
      </c>
      <c r="B280" t="s">
        <v>61</v>
      </c>
      <c r="C280">
        <v>3.9793225445955702</v>
      </c>
      <c r="D280">
        <v>0.121364242168213</v>
      </c>
      <c r="E280" t="s">
        <v>29</v>
      </c>
      <c r="F280" t="s">
        <v>29</v>
      </c>
      <c r="G280" t="s">
        <v>29</v>
      </c>
      <c r="H280" t="s">
        <v>29</v>
      </c>
      <c r="I280">
        <v>3.6147098441152101</v>
      </c>
      <c r="J280">
        <v>2.9744054570621201</v>
      </c>
      <c r="K280">
        <v>1.0968279924495199</v>
      </c>
      <c r="L280">
        <v>1.1388391541576499</v>
      </c>
      <c r="M280" t="s">
        <v>29</v>
      </c>
      <c r="N280">
        <v>4.1015553854767903</v>
      </c>
      <c r="O280">
        <v>0.128555480529702</v>
      </c>
      <c r="P280">
        <v>0.40652812417128598</v>
      </c>
      <c r="Q280">
        <v>-6.8086494209093296E-2</v>
      </c>
      <c r="R280">
        <v>0.35274573431140799</v>
      </c>
      <c r="S280">
        <v>0.24012757742754601</v>
      </c>
      <c r="T280">
        <v>0.49041700744488598</v>
      </c>
      <c r="U280">
        <v>-0.19465390979525901</v>
      </c>
      <c r="V280">
        <v>0.181763248613272</v>
      </c>
      <c r="W280">
        <v>-4.0372169833099103E-2</v>
      </c>
      <c r="X280">
        <v>0.205914734717149</v>
      </c>
      <c r="Y280">
        <v>0.38436289230556098</v>
      </c>
      <c r="Z280">
        <v>-0.154192257203254</v>
      </c>
      <c r="AA280">
        <v>4.3823103168405798E-2</v>
      </c>
      <c r="AB280">
        <v>-1.5550737847</v>
      </c>
      <c r="AC280">
        <v>-4.7969930630800003E-2</v>
      </c>
      <c r="AD280">
        <v>1.84120908742E-2</v>
      </c>
      <c r="AE280">
        <v>-1.6544117440024799</v>
      </c>
      <c r="AF280">
        <v>5.2088955698645398E-2</v>
      </c>
      <c r="AG280">
        <v>0.11254240304459601</v>
      </c>
    </row>
    <row r="281" spans="1:33" x14ac:dyDescent="0.35">
      <c r="A281" t="s">
        <v>868</v>
      </c>
      <c r="B281" t="s">
        <v>65</v>
      </c>
      <c r="C281">
        <v>1073741824</v>
      </c>
      <c r="D281">
        <v>1.88263251167512E-2</v>
      </c>
      <c r="E281" t="s">
        <v>29</v>
      </c>
      <c r="F281" t="s">
        <v>29</v>
      </c>
      <c r="G281" t="s">
        <v>29</v>
      </c>
      <c r="H281" t="s">
        <v>29</v>
      </c>
      <c r="I281">
        <v>4.9207696730206498</v>
      </c>
      <c r="J281">
        <v>1.6826482460171299</v>
      </c>
      <c r="K281">
        <v>1.09682000561902</v>
      </c>
      <c r="L281">
        <v>1.13882731347197</v>
      </c>
      <c r="M281">
        <v>6</v>
      </c>
      <c r="N281">
        <v>1.72470908843973</v>
      </c>
      <c r="O281">
        <v>-0.93302306009341496</v>
      </c>
      <c r="P281">
        <v>-2.9504779793553499</v>
      </c>
      <c r="Q281">
        <v>-0.81386200330730996</v>
      </c>
      <c r="R281">
        <v>-0.59776571667530898</v>
      </c>
      <c r="S281">
        <v>-0.53318265652480001</v>
      </c>
      <c r="T281">
        <v>-0.149298812508945</v>
      </c>
      <c r="U281">
        <v>-0.232138843850765</v>
      </c>
      <c r="V281">
        <v>-0.43212445080762601</v>
      </c>
      <c r="W281">
        <v>-0.438762150637101</v>
      </c>
      <c r="X281">
        <v>-0.36846746553076598</v>
      </c>
      <c r="Y281">
        <v>-0.29886667792524102</v>
      </c>
      <c r="Z281">
        <v>-0.130868378407069</v>
      </c>
      <c r="AA281">
        <v>-0.33466373782938102</v>
      </c>
      <c r="AB281" t="s">
        <v>29</v>
      </c>
      <c r="AC281" t="s">
        <v>29</v>
      </c>
      <c r="AD281" t="s">
        <v>29</v>
      </c>
      <c r="AE281" t="s">
        <v>29</v>
      </c>
      <c r="AF281" t="s">
        <v>29</v>
      </c>
      <c r="AG281" t="s">
        <v>29</v>
      </c>
    </row>
    <row r="282" spans="1:33" x14ac:dyDescent="0.35">
      <c r="A282" t="s">
        <v>675</v>
      </c>
      <c r="B282" t="s">
        <v>49</v>
      </c>
      <c r="C282">
        <v>6.5902212237987099</v>
      </c>
      <c r="D282">
        <v>8.1752685198157399E-2</v>
      </c>
      <c r="E282" t="s">
        <v>29</v>
      </c>
      <c r="F282" t="s">
        <v>29</v>
      </c>
      <c r="G282" t="s">
        <v>29</v>
      </c>
      <c r="H282" t="s">
        <v>29</v>
      </c>
      <c r="I282">
        <v>3.14404636961671</v>
      </c>
      <c r="J282" t="s">
        <v>29</v>
      </c>
      <c r="K282">
        <v>1.0966959485041099</v>
      </c>
      <c r="L282">
        <v>1.1386434039620099</v>
      </c>
      <c r="M282">
        <v>6</v>
      </c>
      <c r="N282">
        <v>2.2842926536119701</v>
      </c>
      <c r="O282">
        <v>-0.84615621949667796</v>
      </c>
      <c r="P282">
        <v>-2.6757809099268801</v>
      </c>
      <c r="Q282">
        <v>-0.56802432723731999</v>
      </c>
      <c r="R282">
        <v>0.17213906766463</v>
      </c>
      <c r="S282">
        <v>0.224087361869581</v>
      </c>
      <c r="T282">
        <v>0.128528702661175</v>
      </c>
      <c r="U282">
        <v>7.2576313779928903E-2</v>
      </c>
      <c r="V282">
        <v>0.15293291781347501</v>
      </c>
      <c r="W282">
        <v>-0.350682104176048</v>
      </c>
      <c r="X282">
        <v>8.4145260763732896E-2</v>
      </c>
      <c r="Y282">
        <v>-0.55508590145367298</v>
      </c>
      <c r="Z282">
        <v>0.282778598071668</v>
      </c>
      <c r="AA282">
        <v>0.266345134279106</v>
      </c>
      <c r="AB282" t="s">
        <v>29</v>
      </c>
      <c r="AC282" t="s">
        <v>29</v>
      </c>
      <c r="AD282" t="s">
        <v>29</v>
      </c>
      <c r="AE282">
        <v>-0.36587779275182503</v>
      </c>
      <c r="AF282">
        <v>3.3639305318708998E-2</v>
      </c>
      <c r="AG282">
        <v>-0.18076106753806601</v>
      </c>
    </row>
    <row r="283" spans="1:33" x14ac:dyDescent="0.35">
      <c r="A283" t="s">
        <v>145</v>
      </c>
      <c r="B283" t="s">
        <v>146</v>
      </c>
      <c r="C283">
        <v>7.2792486389063802</v>
      </c>
      <c r="D283">
        <v>5.5865329329974997E-2</v>
      </c>
      <c r="E283" t="s">
        <v>29</v>
      </c>
      <c r="F283" t="s">
        <v>29</v>
      </c>
      <c r="G283" t="s">
        <v>29</v>
      </c>
      <c r="H283" t="s">
        <v>29</v>
      </c>
      <c r="I283">
        <v>4.0071955014042002</v>
      </c>
      <c r="J283">
        <v>2.41373658257299</v>
      </c>
      <c r="K283">
        <v>1.09650588775</v>
      </c>
      <c r="L283">
        <v>1.1383616774755001</v>
      </c>
      <c r="M283">
        <v>3</v>
      </c>
      <c r="N283">
        <v>3.64207093194831</v>
      </c>
      <c r="O283">
        <v>-0.10934488884441</v>
      </c>
      <c r="P283">
        <v>-0.34577889924627198</v>
      </c>
      <c r="Q283">
        <v>-0.30297470044768599</v>
      </c>
      <c r="R283">
        <v>0.27894573056620497</v>
      </c>
      <c r="S283">
        <v>0.36883996449552298</v>
      </c>
      <c r="T283">
        <v>0.50561181432029201</v>
      </c>
      <c r="U283">
        <v>0.23495914137992599</v>
      </c>
      <c r="V283">
        <v>9.1217678297991905E-2</v>
      </c>
      <c r="W283">
        <v>3.4956828217853298E-3</v>
      </c>
      <c r="X283">
        <v>0.21481826767782999</v>
      </c>
      <c r="Y283">
        <v>-0.243022355159668</v>
      </c>
      <c r="Z283">
        <v>-0.186558671872321</v>
      </c>
      <c r="AA283">
        <v>-0.258207355419519</v>
      </c>
      <c r="AB283" t="s">
        <v>29</v>
      </c>
      <c r="AC283" t="s">
        <v>29</v>
      </c>
      <c r="AD283" t="s">
        <v>29</v>
      </c>
      <c r="AE283">
        <v>-0.27510475348011898</v>
      </c>
      <c r="AF283">
        <v>-0.12554631101234101</v>
      </c>
      <c r="AG283">
        <v>-0.42523718778501102</v>
      </c>
    </row>
    <row r="284" spans="1:33" x14ac:dyDescent="0.35">
      <c r="A284" t="s">
        <v>503</v>
      </c>
      <c r="B284" t="s">
        <v>154</v>
      </c>
      <c r="C284">
        <v>4.8912360031642104</v>
      </c>
      <c r="D284">
        <v>0.25523711455869003</v>
      </c>
      <c r="E284" t="s">
        <v>29</v>
      </c>
      <c r="F284" t="s">
        <v>29</v>
      </c>
      <c r="G284" t="s">
        <v>29</v>
      </c>
      <c r="H284" t="s">
        <v>29</v>
      </c>
      <c r="I284">
        <v>4.2357270598380596</v>
      </c>
      <c r="J284" t="s">
        <v>29</v>
      </c>
      <c r="K284">
        <v>1.0952851257212901</v>
      </c>
      <c r="L284">
        <v>1.13655303008583</v>
      </c>
      <c r="M284">
        <v>4</v>
      </c>
      <c r="N284">
        <v>2.2666455434996098</v>
      </c>
      <c r="O284">
        <v>-0.66514153700535195</v>
      </c>
      <c r="P284">
        <v>-2.1033622233220801</v>
      </c>
      <c r="Q284">
        <v>-0.64114268054925205</v>
      </c>
      <c r="R284">
        <v>-0.50761459952807197</v>
      </c>
      <c r="S284">
        <v>-0.448987580361355</v>
      </c>
      <c r="T284">
        <v>-0.41271118985819</v>
      </c>
      <c r="U284">
        <v>-0.197458247233192</v>
      </c>
      <c r="V284">
        <v>-0.19617074243197599</v>
      </c>
      <c r="W284">
        <v>-0.33665353649479002</v>
      </c>
      <c r="X284">
        <v>-0.43319910704824199</v>
      </c>
      <c r="Y284">
        <v>0.29941806606372201</v>
      </c>
      <c r="Z284">
        <v>-0.37056604077559402</v>
      </c>
      <c r="AA284">
        <v>-0.46130398415025398</v>
      </c>
      <c r="AB284">
        <v>-9.0295556630399995E-2</v>
      </c>
      <c r="AC284">
        <v>-0.120570501586</v>
      </c>
      <c r="AD284">
        <v>-2.3072009317699999E-2</v>
      </c>
      <c r="AE284">
        <v>-0.29735213507764802</v>
      </c>
      <c r="AF284">
        <v>0.109307187329664</v>
      </c>
      <c r="AG284">
        <v>-2.56263054496189E-2</v>
      </c>
    </row>
    <row r="285" spans="1:33" x14ac:dyDescent="0.35">
      <c r="A285" t="s">
        <v>408</v>
      </c>
      <c r="B285" t="s">
        <v>409</v>
      </c>
      <c r="C285">
        <v>4.0029078788440398</v>
      </c>
      <c r="D285">
        <v>0.17846009811051</v>
      </c>
      <c r="E285" t="s">
        <v>29</v>
      </c>
      <c r="F285" t="s">
        <v>29</v>
      </c>
      <c r="G285" t="s">
        <v>29</v>
      </c>
      <c r="H285" t="s">
        <v>29</v>
      </c>
      <c r="I285">
        <v>2.5484366246960399</v>
      </c>
      <c r="J285" t="s">
        <v>29</v>
      </c>
      <c r="K285">
        <v>1.09437041602124</v>
      </c>
      <c r="L285">
        <v>1.13519882402859</v>
      </c>
      <c r="M285">
        <v>6</v>
      </c>
      <c r="N285">
        <v>2.3838165846710302</v>
      </c>
      <c r="O285">
        <v>-0.76916934031011697</v>
      </c>
      <c r="P285">
        <v>-2.43232702174913</v>
      </c>
      <c r="Q285">
        <v>0.20554657769895801</v>
      </c>
      <c r="R285">
        <v>0.47520078336020799</v>
      </c>
      <c r="S285">
        <v>0.50609397666811695</v>
      </c>
      <c r="T285">
        <v>0.62870445647795903</v>
      </c>
      <c r="U285">
        <v>0.384012248849041</v>
      </c>
      <c r="V285">
        <v>-0.102972076368752</v>
      </c>
      <c r="W285">
        <v>0.14891931362779701</v>
      </c>
      <c r="X285">
        <v>0.388107923601892</v>
      </c>
      <c r="Y285">
        <v>-0.658594887541878</v>
      </c>
      <c r="Z285">
        <v>3.4672251311890702E-2</v>
      </c>
      <c r="AA285">
        <v>0.26741774585026301</v>
      </c>
      <c r="AB285">
        <v>-0.31211993316999997</v>
      </c>
      <c r="AC285">
        <v>-5.6384171453699998E-2</v>
      </c>
      <c r="AD285">
        <v>-8.6711555228699999E-2</v>
      </c>
      <c r="AE285">
        <v>-0.395232480325028</v>
      </c>
      <c r="AF285">
        <v>-0.101114534940002</v>
      </c>
      <c r="AG285">
        <v>-0.33122127751768798</v>
      </c>
    </row>
    <row r="286" spans="1:33" x14ac:dyDescent="0.35">
      <c r="A286" t="s">
        <v>159</v>
      </c>
      <c r="B286" t="s">
        <v>132</v>
      </c>
      <c r="C286">
        <v>4.8864738665928504</v>
      </c>
      <c r="D286">
        <v>0.14246139671455799</v>
      </c>
      <c r="E286" t="s">
        <v>29</v>
      </c>
      <c r="F286" t="s">
        <v>29</v>
      </c>
      <c r="G286" t="s">
        <v>29</v>
      </c>
      <c r="H286" t="s">
        <v>29</v>
      </c>
      <c r="I286">
        <v>3.2341947229538102</v>
      </c>
      <c r="J286" t="s">
        <v>29</v>
      </c>
      <c r="K286">
        <v>1.0933063795075699</v>
      </c>
      <c r="L286">
        <v>1.1336246230770799</v>
      </c>
      <c r="M286">
        <v>6</v>
      </c>
      <c r="N286">
        <v>2.6853522914477601</v>
      </c>
      <c r="O286">
        <v>-0.50673109804619099</v>
      </c>
      <c r="P286">
        <v>-1.6024244310640601</v>
      </c>
      <c r="Q286">
        <v>-0.24556830777163399</v>
      </c>
      <c r="R286">
        <v>0.37921279103281802</v>
      </c>
      <c r="S286">
        <v>0.44519056119538902</v>
      </c>
      <c r="T286">
        <v>0.200256800070687</v>
      </c>
      <c r="U286">
        <v>0.18902987997564899</v>
      </c>
      <c r="V286">
        <v>0.139725228579137</v>
      </c>
      <c r="W286">
        <v>9.7899190029559994E-3</v>
      </c>
      <c r="X286">
        <v>0.40114544895094201</v>
      </c>
      <c r="Y286">
        <v>0.177772525700999</v>
      </c>
      <c r="Z286">
        <v>0.22381237876619001</v>
      </c>
      <c r="AA286">
        <v>-7.0201075903648602E-2</v>
      </c>
      <c r="AB286" t="s">
        <v>29</v>
      </c>
      <c r="AC286" t="s">
        <v>29</v>
      </c>
      <c r="AD286" t="s">
        <v>29</v>
      </c>
      <c r="AE286">
        <v>-0.44247633977219097</v>
      </c>
      <c r="AF286">
        <v>5.0542856515039897E-2</v>
      </c>
      <c r="AG286">
        <v>-0.23789806335208299</v>
      </c>
    </row>
    <row r="287" spans="1:33" x14ac:dyDescent="0.35">
      <c r="A287" t="s">
        <v>497</v>
      </c>
      <c r="B287" t="s">
        <v>59</v>
      </c>
      <c r="C287">
        <v>7.0170995985060198</v>
      </c>
      <c r="D287">
        <v>8.1281768466019394E-2</v>
      </c>
      <c r="E287" t="s">
        <v>29</v>
      </c>
      <c r="F287" t="s">
        <v>29</v>
      </c>
      <c r="G287" t="s">
        <v>29</v>
      </c>
      <c r="H287" t="s">
        <v>29</v>
      </c>
      <c r="I287">
        <v>4.2341947229538102</v>
      </c>
      <c r="J287" t="s">
        <v>29</v>
      </c>
      <c r="K287">
        <v>1.09184167200803</v>
      </c>
      <c r="L287">
        <v>1.13145954312228</v>
      </c>
      <c r="M287">
        <v>6</v>
      </c>
      <c r="N287">
        <v>4.8085577353274296</v>
      </c>
      <c r="O287">
        <v>0.54826693190550102</v>
      </c>
      <c r="P287">
        <v>1.7337722705738201</v>
      </c>
      <c r="Q287">
        <v>0.45274671237254399</v>
      </c>
      <c r="R287">
        <v>-0.351981586284635</v>
      </c>
      <c r="S287">
        <v>-0.32375540144454801</v>
      </c>
      <c r="T287">
        <v>-0.34781766417758098</v>
      </c>
      <c r="U287">
        <v>-9.5281867101766907E-2</v>
      </c>
      <c r="V287">
        <v>-0.23161245434220101</v>
      </c>
      <c r="W287">
        <v>-0.30115411535155401</v>
      </c>
      <c r="X287">
        <v>-9.4723327166469598E-2</v>
      </c>
      <c r="Y287">
        <v>-5.5813103445814499E-2</v>
      </c>
      <c r="Z287">
        <v>-0.25124944117896603</v>
      </c>
      <c r="AA287">
        <v>6.8410111941846305E-2</v>
      </c>
      <c r="AB287">
        <v>-0.12281004045799999</v>
      </c>
      <c r="AC287">
        <v>-6.0137948466799998E-2</v>
      </c>
      <c r="AD287">
        <v>2.4928992830399999E-2</v>
      </c>
      <c r="AE287">
        <v>-0.33236934052660499</v>
      </c>
      <c r="AF287">
        <v>-0.16760867943945201</v>
      </c>
      <c r="AG287">
        <v>1.8794056782436199E-2</v>
      </c>
    </row>
    <row r="288" spans="1:33" x14ac:dyDescent="0.35">
      <c r="A288" t="s">
        <v>798</v>
      </c>
      <c r="B288" t="s">
        <v>28</v>
      </c>
      <c r="C288">
        <v>4.5396333175297903</v>
      </c>
      <c r="D288">
        <v>0.14324048770989001</v>
      </c>
      <c r="E288" t="s">
        <v>29</v>
      </c>
      <c r="F288" t="s">
        <v>29</v>
      </c>
      <c r="G288" t="s">
        <v>29</v>
      </c>
      <c r="H288" t="s">
        <v>29</v>
      </c>
      <c r="I288">
        <v>3.7473873996527201</v>
      </c>
      <c r="J288" t="s">
        <v>29</v>
      </c>
      <c r="K288">
        <v>1.09130614442593</v>
      </c>
      <c r="L288">
        <v>1.13066849337473</v>
      </c>
      <c r="M288">
        <v>6</v>
      </c>
      <c r="N288">
        <v>3.5336560828985699</v>
      </c>
      <c r="O288">
        <v>-0.12791295025750901</v>
      </c>
      <c r="P288">
        <v>-0.40449626504554997</v>
      </c>
      <c r="Q288">
        <v>-0.34570392695013402</v>
      </c>
      <c r="R288">
        <v>6.63944859448765E-2</v>
      </c>
      <c r="S288">
        <v>8.6923987147608503E-2</v>
      </c>
      <c r="T288">
        <v>0.44825848901111598</v>
      </c>
      <c r="U288">
        <v>2.2086071452430099E-2</v>
      </c>
      <c r="V288">
        <v>-6.2078458669594799E-2</v>
      </c>
      <c r="W288">
        <v>2.6197876256051199E-2</v>
      </c>
      <c r="X288">
        <v>5.5820080279148199E-2</v>
      </c>
      <c r="Y288">
        <v>-1.50147648760727E-2</v>
      </c>
      <c r="Z288">
        <v>-0.229105384455944</v>
      </c>
      <c r="AA288">
        <v>-2.4404762024653401E-2</v>
      </c>
      <c r="AB288">
        <v>-0.29766722150800001</v>
      </c>
      <c r="AC288">
        <v>-9.1868711705600001E-2</v>
      </c>
      <c r="AD288">
        <v>-0.109491192374</v>
      </c>
      <c r="AE288">
        <v>-0.54894417364780401</v>
      </c>
      <c r="AF288">
        <v>-3.8265229473724298E-3</v>
      </c>
      <c r="AG288">
        <v>-0.39027669412045302</v>
      </c>
    </row>
    <row r="289" spans="1:33" x14ac:dyDescent="0.35">
      <c r="A289" t="s">
        <v>424</v>
      </c>
      <c r="B289" t="s">
        <v>59</v>
      </c>
      <c r="C289">
        <v>5.4255182024846</v>
      </c>
      <c r="D289">
        <v>0.13306331449490699</v>
      </c>
      <c r="E289" t="s">
        <v>29</v>
      </c>
      <c r="F289" t="s">
        <v>29</v>
      </c>
      <c r="G289" t="s">
        <v>29</v>
      </c>
      <c r="H289" t="s">
        <v>29</v>
      </c>
      <c r="I289">
        <v>3.95791459863299</v>
      </c>
      <c r="J289" t="s">
        <v>29</v>
      </c>
      <c r="K289">
        <v>1.0911448306286899</v>
      </c>
      <c r="L289">
        <v>1.13043026769247</v>
      </c>
      <c r="M289">
        <v>6</v>
      </c>
      <c r="N289">
        <v>6.0373849240789399</v>
      </c>
      <c r="O289">
        <v>1.2149670175980301</v>
      </c>
      <c r="P289">
        <v>3.8420630575916701</v>
      </c>
      <c r="Q289">
        <v>0.63089790452210304</v>
      </c>
      <c r="R289">
        <v>-0.100685203849986</v>
      </c>
      <c r="S289">
        <v>-8.9468466129295002E-2</v>
      </c>
      <c r="T289">
        <v>-0.40241270199907297</v>
      </c>
      <c r="U289">
        <v>-1.1522123631447201E-2</v>
      </c>
      <c r="V289">
        <v>3.8082784236092397E-2</v>
      </c>
      <c r="W289">
        <v>4.7812092813336003E-2</v>
      </c>
      <c r="X289">
        <v>-8.4654319315791496E-2</v>
      </c>
      <c r="Y289">
        <v>-0.43411078015762899</v>
      </c>
      <c r="Z289">
        <v>-8.7060840394457203E-2</v>
      </c>
      <c r="AA289">
        <v>-9.1715853098386799E-2</v>
      </c>
      <c r="AB289">
        <v>-5.7296096308500001E-2</v>
      </c>
      <c r="AC289">
        <v>-0.112782736248</v>
      </c>
      <c r="AD289">
        <v>2.5298646103700001E-2</v>
      </c>
      <c r="AE289">
        <v>-0.42181946250674501</v>
      </c>
      <c r="AF289">
        <v>-0.25333528214140499</v>
      </c>
      <c r="AG289">
        <v>-0.28074218665044798</v>
      </c>
    </row>
    <row r="290" spans="1:33" x14ac:dyDescent="0.35">
      <c r="A290" t="s">
        <v>728</v>
      </c>
      <c r="B290" t="s">
        <v>43</v>
      </c>
      <c r="C290">
        <v>7.8867400491798696</v>
      </c>
      <c r="D290">
        <v>8.7563283369542E-2</v>
      </c>
      <c r="E290" t="s">
        <v>29</v>
      </c>
      <c r="F290" t="s">
        <v>29</v>
      </c>
      <c r="G290" t="s">
        <v>29</v>
      </c>
      <c r="H290" t="s">
        <v>29</v>
      </c>
      <c r="I290">
        <v>4.1375035237499302</v>
      </c>
      <c r="J290" t="s">
        <v>29</v>
      </c>
      <c r="K290">
        <v>1.0906646981453401</v>
      </c>
      <c r="L290">
        <v>1.12972137318949</v>
      </c>
      <c r="M290">
        <v>6</v>
      </c>
      <c r="N290">
        <v>5.4801773874535904</v>
      </c>
      <c r="O290">
        <v>0.90522382694147796</v>
      </c>
      <c r="P290">
        <v>2.8625690853891599</v>
      </c>
      <c r="Q290">
        <v>0.57686097726121</v>
      </c>
      <c r="R290">
        <v>0.532960398181756</v>
      </c>
      <c r="S290">
        <v>0.52999902483049899</v>
      </c>
      <c r="T290">
        <v>0.256079846596936</v>
      </c>
      <c r="U290">
        <v>0.20492101178969799</v>
      </c>
      <c r="V290">
        <v>8.99584420550157E-2</v>
      </c>
      <c r="W290">
        <v>0.279182355016248</v>
      </c>
      <c r="X290">
        <v>0.45556102835939599</v>
      </c>
      <c r="Y290">
        <v>-0.25201005428134698</v>
      </c>
      <c r="Z290">
        <v>0.370625957934825</v>
      </c>
      <c r="AA290">
        <v>0.17533368475494501</v>
      </c>
      <c r="AB290">
        <v>-0.184187898691</v>
      </c>
      <c r="AC290">
        <v>-2.0464217564599999E-2</v>
      </c>
      <c r="AD290">
        <v>-0.14211782963</v>
      </c>
      <c r="AE290" t="s">
        <v>29</v>
      </c>
      <c r="AF290" t="s">
        <v>29</v>
      </c>
      <c r="AG290" t="s">
        <v>29</v>
      </c>
    </row>
    <row r="291" spans="1:33" x14ac:dyDescent="0.35">
      <c r="A291" t="s">
        <v>745</v>
      </c>
      <c r="B291" t="s">
        <v>93</v>
      </c>
      <c r="C291">
        <v>5.4703248342351003</v>
      </c>
      <c r="D291">
        <v>0.106468043853146</v>
      </c>
      <c r="E291" t="s">
        <v>29</v>
      </c>
      <c r="F291" t="s">
        <v>29</v>
      </c>
      <c r="G291" t="s">
        <v>29</v>
      </c>
      <c r="H291" t="s">
        <v>29</v>
      </c>
      <c r="I291">
        <v>3.7191834404817898</v>
      </c>
      <c r="J291" t="s">
        <v>29</v>
      </c>
      <c r="K291">
        <v>1.0905193599532199</v>
      </c>
      <c r="L291">
        <v>1.1295068342504</v>
      </c>
      <c r="M291">
        <v>6</v>
      </c>
      <c r="N291">
        <v>2.28331021732027</v>
      </c>
      <c r="O291">
        <v>-0.80937367095591295</v>
      </c>
      <c r="P291">
        <v>-2.55946427839236</v>
      </c>
      <c r="Q291">
        <v>-0.64916191611256902</v>
      </c>
      <c r="R291">
        <v>-0.410872360931058</v>
      </c>
      <c r="S291">
        <v>-0.45227666663142302</v>
      </c>
      <c r="T291">
        <v>0.21790023668841099</v>
      </c>
      <c r="U291">
        <v>-0.39815397578293998</v>
      </c>
      <c r="V291">
        <v>-0.29711811061979598</v>
      </c>
      <c r="W291">
        <v>-0.38448827975870098</v>
      </c>
      <c r="X291">
        <v>-0.41055816532484701</v>
      </c>
      <c r="Y291">
        <v>-0.15289767801708301</v>
      </c>
      <c r="Z291">
        <v>-0.23254741837944901</v>
      </c>
      <c r="AA291">
        <v>-0.12854686732082099</v>
      </c>
      <c r="AB291">
        <v>-0.15414903415699999</v>
      </c>
      <c r="AC291">
        <v>-5.3482262321900002E-2</v>
      </c>
      <c r="AD291">
        <v>-9.7093745221199998E-2</v>
      </c>
      <c r="AE291">
        <v>-0.32145864206432501</v>
      </c>
      <c r="AF291">
        <v>-0.122282819191397</v>
      </c>
      <c r="AG291">
        <v>-0.177931767391415</v>
      </c>
    </row>
    <row r="292" spans="1:33" x14ac:dyDescent="0.35">
      <c r="A292" t="s">
        <v>778</v>
      </c>
      <c r="B292" t="s">
        <v>171</v>
      </c>
      <c r="C292">
        <v>4.6732532086374698</v>
      </c>
      <c r="D292">
        <v>0.1399909854361</v>
      </c>
      <c r="E292" t="s">
        <v>29</v>
      </c>
      <c r="F292" t="s">
        <v>29</v>
      </c>
      <c r="G292" t="s">
        <v>29</v>
      </c>
      <c r="H292" t="s">
        <v>29</v>
      </c>
      <c r="I292">
        <v>4.2607784318934296</v>
      </c>
      <c r="J292" t="s">
        <v>29</v>
      </c>
      <c r="K292">
        <v>1.0891806308784799</v>
      </c>
      <c r="L292">
        <v>1.1275317041317301</v>
      </c>
      <c r="M292">
        <v>6</v>
      </c>
      <c r="N292">
        <v>2.00938224683917</v>
      </c>
      <c r="O292">
        <v>-0.76933418263658204</v>
      </c>
      <c r="P292">
        <v>-2.4328482989555602</v>
      </c>
      <c r="Q292">
        <v>-0.55063888134824202</v>
      </c>
      <c r="R292">
        <v>-0.27168039240935099</v>
      </c>
      <c r="S292">
        <v>-0.27154168761802899</v>
      </c>
      <c r="T292">
        <v>-0.38354930447761498</v>
      </c>
      <c r="U292">
        <v>-0.22974360589229001</v>
      </c>
      <c r="V292">
        <v>-0.116354094435782</v>
      </c>
      <c r="W292">
        <v>-0.13534767352330301</v>
      </c>
      <c r="X292">
        <v>-0.114741520519635</v>
      </c>
      <c r="Y292">
        <v>0.372987082419732</v>
      </c>
      <c r="Z292">
        <v>-0.45880699013081899</v>
      </c>
      <c r="AA292">
        <v>-0.38923607482723699</v>
      </c>
      <c r="AB292" t="s">
        <v>29</v>
      </c>
      <c r="AC292" t="s">
        <v>29</v>
      </c>
      <c r="AD292" t="s">
        <v>29</v>
      </c>
      <c r="AE292">
        <v>-0.34004841956850501</v>
      </c>
      <c r="AF292">
        <v>-1.40626726935957E-2</v>
      </c>
      <c r="AG292">
        <v>-0.149924843642218</v>
      </c>
    </row>
    <row r="293" spans="1:33" x14ac:dyDescent="0.35">
      <c r="A293" t="s">
        <v>608</v>
      </c>
      <c r="B293" t="s">
        <v>43</v>
      </c>
      <c r="C293">
        <v>4.9538134424548996</v>
      </c>
      <c r="D293">
        <v>7.4752462116674995E-2</v>
      </c>
      <c r="E293" t="s">
        <v>29</v>
      </c>
      <c r="F293" t="s">
        <v>29</v>
      </c>
      <c r="G293" t="s">
        <v>29</v>
      </c>
      <c r="H293" t="s">
        <v>29</v>
      </c>
      <c r="I293">
        <v>3.6587827340128301</v>
      </c>
      <c r="J293">
        <v>1.7548350784870801</v>
      </c>
      <c r="K293">
        <v>1.0891265746580101</v>
      </c>
      <c r="L293">
        <v>1.1274519893167101</v>
      </c>
      <c r="M293" t="s">
        <v>29</v>
      </c>
      <c r="N293">
        <v>4.9011773094380002</v>
      </c>
      <c r="O293">
        <v>0.52414336371408998</v>
      </c>
      <c r="P293">
        <v>1.65748684979858</v>
      </c>
      <c r="Q293">
        <v>0.25087144782548298</v>
      </c>
      <c r="R293">
        <v>0.37295715966877802</v>
      </c>
      <c r="S293">
        <v>0.31345837265063398</v>
      </c>
      <c r="T293">
        <v>0.54190949696476498</v>
      </c>
      <c r="U293">
        <v>2.1105848721981402E-2</v>
      </c>
      <c r="V293">
        <v>1.4339219559199401E-2</v>
      </c>
      <c r="W293">
        <v>0.29628727479490302</v>
      </c>
      <c r="X293">
        <v>0.30657294509212502</v>
      </c>
      <c r="Y293">
        <v>0.22955323481600601</v>
      </c>
      <c r="Z293">
        <v>4.6808804292256803E-3</v>
      </c>
      <c r="AA293">
        <v>0.10680360873235401</v>
      </c>
      <c r="AB293">
        <v>2.1573545123300002E-2</v>
      </c>
      <c r="AC293">
        <v>-0.102103389162</v>
      </c>
      <c r="AD293">
        <v>-2.05021076689E-2</v>
      </c>
      <c r="AE293" t="s">
        <v>29</v>
      </c>
      <c r="AF293" t="s">
        <v>29</v>
      </c>
      <c r="AG293" t="s">
        <v>29</v>
      </c>
    </row>
    <row r="294" spans="1:33" x14ac:dyDescent="0.35">
      <c r="A294" t="s">
        <v>969</v>
      </c>
      <c r="B294" t="s">
        <v>59</v>
      </c>
      <c r="C294">
        <v>7.6206494546283796</v>
      </c>
      <c r="D294">
        <v>0.22133843457642</v>
      </c>
      <c r="E294" t="s">
        <v>29</v>
      </c>
      <c r="F294" t="s">
        <v>29</v>
      </c>
      <c r="G294" t="s">
        <v>29</v>
      </c>
      <c r="H294" t="s">
        <v>29</v>
      </c>
      <c r="I294">
        <v>3.56193705962243</v>
      </c>
      <c r="J294">
        <v>3.64618418932606</v>
      </c>
      <c r="K294">
        <v>1.08882187957141</v>
      </c>
      <c r="L294">
        <v>1.12700272200618</v>
      </c>
      <c r="M294">
        <v>6</v>
      </c>
      <c r="N294">
        <v>5.7420379341805701</v>
      </c>
      <c r="O294">
        <v>0.99063047893990896</v>
      </c>
      <c r="P294">
        <v>3.1326486330335799</v>
      </c>
      <c r="Q294">
        <v>0.70053814906983003</v>
      </c>
      <c r="R294">
        <v>-3.7054309502343799E-2</v>
      </c>
      <c r="S294">
        <v>0.15401806831154399</v>
      </c>
      <c r="T294">
        <v>-0.216336878945806</v>
      </c>
      <c r="U294">
        <v>-0.19017365203315101</v>
      </c>
      <c r="V294">
        <v>0.10948817028487499</v>
      </c>
      <c r="W294">
        <v>-0.38911089772963497</v>
      </c>
      <c r="X294">
        <v>4.0630868927442103E-2</v>
      </c>
      <c r="Y294">
        <v>-0.24926012953493201</v>
      </c>
      <c r="Z294">
        <v>0.186513493987812</v>
      </c>
      <c r="AA294">
        <v>0.24382220910301899</v>
      </c>
      <c r="AB294" t="s">
        <v>29</v>
      </c>
      <c r="AC294" t="s">
        <v>29</v>
      </c>
      <c r="AD294" t="s">
        <v>29</v>
      </c>
      <c r="AE294">
        <v>-0.78632577911698398</v>
      </c>
      <c r="AF294">
        <v>-8.4289357001247706E-2</v>
      </c>
      <c r="AG294">
        <v>-0.15871461614231899</v>
      </c>
    </row>
    <row r="295" spans="1:33" x14ac:dyDescent="0.35">
      <c r="A295" t="s">
        <v>637</v>
      </c>
      <c r="B295" t="s">
        <v>35</v>
      </c>
      <c r="C295">
        <v>4.7622925802205502</v>
      </c>
      <c r="D295">
        <v>8.3359030518799601E-2</v>
      </c>
      <c r="E295" t="s">
        <v>29</v>
      </c>
      <c r="F295" t="s">
        <v>29</v>
      </c>
      <c r="G295" t="s">
        <v>29</v>
      </c>
      <c r="H295" t="s">
        <v>29</v>
      </c>
      <c r="I295">
        <v>2.9183862344463498</v>
      </c>
      <c r="J295" t="s">
        <v>29</v>
      </c>
      <c r="K295">
        <v>1.0887620070750399</v>
      </c>
      <c r="L295">
        <v>1.1269144522633301</v>
      </c>
      <c r="M295">
        <v>4</v>
      </c>
      <c r="N295">
        <v>4.0844137188693903</v>
      </c>
      <c r="O295">
        <v>0.20886267445801701</v>
      </c>
      <c r="P295">
        <v>0.66048176948160697</v>
      </c>
      <c r="Q295">
        <v>0.30287194192199701</v>
      </c>
      <c r="R295">
        <v>8.1539533363854194E-2</v>
      </c>
      <c r="S295">
        <v>4.4967532346096802E-2</v>
      </c>
      <c r="T295">
        <v>-0.211671275977002</v>
      </c>
      <c r="U295">
        <v>-6.5440015935174206E-2</v>
      </c>
      <c r="V295">
        <v>0.12776805862761101</v>
      </c>
      <c r="W295">
        <v>5.61613945621409E-3</v>
      </c>
      <c r="X295">
        <v>-2.52703004730454E-2</v>
      </c>
      <c r="Y295">
        <v>-0.39805611223488002</v>
      </c>
      <c r="Z295">
        <v>-0.30297950838041698</v>
      </c>
      <c r="AA295">
        <v>-1.16783239893955E-2</v>
      </c>
      <c r="AB295" t="s">
        <v>29</v>
      </c>
      <c r="AC295" t="s">
        <v>29</v>
      </c>
      <c r="AD295" t="s">
        <v>29</v>
      </c>
      <c r="AE295">
        <v>-0.149460384771575</v>
      </c>
      <c r="AF295">
        <v>6.79875637257637E-2</v>
      </c>
      <c r="AG295">
        <v>3.91357887476824E-2</v>
      </c>
    </row>
    <row r="296" spans="1:33" x14ac:dyDescent="0.35">
      <c r="A296" t="s">
        <v>455</v>
      </c>
      <c r="B296" t="s">
        <v>456</v>
      </c>
      <c r="C296">
        <v>1073741824</v>
      </c>
      <c r="D296">
        <v>3.66394776160117E-3</v>
      </c>
      <c r="E296" t="s">
        <v>29</v>
      </c>
      <c r="F296" t="s">
        <v>29</v>
      </c>
      <c r="G296" t="s">
        <v>29</v>
      </c>
      <c r="H296" t="s">
        <v>29</v>
      </c>
      <c r="I296">
        <v>4.3895668117627302</v>
      </c>
      <c r="J296" t="s">
        <v>29</v>
      </c>
      <c r="K296">
        <v>1.08804635710563</v>
      </c>
      <c r="L296">
        <v>1.12585965637365</v>
      </c>
      <c r="M296">
        <v>6</v>
      </c>
      <c r="N296">
        <v>5.1390907801081704</v>
      </c>
      <c r="O296">
        <v>0.71805197088780603</v>
      </c>
      <c r="P296">
        <v>2.2706797063783899</v>
      </c>
      <c r="Q296">
        <v>0.57297455943237097</v>
      </c>
      <c r="R296">
        <v>0.42126474083445498</v>
      </c>
      <c r="S296">
        <v>0.399014358230736</v>
      </c>
      <c r="T296">
        <v>-0.28325001563347402</v>
      </c>
      <c r="U296">
        <v>1.11475515500781E-2</v>
      </c>
      <c r="V296">
        <v>0.10950038822611199</v>
      </c>
      <c r="W296">
        <v>0.294060664458896</v>
      </c>
      <c r="X296">
        <v>0.32966148312225602</v>
      </c>
      <c r="Y296">
        <v>0.52532978593537205</v>
      </c>
      <c r="Z296">
        <v>0.22789544215448801</v>
      </c>
      <c r="AA296">
        <v>5.9001928331885202E-2</v>
      </c>
      <c r="AB296" t="s">
        <v>29</v>
      </c>
      <c r="AC296" t="s">
        <v>29</v>
      </c>
      <c r="AD296" t="s">
        <v>29</v>
      </c>
      <c r="AE296">
        <v>-0.385304573897369</v>
      </c>
      <c r="AF296">
        <v>-7.8217388373852698E-2</v>
      </c>
      <c r="AG296">
        <v>-1.97151857610842</v>
      </c>
    </row>
    <row r="297" spans="1:33" x14ac:dyDescent="0.35">
      <c r="A297" t="s">
        <v>418</v>
      </c>
      <c r="B297" t="s">
        <v>127</v>
      </c>
      <c r="C297">
        <v>7.4936936169953796</v>
      </c>
      <c r="D297">
        <v>0.166841700907577</v>
      </c>
      <c r="E297" t="s">
        <v>32</v>
      </c>
      <c r="F297" t="s">
        <v>237</v>
      </c>
      <c r="G297">
        <v>0.66700000000000004</v>
      </c>
      <c r="I297">
        <v>4.7021034066293899</v>
      </c>
      <c r="J297">
        <v>2.4847421315906901</v>
      </c>
      <c r="K297">
        <v>1.0875936104602999</v>
      </c>
      <c r="L297">
        <v>1.1251926236368199</v>
      </c>
      <c r="M297">
        <v>4</v>
      </c>
      <c r="N297">
        <v>3.8448413485833299</v>
      </c>
      <c r="O297">
        <v>4.46544755082635E-2</v>
      </c>
      <c r="P297">
        <v>0.141209850326318</v>
      </c>
      <c r="Q297">
        <v>-1.09067891898516E-2</v>
      </c>
      <c r="R297">
        <v>0.228557835378536</v>
      </c>
      <c r="S297">
        <v>0.125466482434483</v>
      </c>
      <c r="T297">
        <v>0.51686021111466895</v>
      </c>
      <c r="U297">
        <v>0.150915086826579</v>
      </c>
      <c r="V297">
        <v>4.3764882175662698E-2</v>
      </c>
      <c r="W297">
        <v>0.16363665666039101</v>
      </c>
      <c r="X297">
        <v>2.1807689833634201E-2</v>
      </c>
      <c r="Y297">
        <v>-0.26054264337285099</v>
      </c>
      <c r="Z297">
        <v>-0.301044409138921</v>
      </c>
      <c r="AA297">
        <v>0.13988168074225099</v>
      </c>
      <c r="AB297">
        <v>-0.74629377158999999</v>
      </c>
      <c r="AC297">
        <v>1.5778704244100002E-2</v>
      </c>
      <c r="AD297">
        <v>4.1535592114599999E-2</v>
      </c>
      <c r="AE297">
        <v>-1.2872902141381799</v>
      </c>
      <c r="AF297">
        <v>-0.249034726085679</v>
      </c>
      <c r="AG297">
        <v>9.9740748065857393E-2</v>
      </c>
    </row>
    <row r="298" spans="1:33" x14ac:dyDescent="0.35">
      <c r="A298" t="s">
        <v>460</v>
      </c>
      <c r="B298" t="s">
        <v>461</v>
      </c>
      <c r="C298">
        <v>7.6010802503101598</v>
      </c>
      <c r="D298">
        <v>6.2154728027536903E-2</v>
      </c>
      <c r="E298" t="s">
        <v>29</v>
      </c>
      <c r="F298" t="s">
        <v>29</v>
      </c>
      <c r="G298" t="s">
        <v>29</v>
      </c>
      <c r="H298" t="s">
        <v>29</v>
      </c>
      <c r="I298">
        <v>3.83794324189103</v>
      </c>
      <c r="J298" t="s">
        <v>29</v>
      </c>
      <c r="K298">
        <v>1.0867213040832699</v>
      </c>
      <c r="L298">
        <v>1.12390804256119</v>
      </c>
      <c r="M298">
        <v>4</v>
      </c>
      <c r="N298">
        <v>3.3402270252308299</v>
      </c>
      <c r="O298">
        <v>-0.19029976852793601</v>
      </c>
      <c r="P298">
        <v>-0.60178070675110695</v>
      </c>
      <c r="Q298">
        <v>0.189439987969129</v>
      </c>
      <c r="R298">
        <v>0.40165621238404098</v>
      </c>
      <c r="S298">
        <v>0.36239936032480402</v>
      </c>
      <c r="T298">
        <v>0.61534459907192696</v>
      </c>
      <c r="U298">
        <v>0.19664658200124199</v>
      </c>
      <c r="V298">
        <v>5.7896750126398402E-2</v>
      </c>
      <c r="W298">
        <v>0.28934481846239901</v>
      </c>
      <c r="X298">
        <v>0.300367661704462</v>
      </c>
      <c r="Y298">
        <v>-0.160444456963416</v>
      </c>
      <c r="Z298">
        <v>0.23262631355851901</v>
      </c>
      <c r="AA298">
        <v>0.51240964210978401</v>
      </c>
      <c r="AB298" t="s">
        <v>29</v>
      </c>
      <c r="AC298" t="s">
        <v>29</v>
      </c>
      <c r="AD298" t="s">
        <v>29</v>
      </c>
      <c r="AE298">
        <v>-0.84539657479070696</v>
      </c>
      <c r="AF298">
        <v>-0.69558192830791099</v>
      </c>
      <c r="AG298">
        <v>-0.17812466456953299</v>
      </c>
    </row>
    <row r="299" spans="1:33" x14ac:dyDescent="0.35">
      <c r="A299" t="s">
        <v>347</v>
      </c>
      <c r="B299" t="s">
        <v>127</v>
      </c>
      <c r="C299">
        <v>8.6537583592864795</v>
      </c>
      <c r="D299">
        <v>0.16464659470416401</v>
      </c>
      <c r="E299" t="s">
        <v>29</v>
      </c>
      <c r="F299" t="s">
        <v>29</v>
      </c>
      <c r="G299" t="s">
        <v>29</v>
      </c>
      <c r="H299" t="s">
        <v>29</v>
      </c>
      <c r="I299">
        <v>5.0321008431670204</v>
      </c>
      <c r="J299" t="s">
        <v>29</v>
      </c>
      <c r="K299">
        <v>1.08558451692031</v>
      </c>
      <c r="L299">
        <v>1.1222351454202</v>
      </c>
      <c r="M299">
        <v>4</v>
      </c>
      <c r="N299">
        <v>4.3816218020683397</v>
      </c>
      <c r="O299">
        <v>0.38122285089056701</v>
      </c>
      <c r="P299">
        <v>1.2055325049169401</v>
      </c>
      <c r="Q299">
        <v>0.13921909493103901</v>
      </c>
      <c r="R299">
        <v>-0.25610069568684801</v>
      </c>
      <c r="S299">
        <v>-0.224728027199424</v>
      </c>
      <c r="T299">
        <v>0.29352798631816901</v>
      </c>
      <c r="U299">
        <v>-5.15814459811723E-2</v>
      </c>
      <c r="V299">
        <v>-0.18590675885209301</v>
      </c>
      <c r="W299">
        <v>-0.35804972088798298</v>
      </c>
      <c r="X299">
        <v>-0.186168413443902</v>
      </c>
      <c r="Y299">
        <v>-0.43962113402381497</v>
      </c>
      <c r="Z299">
        <v>-5.2026597930807897E-2</v>
      </c>
      <c r="AA299">
        <v>3.5474117075732503E-2</v>
      </c>
      <c r="AB299">
        <v>7.9555856167000005E-2</v>
      </c>
      <c r="AC299">
        <v>-1.7731076682599999E-2</v>
      </c>
      <c r="AD299">
        <v>1.49431460765E-2</v>
      </c>
      <c r="AE299">
        <v>-0.53095657295169796</v>
      </c>
      <c r="AF299">
        <v>-6.6664908926243299E-2</v>
      </c>
      <c r="AG299">
        <v>-0.243089077989322</v>
      </c>
    </row>
    <row r="300" spans="1:33" x14ac:dyDescent="0.35">
      <c r="A300" t="s">
        <v>636</v>
      </c>
      <c r="B300" t="s">
        <v>130</v>
      </c>
      <c r="C300">
        <v>3.3021688387082202</v>
      </c>
      <c r="D300">
        <v>0.201366665005003</v>
      </c>
      <c r="E300" t="s">
        <v>29</v>
      </c>
      <c r="F300" t="s">
        <v>29</v>
      </c>
      <c r="G300" t="s">
        <v>29</v>
      </c>
      <c r="H300" t="s">
        <v>29</v>
      </c>
      <c r="I300">
        <v>4.77188557851537</v>
      </c>
      <c r="J300">
        <v>2.9418184315776901</v>
      </c>
      <c r="K300">
        <v>1.08534974732996</v>
      </c>
      <c r="L300">
        <v>1.12188982244839</v>
      </c>
      <c r="M300">
        <v>6</v>
      </c>
      <c r="N300">
        <v>4.7478613129338596</v>
      </c>
      <c r="O300">
        <v>0.520826072635443</v>
      </c>
      <c r="P300">
        <v>1.6469966543282999</v>
      </c>
      <c r="Q300">
        <v>0.47827770361975902</v>
      </c>
      <c r="R300">
        <v>-0.47138598852660901</v>
      </c>
      <c r="S300">
        <v>-0.52898691549507104</v>
      </c>
      <c r="T300">
        <v>-0.55326012020908499</v>
      </c>
      <c r="U300">
        <v>-0.128717709909074</v>
      </c>
      <c r="V300">
        <v>-0.40334139335769797</v>
      </c>
      <c r="W300">
        <v>-0.21864989755784001</v>
      </c>
      <c r="X300">
        <v>-0.33825094345722301</v>
      </c>
      <c r="Y300">
        <v>0.45775794127984998</v>
      </c>
      <c r="Z300">
        <v>-0.198388376553393</v>
      </c>
      <c r="AA300">
        <v>0.14695740404531199</v>
      </c>
      <c r="AB300">
        <v>-0.22726159032400001</v>
      </c>
      <c r="AC300">
        <v>-0.125607711658</v>
      </c>
      <c r="AD300">
        <v>-6.7610545495700003E-2</v>
      </c>
      <c r="AE300">
        <v>-0.43885616590897503</v>
      </c>
      <c r="AF300">
        <v>-0.1344384904151</v>
      </c>
      <c r="AG300">
        <v>-0.25382017845475102</v>
      </c>
    </row>
    <row r="301" spans="1:33" x14ac:dyDescent="0.35">
      <c r="A301" t="s">
        <v>169</v>
      </c>
      <c r="B301" t="s">
        <v>111</v>
      </c>
      <c r="C301">
        <v>5.0159622639921304</v>
      </c>
      <c r="D301">
        <v>0.131401003000546</v>
      </c>
      <c r="E301" t="s">
        <v>32</v>
      </c>
      <c r="F301" t="s">
        <v>71</v>
      </c>
      <c r="G301">
        <v>0.78300000000000003</v>
      </c>
      <c r="H301" t="s">
        <v>57</v>
      </c>
      <c r="I301">
        <v>2.5993177936982299</v>
      </c>
      <c r="J301">
        <v>1.88236518591434</v>
      </c>
      <c r="K301">
        <v>1.08507007756056</v>
      </c>
      <c r="L301">
        <v>1.1214785290665501</v>
      </c>
      <c r="M301">
        <v>5</v>
      </c>
      <c r="N301">
        <v>3.8366833022439999</v>
      </c>
      <c r="O301">
        <v>7.1299446174136596E-2</v>
      </c>
      <c r="P301">
        <v>0.22546864581885001</v>
      </c>
      <c r="Q301">
        <v>0.34197810753513103</v>
      </c>
      <c r="R301">
        <v>-0.19093912353884401</v>
      </c>
      <c r="S301">
        <v>1.3286726136169E-2</v>
      </c>
      <c r="T301">
        <v>-0.26233858127540699</v>
      </c>
      <c r="U301">
        <v>-0.110159724897664</v>
      </c>
      <c r="V301">
        <v>0.19828938704403401</v>
      </c>
      <c r="W301">
        <v>-0.30135782765095798</v>
      </c>
      <c r="X301">
        <v>-9.9074948941805102E-2</v>
      </c>
      <c r="Y301">
        <v>2.2199856339484899E-2</v>
      </c>
      <c r="Z301">
        <v>-0.25992945696394898</v>
      </c>
      <c r="AA301">
        <v>-0.26254249661053097</v>
      </c>
      <c r="AB301" t="s">
        <v>29</v>
      </c>
      <c r="AC301" t="s">
        <v>29</v>
      </c>
      <c r="AD301" t="s">
        <v>29</v>
      </c>
      <c r="AE301">
        <v>-0.87558382011165203</v>
      </c>
      <c r="AF301">
        <v>-4.0944285290024397E-2</v>
      </c>
      <c r="AG301">
        <v>-0.14376781181975101</v>
      </c>
    </row>
    <row r="302" spans="1:33" x14ac:dyDescent="0.35">
      <c r="A302" t="s">
        <v>340</v>
      </c>
      <c r="B302" t="s">
        <v>61</v>
      </c>
      <c r="C302">
        <v>0.50125385857041704</v>
      </c>
      <c r="D302">
        <v>0.37931325601808402</v>
      </c>
      <c r="E302" t="s">
        <v>32</v>
      </c>
      <c r="F302" t="s">
        <v>71</v>
      </c>
      <c r="G302">
        <v>0.56100000000000005</v>
      </c>
      <c r="H302" t="s">
        <v>57</v>
      </c>
      <c r="I302">
        <v>4.1715271060388099</v>
      </c>
      <c r="J302">
        <v>3.264505708787</v>
      </c>
      <c r="K302">
        <v>1.0844458852402701</v>
      </c>
      <c r="L302">
        <v>1.12056085475238</v>
      </c>
      <c r="M302">
        <v>4</v>
      </c>
      <c r="N302">
        <v>4.6063864429958299</v>
      </c>
      <c r="O302">
        <v>0.35929399286228197</v>
      </c>
      <c r="P302">
        <v>1.13618736706109</v>
      </c>
      <c r="Q302">
        <v>0.51453657830798705</v>
      </c>
      <c r="R302">
        <v>0.57891908803102199</v>
      </c>
      <c r="S302">
        <v>0.55739848564356198</v>
      </c>
      <c r="T302">
        <v>0.63098027592958705</v>
      </c>
      <c r="U302">
        <v>0.31716197887195202</v>
      </c>
      <c r="V302">
        <v>0.28803990391467699</v>
      </c>
      <c r="W302">
        <v>0.405217234528368</v>
      </c>
      <c r="X302">
        <v>0.48206814070857401</v>
      </c>
      <c r="Y302">
        <v>-0.21406938776195</v>
      </c>
      <c r="Z302">
        <v>0.28093654869908202</v>
      </c>
      <c r="AA302">
        <v>9.0115759458714403E-2</v>
      </c>
      <c r="AB302">
        <v>-1.7351363823599999</v>
      </c>
      <c r="AC302">
        <v>-7.7239363167000002E-2</v>
      </c>
      <c r="AD302">
        <v>1.8521719039999999E-2</v>
      </c>
      <c r="AE302">
        <v>-2.43410125682307</v>
      </c>
      <c r="AF302">
        <v>9.4431000287034904E-3</v>
      </c>
      <c r="AG302">
        <v>-0.18933222666264099</v>
      </c>
    </row>
    <row r="303" spans="1:33" x14ac:dyDescent="0.35">
      <c r="A303" t="s">
        <v>334</v>
      </c>
      <c r="B303" t="s">
        <v>230</v>
      </c>
      <c r="C303">
        <v>8.7973759401494007</v>
      </c>
      <c r="D303">
        <v>0.159308363575136</v>
      </c>
      <c r="E303" t="s">
        <v>29</v>
      </c>
      <c r="F303" t="s">
        <v>29</v>
      </c>
      <c r="G303" t="s">
        <v>29</v>
      </c>
      <c r="H303" t="s">
        <v>29</v>
      </c>
      <c r="I303">
        <v>3.7876414144833301</v>
      </c>
      <c r="J303">
        <v>4.6124901268673204</v>
      </c>
      <c r="K303">
        <v>1.08315967844742</v>
      </c>
      <c r="L303">
        <v>1.1186711523245201</v>
      </c>
      <c r="M303">
        <v>6</v>
      </c>
      <c r="N303">
        <v>4.5601883009026603</v>
      </c>
      <c r="O303">
        <v>0.43720277765042298</v>
      </c>
      <c r="P303">
        <v>1.3825565767275001</v>
      </c>
      <c r="Q303">
        <v>1.7147674386312602E-2</v>
      </c>
      <c r="R303">
        <v>8.0080203567901104E-2</v>
      </c>
      <c r="S303">
        <v>6.5066426478696898E-2</v>
      </c>
      <c r="T303">
        <v>-0.33282364080670601</v>
      </c>
      <c r="U303">
        <v>0.10178385919783101</v>
      </c>
      <c r="V303">
        <v>-7.0616212699179295E-2</v>
      </c>
      <c r="W303">
        <v>0.15241108559101699</v>
      </c>
      <c r="X303">
        <v>0.10194508049588601</v>
      </c>
      <c r="Y303">
        <v>-5.4157570051154999E-2</v>
      </c>
      <c r="Z303">
        <v>0.49713338124319201</v>
      </c>
      <c r="AA303">
        <v>2.86902197484767E-2</v>
      </c>
      <c r="AB303">
        <v>6.96231678267E-2</v>
      </c>
      <c r="AC303">
        <v>-9.4627809978800007E-2</v>
      </c>
      <c r="AD303">
        <v>0.12851471129</v>
      </c>
      <c r="AE303">
        <v>-0.40464497924390602</v>
      </c>
      <c r="AF303">
        <v>-0.12514749214017601</v>
      </c>
      <c r="AG303">
        <v>-0.17682194859713499</v>
      </c>
    </row>
    <row r="304" spans="1:33" x14ac:dyDescent="0.35">
      <c r="A304" t="s">
        <v>606</v>
      </c>
      <c r="B304" t="s">
        <v>127</v>
      </c>
      <c r="C304">
        <v>6.1764491718126999</v>
      </c>
      <c r="D304">
        <v>9.5773748297551295E-2</v>
      </c>
      <c r="E304" t="s">
        <v>29</v>
      </c>
      <c r="F304" t="s">
        <v>29</v>
      </c>
      <c r="G304" t="s">
        <v>29</v>
      </c>
      <c r="H304" t="s">
        <v>29</v>
      </c>
      <c r="I304">
        <v>4.0729632715552198</v>
      </c>
      <c r="J304">
        <v>2.5320139928584902</v>
      </c>
      <c r="K304">
        <v>1.0831454223474699</v>
      </c>
      <c r="L304">
        <v>1.11865021661904</v>
      </c>
      <c r="M304">
        <v>6</v>
      </c>
      <c r="N304">
        <v>3.2778912220843401</v>
      </c>
      <c r="O304">
        <v>-0.15977179464279101</v>
      </c>
      <c r="P304">
        <v>-0.50524277692390696</v>
      </c>
      <c r="Q304">
        <v>-0.43199696201474902</v>
      </c>
      <c r="R304">
        <v>-0.31518352365263602</v>
      </c>
      <c r="S304">
        <v>-0.36365748553529398</v>
      </c>
      <c r="T304">
        <v>0.19292432571868001</v>
      </c>
      <c r="U304">
        <v>-0.175948840935921</v>
      </c>
      <c r="V304">
        <v>0.123778539722304</v>
      </c>
      <c r="W304">
        <v>-1.5084037005786701E-2</v>
      </c>
      <c r="X304">
        <v>-0.32783022425422398</v>
      </c>
      <c r="Y304">
        <v>0.28401309105358602</v>
      </c>
      <c r="Z304">
        <v>-0.42709227955331502</v>
      </c>
      <c r="AA304">
        <v>-0.16426252171342401</v>
      </c>
      <c r="AB304">
        <v>-0.97367687301899997</v>
      </c>
      <c r="AC304">
        <v>-0.27329286080699999</v>
      </c>
      <c r="AD304">
        <v>0.19411596777199999</v>
      </c>
      <c r="AE304">
        <v>-0.51201729503989102</v>
      </c>
      <c r="AF304">
        <v>3.7554739453906603E-2</v>
      </c>
      <c r="AG304">
        <v>-0.58311333167045198</v>
      </c>
    </row>
    <row r="305" spans="1:33" x14ac:dyDescent="0.35">
      <c r="A305" t="s">
        <v>391</v>
      </c>
      <c r="B305" t="s">
        <v>181</v>
      </c>
      <c r="C305">
        <v>7.2131732685785401</v>
      </c>
      <c r="D305">
        <v>8.1641393227803796E-2</v>
      </c>
      <c r="E305" t="s">
        <v>29</v>
      </c>
      <c r="F305" t="s">
        <v>29</v>
      </c>
      <c r="G305" t="s">
        <v>29</v>
      </c>
      <c r="H305" t="s">
        <v>29</v>
      </c>
      <c r="I305">
        <v>4.5855634984556897</v>
      </c>
      <c r="J305" t="s">
        <v>29</v>
      </c>
      <c r="K305">
        <v>1.0824961113363001</v>
      </c>
      <c r="L305">
        <v>1.11769689429456</v>
      </c>
      <c r="M305">
        <v>6</v>
      </c>
      <c r="N305">
        <v>2.6411920512507501</v>
      </c>
      <c r="O305">
        <v>-0.52098512925657303</v>
      </c>
      <c r="P305">
        <v>-1.6474996355279901</v>
      </c>
      <c r="Q305">
        <v>-0.46247049267002799</v>
      </c>
      <c r="R305">
        <v>-0.47362335121986099</v>
      </c>
      <c r="S305">
        <v>-0.49696178395684498</v>
      </c>
      <c r="T305">
        <v>-0.378459066072793</v>
      </c>
      <c r="U305">
        <v>-0.20989860910223099</v>
      </c>
      <c r="V305">
        <v>-0.35497207359870497</v>
      </c>
      <c r="W305">
        <v>2.6013998235100599E-2</v>
      </c>
      <c r="X305">
        <v>-0.50042838108998799</v>
      </c>
      <c r="Y305">
        <v>7.2768401614216896E-2</v>
      </c>
      <c r="Z305">
        <v>-0.46000343002611499</v>
      </c>
      <c r="AA305">
        <v>-0.43580147542337899</v>
      </c>
      <c r="AB305" t="s">
        <v>29</v>
      </c>
      <c r="AC305" t="s">
        <v>29</v>
      </c>
      <c r="AD305" t="s">
        <v>29</v>
      </c>
      <c r="AE305" t="s">
        <v>29</v>
      </c>
      <c r="AF305" t="s">
        <v>29</v>
      </c>
      <c r="AG305" t="s">
        <v>29</v>
      </c>
    </row>
    <row r="306" spans="1:33" x14ac:dyDescent="0.35">
      <c r="A306" t="s">
        <v>166</v>
      </c>
      <c r="B306" t="s">
        <v>144</v>
      </c>
      <c r="C306">
        <v>8.1968445781924792</v>
      </c>
      <c r="D306">
        <v>4.2592860920790399E-2</v>
      </c>
      <c r="E306" t="s">
        <v>29</v>
      </c>
      <c r="F306" t="s">
        <v>29</v>
      </c>
      <c r="G306" t="s">
        <v>29</v>
      </c>
      <c r="H306" t="s">
        <v>29</v>
      </c>
      <c r="I306">
        <v>3.8011586560936999</v>
      </c>
      <c r="J306">
        <v>2.7913064159432102</v>
      </c>
      <c r="K306">
        <v>1.0813601822530501</v>
      </c>
      <c r="L306">
        <v>1.1160301479299199</v>
      </c>
      <c r="M306">
        <v>4</v>
      </c>
      <c r="N306">
        <v>1.92161621199993</v>
      </c>
      <c r="O306">
        <v>-1.01825945460076</v>
      </c>
      <c r="P306">
        <v>-3.2200191255392299</v>
      </c>
      <c r="Q306">
        <v>-0.60676421182582296</v>
      </c>
      <c r="R306">
        <v>-0.41000169002301301</v>
      </c>
      <c r="S306">
        <v>-0.32567625277138101</v>
      </c>
      <c r="T306">
        <v>0.29403814717911497</v>
      </c>
      <c r="U306">
        <v>-0.31016856681378302</v>
      </c>
      <c r="V306">
        <v>-0.21910920898447001</v>
      </c>
      <c r="W306">
        <v>-0.446104941829229</v>
      </c>
      <c r="X306">
        <v>-0.27548280274897802</v>
      </c>
      <c r="Y306">
        <v>-0.194083229977668</v>
      </c>
      <c r="Z306">
        <v>-0.24460711333346999</v>
      </c>
      <c r="AA306">
        <v>-0.15117756674263699</v>
      </c>
      <c r="AB306">
        <v>-0.208834327939</v>
      </c>
      <c r="AC306">
        <v>-6.4023174357199994E-2</v>
      </c>
      <c r="AD306">
        <v>-0.18158946804500001</v>
      </c>
      <c r="AE306">
        <v>-0.306064837470861</v>
      </c>
      <c r="AF306">
        <v>1.6901067091745499E-2</v>
      </c>
      <c r="AG306">
        <v>-0.238494385053165</v>
      </c>
    </row>
    <row r="307" spans="1:33" x14ac:dyDescent="0.35">
      <c r="A307" t="s">
        <v>580</v>
      </c>
      <c r="B307" t="s">
        <v>73</v>
      </c>
      <c r="C307">
        <v>9.2868938337249798</v>
      </c>
      <c r="D307">
        <v>1.8488424677673601E-2</v>
      </c>
      <c r="E307" t="s">
        <v>29</v>
      </c>
      <c r="F307" t="s">
        <v>29</v>
      </c>
      <c r="G307" t="s">
        <v>29</v>
      </c>
      <c r="H307" t="s">
        <v>29</v>
      </c>
      <c r="I307">
        <v>3.2078928516413301</v>
      </c>
      <c r="J307">
        <v>2.92811644065254</v>
      </c>
      <c r="K307">
        <v>1.08088083163093</v>
      </c>
      <c r="L307">
        <v>1.11532719141559</v>
      </c>
      <c r="M307" t="s">
        <v>29</v>
      </c>
      <c r="N307">
        <v>3.3749459072683998</v>
      </c>
      <c r="O307">
        <v>-0.18523368230234</v>
      </c>
      <c r="P307">
        <v>-0.58576033545541795</v>
      </c>
      <c r="Q307">
        <v>3.5291664494537398E-2</v>
      </c>
      <c r="R307">
        <v>0.149473961932126</v>
      </c>
      <c r="S307">
        <v>0.37696669069196398</v>
      </c>
      <c r="T307">
        <v>-0.103637279660262</v>
      </c>
      <c r="U307">
        <v>0.28640093137293199</v>
      </c>
      <c r="V307">
        <v>0.186235909720043</v>
      </c>
      <c r="W307">
        <v>9.5915321218713198E-2</v>
      </c>
      <c r="X307">
        <v>0.106086793332086</v>
      </c>
      <c r="Y307">
        <v>0.11438464192860399</v>
      </c>
      <c r="Z307">
        <v>4.5763026996094101E-2</v>
      </c>
      <c r="AA307">
        <v>1.8976870154369399E-2</v>
      </c>
      <c r="AB307">
        <v>7.0697741230299996E-2</v>
      </c>
      <c r="AC307">
        <v>1.83425231934E-2</v>
      </c>
      <c r="AD307">
        <v>7.2353985466200005E-2</v>
      </c>
      <c r="AE307">
        <v>-0.26397343875698798</v>
      </c>
      <c r="AF307">
        <v>-5.0462326241933197E-2</v>
      </c>
      <c r="AG307">
        <v>-0.22067867262985</v>
      </c>
    </row>
    <row r="308" spans="1:33" x14ac:dyDescent="0.35">
      <c r="A308" t="s">
        <v>423</v>
      </c>
      <c r="B308" t="s">
        <v>61</v>
      </c>
      <c r="C308">
        <v>5.1592396745252698</v>
      </c>
      <c r="D308">
        <v>0.18211465578804101</v>
      </c>
      <c r="E308" t="s">
        <v>32</v>
      </c>
      <c r="F308" t="s">
        <v>422</v>
      </c>
      <c r="G308">
        <v>0.32200000000000001</v>
      </c>
      <c r="H308" t="s">
        <v>57</v>
      </c>
      <c r="I308">
        <v>3.4005379295837299</v>
      </c>
      <c r="J308">
        <v>2.99697378484385</v>
      </c>
      <c r="K308">
        <v>1.08058190304315</v>
      </c>
      <c r="L308">
        <v>1.1148889378369899</v>
      </c>
      <c r="M308" t="s">
        <v>29</v>
      </c>
      <c r="N308">
        <v>4.4738074378540498</v>
      </c>
      <c r="O308">
        <v>0.32863887023914101</v>
      </c>
      <c r="P308">
        <v>1.0392473576202099</v>
      </c>
      <c r="Q308">
        <v>0.37144159963317602</v>
      </c>
      <c r="R308">
        <v>0.56000694361204395</v>
      </c>
      <c r="S308">
        <v>0.48974858975786201</v>
      </c>
      <c r="T308">
        <v>0.53114450463719398</v>
      </c>
      <c r="U308">
        <v>0.17255843030683199</v>
      </c>
      <c r="V308">
        <v>6.7029648344533593E-2</v>
      </c>
      <c r="W308">
        <v>0.18202120415481701</v>
      </c>
      <c r="X308">
        <v>0.41867608735803202</v>
      </c>
      <c r="Y308">
        <v>-0.16522900034726201</v>
      </c>
      <c r="Z308">
        <v>0.22954283853455101</v>
      </c>
      <c r="AA308">
        <v>-0.120263935040337</v>
      </c>
      <c r="AB308">
        <v>-0.51545945445300001</v>
      </c>
      <c r="AC308">
        <v>-0.112921561325</v>
      </c>
      <c r="AD308">
        <v>-5.6886526220800003E-2</v>
      </c>
      <c r="AE308">
        <v>-0.75410391026659596</v>
      </c>
      <c r="AF308">
        <v>-0.12034703999018399</v>
      </c>
      <c r="AG308">
        <v>-0.31382452877778599</v>
      </c>
    </row>
    <row r="309" spans="1:33" x14ac:dyDescent="0.35">
      <c r="A309" t="s">
        <v>125</v>
      </c>
      <c r="B309" t="s">
        <v>59</v>
      </c>
      <c r="C309">
        <v>5.7143272832754803</v>
      </c>
      <c r="D309">
        <v>9.1007787436245796E-2</v>
      </c>
      <c r="E309" t="s">
        <v>29</v>
      </c>
      <c r="F309" t="s">
        <v>29</v>
      </c>
      <c r="G309" t="s">
        <v>29</v>
      </c>
      <c r="H309" t="s">
        <v>29</v>
      </c>
      <c r="I309">
        <v>3.78240856492737</v>
      </c>
      <c r="J309" t="s">
        <v>29</v>
      </c>
      <c r="K309">
        <v>1.0801033112335101</v>
      </c>
      <c r="L309">
        <v>1.1141874724349601</v>
      </c>
      <c r="M309" t="s">
        <v>29</v>
      </c>
      <c r="N309">
        <v>5.9023090406473404</v>
      </c>
      <c r="O309">
        <v>1.1339882478813299</v>
      </c>
      <c r="P309">
        <v>3.5859857031686202</v>
      </c>
      <c r="Q309">
        <v>0.79422919887560595</v>
      </c>
      <c r="R309">
        <v>7.2840508944956597E-2</v>
      </c>
      <c r="S309">
        <v>9.9067068481968404E-2</v>
      </c>
      <c r="T309">
        <v>-0.56324697452024797</v>
      </c>
      <c r="U309">
        <v>-7.8094656455697103E-2</v>
      </c>
      <c r="V309">
        <v>4.2389079131116801E-2</v>
      </c>
      <c r="W309">
        <v>-7.7523762332243798E-2</v>
      </c>
      <c r="X309">
        <v>0.219798785068373</v>
      </c>
      <c r="Y309">
        <v>0.395773844404533</v>
      </c>
      <c r="Z309">
        <v>0.20508743883311101</v>
      </c>
      <c r="AA309">
        <v>0.18914013310217201</v>
      </c>
      <c r="AB309">
        <v>-0.21008068098999999</v>
      </c>
      <c r="AC309">
        <v>-0.13256887495200001</v>
      </c>
      <c r="AD309">
        <v>5.3782383460500002E-2</v>
      </c>
      <c r="AE309">
        <v>3.7436192223127898E-2</v>
      </c>
      <c r="AF309">
        <v>-3.0308195523138699E-2</v>
      </c>
      <c r="AG309">
        <v>-0.24972658515393001</v>
      </c>
    </row>
    <row r="310" spans="1:33" x14ac:dyDescent="0.35">
      <c r="A310" t="s">
        <v>331</v>
      </c>
      <c r="B310" t="s">
        <v>230</v>
      </c>
      <c r="C310">
        <v>6.4578618853871204</v>
      </c>
      <c r="D310">
        <v>7.2063301373687993E-2</v>
      </c>
      <c r="E310" t="s">
        <v>29</v>
      </c>
      <c r="F310" t="s">
        <v>29</v>
      </c>
      <c r="G310" t="s">
        <v>29</v>
      </c>
      <c r="H310" t="s">
        <v>29</v>
      </c>
      <c r="I310">
        <v>4.1135338195919102</v>
      </c>
      <c r="J310" t="s">
        <v>29</v>
      </c>
      <c r="K310">
        <v>1.0796427748131801</v>
      </c>
      <c r="L310">
        <v>1.11351269022963</v>
      </c>
      <c r="M310">
        <v>7</v>
      </c>
      <c r="N310">
        <v>5.5837430437422499</v>
      </c>
      <c r="O310">
        <v>0.95176713791239897</v>
      </c>
      <c r="P310">
        <v>3.0097519579027798</v>
      </c>
      <c r="Q310">
        <v>0.49223197955751802</v>
      </c>
      <c r="R310">
        <v>0.11457355547211701</v>
      </c>
      <c r="S310">
        <v>0.180169368558774</v>
      </c>
      <c r="T310">
        <v>-0.52695262577206203</v>
      </c>
      <c r="U310">
        <v>-0.103685746047293</v>
      </c>
      <c r="V310">
        <v>-0.16789532666391699</v>
      </c>
      <c r="W310">
        <v>0.185923270533041</v>
      </c>
      <c r="X310">
        <v>0.14108448620727099</v>
      </c>
      <c r="Y310">
        <v>2.7696543021830802E-2</v>
      </c>
      <c r="Z310">
        <v>0.24766481456981099</v>
      </c>
      <c r="AA310">
        <v>-3.7512565656701503E-2</v>
      </c>
      <c r="AB310">
        <v>0.22459012602799999</v>
      </c>
      <c r="AC310">
        <v>-1.49353813688E-2</v>
      </c>
      <c r="AD310">
        <v>9.5600479260099999E-2</v>
      </c>
      <c r="AE310">
        <v>-0.34820648638732199</v>
      </c>
      <c r="AF310">
        <v>-0.147556017817389</v>
      </c>
      <c r="AG310">
        <v>-0.23903411092107199</v>
      </c>
    </row>
    <row r="311" spans="1:33" x14ac:dyDescent="0.35">
      <c r="A311" t="s">
        <v>719</v>
      </c>
      <c r="B311" t="s">
        <v>31</v>
      </c>
      <c r="C311">
        <v>2.08514988997474</v>
      </c>
      <c r="D311">
        <v>0.28645116119107</v>
      </c>
      <c r="E311" t="s">
        <v>32</v>
      </c>
      <c r="F311" t="s">
        <v>720</v>
      </c>
      <c r="G311">
        <v>0.995</v>
      </c>
      <c r="I311">
        <v>4.3909427728025401</v>
      </c>
      <c r="J311" t="s">
        <v>29</v>
      </c>
      <c r="K311">
        <v>1.07932353299461</v>
      </c>
      <c r="L311">
        <v>1.11304506057163</v>
      </c>
      <c r="M311" t="s">
        <v>29</v>
      </c>
      <c r="N311">
        <v>5.3560366303385702</v>
      </c>
      <c r="O311">
        <v>0.85545901852198503</v>
      </c>
      <c r="P311">
        <v>2.7051989434616401</v>
      </c>
      <c r="Q311">
        <v>0.66896607663392804</v>
      </c>
      <c r="R311">
        <v>0.22909355630828099</v>
      </c>
      <c r="S311">
        <v>0.30341406586696401</v>
      </c>
      <c r="T311">
        <v>0.16417997487015301</v>
      </c>
      <c r="U311">
        <v>0.197058635046297</v>
      </c>
      <c r="V311">
        <v>0.29875272331421798</v>
      </c>
      <c r="W311">
        <v>0.32828580394163298</v>
      </c>
      <c r="X311">
        <v>0.22026716074602301</v>
      </c>
      <c r="Y311">
        <v>7.0689103566838093E-2</v>
      </c>
      <c r="Z311">
        <v>-0.12833874239495799</v>
      </c>
      <c r="AA311">
        <v>-5.3789553148837599E-2</v>
      </c>
      <c r="AB311" t="s">
        <v>29</v>
      </c>
      <c r="AC311" t="s">
        <v>29</v>
      </c>
      <c r="AD311" t="s">
        <v>29</v>
      </c>
      <c r="AE311">
        <v>-1.2753046562860799</v>
      </c>
      <c r="AF311">
        <v>-0.31265885030375901</v>
      </c>
      <c r="AG311">
        <v>-0.28400427539349299</v>
      </c>
    </row>
    <row r="312" spans="1:33" x14ac:dyDescent="0.35">
      <c r="A312" t="s">
        <v>921</v>
      </c>
      <c r="B312" t="s">
        <v>39</v>
      </c>
      <c r="C312">
        <v>5.5981099407506996</v>
      </c>
      <c r="D312">
        <v>0.11201032984076</v>
      </c>
      <c r="E312" t="s">
        <v>29</v>
      </c>
      <c r="F312" t="s">
        <v>29</v>
      </c>
      <c r="G312" t="s">
        <v>29</v>
      </c>
      <c r="H312" t="s">
        <v>29</v>
      </c>
      <c r="I312">
        <v>4.1546156113268902</v>
      </c>
      <c r="J312" t="s">
        <v>29</v>
      </c>
      <c r="K312">
        <v>1.0785657196190801</v>
      </c>
      <c r="L312">
        <v>1.1119354197414499</v>
      </c>
      <c r="M312">
        <v>6</v>
      </c>
      <c r="N312">
        <v>4.0516108957319998</v>
      </c>
      <c r="O312">
        <v>0.13070889191461499</v>
      </c>
      <c r="P312">
        <v>0.41333780888694999</v>
      </c>
      <c r="Q312">
        <v>0.100787915959397</v>
      </c>
      <c r="R312">
        <v>0.352083511456454</v>
      </c>
      <c r="S312">
        <v>0.39511167776954698</v>
      </c>
      <c r="T312">
        <v>-0.16384693545242299</v>
      </c>
      <c r="U312">
        <v>0.131261593225413</v>
      </c>
      <c r="V312">
        <v>-9.4837342174499698E-2</v>
      </c>
      <c r="W312">
        <v>-8.6174915250312303E-2</v>
      </c>
      <c r="X312">
        <v>0.35908124366534999</v>
      </c>
      <c r="Y312">
        <v>-0.15093902379939</v>
      </c>
      <c r="Z312">
        <v>0.41564251625784698</v>
      </c>
      <c r="AA312">
        <v>8.1600516137755194E-2</v>
      </c>
      <c r="AB312" t="s">
        <v>29</v>
      </c>
      <c r="AC312" t="s">
        <v>29</v>
      </c>
      <c r="AD312" t="s">
        <v>29</v>
      </c>
      <c r="AE312">
        <v>-0.361841892189111</v>
      </c>
      <c r="AF312">
        <v>-9.7236308316950001E-2</v>
      </c>
      <c r="AG312">
        <v>-0.204228270910008</v>
      </c>
    </row>
    <row r="313" spans="1:33" x14ac:dyDescent="0.35">
      <c r="A313" t="s">
        <v>859</v>
      </c>
      <c r="B313" t="s">
        <v>127</v>
      </c>
      <c r="C313">
        <v>2.3725197776884701</v>
      </c>
      <c r="D313">
        <v>0.21419987261943901</v>
      </c>
      <c r="E313" t="s">
        <v>32</v>
      </c>
      <c r="F313" t="s">
        <v>62</v>
      </c>
      <c r="G313">
        <v>0.621</v>
      </c>
      <c r="H313" t="s">
        <v>57</v>
      </c>
      <c r="I313">
        <v>4.0626398282864598</v>
      </c>
      <c r="J313">
        <v>3.1455546487818902</v>
      </c>
      <c r="K313">
        <v>1.07817299820047</v>
      </c>
      <c r="L313">
        <v>1.1113606001341001</v>
      </c>
      <c r="M313">
        <v>4</v>
      </c>
      <c r="N313">
        <v>3.5856166581308302</v>
      </c>
      <c r="O313">
        <v>-0.12716319520140801</v>
      </c>
      <c r="P313">
        <v>-0.402125331381045</v>
      </c>
      <c r="Q313">
        <v>0.24389739450543199</v>
      </c>
      <c r="R313">
        <v>0.51247730359707999</v>
      </c>
      <c r="S313">
        <v>0.392232917137535</v>
      </c>
      <c r="T313">
        <v>0.59880971504843306</v>
      </c>
      <c r="U313">
        <v>0.38169223285408199</v>
      </c>
      <c r="V313">
        <v>-7.0481473586188503E-2</v>
      </c>
      <c r="W313">
        <v>0.47954831279439603</v>
      </c>
      <c r="X313">
        <v>0.33843153576945501</v>
      </c>
      <c r="Y313">
        <v>-0.533998264522759</v>
      </c>
      <c r="Z313">
        <v>-0.152707210384149</v>
      </c>
      <c r="AA313">
        <v>0.11366243627070199</v>
      </c>
      <c r="AB313" t="s">
        <v>29</v>
      </c>
      <c r="AC313" t="s">
        <v>29</v>
      </c>
      <c r="AD313" t="s">
        <v>29</v>
      </c>
      <c r="AE313">
        <v>-2.59593029723142</v>
      </c>
      <c r="AF313">
        <v>3.9148415478230399E-2</v>
      </c>
      <c r="AG313">
        <v>-8.41678737501102E-2</v>
      </c>
    </row>
    <row r="314" spans="1:33" x14ac:dyDescent="0.35">
      <c r="A314" t="s">
        <v>110</v>
      </c>
      <c r="B314" t="s">
        <v>111</v>
      </c>
      <c r="C314">
        <v>3.9438671444443201</v>
      </c>
      <c r="D314">
        <v>0.17540162986365501</v>
      </c>
      <c r="E314" t="s">
        <v>32</v>
      </c>
      <c r="F314" t="s">
        <v>71</v>
      </c>
      <c r="G314">
        <v>0.46600000000000003</v>
      </c>
      <c r="H314" t="s">
        <v>57</v>
      </c>
      <c r="I314">
        <v>3.5765221379205001</v>
      </c>
      <c r="J314" t="s">
        <v>29</v>
      </c>
      <c r="K314">
        <v>1.0780140418085</v>
      </c>
      <c r="L314">
        <v>1.11112798286898</v>
      </c>
      <c r="M314">
        <v>6</v>
      </c>
      <c r="N314">
        <v>4.8003770931475902</v>
      </c>
      <c r="O314">
        <v>0.590840081857399</v>
      </c>
      <c r="P314">
        <v>1.8684003915897101</v>
      </c>
      <c r="Q314">
        <v>0.49312219348537101</v>
      </c>
      <c r="R314">
        <v>-4.6746831735833203E-2</v>
      </c>
      <c r="S314">
        <v>-9.5882462157840201E-2</v>
      </c>
      <c r="T314">
        <v>-0.205538425954711</v>
      </c>
      <c r="U314">
        <v>-0.14256135024536301</v>
      </c>
      <c r="V314">
        <v>-8.76196810993249E-2</v>
      </c>
      <c r="W314">
        <v>-0.186500982662304</v>
      </c>
      <c r="X314">
        <v>-0.186531432940923</v>
      </c>
      <c r="Y314">
        <v>-0.29924631526273399</v>
      </c>
      <c r="Z314">
        <v>0.13905735058459001</v>
      </c>
      <c r="AA314">
        <v>7.35019147972861E-2</v>
      </c>
      <c r="AB314" t="s">
        <v>29</v>
      </c>
      <c r="AC314" t="s">
        <v>29</v>
      </c>
      <c r="AD314" t="s">
        <v>29</v>
      </c>
      <c r="AE314">
        <v>-1.0987833891546599</v>
      </c>
      <c r="AF314">
        <v>-6.1993991398983303E-2</v>
      </c>
      <c r="AG314">
        <v>-0.25557726561350902</v>
      </c>
    </row>
    <row r="315" spans="1:33" x14ac:dyDescent="0.35">
      <c r="A315" t="s">
        <v>288</v>
      </c>
      <c r="B315" t="s">
        <v>55</v>
      </c>
      <c r="C315">
        <v>0.46478063488117999</v>
      </c>
      <c r="D315">
        <v>0.30663028635797401</v>
      </c>
      <c r="E315" t="s">
        <v>32</v>
      </c>
      <c r="F315" t="s">
        <v>71</v>
      </c>
      <c r="G315">
        <v>0.628</v>
      </c>
      <c r="H315" t="s">
        <v>57</v>
      </c>
      <c r="I315">
        <v>3.81147103052984</v>
      </c>
      <c r="J315">
        <v>3.43219276831582</v>
      </c>
      <c r="K315">
        <v>1.0777798467077</v>
      </c>
      <c r="L315">
        <v>1.1107853077441401</v>
      </c>
      <c r="M315">
        <v>4</v>
      </c>
      <c r="N315">
        <v>3.2518150846489799</v>
      </c>
      <c r="O315">
        <v>-0.256793469651244</v>
      </c>
      <c r="P315">
        <v>-0.81205225235525602</v>
      </c>
      <c r="Q315">
        <v>0.136390503394618</v>
      </c>
      <c r="R315">
        <v>0.32602445887743697</v>
      </c>
      <c r="S315">
        <v>0.27773392290480398</v>
      </c>
      <c r="T315">
        <v>0.64272059090837697</v>
      </c>
      <c r="U315">
        <v>0.40564983504840402</v>
      </c>
      <c r="V315">
        <v>0.21757384698847801</v>
      </c>
      <c r="W315">
        <v>0.296827382340768</v>
      </c>
      <c r="X315">
        <v>0.21307231650567601</v>
      </c>
      <c r="Y315">
        <v>0.12579747742314101</v>
      </c>
      <c r="Z315">
        <v>-0.337825107487702</v>
      </c>
      <c r="AA315">
        <v>0.32152673477454202</v>
      </c>
      <c r="AB315">
        <v>-1.75674813184</v>
      </c>
      <c r="AC315">
        <v>2.5064399740699999E-2</v>
      </c>
      <c r="AD315">
        <v>3.7225023942899997E-2</v>
      </c>
      <c r="AE315">
        <v>-1.9701759211251499</v>
      </c>
      <c r="AF315">
        <v>-4.5879625293596599E-2</v>
      </c>
      <c r="AG315">
        <v>0.14973933472182899</v>
      </c>
    </row>
    <row r="316" spans="1:33" x14ac:dyDescent="0.35">
      <c r="A316" t="s">
        <v>954</v>
      </c>
      <c r="B316" t="s">
        <v>114</v>
      </c>
      <c r="C316">
        <v>1073741824</v>
      </c>
      <c r="D316">
        <v>6.2955928944086997E-2</v>
      </c>
      <c r="E316" t="s">
        <v>29</v>
      </c>
      <c r="F316" t="s">
        <v>29</v>
      </c>
      <c r="G316" t="s">
        <v>29</v>
      </c>
      <c r="H316" t="s">
        <v>29</v>
      </c>
      <c r="I316">
        <v>4.9068905956085196</v>
      </c>
      <c r="J316">
        <v>1.85033709033253</v>
      </c>
      <c r="K316">
        <v>1.0762350173206301</v>
      </c>
      <c r="L316">
        <v>1.1085263008997599</v>
      </c>
      <c r="M316">
        <v>6</v>
      </c>
      <c r="N316">
        <v>5.7735295127920798</v>
      </c>
      <c r="O316">
        <v>1.0950660219656501</v>
      </c>
      <c r="P316">
        <v>3.4629028176714298</v>
      </c>
      <c r="Q316">
        <v>0.71158431117848198</v>
      </c>
      <c r="R316">
        <v>-0.227625177496731</v>
      </c>
      <c r="S316">
        <v>-0.17910740805304801</v>
      </c>
      <c r="T316">
        <v>-0.43815881598741702</v>
      </c>
      <c r="U316">
        <v>-2.3504547177346499E-2</v>
      </c>
      <c r="V316">
        <v>3.9915191555350997E-2</v>
      </c>
      <c r="W316">
        <v>-3.2702352977068402E-2</v>
      </c>
      <c r="X316">
        <v>-0.161473913258637</v>
      </c>
      <c r="Y316">
        <v>0.44905561920509701</v>
      </c>
      <c r="Z316">
        <v>-2.59611195137479E-2</v>
      </c>
      <c r="AA316">
        <v>0.304646904598666</v>
      </c>
      <c r="AB316" t="s">
        <v>29</v>
      </c>
      <c r="AC316" t="s">
        <v>29</v>
      </c>
      <c r="AD316" t="s">
        <v>29</v>
      </c>
      <c r="AE316">
        <v>-0.29683300938062102</v>
      </c>
      <c r="AF316">
        <v>-0.14926995395521001</v>
      </c>
      <c r="AG316">
        <v>-4.00591501062214E-3</v>
      </c>
    </row>
    <row r="317" spans="1:33" x14ac:dyDescent="0.35">
      <c r="A317" t="s">
        <v>592</v>
      </c>
      <c r="B317" t="s">
        <v>538</v>
      </c>
      <c r="C317">
        <v>5.9749351326047799</v>
      </c>
      <c r="D317">
        <v>9.0730793707684596E-2</v>
      </c>
      <c r="E317" t="s">
        <v>29</v>
      </c>
      <c r="F317" t="s">
        <v>29</v>
      </c>
      <c r="G317" t="s">
        <v>29</v>
      </c>
      <c r="H317" t="s">
        <v>29</v>
      </c>
      <c r="I317">
        <v>4.2570106182060199</v>
      </c>
      <c r="J317" t="s">
        <v>29</v>
      </c>
      <c r="K317">
        <v>1.07621293659856</v>
      </c>
      <c r="L317">
        <v>1.1084940297505399</v>
      </c>
      <c r="M317">
        <v>6</v>
      </c>
      <c r="N317">
        <v>2.7741686970562101</v>
      </c>
      <c r="O317">
        <v>-0.35668056398759401</v>
      </c>
      <c r="P317">
        <v>-1.12792297931422</v>
      </c>
      <c r="Q317">
        <v>-0.456928881819335</v>
      </c>
      <c r="R317">
        <v>-0.57835927826302902</v>
      </c>
      <c r="S317">
        <v>-0.61269351635350899</v>
      </c>
      <c r="T317">
        <v>-0.52121075521535098</v>
      </c>
      <c r="U317">
        <v>-0.31994528719770698</v>
      </c>
      <c r="V317">
        <v>-0.40289014146435598</v>
      </c>
      <c r="W317">
        <v>-7.33125568575516E-2</v>
      </c>
      <c r="X317">
        <v>-0.49074860099595602</v>
      </c>
      <c r="Y317">
        <v>0.439123686294902</v>
      </c>
      <c r="Z317">
        <v>-0.249456000363171</v>
      </c>
      <c r="AA317">
        <v>8.3318036643590498E-2</v>
      </c>
      <c r="AB317" t="s">
        <v>29</v>
      </c>
      <c r="AC317" t="s">
        <v>29</v>
      </c>
      <c r="AD317" t="s">
        <v>29</v>
      </c>
      <c r="AE317">
        <v>-0.375722259207387</v>
      </c>
      <c r="AF317">
        <v>-0.111442466452773</v>
      </c>
      <c r="AG317">
        <v>-0.10361130433002599</v>
      </c>
    </row>
    <row r="318" spans="1:33" x14ac:dyDescent="0.35">
      <c r="A318" t="s">
        <v>841</v>
      </c>
      <c r="B318" t="s">
        <v>43</v>
      </c>
      <c r="C318">
        <v>3.34320291560116</v>
      </c>
      <c r="D318">
        <v>0.205962120310761</v>
      </c>
      <c r="E318" t="s">
        <v>32</v>
      </c>
      <c r="F318" t="s">
        <v>56</v>
      </c>
      <c r="G318">
        <v>0.90700000000000003</v>
      </c>
      <c r="H318" t="s">
        <v>57</v>
      </c>
      <c r="I318">
        <v>3.4528589647138102</v>
      </c>
      <c r="J318">
        <v>0.92295952517716695</v>
      </c>
      <c r="K318">
        <v>1.0761162056000799</v>
      </c>
      <c r="L318">
        <v>1.10835266245556</v>
      </c>
      <c r="M318">
        <v>4</v>
      </c>
      <c r="N318">
        <v>4.1181826434668096</v>
      </c>
      <c r="O318">
        <v>0.16908946266966501</v>
      </c>
      <c r="P318">
        <v>0.53470783037015701</v>
      </c>
      <c r="Q318">
        <v>-0.36522296533082699</v>
      </c>
      <c r="R318">
        <v>3.2905503417800699E-2</v>
      </c>
      <c r="S318">
        <v>3.12866482761366E-2</v>
      </c>
      <c r="T318">
        <v>-0.34761210742096599</v>
      </c>
      <c r="U318">
        <v>-0.20949704152377799</v>
      </c>
      <c r="V318">
        <v>-7.8647514107957298E-2</v>
      </c>
      <c r="W318">
        <v>3.5850519303985501E-2</v>
      </c>
      <c r="X318">
        <v>0.129155609680735</v>
      </c>
      <c r="Y318">
        <v>-0.181521532607618</v>
      </c>
      <c r="Z318">
        <v>-6.8500869015103397E-2</v>
      </c>
      <c r="AA318">
        <v>-0.236392059206158</v>
      </c>
      <c r="AB318">
        <v>-0.32404125933200001</v>
      </c>
      <c r="AC318">
        <v>-0.14530084075499999</v>
      </c>
      <c r="AD318">
        <v>-0.10380943685500001</v>
      </c>
      <c r="AE318">
        <v>-1.4429408357404401</v>
      </c>
      <c r="AF318">
        <v>-4.1006742418815099E-2</v>
      </c>
      <c r="AG318">
        <v>-0.24203096007773001</v>
      </c>
    </row>
    <row r="319" spans="1:33" x14ac:dyDescent="0.35">
      <c r="A319" t="s">
        <v>390</v>
      </c>
      <c r="B319" t="s">
        <v>65</v>
      </c>
      <c r="C319">
        <v>9.8797529092326197</v>
      </c>
      <c r="D319">
        <v>3.7651376032086001E-2</v>
      </c>
      <c r="E319" t="s">
        <v>29</v>
      </c>
      <c r="F319" t="s">
        <v>29</v>
      </c>
      <c r="G319" t="s">
        <v>29</v>
      </c>
      <c r="H319" t="s">
        <v>29</v>
      </c>
      <c r="I319">
        <v>4.3798981635246896</v>
      </c>
      <c r="J319">
        <v>1.59828357015494</v>
      </c>
      <c r="K319">
        <v>1.07474210137501</v>
      </c>
      <c r="L319">
        <v>1.1063455043395301</v>
      </c>
      <c r="M319">
        <v>2</v>
      </c>
      <c r="N319">
        <v>1.7395667461314299</v>
      </c>
      <c r="O319">
        <v>-0.96646813392674202</v>
      </c>
      <c r="P319">
        <v>-3.0562405891811601</v>
      </c>
      <c r="Q319">
        <v>-0.76341737264968401</v>
      </c>
      <c r="R319">
        <v>-0.65089760822190801</v>
      </c>
      <c r="S319">
        <v>-0.610269352196809</v>
      </c>
      <c r="T319">
        <v>-0.37100644965672303</v>
      </c>
      <c r="U319">
        <v>-0.24777171449416399</v>
      </c>
      <c r="V319">
        <v>-0.53330795785357199</v>
      </c>
      <c r="W319">
        <v>-0.42716181621029498</v>
      </c>
      <c r="X319">
        <v>-0.486554669681107</v>
      </c>
      <c r="Y319">
        <v>0.20118595000692399</v>
      </c>
      <c r="Z319">
        <v>-0.426243658360552</v>
      </c>
      <c r="AA319">
        <v>-0.38232782153783701</v>
      </c>
      <c r="AB319">
        <v>-4.43318577618E-2</v>
      </c>
      <c r="AC319">
        <v>-9.9669692712000005E-2</v>
      </c>
      <c r="AD319">
        <v>0.135747020606</v>
      </c>
      <c r="AE319">
        <v>-0.26920814234863999</v>
      </c>
      <c r="AF319">
        <v>-8.7856762036020497E-2</v>
      </c>
      <c r="AG319">
        <v>-0.18613312631008599</v>
      </c>
    </row>
    <row r="320" spans="1:33" x14ac:dyDescent="0.35">
      <c r="A320" t="s">
        <v>800</v>
      </c>
      <c r="B320" t="s">
        <v>801</v>
      </c>
      <c r="C320">
        <v>6.4959749628469901</v>
      </c>
      <c r="D320">
        <v>7.0313556041608397E-2</v>
      </c>
      <c r="E320" t="s">
        <v>29</v>
      </c>
      <c r="F320" t="s">
        <v>29</v>
      </c>
      <c r="G320" t="s">
        <v>29</v>
      </c>
      <c r="H320" t="s">
        <v>29</v>
      </c>
      <c r="I320">
        <v>3.3840498067951601</v>
      </c>
      <c r="J320">
        <v>2.31446808635949</v>
      </c>
      <c r="K320">
        <v>1.07451363655407</v>
      </c>
      <c r="L320">
        <v>1.1060119704093001</v>
      </c>
      <c r="M320">
        <v>4</v>
      </c>
      <c r="N320">
        <v>4.9392114792915098</v>
      </c>
      <c r="O320">
        <v>0.55626413022715904</v>
      </c>
      <c r="P320">
        <v>1.7590616321703401</v>
      </c>
      <c r="Q320">
        <v>0.41852350251493797</v>
      </c>
      <c r="R320">
        <v>0.23108774129793999</v>
      </c>
      <c r="S320">
        <v>0.23834913391298401</v>
      </c>
      <c r="T320">
        <v>-0.132609914417295</v>
      </c>
      <c r="U320">
        <v>0.16350062142220301</v>
      </c>
      <c r="V320">
        <v>-9.9415035467767504E-2</v>
      </c>
      <c r="W320">
        <v>-5.8253243814210001E-2</v>
      </c>
      <c r="X320">
        <v>0.28041931373384799</v>
      </c>
      <c r="Y320">
        <v>-0.58765145282666797</v>
      </c>
      <c r="Z320">
        <v>0.33454578494929899</v>
      </c>
      <c r="AA320">
        <v>-0.19187221187019399</v>
      </c>
      <c r="AB320">
        <v>3.9838722267900001E-2</v>
      </c>
      <c r="AC320">
        <v>-5.5154905177699998E-2</v>
      </c>
      <c r="AD320">
        <v>-4.9322895912800001E-2</v>
      </c>
      <c r="AE320">
        <v>-0.21631756779753</v>
      </c>
      <c r="AF320">
        <v>-4.5510770050203701E-2</v>
      </c>
      <c r="AG320">
        <v>-9.4568410900416802E-2</v>
      </c>
    </row>
    <row r="321" spans="1:33" x14ac:dyDescent="0.35">
      <c r="A321" t="s">
        <v>242</v>
      </c>
      <c r="B321" t="s">
        <v>69</v>
      </c>
      <c r="C321">
        <v>4.1199273517227404</v>
      </c>
      <c r="D321">
        <v>0.15756780268599599</v>
      </c>
      <c r="E321" t="s">
        <v>29</v>
      </c>
      <c r="F321" t="s">
        <v>29</v>
      </c>
      <c r="G321" t="s">
        <v>29</v>
      </c>
      <c r="H321" t="s">
        <v>29</v>
      </c>
      <c r="I321">
        <v>1.72683121703249</v>
      </c>
      <c r="J321" t="s">
        <v>29</v>
      </c>
      <c r="K321">
        <v>1.0736546915662799</v>
      </c>
      <c r="L321">
        <v>1.10475847609471</v>
      </c>
      <c r="M321">
        <v>4</v>
      </c>
      <c r="N321">
        <v>1.8714795874302499</v>
      </c>
      <c r="O321">
        <v>-0.96988425994400596</v>
      </c>
      <c r="P321">
        <v>-3.0670433281698699</v>
      </c>
      <c r="Q321">
        <v>-2.19914151381044E-2</v>
      </c>
      <c r="R321">
        <v>0.36622189235844499</v>
      </c>
      <c r="S321">
        <v>0.43507647335772898</v>
      </c>
      <c r="T321">
        <v>0.60362074513458996</v>
      </c>
      <c r="U321">
        <v>0.35119485691483698</v>
      </c>
      <c r="V321">
        <v>0.27537809676236402</v>
      </c>
      <c r="W321">
        <v>0.109747691845578</v>
      </c>
      <c r="X321">
        <v>0.29856165088390602</v>
      </c>
      <c r="Y321">
        <v>-0.647999791396483</v>
      </c>
      <c r="Z321">
        <v>-1.9318162959841002E-2</v>
      </c>
      <c r="AA321">
        <v>0.34871164581571501</v>
      </c>
      <c r="AB321" t="s">
        <v>29</v>
      </c>
      <c r="AC321" t="s">
        <v>29</v>
      </c>
      <c r="AD321" t="s">
        <v>29</v>
      </c>
      <c r="AE321">
        <v>-0.23243118780206501</v>
      </c>
      <c r="AF321">
        <v>5.4203567199943403E-2</v>
      </c>
      <c r="AG321">
        <v>-0.28448920444884301</v>
      </c>
    </row>
    <row r="322" spans="1:33" x14ac:dyDescent="0.35">
      <c r="A322" t="s">
        <v>174</v>
      </c>
      <c r="B322" t="s">
        <v>120</v>
      </c>
      <c r="C322">
        <v>3.9203824240990799</v>
      </c>
      <c r="D322">
        <v>0.15845393653825801</v>
      </c>
      <c r="E322" t="s">
        <v>29</v>
      </c>
      <c r="F322" t="s">
        <v>29</v>
      </c>
      <c r="G322" t="s">
        <v>29</v>
      </c>
      <c r="H322" t="s">
        <v>29</v>
      </c>
      <c r="I322">
        <v>3.5360529002402101</v>
      </c>
      <c r="J322" t="s">
        <v>29</v>
      </c>
      <c r="K322">
        <v>1.07263778691713</v>
      </c>
      <c r="L322">
        <v>1.1032754291085001</v>
      </c>
      <c r="M322" t="s">
        <v>29</v>
      </c>
      <c r="N322">
        <v>1.4986445924392</v>
      </c>
      <c r="O322">
        <v>-1.16811412849986</v>
      </c>
      <c r="P322">
        <v>-3.69390121308215</v>
      </c>
      <c r="Q322">
        <v>-0.76861558354641901</v>
      </c>
      <c r="R322">
        <v>-0.51681024888514604</v>
      </c>
      <c r="S322">
        <v>-0.49774416682459299</v>
      </c>
      <c r="T322">
        <v>-0.53753274091098802</v>
      </c>
      <c r="U322">
        <v>-0.389991150835728</v>
      </c>
      <c r="V322">
        <v>-0.257465836837587</v>
      </c>
      <c r="W322">
        <v>-0.24494800464901201</v>
      </c>
      <c r="X322">
        <v>-0.430486162774878</v>
      </c>
      <c r="Y322">
        <v>0.53055034988871197</v>
      </c>
      <c r="Z322">
        <v>-0.47573223282955501</v>
      </c>
      <c r="AA322">
        <v>-0.14459417551314299</v>
      </c>
      <c r="AB322">
        <v>5.9226362008699997E-3</v>
      </c>
      <c r="AC322">
        <v>-0.169145504079</v>
      </c>
      <c r="AD322">
        <v>-0.107303552651</v>
      </c>
      <c r="AE322">
        <v>-0.47159929117718002</v>
      </c>
      <c r="AF322">
        <v>-0.14119316654849901</v>
      </c>
      <c r="AG322">
        <v>-5.2486341689238103E-2</v>
      </c>
    </row>
    <row r="323" spans="1:33" x14ac:dyDescent="0.35">
      <c r="A323" t="s">
        <v>612</v>
      </c>
      <c r="B323" t="s">
        <v>317</v>
      </c>
      <c r="C323">
        <v>1073741824</v>
      </c>
      <c r="D323">
        <v>0.21452984630718</v>
      </c>
      <c r="E323" t="s">
        <v>29</v>
      </c>
      <c r="F323" t="s">
        <v>29</v>
      </c>
      <c r="G323" t="s">
        <v>29</v>
      </c>
      <c r="H323" t="s">
        <v>29</v>
      </c>
      <c r="I323">
        <v>4.10852445677817</v>
      </c>
      <c r="J323">
        <v>1.6675071169700399</v>
      </c>
      <c r="K323">
        <v>1.07254809120735</v>
      </c>
      <c r="L323">
        <v>1.10314466764284</v>
      </c>
      <c r="M323">
        <v>4</v>
      </c>
      <c r="N323">
        <v>3.2736747698775801</v>
      </c>
      <c r="O323">
        <v>-0.22473162968685501</v>
      </c>
      <c r="P323">
        <v>-0.71066381209197305</v>
      </c>
      <c r="Q323">
        <v>-0.59581455624160795</v>
      </c>
      <c r="R323">
        <v>-0.44756864891263798</v>
      </c>
      <c r="S323">
        <v>-0.43286843858587998</v>
      </c>
      <c r="T323">
        <v>-0.400044203822158</v>
      </c>
      <c r="U323">
        <v>-0.20303060708717899</v>
      </c>
      <c r="V323">
        <v>-9.4606898247108301E-2</v>
      </c>
      <c r="W323">
        <v>-0.31335241210294801</v>
      </c>
      <c r="X323">
        <v>-0.38099792298191398</v>
      </c>
      <c r="Y323">
        <v>-0.18124871734168599</v>
      </c>
      <c r="Z323">
        <v>0.24049663164715501</v>
      </c>
      <c r="AA323">
        <v>-7.3354638362454094E-2</v>
      </c>
      <c r="AB323">
        <v>7.1060477318900001E-2</v>
      </c>
      <c r="AC323">
        <v>-0.123539652936</v>
      </c>
      <c r="AD323">
        <v>6.9580156392599998E-2</v>
      </c>
      <c r="AE323">
        <v>-0.15045465026581201</v>
      </c>
      <c r="AF323">
        <v>1.28237006326211E-2</v>
      </c>
      <c r="AG323">
        <v>-0.16571952230797099</v>
      </c>
    </row>
    <row r="324" spans="1:33" x14ac:dyDescent="0.35">
      <c r="A324" t="s">
        <v>599</v>
      </c>
      <c r="B324" t="s">
        <v>109</v>
      </c>
      <c r="C324">
        <v>0.38742482897244201</v>
      </c>
      <c r="D324">
        <v>0.296993544536861</v>
      </c>
      <c r="E324" t="s">
        <v>29</v>
      </c>
      <c r="F324" t="s">
        <v>29</v>
      </c>
      <c r="G324" t="s">
        <v>29</v>
      </c>
      <c r="H324" t="s">
        <v>29</v>
      </c>
      <c r="I324">
        <v>3.47638168756724</v>
      </c>
      <c r="J324" t="s">
        <v>29</v>
      </c>
      <c r="K324">
        <v>1.0720677020066101</v>
      </c>
      <c r="L324">
        <v>1.1024444782291101</v>
      </c>
      <c r="M324">
        <v>7</v>
      </c>
      <c r="N324">
        <v>4.8850132577652801</v>
      </c>
      <c r="O324">
        <v>0.57939226265112298</v>
      </c>
      <c r="P324">
        <v>1.8321992086560599</v>
      </c>
      <c r="Q324">
        <v>0.36554960382864499</v>
      </c>
      <c r="R324">
        <v>2.70532312465862E-2</v>
      </c>
      <c r="S324">
        <v>-0.14450484794296301</v>
      </c>
      <c r="T324">
        <v>0.12654923058279999</v>
      </c>
      <c r="U324">
        <v>0.130461737599364</v>
      </c>
      <c r="V324">
        <v>0.118286875700304</v>
      </c>
      <c r="W324">
        <v>-5.22274958180227E-3</v>
      </c>
      <c r="X324">
        <v>-3.2817195780967597E-2</v>
      </c>
      <c r="Y324">
        <v>0.30681796664380201</v>
      </c>
      <c r="Z324">
        <v>-0.26606063781232703</v>
      </c>
      <c r="AA324">
        <v>5.2149723681426598E-2</v>
      </c>
      <c r="AB324">
        <v>-0.23260010859899999</v>
      </c>
      <c r="AC324">
        <v>-0.238629179182</v>
      </c>
      <c r="AD324">
        <v>-0.145154505947</v>
      </c>
      <c r="AE324">
        <v>-0.45138533103497103</v>
      </c>
      <c r="AF324">
        <v>-0.19208988180421199</v>
      </c>
      <c r="AG324">
        <v>-0.432801397234855</v>
      </c>
    </row>
    <row r="325" spans="1:33" x14ac:dyDescent="0.35">
      <c r="A325" t="s">
        <v>681</v>
      </c>
      <c r="B325" t="s">
        <v>43</v>
      </c>
      <c r="C325">
        <v>7.2730702701318002</v>
      </c>
      <c r="D325">
        <v>7.74934773096084E-2</v>
      </c>
      <c r="E325" t="s">
        <v>32</v>
      </c>
      <c r="F325" t="s">
        <v>62</v>
      </c>
      <c r="G325">
        <v>0.437</v>
      </c>
      <c r="H325" t="s">
        <v>57</v>
      </c>
      <c r="I325">
        <v>4.3729520979118304</v>
      </c>
      <c r="J325" t="s">
        <v>29</v>
      </c>
      <c r="K325">
        <v>1.07203833793945</v>
      </c>
      <c r="L325">
        <v>1.1024016863078401</v>
      </c>
      <c r="M325">
        <v>6</v>
      </c>
      <c r="N325">
        <v>5.0503156934704903</v>
      </c>
      <c r="O325">
        <v>0.632140877652559</v>
      </c>
      <c r="P325">
        <v>1.99900497547992</v>
      </c>
      <c r="Q325">
        <v>0.193141187460596</v>
      </c>
      <c r="R325">
        <v>-4.8657399970361302E-2</v>
      </c>
      <c r="S325">
        <v>-0.122074731229768</v>
      </c>
      <c r="T325">
        <v>0.49233911609968101</v>
      </c>
      <c r="U325">
        <v>-0.147116534177546</v>
      </c>
      <c r="V325">
        <v>-0.22095910474160901</v>
      </c>
      <c r="W325">
        <v>-8.7293485759277808E-3</v>
      </c>
      <c r="X325">
        <v>-0.11046826352006001</v>
      </c>
      <c r="Y325">
        <v>-0.58611613803228302</v>
      </c>
      <c r="Z325">
        <v>-1.92196825598806E-3</v>
      </c>
      <c r="AA325">
        <v>-5.6593896789495599E-2</v>
      </c>
      <c r="AB325">
        <v>-1.14228783994</v>
      </c>
      <c r="AC325">
        <v>-0.39729275760100002</v>
      </c>
      <c r="AD325">
        <v>-0.40851822076200001</v>
      </c>
      <c r="AE325">
        <v>-0.93023674866385198</v>
      </c>
      <c r="AF325">
        <v>5.72567760000555E-2</v>
      </c>
      <c r="AG325">
        <v>-0.15447976755685999</v>
      </c>
    </row>
    <row r="326" spans="1:33" x14ac:dyDescent="0.35">
      <c r="A326" t="s">
        <v>209</v>
      </c>
      <c r="B326" t="s">
        <v>210</v>
      </c>
      <c r="C326">
        <v>4.3377559042140597</v>
      </c>
      <c r="D326">
        <v>0.130126291367545</v>
      </c>
      <c r="E326" t="s">
        <v>29</v>
      </c>
      <c r="F326" t="s">
        <v>29</v>
      </c>
      <c r="G326" t="s">
        <v>29</v>
      </c>
      <c r="H326" t="s">
        <v>29</v>
      </c>
      <c r="I326">
        <v>3.2942531364445098</v>
      </c>
      <c r="J326" t="s">
        <v>29</v>
      </c>
      <c r="K326">
        <v>1.0713652105515199</v>
      </c>
      <c r="L326">
        <v>1.1014209842045</v>
      </c>
      <c r="M326">
        <v>6</v>
      </c>
      <c r="N326">
        <v>3.8353786934922902</v>
      </c>
      <c r="O326">
        <v>6.4152884755231995E-2</v>
      </c>
      <c r="P326">
        <v>0.20286923429682699</v>
      </c>
      <c r="Q326">
        <v>0.52656577547102801</v>
      </c>
      <c r="R326">
        <v>-0.42486973913039999</v>
      </c>
      <c r="S326">
        <v>-0.28280516035784298</v>
      </c>
      <c r="T326">
        <v>-0.234811140597248</v>
      </c>
      <c r="U326">
        <v>-9.7243599805241204E-3</v>
      </c>
      <c r="V326">
        <v>2.1080942427308801E-2</v>
      </c>
      <c r="W326">
        <v>-6.2528308476333103E-2</v>
      </c>
      <c r="X326">
        <v>-0.26541583409278502</v>
      </c>
      <c r="Y326">
        <v>-0.339876153615084</v>
      </c>
      <c r="Z326">
        <v>-0.47121125009920301</v>
      </c>
      <c r="AA326">
        <v>-0.14983968301043099</v>
      </c>
      <c r="AB326">
        <v>-0.19659273613200001</v>
      </c>
      <c r="AC326">
        <v>0.16703615237800001</v>
      </c>
      <c r="AD326">
        <v>-0.27500839092500001</v>
      </c>
      <c r="AE326" t="s">
        <v>29</v>
      </c>
      <c r="AF326" t="s">
        <v>29</v>
      </c>
      <c r="AG326" t="s">
        <v>29</v>
      </c>
    </row>
    <row r="327" spans="1:33" x14ac:dyDescent="0.35">
      <c r="A327" t="s">
        <v>925</v>
      </c>
      <c r="B327" t="s">
        <v>75</v>
      </c>
      <c r="C327">
        <v>9.0760478598525296</v>
      </c>
      <c r="D327">
        <v>4.2338940869404602E-2</v>
      </c>
      <c r="E327" t="s">
        <v>29</v>
      </c>
      <c r="F327" t="s">
        <v>29</v>
      </c>
      <c r="G327" t="s">
        <v>29</v>
      </c>
      <c r="H327" t="s">
        <v>29</v>
      </c>
      <c r="I327">
        <v>3.4995270242151002</v>
      </c>
      <c r="J327" t="s">
        <v>29</v>
      </c>
      <c r="K327">
        <v>1.0711566198975</v>
      </c>
      <c r="L327">
        <v>1.1011171742666199</v>
      </c>
      <c r="M327">
        <v>3</v>
      </c>
      <c r="N327">
        <v>2.4835784461551902</v>
      </c>
      <c r="O327">
        <v>-0.66765873467876202</v>
      </c>
      <c r="P327">
        <v>-2.1113223012909401</v>
      </c>
      <c r="Q327">
        <v>-0.54920688485934499</v>
      </c>
      <c r="R327">
        <v>0.228578536252627</v>
      </c>
      <c r="S327">
        <v>0.18923747171611899</v>
      </c>
      <c r="T327">
        <v>0.48423794286135502</v>
      </c>
      <c r="U327">
        <v>8.8594047533036999E-2</v>
      </c>
      <c r="V327">
        <v>-0.38595884783114898</v>
      </c>
      <c r="W327">
        <v>0.115473201638886</v>
      </c>
      <c r="X327">
        <v>1.41963296209542E-2</v>
      </c>
      <c r="Y327">
        <v>-0.601055819820141</v>
      </c>
      <c r="Z327">
        <v>-0.16396658750318099</v>
      </c>
      <c r="AA327">
        <v>1.3514723436655199E-2</v>
      </c>
      <c r="AB327" t="s">
        <v>29</v>
      </c>
      <c r="AC327" t="s">
        <v>29</v>
      </c>
      <c r="AD327" t="s">
        <v>29</v>
      </c>
      <c r="AE327">
        <v>-0.32048747033557301</v>
      </c>
      <c r="AF327">
        <v>-8.6224671393266995E-3</v>
      </c>
      <c r="AG327">
        <v>-0.24201026108899701</v>
      </c>
    </row>
    <row r="328" spans="1:33" x14ac:dyDescent="0.35">
      <c r="A328" t="s">
        <v>216</v>
      </c>
      <c r="B328" t="s">
        <v>217</v>
      </c>
      <c r="C328">
        <v>3.7162977830498498</v>
      </c>
      <c r="D328">
        <v>0.11687162569754</v>
      </c>
      <c r="E328" t="s">
        <v>29</v>
      </c>
      <c r="F328" t="s">
        <v>29</v>
      </c>
      <c r="G328" t="s">
        <v>29</v>
      </c>
      <c r="H328" t="s">
        <v>29</v>
      </c>
      <c r="I328">
        <v>1.32192809488736</v>
      </c>
      <c r="J328">
        <v>2.0926681647396701</v>
      </c>
      <c r="K328">
        <v>1.0706577905354999</v>
      </c>
      <c r="L328">
        <v>1.1003908130230999</v>
      </c>
      <c r="M328" t="s">
        <v>29</v>
      </c>
      <c r="N328">
        <v>1.59496213041899</v>
      </c>
      <c r="O328">
        <v>-1.0685511719855401</v>
      </c>
      <c r="P328">
        <v>-3.3790554999165998</v>
      </c>
      <c r="Q328">
        <v>0.37274298824061802</v>
      </c>
      <c r="R328">
        <v>0.21685976438218499</v>
      </c>
      <c r="S328">
        <v>0.245039051568441</v>
      </c>
      <c r="T328">
        <v>0.53444252171218098</v>
      </c>
      <c r="U328">
        <v>0.37686062685574201</v>
      </c>
      <c r="V328">
        <v>-0.18723247974875401</v>
      </c>
      <c r="W328">
        <v>0.29632421965491901</v>
      </c>
      <c r="X328">
        <v>0.130926955083536</v>
      </c>
      <c r="Y328">
        <v>-0.70352390972022405</v>
      </c>
      <c r="Z328">
        <v>-0.26028649014035798</v>
      </c>
      <c r="AA328">
        <v>0.28719222191315502</v>
      </c>
      <c r="AB328" t="s">
        <v>29</v>
      </c>
      <c r="AC328" t="s">
        <v>29</v>
      </c>
      <c r="AD328" t="s">
        <v>29</v>
      </c>
      <c r="AE328">
        <v>-0.66324184819359799</v>
      </c>
      <c r="AF328">
        <v>4.1069583716394603E-2</v>
      </c>
      <c r="AG328">
        <v>-0.60821827486324898</v>
      </c>
    </row>
    <row r="329" spans="1:33" x14ac:dyDescent="0.35">
      <c r="A329" t="s">
        <v>852</v>
      </c>
      <c r="B329" t="s">
        <v>106</v>
      </c>
      <c r="C329">
        <v>1073741824</v>
      </c>
      <c r="D329">
        <v>6.4149041372702803E-2</v>
      </c>
      <c r="E329" t="s">
        <v>32</v>
      </c>
      <c r="F329" t="s">
        <v>56</v>
      </c>
      <c r="G329">
        <v>0.56100000000000005</v>
      </c>
      <c r="H329" t="s">
        <v>57</v>
      </c>
      <c r="I329">
        <v>4.1350422862336504</v>
      </c>
      <c r="J329">
        <v>2.5039755330835498</v>
      </c>
      <c r="K329">
        <v>1.06985485786469</v>
      </c>
      <c r="L329">
        <v>1.0992221646664</v>
      </c>
      <c r="M329" t="s">
        <v>29</v>
      </c>
      <c r="N329">
        <v>4.8652330275876698</v>
      </c>
      <c r="O329">
        <v>0.55836309986227906</v>
      </c>
      <c r="P329">
        <v>1.7656991569568501</v>
      </c>
      <c r="Q329">
        <v>0.464977253233679</v>
      </c>
      <c r="R329">
        <v>0.50831555316785104</v>
      </c>
      <c r="S329">
        <v>0.51600873103172495</v>
      </c>
      <c r="T329">
        <v>-6.6917254259418094E-2</v>
      </c>
      <c r="U329">
        <v>0.15020177118823999</v>
      </c>
      <c r="V329">
        <v>0.13190192069171999</v>
      </c>
      <c r="W329">
        <v>-0.100270214801369</v>
      </c>
      <c r="X329">
        <v>0.440825381292759</v>
      </c>
      <c r="Y329">
        <v>-0.50050105114359</v>
      </c>
      <c r="Z329">
        <v>0.27636266622966699</v>
      </c>
      <c r="AA329">
        <v>-0.14551691799231101</v>
      </c>
      <c r="AB329" t="s">
        <v>29</v>
      </c>
      <c r="AC329" t="s">
        <v>29</v>
      </c>
      <c r="AD329" t="s">
        <v>29</v>
      </c>
      <c r="AE329" t="s">
        <v>29</v>
      </c>
      <c r="AF329" t="s">
        <v>29</v>
      </c>
      <c r="AG329" t="s">
        <v>29</v>
      </c>
    </row>
    <row r="330" spans="1:33" x14ac:dyDescent="0.35">
      <c r="A330" t="s">
        <v>487</v>
      </c>
      <c r="B330" t="s">
        <v>43</v>
      </c>
      <c r="C330">
        <v>7.43831359964528</v>
      </c>
      <c r="D330">
        <v>0.145505698789237</v>
      </c>
      <c r="E330" t="s">
        <v>29</v>
      </c>
      <c r="F330" t="s">
        <v>29</v>
      </c>
      <c r="G330" t="s">
        <v>29</v>
      </c>
      <c r="H330" t="s">
        <v>29</v>
      </c>
      <c r="I330">
        <v>3.6369145803558798</v>
      </c>
      <c r="J330" t="s">
        <v>29</v>
      </c>
      <c r="K330">
        <v>1.0689105051401899</v>
      </c>
      <c r="L330">
        <v>1.09784851504627</v>
      </c>
      <c r="M330">
        <v>4</v>
      </c>
      <c r="N330">
        <v>4.2429746631428404</v>
      </c>
      <c r="O330">
        <v>0.21575109429331901</v>
      </c>
      <c r="P330">
        <v>0.68226486564064603</v>
      </c>
      <c r="Q330">
        <v>1.9342256984896201E-2</v>
      </c>
      <c r="R330">
        <v>0.11575728895141101</v>
      </c>
      <c r="S330">
        <v>1.53172272755949E-2</v>
      </c>
      <c r="T330">
        <v>-4.51751844064327E-3</v>
      </c>
      <c r="U330">
        <v>0.18989694740596499</v>
      </c>
      <c r="V330">
        <v>-0.14953962372281401</v>
      </c>
      <c r="W330">
        <v>0.114783666179353</v>
      </c>
      <c r="X330">
        <v>1.9206789147998001E-2</v>
      </c>
      <c r="Y330">
        <v>-0.469024026021652</v>
      </c>
      <c r="Z330">
        <v>0.213317107231909</v>
      </c>
      <c r="AA330">
        <v>8.4475417302672107E-2</v>
      </c>
      <c r="AB330">
        <v>-0.109163441717</v>
      </c>
      <c r="AC330">
        <v>-0.17889191214200001</v>
      </c>
      <c r="AD330">
        <v>0.33279003205399998</v>
      </c>
      <c r="AE330">
        <v>-0.45443091801097601</v>
      </c>
      <c r="AF330">
        <v>-5.3215385611223701E-2</v>
      </c>
      <c r="AG330">
        <v>-0.22283459118285801</v>
      </c>
    </row>
    <row r="331" spans="1:33" x14ac:dyDescent="0.35">
      <c r="A331" t="s">
        <v>598</v>
      </c>
      <c r="B331" t="s">
        <v>51</v>
      </c>
      <c r="C331">
        <v>1073741824</v>
      </c>
      <c r="D331">
        <v>7.2957404725343802E-2</v>
      </c>
      <c r="E331" t="s">
        <v>29</v>
      </c>
      <c r="F331" t="s">
        <v>29</v>
      </c>
      <c r="G331" t="s">
        <v>29</v>
      </c>
      <c r="H331" t="s">
        <v>29</v>
      </c>
      <c r="I331">
        <v>3.07895134139482</v>
      </c>
      <c r="J331" t="s">
        <v>29</v>
      </c>
      <c r="K331">
        <v>1.0687154965874399</v>
      </c>
      <c r="L331">
        <v>1.0975649688056299</v>
      </c>
      <c r="M331">
        <v>3</v>
      </c>
      <c r="N331">
        <v>3.19519125836384</v>
      </c>
      <c r="O331">
        <v>-0.31954733344707098</v>
      </c>
      <c r="P331">
        <v>-1.01049739392605</v>
      </c>
      <c r="Q331">
        <v>-0.465420317004962</v>
      </c>
      <c r="R331">
        <v>8.3569296067063301E-2</v>
      </c>
      <c r="S331">
        <v>1.6981434775709401E-3</v>
      </c>
      <c r="T331">
        <v>-0.50551967070758097</v>
      </c>
      <c r="U331">
        <v>-0.13807634920821801</v>
      </c>
      <c r="V331">
        <v>4.6636551291656801E-2</v>
      </c>
      <c r="W331">
        <v>-0.13091756344769301</v>
      </c>
      <c r="X331">
        <v>9.4112630034944605E-2</v>
      </c>
      <c r="Y331">
        <v>8.45794075961534E-3</v>
      </c>
      <c r="Z331">
        <v>0.357461506418561</v>
      </c>
      <c r="AA331">
        <v>6.6940132272391997E-2</v>
      </c>
      <c r="AB331" t="s">
        <v>29</v>
      </c>
      <c r="AC331" t="s">
        <v>29</v>
      </c>
      <c r="AD331" t="s">
        <v>29</v>
      </c>
      <c r="AE331">
        <v>-0.49137969465020898</v>
      </c>
      <c r="AF331">
        <v>-3.9312952897960003E-2</v>
      </c>
      <c r="AG331">
        <v>-0.47347380280785401</v>
      </c>
    </row>
    <row r="332" spans="1:33" x14ac:dyDescent="0.35">
      <c r="A332" t="s">
        <v>610</v>
      </c>
      <c r="B332" t="s">
        <v>85</v>
      </c>
      <c r="C332">
        <v>4.86166018393412</v>
      </c>
      <c r="D332">
        <v>7.5774976807895397E-2</v>
      </c>
      <c r="E332" t="s">
        <v>29</v>
      </c>
      <c r="F332" t="s">
        <v>29</v>
      </c>
      <c r="G332" t="s">
        <v>29</v>
      </c>
      <c r="H332" t="s">
        <v>29</v>
      </c>
      <c r="I332">
        <v>5.1156159314281098</v>
      </c>
      <c r="J332" t="s">
        <v>29</v>
      </c>
      <c r="K332">
        <v>1.0657705570668701</v>
      </c>
      <c r="L332">
        <v>1.09328762577907</v>
      </c>
      <c r="M332">
        <v>3</v>
      </c>
      <c r="N332">
        <v>2.8892616350738498</v>
      </c>
      <c r="O332">
        <v>-0.42426716163377298</v>
      </c>
      <c r="P332">
        <v>-1.3416505671775301</v>
      </c>
      <c r="Q332">
        <v>-0.52734049552550599</v>
      </c>
      <c r="R332">
        <v>-0.392192844771106</v>
      </c>
      <c r="S332">
        <v>-0.305086966521187</v>
      </c>
      <c r="T332">
        <v>-0.36786387421001798</v>
      </c>
      <c r="U332">
        <v>-0.26692674229548602</v>
      </c>
      <c r="V332">
        <v>1.85764856521114E-2</v>
      </c>
      <c r="W332">
        <v>-0.27745903937504701</v>
      </c>
      <c r="X332">
        <v>-0.34064833779109799</v>
      </c>
      <c r="Y332">
        <v>0.21868782458492</v>
      </c>
      <c r="Z332">
        <v>0.10209253522586199</v>
      </c>
      <c r="AA332">
        <v>6.2069538304269201E-2</v>
      </c>
      <c r="AB332" t="s">
        <v>29</v>
      </c>
      <c r="AC332" t="s">
        <v>29</v>
      </c>
      <c r="AD332" t="s">
        <v>29</v>
      </c>
      <c r="AE332">
        <v>-0.33045447957602198</v>
      </c>
      <c r="AF332">
        <v>-0.34134144777721398</v>
      </c>
      <c r="AG332">
        <v>-0.19159141839903299</v>
      </c>
    </row>
    <row r="333" spans="1:33" x14ac:dyDescent="0.35">
      <c r="A333" t="s">
        <v>737</v>
      </c>
      <c r="B333" t="s">
        <v>109</v>
      </c>
      <c r="C333">
        <v>3.5515002030676599</v>
      </c>
      <c r="D333">
        <v>0.176463681715715</v>
      </c>
      <c r="E333" t="s">
        <v>29</v>
      </c>
      <c r="F333" t="s">
        <v>29</v>
      </c>
      <c r="G333" t="s">
        <v>29</v>
      </c>
      <c r="H333" t="s">
        <v>29</v>
      </c>
      <c r="I333">
        <v>4.9643986322031797</v>
      </c>
      <c r="J333">
        <v>3.0169535454605598</v>
      </c>
      <c r="K333">
        <v>1.06537784947993</v>
      </c>
      <c r="L333">
        <v>1.0927179017303801</v>
      </c>
      <c r="M333">
        <v>4</v>
      </c>
      <c r="N333">
        <v>4.5565816775907102</v>
      </c>
      <c r="O333">
        <v>0.44252086392682999</v>
      </c>
      <c r="P333">
        <v>1.3993738421542199</v>
      </c>
      <c r="Q333">
        <v>6.5718681397511206E-2</v>
      </c>
      <c r="R333">
        <v>-0.60894829116831295</v>
      </c>
      <c r="S333">
        <v>-0.56228790435064102</v>
      </c>
      <c r="T333">
        <v>-0.58025520544281906</v>
      </c>
      <c r="U333">
        <v>-0.39211615259288901</v>
      </c>
      <c r="V333">
        <v>-0.24755006958003301</v>
      </c>
      <c r="W333">
        <v>-0.178241620293078</v>
      </c>
      <c r="X333">
        <v>-0.45655874293793303</v>
      </c>
      <c r="Y333">
        <v>0.51309095617770195</v>
      </c>
      <c r="Z333">
        <v>-0.17873901923270799</v>
      </c>
      <c r="AA333">
        <v>3.6924785168060803E-2</v>
      </c>
      <c r="AB333" t="s">
        <v>29</v>
      </c>
      <c r="AC333" t="s">
        <v>29</v>
      </c>
      <c r="AD333" t="s">
        <v>29</v>
      </c>
      <c r="AE333">
        <v>-0.76490096019593301</v>
      </c>
      <c r="AF333">
        <v>-9.3869658591449103E-3</v>
      </c>
      <c r="AG333">
        <v>-0.32913738822117999</v>
      </c>
    </row>
    <row r="334" spans="1:33" x14ac:dyDescent="0.35">
      <c r="A334" t="s">
        <v>863</v>
      </c>
      <c r="B334" t="s">
        <v>59</v>
      </c>
      <c r="C334">
        <v>9.6557554003871999</v>
      </c>
      <c r="D334">
        <v>6.9575814102199596E-3</v>
      </c>
      <c r="E334" t="s">
        <v>29</v>
      </c>
      <c r="F334" t="s">
        <v>29</v>
      </c>
      <c r="G334" t="s">
        <v>29</v>
      </c>
      <c r="H334" t="s">
        <v>29</v>
      </c>
      <c r="I334">
        <v>3.1538053360790399</v>
      </c>
      <c r="J334" t="s">
        <v>29</v>
      </c>
      <c r="K334">
        <v>1.0651319348318999</v>
      </c>
      <c r="L334">
        <v>1.0923612178065401</v>
      </c>
      <c r="M334">
        <v>6</v>
      </c>
      <c r="N334">
        <v>5.2871831041258801</v>
      </c>
      <c r="O334">
        <v>0.85287408045163604</v>
      </c>
      <c r="P334">
        <v>2.6970246515488601</v>
      </c>
      <c r="Q334">
        <v>0.60705971809049497</v>
      </c>
      <c r="R334">
        <v>-0.40544929429367699</v>
      </c>
      <c r="S334">
        <v>-0.38500373891427198</v>
      </c>
      <c r="T334">
        <v>-0.39765023984858999</v>
      </c>
      <c r="U334">
        <v>-0.124469966755647</v>
      </c>
      <c r="V334">
        <v>-0.27416959479011999</v>
      </c>
      <c r="W334">
        <v>-0.25230231848143098</v>
      </c>
      <c r="X334">
        <v>-0.34976249213355398</v>
      </c>
      <c r="Y334">
        <v>-0.12974520798297501</v>
      </c>
      <c r="Z334">
        <v>-0.336599283919713</v>
      </c>
      <c r="AA334">
        <v>-0.134873368146779</v>
      </c>
      <c r="AB334">
        <v>7.5965693614199997E-2</v>
      </c>
      <c r="AC334">
        <v>6.04056641312E-2</v>
      </c>
      <c r="AD334">
        <v>-2.5495748919499999E-2</v>
      </c>
      <c r="AE334" t="s">
        <v>29</v>
      </c>
      <c r="AF334" t="s">
        <v>29</v>
      </c>
      <c r="AG334" t="s">
        <v>29</v>
      </c>
    </row>
    <row r="335" spans="1:33" x14ac:dyDescent="0.35">
      <c r="A335" t="s">
        <v>80</v>
      </c>
      <c r="B335" t="s">
        <v>61</v>
      </c>
      <c r="C335">
        <v>8.1123403279070008</v>
      </c>
      <c r="D335">
        <v>0.104410882895417</v>
      </c>
      <c r="E335" t="s">
        <v>29</v>
      </c>
      <c r="F335" t="s">
        <v>29</v>
      </c>
      <c r="G335" t="s">
        <v>29</v>
      </c>
      <c r="H335" t="s">
        <v>29</v>
      </c>
      <c r="I335">
        <v>4.4633608858166598</v>
      </c>
      <c r="J335" t="s">
        <v>29</v>
      </c>
      <c r="K335">
        <v>1.06489023447334</v>
      </c>
      <c r="L335">
        <v>1.0920107056874699</v>
      </c>
      <c r="M335" t="s">
        <v>29</v>
      </c>
      <c r="N335">
        <v>4.4603238854834997</v>
      </c>
      <c r="O335">
        <v>0.34342465948556899</v>
      </c>
      <c r="P335">
        <v>1.08600412864215</v>
      </c>
      <c r="Q335">
        <v>0.34258886174275899</v>
      </c>
      <c r="R335">
        <v>0.31633058409758702</v>
      </c>
      <c r="S335">
        <v>0.149274860198295</v>
      </c>
      <c r="T335">
        <v>0.46914640788554801</v>
      </c>
      <c r="U335">
        <v>0.13465973453104599</v>
      </c>
      <c r="V335">
        <v>0.20378250444899901</v>
      </c>
      <c r="W335">
        <v>0.26591629882294199</v>
      </c>
      <c r="X335">
        <v>5.7946519905079902E-2</v>
      </c>
      <c r="Y335">
        <v>0.194438964766562</v>
      </c>
      <c r="Z335">
        <v>1.26380109251249E-2</v>
      </c>
      <c r="AA335">
        <v>0.24521572067473499</v>
      </c>
      <c r="AB335" t="s">
        <v>29</v>
      </c>
      <c r="AC335" t="s">
        <v>29</v>
      </c>
      <c r="AD335" t="s">
        <v>29</v>
      </c>
      <c r="AE335">
        <v>-0.67445836258395298</v>
      </c>
      <c r="AF335">
        <v>-0.121526681733436</v>
      </c>
      <c r="AG335">
        <v>-0.101481153813941</v>
      </c>
    </row>
    <row r="336" spans="1:33" x14ac:dyDescent="0.35">
      <c r="A336" t="s">
        <v>630</v>
      </c>
      <c r="B336" t="s">
        <v>61</v>
      </c>
      <c r="C336">
        <v>1073741824</v>
      </c>
      <c r="D336">
        <v>5.0691900816346801E-2</v>
      </c>
      <c r="E336" t="s">
        <v>29</v>
      </c>
      <c r="F336" t="s">
        <v>29</v>
      </c>
      <c r="G336" t="s">
        <v>29</v>
      </c>
      <c r="H336" t="s">
        <v>29</v>
      </c>
      <c r="I336">
        <v>3.5789387130933901</v>
      </c>
      <c r="J336">
        <v>2.2600804574905</v>
      </c>
      <c r="K336">
        <v>1.06426710053499</v>
      </c>
      <c r="L336">
        <v>1.091107312146</v>
      </c>
      <c r="M336">
        <v>4</v>
      </c>
      <c r="N336">
        <v>4.7252733824479503</v>
      </c>
      <c r="O336">
        <v>0.44459254539641602</v>
      </c>
      <c r="P336">
        <v>1.40592507418448</v>
      </c>
      <c r="Q336">
        <v>0.42403396031514001</v>
      </c>
      <c r="R336">
        <v>0.55658846251525795</v>
      </c>
      <c r="S336">
        <v>0.53716689058461697</v>
      </c>
      <c r="T336">
        <v>0.58392980338280498</v>
      </c>
      <c r="U336">
        <v>0.24135557637346</v>
      </c>
      <c r="V336">
        <v>0.25652305378066598</v>
      </c>
      <c r="W336">
        <v>0.23787926576403101</v>
      </c>
      <c r="X336">
        <v>0.50332861131668005</v>
      </c>
      <c r="Y336">
        <v>-4.6907111556778097E-2</v>
      </c>
      <c r="Z336">
        <v>0.33571376463091901</v>
      </c>
      <c r="AA336">
        <v>0.248588673885205</v>
      </c>
      <c r="AB336">
        <v>-3.5550903049700003E-2</v>
      </c>
      <c r="AC336">
        <v>-3.0313710902499999E-2</v>
      </c>
      <c r="AD336">
        <v>-3.9728307983799997E-2</v>
      </c>
      <c r="AE336">
        <v>-0.49642476962321702</v>
      </c>
      <c r="AF336">
        <v>2.9279224082607601E-2</v>
      </c>
      <c r="AG336">
        <v>-0.181067106772237</v>
      </c>
    </row>
    <row r="337" spans="1:33" x14ac:dyDescent="0.35">
      <c r="A337" t="s">
        <v>440</v>
      </c>
      <c r="B337" t="s">
        <v>333</v>
      </c>
      <c r="C337">
        <v>9.63886367925892</v>
      </c>
      <c r="D337">
        <v>1.8158350323686401E-2</v>
      </c>
      <c r="E337" t="s">
        <v>29</v>
      </c>
      <c r="F337" t="s">
        <v>29</v>
      </c>
      <c r="G337" t="s">
        <v>29</v>
      </c>
      <c r="H337" t="s">
        <v>29</v>
      </c>
      <c r="I337">
        <v>4.1151997493854404</v>
      </c>
      <c r="J337" t="s">
        <v>29</v>
      </c>
      <c r="K337">
        <v>1.0636968934267901</v>
      </c>
      <c r="L337">
        <v>1.0902809915327401</v>
      </c>
      <c r="M337">
        <v>6</v>
      </c>
      <c r="N337">
        <v>3.9092727293839298</v>
      </c>
      <c r="O337">
        <v>5.6250912731374503E-2</v>
      </c>
      <c r="P337">
        <v>0.17788100469450699</v>
      </c>
      <c r="Q337">
        <v>8.8307355470939E-2</v>
      </c>
      <c r="R337">
        <v>0.13228569531716999</v>
      </c>
      <c r="S337">
        <v>0.305296640409213</v>
      </c>
      <c r="T337">
        <v>0.47063407298195697</v>
      </c>
      <c r="U337">
        <v>0.188727728553063</v>
      </c>
      <c r="V337">
        <v>-7.7800093658854999E-2</v>
      </c>
      <c r="W337">
        <v>-0.191214272802472</v>
      </c>
      <c r="X337">
        <v>-1.73414607206934E-2</v>
      </c>
      <c r="Y337">
        <v>-0.35800315473032002</v>
      </c>
      <c r="Z337">
        <v>0.14048331434202899</v>
      </c>
      <c r="AA337">
        <v>-4.4608639596640798E-2</v>
      </c>
      <c r="AB337">
        <v>-9.0896844424999998E-2</v>
      </c>
      <c r="AC337">
        <v>-0.119466370241</v>
      </c>
      <c r="AD337">
        <v>-9.2868469035600004E-2</v>
      </c>
      <c r="AE337">
        <v>-0.55168184217114702</v>
      </c>
      <c r="AF337">
        <v>-4.4115635941404899E-2</v>
      </c>
      <c r="AG337">
        <v>-0.25298155528997401</v>
      </c>
    </row>
    <row r="338" spans="1:33" x14ac:dyDescent="0.35">
      <c r="A338" t="s">
        <v>502</v>
      </c>
      <c r="B338" t="s">
        <v>59</v>
      </c>
      <c r="C338">
        <v>5.3912401734606199</v>
      </c>
      <c r="D338">
        <v>0.109637388761886</v>
      </c>
      <c r="E338" t="s">
        <v>29</v>
      </c>
      <c r="F338" t="s">
        <v>29</v>
      </c>
      <c r="G338" t="s">
        <v>29</v>
      </c>
      <c r="H338" t="s">
        <v>29</v>
      </c>
      <c r="I338">
        <v>4.5963388642052001</v>
      </c>
      <c r="J338" t="s">
        <v>29</v>
      </c>
      <c r="K338">
        <v>1.06299602539963</v>
      </c>
      <c r="L338">
        <v>1.08926576982878</v>
      </c>
      <c r="M338" t="s">
        <v>29</v>
      </c>
      <c r="N338">
        <v>5.9720825682032901</v>
      </c>
      <c r="O338">
        <v>1.0957271102980299</v>
      </c>
      <c r="P338">
        <v>3.4649933625362999</v>
      </c>
      <c r="Q338">
        <v>0.682126004521179</v>
      </c>
      <c r="R338">
        <v>0.59181094203323703</v>
      </c>
      <c r="S338">
        <v>0.62506647701874896</v>
      </c>
      <c r="T338">
        <v>0.36413134091249399</v>
      </c>
      <c r="U338">
        <v>1.35916214962306E-2</v>
      </c>
      <c r="V338">
        <v>9.4899328617455096E-3</v>
      </c>
      <c r="W338">
        <v>0.31270439976522002</v>
      </c>
      <c r="X338">
        <v>0.56536441900124501</v>
      </c>
      <c r="Y338">
        <v>-0.21007495584239499</v>
      </c>
      <c r="Z338">
        <v>0.26475026739023699</v>
      </c>
      <c r="AA338">
        <v>-0.21843982186937799</v>
      </c>
      <c r="AB338">
        <v>-0.106797707952</v>
      </c>
      <c r="AC338">
        <v>-0.470925387852</v>
      </c>
      <c r="AD338">
        <v>3.5719355809500003E-2</v>
      </c>
      <c r="AE338">
        <v>-0.19097583686213801</v>
      </c>
      <c r="AF338">
        <v>-1.08333952565193</v>
      </c>
      <c r="AG338">
        <v>-0.11255463890822701</v>
      </c>
    </row>
    <row r="339" spans="1:33" x14ac:dyDescent="0.35">
      <c r="A339" t="s">
        <v>492</v>
      </c>
      <c r="B339" t="s">
        <v>59</v>
      </c>
      <c r="C339">
        <v>9.2085296669086194</v>
      </c>
      <c r="D339">
        <v>4.3616860962394803E-2</v>
      </c>
      <c r="E339" t="s">
        <v>29</v>
      </c>
      <c r="F339" t="s">
        <v>29</v>
      </c>
      <c r="G339" t="s">
        <v>29</v>
      </c>
      <c r="H339" t="s">
        <v>29</v>
      </c>
      <c r="I339">
        <v>3.07382023329167</v>
      </c>
      <c r="J339">
        <v>-0.85756659399648905</v>
      </c>
      <c r="K339">
        <v>1.0623783317473401</v>
      </c>
      <c r="L339">
        <v>1.08837143669824</v>
      </c>
      <c r="M339">
        <v>6</v>
      </c>
      <c r="N339">
        <v>5.7790600208960798</v>
      </c>
      <c r="O339">
        <v>1.10668750031367</v>
      </c>
      <c r="P339">
        <v>3.4996531590295099</v>
      </c>
      <c r="Q339">
        <v>0.70126616918531604</v>
      </c>
      <c r="R339">
        <v>-0.19668649862814699</v>
      </c>
      <c r="S339">
        <v>-8.0510227886544494E-2</v>
      </c>
      <c r="T339">
        <v>-0.44870492144760599</v>
      </c>
      <c r="U339">
        <v>-7.5063245963867802E-3</v>
      </c>
      <c r="V339">
        <v>0.124658027666445</v>
      </c>
      <c r="W339">
        <v>5.5698193272877901E-2</v>
      </c>
      <c r="X339">
        <v>-5.0244765054770303E-2</v>
      </c>
      <c r="Y339">
        <v>0.17544687383124799</v>
      </c>
      <c r="Z339">
        <v>-2.73580240620485E-2</v>
      </c>
      <c r="AA339">
        <v>-7.7585084359729203E-2</v>
      </c>
      <c r="AB339">
        <v>-0.139456505605</v>
      </c>
      <c r="AC339">
        <v>-7.94260706284E-2</v>
      </c>
      <c r="AD339">
        <v>5.8085244589200002E-2</v>
      </c>
      <c r="AE339">
        <v>-0.202369618065039</v>
      </c>
      <c r="AF339">
        <v>-0.103469161418098</v>
      </c>
      <c r="AG339">
        <v>-0.20676973757071601</v>
      </c>
    </row>
    <row r="340" spans="1:33" x14ac:dyDescent="0.35">
      <c r="A340" t="s">
        <v>264</v>
      </c>
      <c r="B340" t="s">
        <v>61</v>
      </c>
      <c r="C340">
        <v>9.4668644030482501</v>
      </c>
      <c r="D340">
        <v>6.9187830987899407E-2</v>
      </c>
      <c r="E340" t="s">
        <v>32</v>
      </c>
      <c r="F340" t="s">
        <v>71</v>
      </c>
      <c r="G340">
        <v>0.88400000000000001</v>
      </c>
      <c r="H340" t="s">
        <v>57</v>
      </c>
      <c r="I340">
        <v>3.9560566524123999</v>
      </c>
      <c r="J340" t="s">
        <v>29</v>
      </c>
      <c r="K340">
        <v>1.06229442755463</v>
      </c>
      <c r="L340">
        <v>1.0882499848187499</v>
      </c>
      <c r="M340">
        <v>3</v>
      </c>
      <c r="N340">
        <v>5.0353796786402798</v>
      </c>
      <c r="O340">
        <v>0.68909203633730698</v>
      </c>
      <c r="P340">
        <v>2.1791003523093999</v>
      </c>
      <c r="Q340">
        <v>0.63030258065747202</v>
      </c>
      <c r="R340">
        <v>0.48985904154870602</v>
      </c>
      <c r="S340">
        <v>0.492414643962931</v>
      </c>
      <c r="T340">
        <v>-4.1929560960638802E-2</v>
      </c>
      <c r="U340">
        <v>0.208102903365776</v>
      </c>
      <c r="V340">
        <v>-1.1951213131065901E-3</v>
      </c>
      <c r="W340">
        <v>0.197977822089587</v>
      </c>
      <c r="X340">
        <v>0.29483804417849502</v>
      </c>
      <c r="Y340">
        <v>-0.272916818019802</v>
      </c>
      <c r="Z340">
        <v>0.115688266531284</v>
      </c>
      <c r="AA340">
        <v>0.23094775494391701</v>
      </c>
      <c r="AB340">
        <v>-0.78379864755700002</v>
      </c>
      <c r="AC340" t="s">
        <v>29</v>
      </c>
      <c r="AD340">
        <v>-0.16657005187500001</v>
      </c>
      <c r="AE340">
        <v>-2.9688684091570101</v>
      </c>
      <c r="AF340">
        <v>2.89274621357428E-2</v>
      </c>
      <c r="AG340">
        <v>4.9586125447131597E-2</v>
      </c>
    </row>
    <row r="341" spans="1:33" x14ac:dyDescent="0.35">
      <c r="A341" t="s">
        <v>446</v>
      </c>
      <c r="B341" t="s">
        <v>109</v>
      </c>
      <c r="C341">
        <v>7.5018020592040404</v>
      </c>
      <c r="D341">
        <v>6.4385524230099606E-2</v>
      </c>
      <c r="E341" t="s">
        <v>29</v>
      </c>
      <c r="F341" t="s">
        <v>29</v>
      </c>
      <c r="G341" t="s">
        <v>29</v>
      </c>
      <c r="H341" t="s">
        <v>29</v>
      </c>
      <c r="I341">
        <v>4.1554254317471999</v>
      </c>
      <c r="J341" t="s">
        <v>29</v>
      </c>
      <c r="K341">
        <v>1.0622214710316999</v>
      </c>
      <c r="L341">
        <v>1.0881443855053201</v>
      </c>
      <c r="M341">
        <v>4</v>
      </c>
      <c r="N341">
        <v>3.20569050184185</v>
      </c>
      <c r="O341">
        <v>-0.301097539581684</v>
      </c>
      <c r="P341">
        <v>-0.95215402295082296</v>
      </c>
      <c r="Q341">
        <v>-0.54101116645266001</v>
      </c>
      <c r="R341">
        <v>-3.7825846718023998E-2</v>
      </c>
      <c r="S341">
        <v>0.102859921947508</v>
      </c>
      <c r="T341">
        <v>-0.51794372916537801</v>
      </c>
      <c r="U341">
        <v>-0.132222460098047</v>
      </c>
      <c r="V341">
        <v>-0.128549587599388</v>
      </c>
      <c r="W341">
        <v>8.4421322603029605E-2</v>
      </c>
      <c r="X341">
        <v>4.5845223819358398E-2</v>
      </c>
      <c r="Y341">
        <v>0.45562615549399998</v>
      </c>
      <c r="Z341">
        <v>0.32984786211973799</v>
      </c>
      <c r="AA341">
        <v>-0.15685699657046001</v>
      </c>
      <c r="AB341">
        <v>-6.7689336221500002E-2</v>
      </c>
      <c r="AC341">
        <v>-0.14905377856499999</v>
      </c>
      <c r="AD341">
        <v>-8.2846606387199997E-2</v>
      </c>
      <c r="AE341">
        <v>-0.34730828162800298</v>
      </c>
      <c r="AF341">
        <v>-0.20665585711509901</v>
      </c>
      <c r="AG341">
        <v>-0.18906189633933099</v>
      </c>
    </row>
    <row r="342" spans="1:33" x14ac:dyDescent="0.35">
      <c r="A342" t="s">
        <v>721</v>
      </c>
      <c r="B342" t="s">
        <v>99</v>
      </c>
      <c r="C342">
        <v>8.0320026401711395</v>
      </c>
      <c r="D342">
        <v>0.204866679234636</v>
      </c>
      <c r="E342" t="s">
        <v>29</v>
      </c>
      <c r="F342" t="s">
        <v>29</v>
      </c>
      <c r="G342" t="s">
        <v>29</v>
      </c>
      <c r="H342" t="s">
        <v>29</v>
      </c>
      <c r="I342">
        <v>3.8469946869655698</v>
      </c>
      <c r="J342" t="s">
        <v>29</v>
      </c>
      <c r="K342">
        <v>1.0608473955306901</v>
      </c>
      <c r="L342">
        <v>1.08615650726549</v>
      </c>
      <c r="M342" t="s">
        <v>29</v>
      </c>
      <c r="N342">
        <v>4.7140654337522596</v>
      </c>
      <c r="O342">
        <v>0.53624005978246303</v>
      </c>
      <c r="P342">
        <v>1.69573996153744</v>
      </c>
      <c r="Q342">
        <v>0.49965273161002199</v>
      </c>
      <c r="R342">
        <v>-6.5402472562186495E-2</v>
      </c>
      <c r="S342">
        <v>-0.11697290644010901</v>
      </c>
      <c r="T342">
        <v>-0.18213359880699501</v>
      </c>
      <c r="U342">
        <v>-0.104225593562195</v>
      </c>
      <c r="V342">
        <v>5.5010802187583502E-2</v>
      </c>
      <c r="W342">
        <v>-0.124440772220132</v>
      </c>
      <c r="X342">
        <v>-7.7432682011406295E-2</v>
      </c>
      <c r="Y342">
        <v>0.35154741038377402</v>
      </c>
      <c r="Z342">
        <v>-5.6346699971590301E-2</v>
      </c>
      <c r="AA342">
        <v>0.14441583293760199</v>
      </c>
      <c r="AB342">
        <v>-0.17475162362999999</v>
      </c>
      <c r="AC342">
        <v>-7.0941473524500004E-2</v>
      </c>
      <c r="AD342">
        <v>-6.2583964126299999E-3</v>
      </c>
      <c r="AE342">
        <v>-0.11825519024994401</v>
      </c>
      <c r="AF342">
        <v>-0.21258792561119899</v>
      </c>
      <c r="AG342">
        <v>-0.154095074541755</v>
      </c>
    </row>
    <row r="343" spans="1:33" x14ac:dyDescent="0.35">
      <c r="A343" t="s">
        <v>368</v>
      </c>
      <c r="B343" t="s">
        <v>65</v>
      </c>
      <c r="C343">
        <v>5.3117466351863598</v>
      </c>
      <c r="D343">
        <v>0.12193554577646</v>
      </c>
      <c r="E343" t="s">
        <v>29</v>
      </c>
      <c r="F343" t="s">
        <v>29</v>
      </c>
      <c r="G343" t="s">
        <v>29</v>
      </c>
      <c r="H343" t="s">
        <v>29</v>
      </c>
      <c r="I343">
        <v>3.6496154590634098</v>
      </c>
      <c r="J343" t="s">
        <v>29</v>
      </c>
      <c r="K343">
        <v>1.0606381083780201</v>
      </c>
      <c r="L343">
        <v>1.08585389716696</v>
      </c>
      <c r="M343">
        <v>4</v>
      </c>
      <c r="N343">
        <v>3.8652864365597899</v>
      </c>
      <c r="O343">
        <v>0.10185055876430001</v>
      </c>
      <c r="P343">
        <v>0.32207974665601402</v>
      </c>
      <c r="Q343">
        <v>-0.14642048607168101</v>
      </c>
      <c r="R343">
        <v>-0.63688990759396502</v>
      </c>
      <c r="S343">
        <v>-0.51720953694819005</v>
      </c>
      <c r="T343">
        <v>-0.46012507312892298</v>
      </c>
      <c r="U343">
        <v>-0.39009910366344103</v>
      </c>
      <c r="V343">
        <v>-0.35160726905141199</v>
      </c>
      <c r="W343">
        <v>-0.361587577351833</v>
      </c>
      <c r="X343">
        <v>-0.50545410229379795</v>
      </c>
      <c r="Y343">
        <v>-0.34715122445367302</v>
      </c>
      <c r="Z343">
        <v>-0.40489441403361598</v>
      </c>
      <c r="AA343">
        <v>0.27896527281940903</v>
      </c>
      <c r="AB343">
        <v>1.58146710074E-2</v>
      </c>
      <c r="AC343">
        <v>-0.11914508072</v>
      </c>
      <c r="AD343">
        <v>1.4593206821E-2</v>
      </c>
      <c r="AE343" t="s">
        <v>29</v>
      </c>
      <c r="AF343" t="s">
        <v>29</v>
      </c>
      <c r="AG343" t="s">
        <v>29</v>
      </c>
    </row>
    <row r="344" spans="1:33" x14ac:dyDescent="0.35">
      <c r="A344" t="s">
        <v>135</v>
      </c>
      <c r="B344" t="s">
        <v>49</v>
      </c>
      <c r="C344">
        <v>6.0921602317875498</v>
      </c>
      <c r="D344">
        <v>7.2377903135214E-2</v>
      </c>
      <c r="E344" t="s">
        <v>29</v>
      </c>
      <c r="F344" t="s">
        <v>29</v>
      </c>
      <c r="G344" t="s">
        <v>29</v>
      </c>
      <c r="H344" t="s">
        <v>29</v>
      </c>
      <c r="I344">
        <v>1.9634741239748901</v>
      </c>
      <c r="J344" t="s">
        <v>29</v>
      </c>
      <c r="K344">
        <v>1.0603856474067499</v>
      </c>
      <c r="L344">
        <v>1.08548892008359</v>
      </c>
      <c r="M344" t="s">
        <v>29</v>
      </c>
      <c r="N344">
        <v>2.2764387746221701</v>
      </c>
      <c r="O344">
        <v>-0.80090397460671803</v>
      </c>
      <c r="P344">
        <v>-2.5326807468388899</v>
      </c>
      <c r="Q344">
        <v>-0.166727817773801</v>
      </c>
      <c r="R344">
        <v>0.23594820879599601</v>
      </c>
      <c r="S344">
        <v>0.33165110386168201</v>
      </c>
      <c r="T344">
        <v>0.15614890114843299</v>
      </c>
      <c r="U344">
        <v>0.239453679187349</v>
      </c>
      <c r="V344">
        <v>0.15830115419995</v>
      </c>
      <c r="W344">
        <v>-0.26269420234262397</v>
      </c>
      <c r="X344">
        <v>0.14134764260475399</v>
      </c>
      <c r="Y344">
        <v>-0.64527249033883205</v>
      </c>
      <c r="Z344">
        <v>-0.19855063652981</v>
      </c>
      <c r="AA344">
        <v>0.109006438187937</v>
      </c>
      <c r="AB344" t="s">
        <v>29</v>
      </c>
      <c r="AC344" t="s">
        <v>29</v>
      </c>
      <c r="AD344" t="s">
        <v>29</v>
      </c>
      <c r="AE344">
        <v>-0.75663072483840299</v>
      </c>
      <c r="AF344">
        <v>-0.28370991766687298</v>
      </c>
      <c r="AG344">
        <v>-0.107482661707164</v>
      </c>
    </row>
    <row r="345" spans="1:33" x14ac:dyDescent="0.35">
      <c r="A345" t="s">
        <v>54</v>
      </c>
      <c r="B345" t="s">
        <v>55</v>
      </c>
      <c r="C345">
        <v>5.9531694726670397</v>
      </c>
      <c r="D345">
        <v>9.0059986671120806E-2</v>
      </c>
      <c r="E345" t="s">
        <v>32</v>
      </c>
      <c r="F345" t="s">
        <v>56</v>
      </c>
      <c r="G345">
        <v>0.61299999999999999</v>
      </c>
      <c r="H345" t="s">
        <v>57</v>
      </c>
      <c r="I345">
        <v>4.8831320156572797</v>
      </c>
      <c r="J345">
        <v>2.7067954662122302</v>
      </c>
      <c r="K345">
        <v>1.0597242365544099</v>
      </c>
      <c r="L345">
        <v>1.0845330362516099</v>
      </c>
      <c r="M345">
        <v>3</v>
      </c>
      <c r="N345">
        <v>4.2969750965777802</v>
      </c>
      <c r="O345">
        <v>0.26901636673098001</v>
      </c>
      <c r="P345">
        <v>0.85070444673304102</v>
      </c>
      <c r="Q345">
        <v>-0.108617896227309</v>
      </c>
      <c r="R345">
        <v>5.8285238009565803E-2</v>
      </c>
      <c r="S345">
        <v>-6.7836410783374502E-3</v>
      </c>
      <c r="T345">
        <v>0.440260953588758</v>
      </c>
      <c r="U345">
        <v>-5.7496337566890496E-3</v>
      </c>
      <c r="V345">
        <v>-0.11604176849964699</v>
      </c>
      <c r="W345">
        <v>8.3079048025114899E-2</v>
      </c>
      <c r="X345">
        <v>-6.5827136901499203E-2</v>
      </c>
      <c r="Y345">
        <v>-2.5882009655239201E-2</v>
      </c>
      <c r="Z345">
        <v>0.26047681029351999</v>
      </c>
      <c r="AA345">
        <v>0.21571152459116899</v>
      </c>
      <c r="AB345">
        <v>-1.1338176231099999</v>
      </c>
      <c r="AC345">
        <v>-9.4352273463399999E-2</v>
      </c>
      <c r="AD345">
        <v>4.6596048823699998E-2</v>
      </c>
      <c r="AE345">
        <v>-1.8371126214054101</v>
      </c>
      <c r="AF345">
        <v>-0.29194728343071802</v>
      </c>
      <c r="AG345">
        <v>9.8721117832745606E-2</v>
      </c>
    </row>
    <row r="346" spans="1:33" x14ac:dyDescent="0.35">
      <c r="A346" t="s">
        <v>121</v>
      </c>
      <c r="B346" t="s">
        <v>122</v>
      </c>
      <c r="C346">
        <v>8.0649053810659606</v>
      </c>
      <c r="D346">
        <v>4.2035041285117099E-2</v>
      </c>
      <c r="E346" t="s">
        <v>29</v>
      </c>
      <c r="F346" t="s">
        <v>29</v>
      </c>
      <c r="G346" t="s">
        <v>29</v>
      </c>
      <c r="H346" t="s">
        <v>29</v>
      </c>
      <c r="I346">
        <v>3.7366048753142498</v>
      </c>
      <c r="J346">
        <v>4.2550952291325697</v>
      </c>
      <c r="K346">
        <v>1.0592394142245301</v>
      </c>
      <c r="L346">
        <v>1.08383263988142</v>
      </c>
      <c r="M346">
        <v>2</v>
      </c>
      <c r="N346">
        <v>3.01875445506067</v>
      </c>
      <c r="O346">
        <v>-0.392681316233225</v>
      </c>
      <c r="P346">
        <v>-1.2417673538898399</v>
      </c>
      <c r="Q346">
        <v>-0.63457196302792995</v>
      </c>
      <c r="R346">
        <v>0.153045672974925</v>
      </c>
      <c r="S346">
        <v>0.21658658305904899</v>
      </c>
      <c r="T346">
        <v>0.331565300490054</v>
      </c>
      <c r="U346">
        <v>-0.23259487806885301</v>
      </c>
      <c r="V346">
        <v>-0.157390462852909</v>
      </c>
      <c r="W346">
        <v>-0.17168606210523299</v>
      </c>
      <c r="X346">
        <v>0.21095566028569099</v>
      </c>
      <c r="Y346">
        <v>-0.123892400493038</v>
      </c>
      <c r="Z346">
        <v>0.128168951423211</v>
      </c>
      <c r="AA346">
        <v>0.23407406365403699</v>
      </c>
      <c r="AB346">
        <v>-0.23129475403899999</v>
      </c>
      <c r="AC346">
        <v>-3.8384866722700001E-2</v>
      </c>
      <c r="AD346">
        <v>1.50688859894E-2</v>
      </c>
      <c r="AE346">
        <v>-0.414172295563977</v>
      </c>
      <c r="AF346">
        <v>-0.21081859291617799</v>
      </c>
      <c r="AG346">
        <v>-0.45880590536443699</v>
      </c>
    </row>
    <row r="347" spans="1:33" x14ac:dyDescent="0.35">
      <c r="A347" t="s">
        <v>158</v>
      </c>
      <c r="B347" t="s">
        <v>51</v>
      </c>
      <c r="C347">
        <v>8.2449419981082794</v>
      </c>
      <c r="D347">
        <v>3.3298103210314803E-2</v>
      </c>
      <c r="E347" t="s">
        <v>29</v>
      </c>
      <c r="F347" t="s">
        <v>29</v>
      </c>
      <c r="G347" t="s">
        <v>29</v>
      </c>
      <c r="H347" t="s">
        <v>29</v>
      </c>
      <c r="I347">
        <v>3.7623488156441298</v>
      </c>
      <c r="J347">
        <v>1.93895249054828</v>
      </c>
      <c r="K347">
        <v>1.05885561645894</v>
      </c>
      <c r="L347">
        <v>1.0832783550762199</v>
      </c>
      <c r="M347">
        <v>4</v>
      </c>
      <c r="N347">
        <v>5.3319052764416996</v>
      </c>
      <c r="O347">
        <v>0.74289644807324196</v>
      </c>
      <c r="P347">
        <v>2.3492448415604499</v>
      </c>
      <c r="Q347">
        <v>0.37527827670298802</v>
      </c>
      <c r="R347">
        <v>0.34431116198796202</v>
      </c>
      <c r="S347">
        <v>0.41476143127799397</v>
      </c>
      <c r="T347">
        <v>-0.46143507616275897</v>
      </c>
      <c r="U347">
        <v>9.5841721576996802E-2</v>
      </c>
      <c r="V347">
        <v>-9.94889099036428E-2</v>
      </c>
      <c r="W347">
        <v>7.6350287899080896E-2</v>
      </c>
      <c r="X347">
        <v>0.41711051738209998</v>
      </c>
      <c r="Y347">
        <v>0.28097226228823702</v>
      </c>
      <c r="Z347">
        <v>0.35029066971019002</v>
      </c>
      <c r="AA347">
        <v>2.6694419956366201E-4</v>
      </c>
      <c r="AB347">
        <v>9.0855861943899996E-2</v>
      </c>
      <c r="AC347">
        <v>-0.21319417458500001</v>
      </c>
      <c r="AD347">
        <v>6.93385126499E-2</v>
      </c>
      <c r="AE347">
        <v>-0.28224890244948198</v>
      </c>
      <c r="AF347">
        <v>-2.9954089626401999E-2</v>
      </c>
      <c r="AG347">
        <v>7.4336070205430196E-3</v>
      </c>
    </row>
    <row r="348" spans="1:33" x14ac:dyDescent="0.35">
      <c r="A348" t="s">
        <v>420</v>
      </c>
      <c r="B348" t="s">
        <v>55</v>
      </c>
      <c r="C348">
        <v>4.7395840327052099</v>
      </c>
      <c r="D348">
        <v>0.176920164146013</v>
      </c>
      <c r="E348" t="s">
        <v>32</v>
      </c>
      <c r="F348" t="s">
        <v>56</v>
      </c>
      <c r="G348">
        <v>0.95799999999999996</v>
      </c>
      <c r="H348" t="s">
        <v>57</v>
      </c>
      <c r="I348">
        <v>3.9448584458075402</v>
      </c>
      <c r="J348">
        <v>3.1077083492387998</v>
      </c>
      <c r="K348">
        <v>1.05755878657169</v>
      </c>
      <c r="L348">
        <v>1.0814065501073</v>
      </c>
      <c r="M348">
        <v>4</v>
      </c>
      <c r="N348">
        <v>4.1477770477908296</v>
      </c>
      <c r="O348">
        <v>0.21182493068959601</v>
      </c>
      <c r="P348">
        <v>0.66984924618642605</v>
      </c>
      <c r="Q348">
        <v>0.26837862644268001</v>
      </c>
      <c r="R348">
        <v>0.33973574632917197</v>
      </c>
      <c r="S348">
        <v>0.30861904586946998</v>
      </c>
      <c r="T348">
        <v>0.49426694298671903</v>
      </c>
      <c r="U348">
        <v>0.28918512671664398</v>
      </c>
      <c r="V348">
        <v>0.216829523867649</v>
      </c>
      <c r="W348">
        <v>0.24281522091271299</v>
      </c>
      <c r="X348">
        <v>0.25214420634936202</v>
      </c>
      <c r="Y348">
        <v>0.31089233817070699</v>
      </c>
      <c r="Z348">
        <v>-0.43923643160571002</v>
      </c>
      <c r="AA348">
        <v>-6.8691229981260704E-2</v>
      </c>
      <c r="AB348">
        <v>-1.08300000551</v>
      </c>
      <c r="AC348">
        <v>-0.16204798021799999</v>
      </c>
      <c r="AD348">
        <v>-4.2705102135300002E-2</v>
      </c>
      <c r="AE348">
        <v>-1.67983816626604</v>
      </c>
      <c r="AF348">
        <v>-0.18279449672567399</v>
      </c>
      <c r="AG348">
        <v>7.2672207412543804E-3</v>
      </c>
    </row>
    <row r="349" spans="1:33" x14ac:dyDescent="0.35">
      <c r="A349" t="s">
        <v>428</v>
      </c>
      <c r="B349" t="s">
        <v>59</v>
      </c>
      <c r="C349">
        <v>5.3396442730499896</v>
      </c>
      <c r="D349">
        <v>8.9511668107936607E-2</v>
      </c>
      <c r="E349" t="s">
        <v>29</v>
      </c>
      <c r="F349" t="s">
        <v>29</v>
      </c>
      <c r="G349" t="s">
        <v>29</v>
      </c>
      <c r="H349" t="s">
        <v>29</v>
      </c>
      <c r="I349">
        <v>3.5385381636297999</v>
      </c>
      <c r="J349" t="s">
        <v>29</v>
      </c>
      <c r="K349">
        <v>1.0565672700955</v>
      </c>
      <c r="L349">
        <v>1.0799765598328801</v>
      </c>
      <c r="M349">
        <v>4</v>
      </c>
      <c r="N349">
        <v>5.6118098393948204</v>
      </c>
      <c r="O349">
        <v>0.965144054870408</v>
      </c>
      <c r="P349">
        <v>3.0520534835610098</v>
      </c>
      <c r="Q349">
        <v>0.62404281317144905</v>
      </c>
      <c r="R349">
        <v>-5.87124978244302E-2</v>
      </c>
      <c r="S349">
        <v>-5.1280328166802898E-2</v>
      </c>
      <c r="T349">
        <v>-0.42510785727127298</v>
      </c>
      <c r="U349">
        <v>2.7878002341378001E-2</v>
      </c>
      <c r="V349">
        <v>3.5280275911488301E-2</v>
      </c>
      <c r="W349">
        <v>-0.21103237241964301</v>
      </c>
      <c r="X349">
        <v>4.4541795428225499E-2</v>
      </c>
      <c r="Y349">
        <v>-0.429496220430644</v>
      </c>
      <c r="Z349">
        <v>-2.0303339308709301E-2</v>
      </c>
      <c r="AA349">
        <v>7.1075696612649203E-2</v>
      </c>
      <c r="AB349">
        <v>8.8379050429400002E-2</v>
      </c>
      <c r="AC349">
        <v>1.5637810504E-2</v>
      </c>
      <c r="AD349">
        <v>2.8994149391499999E-2</v>
      </c>
      <c r="AE349">
        <v>-0.249391563891874</v>
      </c>
      <c r="AF349">
        <v>9.1062208716076506E-3</v>
      </c>
      <c r="AG349">
        <v>-0.22037938343698399</v>
      </c>
    </row>
    <row r="350" spans="1:33" x14ac:dyDescent="0.35">
      <c r="A350" t="s">
        <v>298</v>
      </c>
      <c r="B350" t="s">
        <v>299</v>
      </c>
      <c r="C350">
        <v>5.5281995356959497</v>
      </c>
      <c r="D350">
        <v>0.101777167044542</v>
      </c>
      <c r="E350" t="s">
        <v>29</v>
      </c>
      <c r="F350" t="s">
        <v>29</v>
      </c>
      <c r="G350" t="s">
        <v>29</v>
      </c>
      <c r="H350" t="s">
        <v>29</v>
      </c>
      <c r="I350">
        <v>4.3812833725037796</v>
      </c>
      <c r="J350" t="s">
        <v>29</v>
      </c>
      <c r="K350">
        <v>1.0556936588866599</v>
      </c>
      <c r="L350">
        <v>1.07871742970856</v>
      </c>
      <c r="M350">
        <v>6</v>
      </c>
      <c r="N350">
        <v>2.35387276767382</v>
      </c>
      <c r="O350">
        <v>-0.593735179644307</v>
      </c>
      <c r="P350">
        <v>-1.87755549464525</v>
      </c>
      <c r="Q350">
        <v>-0.64761731147900903</v>
      </c>
      <c r="R350">
        <v>-0.600906085548917</v>
      </c>
      <c r="S350">
        <v>-0.59337746435480399</v>
      </c>
      <c r="T350">
        <v>-0.39942438539958097</v>
      </c>
      <c r="U350">
        <v>-0.311715658369907</v>
      </c>
      <c r="V350">
        <v>-0.488213145738564</v>
      </c>
      <c r="W350">
        <v>-0.31576069638154902</v>
      </c>
      <c r="X350">
        <v>-0.57001106045858796</v>
      </c>
      <c r="Y350">
        <v>-0.32127324961775899</v>
      </c>
      <c r="Z350">
        <v>-0.396118055347775</v>
      </c>
      <c r="AA350">
        <v>-0.35508389561847697</v>
      </c>
      <c r="AB350" t="s">
        <v>29</v>
      </c>
      <c r="AC350" t="s">
        <v>29</v>
      </c>
      <c r="AD350" t="s">
        <v>29</v>
      </c>
      <c r="AE350">
        <v>-0.19217203828610699</v>
      </c>
      <c r="AF350">
        <v>-2.214305123463E-2</v>
      </c>
      <c r="AG350">
        <v>-1.02773539421562</v>
      </c>
    </row>
    <row r="351" spans="1:33" x14ac:dyDescent="0.35">
      <c r="A351" t="s">
        <v>750</v>
      </c>
      <c r="B351" t="s">
        <v>43</v>
      </c>
      <c r="C351">
        <v>4.6261757460547797</v>
      </c>
      <c r="D351">
        <v>0.13762897232763999</v>
      </c>
      <c r="E351" t="s">
        <v>32</v>
      </c>
      <c r="F351" t="s">
        <v>751</v>
      </c>
      <c r="G351">
        <v>0.52</v>
      </c>
      <c r="I351">
        <v>3.84799690655495</v>
      </c>
      <c r="J351" t="s">
        <v>29</v>
      </c>
      <c r="K351">
        <v>1.0555540718651799</v>
      </c>
      <c r="L351">
        <v>1.0785163144835599</v>
      </c>
      <c r="M351">
        <v>6</v>
      </c>
      <c r="N351">
        <v>5.6821589500092999</v>
      </c>
      <c r="O351">
        <v>0.97094539592654205</v>
      </c>
      <c r="P351">
        <v>3.0703989347818501</v>
      </c>
      <c r="Q351">
        <v>0.68437646878851699</v>
      </c>
      <c r="R351">
        <v>0.61016123332193795</v>
      </c>
      <c r="S351">
        <v>0.59962026642715305</v>
      </c>
      <c r="T351">
        <v>0.56564620988786296</v>
      </c>
      <c r="U351">
        <v>0.199183294290076</v>
      </c>
      <c r="V351">
        <v>0.27882815451971299</v>
      </c>
      <c r="W351">
        <v>0.19790597704996099</v>
      </c>
      <c r="X351">
        <v>0.46645711558486003</v>
      </c>
      <c r="Y351">
        <v>0.367648579071084</v>
      </c>
      <c r="Z351">
        <v>0.37787335290957003</v>
      </c>
      <c r="AA351">
        <v>0.17064088839153399</v>
      </c>
      <c r="AB351" t="s">
        <v>29</v>
      </c>
      <c r="AC351" t="s">
        <v>29</v>
      </c>
      <c r="AD351" t="s">
        <v>29</v>
      </c>
      <c r="AE351" t="s">
        <v>29</v>
      </c>
      <c r="AF351" t="s">
        <v>29</v>
      </c>
      <c r="AG351" t="s">
        <v>29</v>
      </c>
    </row>
    <row r="352" spans="1:33" x14ac:dyDescent="0.35">
      <c r="A352" t="s">
        <v>215</v>
      </c>
      <c r="B352" t="s">
        <v>47</v>
      </c>
      <c r="C352">
        <v>3.7058556097478399</v>
      </c>
      <c r="D352">
        <v>0.108214441213159</v>
      </c>
      <c r="E352" t="s">
        <v>29</v>
      </c>
      <c r="F352" t="s">
        <v>29</v>
      </c>
      <c r="G352" t="s">
        <v>29</v>
      </c>
      <c r="H352" t="s">
        <v>29</v>
      </c>
      <c r="I352">
        <v>4.2615308152434102</v>
      </c>
      <c r="J352" t="s">
        <v>29</v>
      </c>
      <c r="K352">
        <v>1.0554715709261899</v>
      </c>
      <c r="L352">
        <v>1.07839745731706</v>
      </c>
      <c r="M352">
        <v>6</v>
      </c>
      <c r="N352">
        <v>1.0363399285065</v>
      </c>
      <c r="O352">
        <v>-1.43792519903737</v>
      </c>
      <c r="P352">
        <v>-4.54711873390906</v>
      </c>
      <c r="Q352">
        <v>-0.82477446723790304</v>
      </c>
      <c r="R352">
        <v>-0.56518553412580097</v>
      </c>
      <c r="S352">
        <v>-0.58917555857811899</v>
      </c>
      <c r="T352">
        <v>-0.42012722444844602</v>
      </c>
      <c r="U352">
        <v>-0.34970607287490502</v>
      </c>
      <c r="V352">
        <v>-0.234081238330966</v>
      </c>
      <c r="W352">
        <v>-0.38726284518753301</v>
      </c>
      <c r="X352">
        <v>-0.52094060704387302</v>
      </c>
      <c r="Y352">
        <v>0.438921081768817</v>
      </c>
      <c r="Z352">
        <v>-0.44102089802592898</v>
      </c>
      <c r="AA352">
        <v>-0.16415648731952601</v>
      </c>
      <c r="AB352">
        <v>0.147674188678</v>
      </c>
      <c r="AC352">
        <v>0.36461755218899999</v>
      </c>
      <c r="AD352">
        <v>-0.123197317923</v>
      </c>
      <c r="AE352" t="s">
        <v>29</v>
      </c>
      <c r="AF352" t="s">
        <v>29</v>
      </c>
      <c r="AG352" t="s">
        <v>29</v>
      </c>
    </row>
    <row r="353" spans="1:33" x14ac:dyDescent="0.35">
      <c r="A353" t="s">
        <v>103</v>
      </c>
      <c r="B353" t="s">
        <v>104</v>
      </c>
      <c r="C353">
        <v>8.6397105089291006</v>
      </c>
      <c r="D353">
        <v>2.2898930670444601E-2</v>
      </c>
      <c r="E353" t="s">
        <v>29</v>
      </c>
      <c r="F353" t="s">
        <v>29</v>
      </c>
      <c r="G353" t="s">
        <v>29</v>
      </c>
      <c r="H353" t="s">
        <v>29</v>
      </c>
      <c r="I353">
        <v>3.7114949066500902</v>
      </c>
      <c r="J353" t="s">
        <v>29</v>
      </c>
      <c r="K353">
        <v>1.05531643949924</v>
      </c>
      <c r="L353">
        <v>1.07817398151669</v>
      </c>
      <c r="M353">
        <v>7</v>
      </c>
      <c r="N353">
        <v>3.20566473848038</v>
      </c>
      <c r="O353">
        <v>-0.30639866863585102</v>
      </c>
      <c r="P353">
        <v>-0.96891766493248499</v>
      </c>
      <c r="Q353">
        <v>-0.58985139135670495</v>
      </c>
      <c r="R353">
        <v>0.124007182726789</v>
      </c>
      <c r="S353">
        <v>0.237115780510291</v>
      </c>
      <c r="T353">
        <v>-0.120910891799623</v>
      </c>
      <c r="U353">
        <v>-0.115802164586555</v>
      </c>
      <c r="V353">
        <v>-0.27573945663496302</v>
      </c>
      <c r="W353">
        <v>-0.38909861285394398</v>
      </c>
      <c r="X353">
        <v>0.21658795348030899</v>
      </c>
      <c r="Y353">
        <v>-0.310658294158696</v>
      </c>
      <c r="Z353">
        <v>3.27272419820775E-2</v>
      </c>
      <c r="AA353">
        <v>-0.23768539217750601</v>
      </c>
      <c r="AB353">
        <v>-6.3247139308600001E-2</v>
      </c>
      <c r="AC353">
        <v>-6.3374904898599996E-2</v>
      </c>
      <c r="AD353">
        <v>-7.9521205800399994E-2</v>
      </c>
      <c r="AE353">
        <v>-0.45677332618963001</v>
      </c>
      <c r="AF353">
        <v>-0.25528133299246197</v>
      </c>
      <c r="AG353">
        <v>-0.26410454079149298</v>
      </c>
    </row>
    <row r="354" spans="1:33" x14ac:dyDescent="0.35">
      <c r="A354" t="s">
        <v>930</v>
      </c>
      <c r="B354" t="s">
        <v>134</v>
      </c>
      <c r="C354">
        <v>5.2574008702264301</v>
      </c>
      <c r="D354">
        <v>0.122208851423579</v>
      </c>
      <c r="E354" t="s">
        <v>29</v>
      </c>
      <c r="F354" t="s">
        <v>29</v>
      </c>
      <c r="G354" t="s">
        <v>29</v>
      </c>
      <c r="H354" t="s">
        <v>29</v>
      </c>
      <c r="I354">
        <v>3.0338634518662801</v>
      </c>
      <c r="J354" t="s">
        <v>29</v>
      </c>
      <c r="K354">
        <v>1.0551353859289601</v>
      </c>
      <c r="L354">
        <v>1.07791319375519</v>
      </c>
      <c r="M354">
        <v>3</v>
      </c>
      <c r="N354">
        <v>3.3759971288970099</v>
      </c>
      <c r="O354">
        <v>-0.21034147754031901</v>
      </c>
      <c r="P354">
        <v>-0.66515815543255896</v>
      </c>
      <c r="Q354">
        <v>-0.32983635768124703</v>
      </c>
      <c r="R354">
        <v>0.15817381733017899</v>
      </c>
      <c r="S354">
        <v>0.22205888049538899</v>
      </c>
      <c r="T354">
        <v>0.44861708500238601</v>
      </c>
      <c r="U354">
        <v>4.6634210222041499E-2</v>
      </c>
      <c r="V354">
        <v>-1.7274167916966499E-2</v>
      </c>
      <c r="W354">
        <v>-0.13102206783353701</v>
      </c>
      <c r="X354">
        <v>4.68223182162767E-2</v>
      </c>
      <c r="Y354">
        <v>5.9986732460017303E-2</v>
      </c>
      <c r="Z354">
        <v>-0.22994080210797399</v>
      </c>
      <c r="AA354">
        <v>0.203700822862037</v>
      </c>
      <c r="AB354">
        <v>-0.189753091234</v>
      </c>
      <c r="AC354">
        <v>-8.4675955899499999E-2</v>
      </c>
      <c r="AD354">
        <v>-3.70534740712E-2</v>
      </c>
      <c r="AE354">
        <v>-0.47094848213037799</v>
      </c>
      <c r="AF354">
        <v>-0.26212989877281401</v>
      </c>
      <c r="AG354">
        <v>-0.32043800698698</v>
      </c>
    </row>
    <row r="355" spans="1:33" x14ac:dyDescent="0.35">
      <c r="A355" t="s">
        <v>178</v>
      </c>
      <c r="B355" t="s">
        <v>69</v>
      </c>
      <c r="C355">
        <v>3.7934220070348399</v>
      </c>
      <c r="D355">
        <v>0.24114072478647899</v>
      </c>
      <c r="E355" t="s">
        <v>29</v>
      </c>
      <c r="F355" t="s">
        <v>29</v>
      </c>
      <c r="G355" t="s">
        <v>29</v>
      </c>
      <c r="H355" t="s">
        <v>29</v>
      </c>
      <c r="I355">
        <v>3.88655014732434</v>
      </c>
      <c r="J355">
        <v>1.23824275344196</v>
      </c>
      <c r="K355">
        <v>1.05454723702631</v>
      </c>
      <c r="L355">
        <v>1.07706625573272</v>
      </c>
      <c r="M355" t="s">
        <v>29</v>
      </c>
      <c r="N355">
        <v>2.7119085326995398</v>
      </c>
      <c r="O355">
        <v>-0.58714395972146805</v>
      </c>
      <c r="P355">
        <v>-1.8567122271300001</v>
      </c>
      <c r="Q355">
        <v>-0.52660804219664903</v>
      </c>
      <c r="R355">
        <v>0.36006524023960601</v>
      </c>
      <c r="S355">
        <v>0.318590408493933</v>
      </c>
      <c r="T355">
        <v>0.57485453511017803</v>
      </c>
      <c r="U355">
        <v>0.19358943319168401</v>
      </c>
      <c r="V355">
        <v>4.3200894405839803E-2</v>
      </c>
      <c r="W355">
        <v>0.289764656788153</v>
      </c>
      <c r="X355">
        <v>0.21323560222061699</v>
      </c>
      <c r="Y355">
        <v>-0.40529882856462801</v>
      </c>
      <c r="Z355">
        <v>-2.1501643149026299E-2</v>
      </c>
      <c r="AA355">
        <v>0.32897199124468601</v>
      </c>
      <c r="AB355">
        <v>-5.2348866095600001E-2</v>
      </c>
      <c r="AC355">
        <v>-0.183510349776</v>
      </c>
      <c r="AD355">
        <v>-0.22682726601</v>
      </c>
      <c r="AE355">
        <v>-0.34770419712589501</v>
      </c>
      <c r="AF355">
        <v>-5.5192037957330603E-2</v>
      </c>
      <c r="AG355">
        <v>-0.36696986730537501</v>
      </c>
    </row>
    <row r="356" spans="1:33" x14ac:dyDescent="0.35">
      <c r="A356" t="s">
        <v>101</v>
      </c>
      <c r="B356" t="s">
        <v>69</v>
      </c>
      <c r="C356">
        <v>5.5131720828907396</v>
      </c>
      <c r="D356">
        <v>0.173400168389478</v>
      </c>
      <c r="E356" t="s">
        <v>29</v>
      </c>
      <c r="F356" t="s">
        <v>29</v>
      </c>
      <c r="G356" t="s">
        <v>29</v>
      </c>
      <c r="H356" t="s">
        <v>29</v>
      </c>
      <c r="I356">
        <v>3.0686708106650999</v>
      </c>
      <c r="J356" t="s">
        <v>29</v>
      </c>
      <c r="K356">
        <v>1.05417133251711</v>
      </c>
      <c r="L356">
        <v>1.07652513176722</v>
      </c>
      <c r="M356">
        <v>4</v>
      </c>
      <c r="N356">
        <v>2.1326570699690901</v>
      </c>
      <c r="O356">
        <v>-0.84997305452124206</v>
      </c>
      <c r="P356">
        <v>-2.6878508020576</v>
      </c>
      <c r="Q356">
        <v>-0.43581951925895102</v>
      </c>
      <c r="R356">
        <v>0.30312080201650099</v>
      </c>
      <c r="S356">
        <v>0.418048101970038</v>
      </c>
      <c r="T356">
        <v>0.51987399928365097</v>
      </c>
      <c r="U356">
        <v>0.126064255716727</v>
      </c>
      <c r="V356">
        <v>0.18051248411035001</v>
      </c>
      <c r="W356">
        <v>0.17163762833504101</v>
      </c>
      <c r="X356">
        <v>0.30684202530245902</v>
      </c>
      <c r="Y356">
        <v>1.16132103189623E-2</v>
      </c>
      <c r="Z356">
        <v>-0.18220616501994899</v>
      </c>
      <c r="AA356">
        <v>8.2994678928919305E-2</v>
      </c>
      <c r="AB356" t="s">
        <v>29</v>
      </c>
      <c r="AC356" t="s">
        <v>29</v>
      </c>
      <c r="AD356" t="s">
        <v>29</v>
      </c>
      <c r="AE356">
        <v>-0.24399644929907499</v>
      </c>
      <c r="AF356">
        <v>5.9913038624894201E-2</v>
      </c>
      <c r="AG356">
        <v>-0.22994903010715501</v>
      </c>
    </row>
    <row r="357" spans="1:33" x14ac:dyDescent="0.35">
      <c r="A357" t="s">
        <v>536</v>
      </c>
      <c r="B357" t="s">
        <v>59</v>
      </c>
      <c r="C357">
        <v>8.8238085834987992</v>
      </c>
      <c r="D357">
        <v>0.111224993845097</v>
      </c>
      <c r="E357" t="s">
        <v>29</v>
      </c>
      <c r="F357" t="s">
        <v>29</v>
      </c>
      <c r="G357" t="s">
        <v>29</v>
      </c>
      <c r="H357" t="s">
        <v>29</v>
      </c>
      <c r="I357">
        <v>4.4093909361376999</v>
      </c>
      <c r="J357" t="s">
        <v>29</v>
      </c>
      <c r="K357">
        <v>1.0540090735785299</v>
      </c>
      <c r="L357">
        <v>1.0762915995184901</v>
      </c>
      <c r="M357">
        <v>4</v>
      </c>
      <c r="N357">
        <v>5.22183007890865</v>
      </c>
      <c r="O357">
        <v>0.82549536102491095</v>
      </c>
      <c r="P357">
        <v>2.6104455387417098</v>
      </c>
      <c r="Q357">
        <v>0.46766690195932797</v>
      </c>
      <c r="R357">
        <v>-0.52392311893422705</v>
      </c>
      <c r="S357">
        <v>-0.47669322089715399</v>
      </c>
      <c r="T357">
        <v>-0.47607156017572</v>
      </c>
      <c r="U357">
        <v>-0.219130960322511</v>
      </c>
      <c r="V357">
        <v>-0.179720646928788</v>
      </c>
      <c r="W357">
        <v>-0.36482782357457699</v>
      </c>
      <c r="X357">
        <v>-0.46369374555735199</v>
      </c>
      <c r="Y357">
        <v>0.33814435386026598</v>
      </c>
      <c r="Z357">
        <v>-0.29188966825712098</v>
      </c>
      <c r="AA357">
        <v>4.6097005875782499E-2</v>
      </c>
      <c r="AB357">
        <v>-5.0352621068600001E-2</v>
      </c>
      <c r="AC357">
        <v>-0.14420294460700001</v>
      </c>
      <c r="AD357">
        <v>-5.95938722681E-2</v>
      </c>
      <c r="AE357" t="s">
        <v>29</v>
      </c>
      <c r="AF357" t="s">
        <v>29</v>
      </c>
      <c r="AG357" t="s">
        <v>29</v>
      </c>
    </row>
    <row r="358" spans="1:33" x14ac:dyDescent="0.35">
      <c r="A358" t="s">
        <v>108</v>
      </c>
      <c r="B358" t="s">
        <v>109</v>
      </c>
      <c r="C358">
        <v>6.95322829204106</v>
      </c>
      <c r="D358">
        <v>7.2617138386725205E-2</v>
      </c>
      <c r="E358" t="s">
        <v>29</v>
      </c>
      <c r="F358" t="s">
        <v>29</v>
      </c>
      <c r="G358" t="s">
        <v>29</v>
      </c>
      <c r="H358" t="s">
        <v>29</v>
      </c>
      <c r="I358">
        <v>4.4600872401168301</v>
      </c>
      <c r="J358">
        <v>2.9686905523974798</v>
      </c>
      <c r="K358">
        <v>1.05218495821536</v>
      </c>
      <c r="L358">
        <v>1.07366803601246</v>
      </c>
      <c r="M358">
        <v>4</v>
      </c>
      <c r="N358">
        <v>4.1772665025694096</v>
      </c>
      <c r="O358">
        <v>0.18654371424924501</v>
      </c>
      <c r="P358">
        <v>0.58990302021522001</v>
      </c>
      <c r="Q358">
        <v>-6.3597362022307202E-2</v>
      </c>
      <c r="R358">
        <v>0.10498726457975401</v>
      </c>
      <c r="S358">
        <v>-0.263931824123676</v>
      </c>
      <c r="T358">
        <v>3.2195370323645403E-2</v>
      </c>
      <c r="U358">
        <v>-0.123232248474029</v>
      </c>
      <c r="V358">
        <v>6.4582666822065996E-2</v>
      </c>
      <c r="W358">
        <v>8.2705691500545395E-2</v>
      </c>
      <c r="X358">
        <v>-6.1237158576160099E-2</v>
      </c>
      <c r="Y358">
        <v>0.25829800469552999</v>
      </c>
      <c r="Z358">
        <v>0.400462905107416</v>
      </c>
      <c r="AA358">
        <v>-0.22362558937510199</v>
      </c>
      <c r="AB358">
        <v>5.4877316902300001E-2</v>
      </c>
      <c r="AC358">
        <v>-0.108684877939</v>
      </c>
      <c r="AD358">
        <v>2.0311747220900001E-2</v>
      </c>
      <c r="AE358" t="s">
        <v>29</v>
      </c>
      <c r="AF358" t="s">
        <v>29</v>
      </c>
      <c r="AG358" t="s">
        <v>29</v>
      </c>
    </row>
    <row r="359" spans="1:33" x14ac:dyDescent="0.35">
      <c r="A359" t="s">
        <v>976</v>
      </c>
      <c r="B359" t="s">
        <v>31</v>
      </c>
      <c r="C359">
        <v>8.4971971546302996</v>
      </c>
      <c r="D359">
        <v>0.11006743412805001</v>
      </c>
      <c r="E359" t="s">
        <v>29</v>
      </c>
      <c r="F359" t="s">
        <v>29</v>
      </c>
      <c r="G359" t="s">
        <v>29</v>
      </c>
      <c r="H359" t="s">
        <v>29</v>
      </c>
      <c r="I359">
        <v>4.0866139474095</v>
      </c>
      <c r="J359" t="s">
        <v>29</v>
      </c>
      <c r="K359">
        <v>1.05206743053329</v>
      </c>
      <c r="L359">
        <v>1.07349911363866</v>
      </c>
      <c r="M359" t="s">
        <v>29</v>
      </c>
      <c r="N359">
        <v>3.5792107618476798</v>
      </c>
      <c r="O359">
        <v>-9.0572887914492597E-2</v>
      </c>
      <c r="P359">
        <v>-0.28641662006893398</v>
      </c>
      <c r="Q359">
        <v>-0.13970703226822401</v>
      </c>
      <c r="R359">
        <v>0.39735926479369299</v>
      </c>
      <c r="S359">
        <v>0.42877604702524502</v>
      </c>
      <c r="T359">
        <v>0.32242717321785602</v>
      </c>
      <c r="U359">
        <v>0.303409350972415</v>
      </c>
      <c r="V359">
        <v>0.13675935986471</v>
      </c>
      <c r="W359">
        <v>0.215826023180822</v>
      </c>
      <c r="X359">
        <v>0.36021731567658699</v>
      </c>
      <c r="Y359">
        <v>-0.18681834540275799</v>
      </c>
      <c r="Z359">
        <v>0.34935568945973799</v>
      </c>
      <c r="AA359">
        <v>4.7433816737193803E-2</v>
      </c>
      <c r="AB359" t="s">
        <v>29</v>
      </c>
      <c r="AC359" t="s">
        <v>29</v>
      </c>
      <c r="AD359" t="s">
        <v>29</v>
      </c>
      <c r="AE359">
        <v>-0.46657592001963299</v>
      </c>
      <c r="AF359">
        <v>-0.120432948641076</v>
      </c>
      <c r="AG359">
        <v>-0.22892817272177801</v>
      </c>
    </row>
    <row r="360" spans="1:33" x14ac:dyDescent="0.35">
      <c r="A360" t="s">
        <v>872</v>
      </c>
      <c r="B360" t="s">
        <v>47</v>
      </c>
      <c r="C360">
        <v>9.5098055522018203</v>
      </c>
      <c r="D360">
        <v>1.19393356847703E-2</v>
      </c>
      <c r="E360" t="s">
        <v>29</v>
      </c>
      <c r="F360" t="s">
        <v>29</v>
      </c>
      <c r="G360" t="s">
        <v>29</v>
      </c>
      <c r="H360" t="s">
        <v>29</v>
      </c>
      <c r="I360">
        <v>3.18903382439002</v>
      </c>
      <c r="J360" t="s">
        <v>29</v>
      </c>
      <c r="K360">
        <v>1.05125947509183</v>
      </c>
      <c r="L360">
        <v>1.07233821280901</v>
      </c>
      <c r="M360">
        <v>6</v>
      </c>
      <c r="N360">
        <v>3.0747632116500201</v>
      </c>
      <c r="O360">
        <v>-0.39183151284919598</v>
      </c>
      <c r="P360">
        <v>-1.23908003963299</v>
      </c>
      <c r="Q360">
        <v>-0.24252563899417501</v>
      </c>
      <c r="R360">
        <v>-0.26987881600583002</v>
      </c>
      <c r="S360">
        <v>-0.31747429431348601</v>
      </c>
      <c r="T360">
        <v>-0.34759192440755499</v>
      </c>
      <c r="U360">
        <v>-0.24480797547821101</v>
      </c>
      <c r="V360">
        <v>-4.40913804731159E-2</v>
      </c>
      <c r="W360">
        <v>-0.344225307930493</v>
      </c>
      <c r="X360">
        <v>-0.38181684381909098</v>
      </c>
      <c r="Y360">
        <v>-3.3995824396672703E-2</v>
      </c>
      <c r="Z360">
        <v>-0.36786556980124302</v>
      </c>
      <c r="AA360">
        <v>-0.189903379509403</v>
      </c>
      <c r="AB360" t="s">
        <v>29</v>
      </c>
      <c r="AC360" t="s">
        <v>29</v>
      </c>
      <c r="AD360" t="s">
        <v>29</v>
      </c>
      <c r="AE360" t="s">
        <v>29</v>
      </c>
      <c r="AF360" t="s">
        <v>29</v>
      </c>
      <c r="AG360" t="s">
        <v>29</v>
      </c>
    </row>
    <row r="361" spans="1:33" x14ac:dyDescent="0.35">
      <c r="A361" t="s">
        <v>115</v>
      </c>
      <c r="B361" t="s">
        <v>93</v>
      </c>
      <c r="C361">
        <v>9.1301442363172498</v>
      </c>
      <c r="D361">
        <v>6.2374078258357203E-2</v>
      </c>
      <c r="E361" t="s">
        <v>29</v>
      </c>
      <c r="F361" t="s">
        <v>29</v>
      </c>
      <c r="G361" t="s">
        <v>29</v>
      </c>
      <c r="H361" t="s">
        <v>29</v>
      </c>
      <c r="I361">
        <v>4.7175393433911603</v>
      </c>
      <c r="J361">
        <v>1.6067656309320399</v>
      </c>
      <c r="K361">
        <v>1.05058693207369</v>
      </c>
      <c r="L361">
        <v>1.0713723733576801</v>
      </c>
      <c r="M361" t="s">
        <v>29</v>
      </c>
      <c r="N361">
        <v>5.1284202905004603</v>
      </c>
      <c r="O361">
        <v>0.71840871499821402</v>
      </c>
      <c r="P361">
        <v>2.27180783030912</v>
      </c>
      <c r="Q361">
        <v>0.29963765703030998</v>
      </c>
      <c r="R361">
        <v>-0.45715887462479599</v>
      </c>
      <c r="S361">
        <v>-0.49046654778396298</v>
      </c>
      <c r="T361">
        <v>-0.30161010395667098</v>
      </c>
      <c r="U361">
        <v>-0.19367241646405201</v>
      </c>
      <c r="V361">
        <v>-0.27186478595762398</v>
      </c>
      <c r="W361">
        <v>-0.13197904112487099</v>
      </c>
      <c r="X361">
        <v>-0.44640109675269302</v>
      </c>
      <c r="Y361">
        <v>-5.9105475774403199E-2</v>
      </c>
      <c r="Z361">
        <v>-3.8696383546047299E-2</v>
      </c>
      <c r="AA361">
        <v>4.3770792805818699E-2</v>
      </c>
      <c r="AB361">
        <v>2.5195678007899999E-2</v>
      </c>
      <c r="AC361">
        <v>-8.1394925799500001E-2</v>
      </c>
      <c r="AD361">
        <v>4.0683157652799999E-2</v>
      </c>
      <c r="AE361">
        <v>-0.31091978825347399</v>
      </c>
      <c r="AF361">
        <v>-0.20109857194189901</v>
      </c>
      <c r="AG361">
        <v>-3.0519356161376E-2</v>
      </c>
    </row>
    <row r="362" spans="1:33" x14ac:dyDescent="0.35">
      <c r="A362" t="s">
        <v>337</v>
      </c>
      <c r="B362" t="s">
        <v>75</v>
      </c>
      <c r="C362">
        <v>1073741824</v>
      </c>
      <c r="D362">
        <v>0.146238201543202</v>
      </c>
      <c r="E362" t="s">
        <v>29</v>
      </c>
      <c r="F362" t="s">
        <v>29</v>
      </c>
      <c r="G362" t="s">
        <v>29</v>
      </c>
      <c r="H362" t="s">
        <v>29</v>
      </c>
      <c r="I362">
        <v>3.6016965164809598</v>
      </c>
      <c r="J362">
        <v>3.22852907777437</v>
      </c>
      <c r="K362">
        <v>1.05053572732199</v>
      </c>
      <c r="L362">
        <v>1.07129885662488</v>
      </c>
      <c r="M362">
        <v>4</v>
      </c>
      <c r="N362">
        <v>4.6763869535442497</v>
      </c>
      <c r="O362">
        <v>0.45344924608445802</v>
      </c>
      <c r="P362">
        <v>1.4339324209130699</v>
      </c>
      <c r="Q362">
        <v>0.58465753773039397</v>
      </c>
      <c r="R362">
        <v>0.41694523444965997</v>
      </c>
      <c r="S362">
        <v>0.38504748395168797</v>
      </c>
      <c r="T362">
        <v>0.45059580154414602</v>
      </c>
      <c r="U362">
        <v>0.32655857943924899</v>
      </c>
      <c r="V362">
        <v>-2.05260884520003E-2</v>
      </c>
      <c r="W362">
        <v>0.20941557037974201</v>
      </c>
      <c r="X362">
        <v>0.36644150058230202</v>
      </c>
      <c r="Y362">
        <v>-7.5103638377682497E-2</v>
      </c>
      <c r="Z362">
        <v>2.4780348463009898E-2</v>
      </c>
      <c r="AA362">
        <v>0.200972800282542</v>
      </c>
      <c r="AB362">
        <v>-0.29751013262800002</v>
      </c>
      <c r="AC362">
        <v>-0.106136762711</v>
      </c>
      <c r="AD362">
        <v>-0.125175698255</v>
      </c>
      <c r="AE362">
        <v>-0.60903914161172401</v>
      </c>
      <c r="AF362">
        <v>-0.148118939053659</v>
      </c>
      <c r="AG362">
        <v>-7.9999696257363903E-2</v>
      </c>
    </row>
    <row r="363" spans="1:33" x14ac:dyDescent="0.35">
      <c r="A363" t="s">
        <v>544</v>
      </c>
      <c r="B363" t="s">
        <v>111</v>
      </c>
      <c r="C363">
        <v>5.6829238780756004</v>
      </c>
      <c r="D363">
        <v>0.123391692434834</v>
      </c>
      <c r="E363" t="s">
        <v>29</v>
      </c>
      <c r="F363" t="s">
        <v>29</v>
      </c>
      <c r="G363" t="s">
        <v>29</v>
      </c>
      <c r="H363" t="s">
        <v>29</v>
      </c>
      <c r="I363">
        <v>3.2794712956444698</v>
      </c>
      <c r="J363" t="s">
        <v>29</v>
      </c>
      <c r="K363">
        <v>1.0502947257205699</v>
      </c>
      <c r="L363">
        <v>1.0709528759184901</v>
      </c>
      <c r="M363">
        <v>6</v>
      </c>
      <c r="N363">
        <v>4.4481851354334099</v>
      </c>
      <c r="O363">
        <v>0.37240659802607201</v>
      </c>
      <c r="P363">
        <v>1.17765306543715</v>
      </c>
      <c r="Q363">
        <v>0.110583129530602</v>
      </c>
      <c r="R363">
        <v>-0.31104049595688299</v>
      </c>
      <c r="S363">
        <v>-0.245473123028081</v>
      </c>
      <c r="T363">
        <v>-5.8955985106310102E-2</v>
      </c>
      <c r="U363">
        <v>-0.27482057679849903</v>
      </c>
      <c r="V363">
        <v>-0.12426533143863</v>
      </c>
      <c r="W363">
        <v>-0.38464259428994702</v>
      </c>
      <c r="X363">
        <v>-0.292898142386117</v>
      </c>
      <c r="Y363">
        <v>-0.65167976970094399</v>
      </c>
      <c r="Z363">
        <v>-0.14073286318422701</v>
      </c>
      <c r="AA363">
        <v>-0.16599914645352001</v>
      </c>
      <c r="AB363" t="s">
        <v>29</v>
      </c>
      <c r="AC363" t="s">
        <v>29</v>
      </c>
      <c r="AD363" t="s">
        <v>29</v>
      </c>
      <c r="AE363" t="s">
        <v>29</v>
      </c>
      <c r="AF363" t="s">
        <v>29</v>
      </c>
      <c r="AG363" t="s">
        <v>29</v>
      </c>
    </row>
    <row r="364" spans="1:33" x14ac:dyDescent="0.35">
      <c r="A364" t="s">
        <v>739</v>
      </c>
      <c r="B364" t="s">
        <v>59</v>
      </c>
      <c r="C364">
        <v>6.1939327174407</v>
      </c>
      <c r="D364">
        <v>8.0546606497261405E-2</v>
      </c>
      <c r="E364" t="s">
        <v>29</v>
      </c>
      <c r="F364" t="s">
        <v>29</v>
      </c>
      <c r="G364" t="s">
        <v>29</v>
      </c>
      <c r="H364" t="s">
        <v>29</v>
      </c>
      <c r="I364">
        <v>3.9316830570598098</v>
      </c>
      <c r="J364" t="s">
        <v>29</v>
      </c>
      <c r="K364">
        <v>1.0499870637169699</v>
      </c>
      <c r="L364">
        <v>1.07051128184639</v>
      </c>
      <c r="M364">
        <v>6</v>
      </c>
      <c r="N364">
        <v>6.1874780233028197</v>
      </c>
      <c r="O364">
        <v>1.2884778561930399</v>
      </c>
      <c r="P364">
        <v>4.0745247402608804</v>
      </c>
      <c r="Q364">
        <v>0.75664088906001203</v>
      </c>
      <c r="R364">
        <v>-0.14853952761383199</v>
      </c>
      <c r="S364">
        <v>-8.1075959812878101E-2</v>
      </c>
      <c r="T364">
        <v>-0.28310590075583197</v>
      </c>
      <c r="U364">
        <v>2.6612722709708801E-2</v>
      </c>
      <c r="V364">
        <v>-7.4483501500273303E-2</v>
      </c>
      <c r="W364">
        <v>-0.23307376395804</v>
      </c>
      <c r="X364">
        <v>-5.8007165187625699E-2</v>
      </c>
      <c r="Y364">
        <v>-0.48447942923575199</v>
      </c>
      <c r="Z364">
        <v>0.12485747152611799</v>
      </c>
      <c r="AA364">
        <v>0.19522892800212499</v>
      </c>
      <c r="AB364" t="s">
        <v>29</v>
      </c>
      <c r="AC364" t="s">
        <v>29</v>
      </c>
      <c r="AD364" t="s">
        <v>29</v>
      </c>
      <c r="AE364">
        <v>-0.62812295226806802</v>
      </c>
      <c r="AF364">
        <v>-8.2741634450850504E-2</v>
      </c>
      <c r="AG364">
        <v>-0.32666485239055598</v>
      </c>
    </row>
    <row r="365" spans="1:33" x14ac:dyDescent="0.35">
      <c r="A365" t="s">
        <v>107</v>
      </c>
      <c r="B365" t="s">
        <v>51</v>
      </c>
      <c r="C365">
        <v>1073741824</v>
      </c>
      <c r="D365">
        <v>0.11068726381784599</v>
      </c>
      <c r="E365" t="s">
        <v>29</v>
      </c>
      <c r="F365" t="s">
        <v>29</v>
      </c>
      <c r="G365" t="s">
        <v>29</v>
      </c>
      <c r="H365" t="s">
        <v>29</v>
      </c>
      <c r="I365">
        <v>3.3923174227787598</v>
      </c>
      <c r="J365" t="s">
        <v>29</v>
      </c>
      <c r="K365">
        <v>1.0487978416467201</v>
      </c>
      <c r="L365">
        <v>1.0688052503714101</v>
      </c>
      <c r="M365" t="s">
        <v>29</v>
      </c>
      <c r="N365">
        <v>5.2233517379737897</v>
      </c>
      <c r="O365">
        <v>0.76259544850345296</v>
      </c>
      <c r="P365">
        <v>2.41153855054855</v>
      </c>
      <c r="Q365">
        <v>0.57004349764486395</v>
      </c>
      <c r="R365">
        <v>0.32894565894021599</v>
      </c>
      <c r="S365">
        <v>0.34567633497081601</v>
      </c>
      <c r="T365">
        <v>-0.47547149891711299</v>
      </c>
      <c r="U365">
        <v>1.84938461222907E-2</v>
      </c>
      <c r="V365">
        <v>8.3120486749858405E-2</v>
      </c>
      <c r="W365">
        <v>9.6880153966021704E-2</v>
      </c>
      <c r="X365">
        <v>0.38462955873363103</v>
      </c>
      <c r="Y365">
        <v>-0.12504487149997601</v>
      </c>
      <c r="Z365">
        <v>0.21706014471986201</v>
      </c>
      <c r="AA365">
        <v>0.12594825868783899</v>
      </c>
      <c r="AB365">
        <v>-9.8615217476200005E-3</v>
      </c>
      <c r="AC365">
        <v>4.51687453829E-2</v>
      </c>
      <c r="AD365">
        <v>-7.80670092923E-3</v>
      </c>
      <c r="AE365">
        <v>-0.715605548870626</v>
      </c>
      <c r="AF365">
        <v>-0.140676745437712</v>
      </c>
      <c r="AG365">
        <v>-0.176611162496808</v>
      </c>
    </row>
    <row r="366" spans="1:33" x14ac:dyDescent="0.35">
      <c r="A366" t="s">
        <v>870</v>
      </c>
      <c r="B366" t="s">
        <v>69</v>
      </c>
      <c r="C366">
        <v>1073741824</v>
      </c>
      <c r="D366">
        <v>0.12645220668302301</v>
      </c>
      <c r="E366" t="s">
        <v>29</v>
      </c>
      <c r="F366" t="s">
        <v>29</v>
      </c>
      <c r="G366" t="s">
        <v>29</v>
      </c>
      <c r="H366" t="s">
        <v>29</v>
      </c>
      <c r="I366">
        <v>3.1699250014423099</v>
      </c>
      <c r="J366" t="s">
        <v>29</v>
      </c>
      <c r="K366">
        <v>1.0487260318568199</v>
      </c>
      <c r="L366">
        <v>1.0687022786629401</v>
      </c>
      <c r="M366">
        <v>6</v>
      </c>
      <c r="N366">
        <v>3.06496354661452</v>
      </c>
      <c r="O366">
        <v>-0.35670258752216699</v>
      </c>
      <c r="P366">
        <v>-1.1279926238456099</v>
      </c>
      <c r="Q366">
        <v>-0.21849929133958501</v>
      </c>
      <c r="R366">
        <v>0.15264863545926899</v>
      </c>
      <c r="S366">
        <v>0.25770754208959001</v>
      </c>
      <c r="T366">
        <v>0.51819653955360301</v>
      </c>
      <c r="U366">
        <v>0.108297144308191</v>
      </c>
      <c r="V366">
        <v>-9.6925093116276104E-2</v>
      </c>
      <c r="W366">
        <v>-0.19487830303054501</v>
      </c>
      <c r="X366">
        <v>0.181277710470163</v>
      </c>
      <c r="Y366">
        <v>-0.44445137844140298</v>
      </c>
      <c r="Z366">
        <v>-4.9365682303786997E-2</v>
      </c>
      <c r="AA366">
        <v>4.6857464729090102E-2</v>
      </c>
      <c r="AB366" t="s">
        <v>29</v>
      </c>
      <c r="AC366" t="s">
        <v>29</v>
      </c>
      <c r="AD366" t="s">
        <v>29</v>
      </c>
      <c r="AE366">
        <v>-0.71244390794124002</v>
      </c>
      <c r="AF366">
        <v>-0.242457244355751</v>
      </c>
      <c r="AG366">
        <v>-0.53027864226210097</v>
      </c>
    </row>
    <row r="367" spans="1:33" x14ac:dyDescent="0.35">
      <c r="A367" t="s">
        <v>349</v>
      </c>
      <c r="B367" t="s">
        <v>132</v>
      </c>
      <c r="C367">
        <v>8.9256588204367802</v>
      </c>
      <c r="D367">
        <v>2.9012986029631399E-2</v>
      </c>
      <c r="E367" t="s">
        <v>29</v>
      </c>
      <c r="F367" t="s">
        <v>29</v>
      </c>
      <c r="G367" t="s">
        <v>29</v>
      </c>
      <c r="H367" t="s">
        <v>29</v>
      </c>
      <c r="I367">
        <v>3.0303360783709601</v>
      </c>
      <c r="J367">
        <v>2.26858911915058</v>
      </c>
      <c r="K367">
        <v>1.0485534953872</v>
      </c>
      <c r="L367">
        <v>1.0684548907981499</v>
      </c>
      <c r="M367">
        <v>6</v>
      </c>
      <c r="N367">
        <v>2.1816123739669302</v>
      </c>
      <c r="O367">
        <v>-0.85209489655375004</v>
      </c>
      <c r="P367">
        <v>-2.69456065571541</v>
      </c>
      <c r="Q367">
        <v>-0.55140610528835798</v>
      </c>
      <c r="R367">
        <v>2.9227953120917801E-2</v>
      </c>
      <c r="S367">
        <v>0.19009707562268099</v>
      </c>
      <c r="T367">
        <v>0.37165081810931899</v>
      </c>
      <c r="U367">
        <v>-0.10982865178014101</v>
      </c>
      <c r="V367">
        <v>0.15247095053246501</v>
      </c>
      <c r="W367">
        <v>-5.3127901080387001E-2</v>
      </c>
      <c r="X367">
        <v>9.7721104724542998E-2</v>
      </c>
      <c r="Y367">
        <v>-7.5079908962804101E-2</v>
      </c>
      <c r="Z367">
        <v>-0.160001822519586</v>
      </c>
      <c r="AA367">
        <v>-0.15195585334619599</v>
      </c>
      <c r="AB367" t="s">
        <v>29</v>
      </c>
      <c r="AC367" t="s">
        <v>29</v>
      </c>
      <c r="AD367" t="s">
        <v>29</v>
      </c>
      <c r="AE367">
        <v>-0.40402262071028999</v>
      </c>
      <c r="AF367">
        <v>-0.133803734943688</v>
      </c>
      <c r="AG367">
        <v>-0.245334007885777</v>
      </c>
    </row>
    <row r="368" spans="1:33" x14ac:dyDescent="0.35">
      <c r="A368" t="s">
        <v>300</v>
      </c>
      <c r="B368" t="s">
        <v>47</v>
      </c>
      <c r="C368">
        <v>0.557917760899314</v>
      </c>
      <c r="D368">
        <v>0.41330908954196799</v>
      </c>
      <c r="E368" t="s">
        <v>32</v>
      </c>
      <c r="F368" t="s">
        <v>62</v>
      </c>
      <c r="G368">
        <v>0.48599999999999999</v>
      </c>
      <c r="H368" t="s">
        <v>57</v>
      </c>
      <c r="I368">
        <v>4.4587756990802401</v>
      </c>
      <c r="J368" t="s">
        <v>29</v>
      </c>
      <c r="K368">
        <v>1.0481496082869199</v>
      </c>
      <c r="L368">
        <v>1.06787590127121</v>
      </c>
      <c r="M368">
        <v>3</v>
      </c>
      <c r="N368">
        <v>1.87976564564028</v>
      </c>
      <c r="O368">
        <v>-0.974339758160088</v>
      </c>
      <c r="P368">
        <v>-3.0811328506435101</v>
      </c>
      <c r="Q368">
        <v>-0.691662916766423</v>
      </c>
      <c r="R368">
        <v>-0.41172279496797898</v>
      </c>
      <c r="S368">
        <v>-0.37700571964886398</v>
      </c>
      <c r="T368">
        <v>-0.29400573442343397</v>
      </c>
      <c r="U368">
        <v>-0.27884816794785899</v>
      </c>
      <c r="V368">
        <v>-0.26733312491107603</v>
      </c>
      <c r="W368">
        <v>-0.34598631986938799</v>
      </c>
      <c r="X368">
        <v>-0.37588259494323401</v>
      </c>
      <c r="Y368">
        <v>0.40681842614463998</v>
      </c>
      <c r="Z368">
        <v>-0.46165693845716599</v>
      </c>
      <c r="AA368">
        <v>-2.1214490037024601E-2</v>
      </c>
      <c r="AB368">
        <v>-0.526877813167</v>
      </c>
      <c r="AC368">
        <v>-0.252631631084</v>
      </c>
      <c r="AD368">
        <v>0.61968825759199997</v>
      </c>
      <c r="AE368">
        <v>-1.29084535778922</v>
      </c>
      <c r="AF368">
        <v>4.60352344415852E-2</v>
      </c>
      <c r="AG368">
        <v>0.24502187590850399</v>
      </c>
    </row>
    <row r="369" spans="1:33" x14ac:dyDescent="0.35">
      <c r="A369" t="s">
        <v>882</v>
      </c>
      <c r="B369" t="s">
        <v>75</v>
      </c>
      <c r="C369">
        <v>0.15270716300010101</v>
      </c>
      <c r="D369">
        <v>0.38104386825549402</v>
      </c>
      <c r="E369" t="s">
        <v>29</v>
      </c>
      <c r="F369" t="s">
        <v>29</v>
      </c>
      <c r="G369" t="s">
        <v>29</v>
      </c>
      <c r="H369" t="s">
        <v>29</v>
      </c>
      <c r="I369">
        <v>3.9634741239748901</v>
      </c>
      <c r="J369">
        <v>2.4677165608594702</v>
      </c>
      <c r="K369">
        <v>1.0480571733145601</v>
      </c>
      <c r="L369">
        <v>1.06774341455496</v>
      </c>
      <c r="M369">
        <v>4</v>
      </c>
      <c r="N369">
        <v>4.0100090521371703</v>
      </c>
      <c r="O369">
        <v>5.6690421445094799E-2</v>
      </c>
      <c r="P369">
        <v>0.179270853281354</v>
      </c>
      <c r="Q369">
        <v>-9.8872475625174996E-2</v>
      </c>
      <c r="R369">
        <v>0.47768873624795699</v>
      </c>
      <c r="S369">
        <v>0.44486624407992897</v>
      </c>
      <c r="T369">
        <v>0.55397213348673002</v>
      </c>
      <c r="U369">
        <v>0.12861062388413</v>
      </c>
      <c r="V369">
        <v>-0.21417338947982301</v>
      </c>
      <c r="W369">
        <v>0.30706248347186099</v>
      </c>
      <c r="X369">
        <v>0.31933855662371602</v>
      </c>
      <c r="Y369">
        <v>-2.9368977353072999E-2</v>
      </c>
      <c r="Z369">
        <v>0.26809148738283001</v>
      </c>
      <c r="AA369">
        <v>0.20605917371782301</v>
      </c>
      <c r="AB369">
        <v>-0.25149870880199998</v>
      </c>
      <c r="AC369">
        <v>9.3860662002099998E-2</v>
      </c>
      <c r="AD369">
        <v>-0.18302144068000001</v>
      </c>
      <c r="AE369" t="s">
        <v>29</v>
      </c>
      <c r="AF369" t="s">
        <v>29</v>
      </c>
      <c r="AG369" t="s">
        <v>29</v>
      </c>
    </row>
    <row r="370" spans="1:33" x14ac:dyDescent="0.35">
      <c r="A370" t="s">
        <v>912</v>
      </c>
      <c r="B370" t="s">
        <v>127</v>
      </c>
      <c r="C370">
        <v>1073741824</v>
      </c>
      <c r="D370">
        <v>8.8214061755598802E-2</v>
      </c>
      <c r="E370" t="s">
        <v>32</v>
      </c>
      <c r="F370" t="s">
        <v>71</v>
      </c>
      <c r="G370">
        <v>0.27800000000000002</v>
      </c>
      <c r="H370" t="s">
        <v>57</v>
      </c>
      <c r="I370">
        <v>4.6328498301177099</v>
      </c>
      <c r="J370" t="s">
        <v>29</v>
      </c>
      <c r="K370">
        <v>1.0477773202374201</v>
      </c>
      <c r="L370">
        <v>1.06734235388722</v>
      </c>
      <c r="M370" t="s">
        <v>29</v>
      </c>
      <c r="N370">
        <v>5.1404698792327999</v>
      </c>
      <c r="O370">
        <v>0.64570609945822099</v>
      </c>
      <c r="P370">
        <v>2.0419019733511901</v>
      </c>
      <c r="Q370">
        <v>4.2434254226671603E-2</v>
      </c>
      <c r="R370">
        <v>-4.74138409537808E-3</v>
      </c>
      <c r="S370">
        <v>-0.112275249167494</v>
      </c>
      <c r="T370">
        <v>0.35192309951166201</v>
      </c>
      <c r="U370">
        <v>-0.185947422386739</v>
      </c>
      <c r="V370">
        <v>-0.186449842975701</v>
      </c>
      <c r="W370">
        <v>-0.32928745965494</v>
      </c>
      <c r="X370">
        <v>-5.0632873515753303E-2</v>
      </c>
      <c r="Y370">
        <v>-0.488554994758156</v>
      </c>
      <c r="Z370">
        <v>-2.42984808958298E-2</v>
      </c>
      <c r="AA370">
        <v>0.104753036829494</v>
      </c>
      <c r="AB370">
        <v>-0.16341561805300001</v>
      </c>
      <c r="AC370">
        <v>-0.19063121192099999</v>
      </c>
      <c r="AD370">
        <v>-6.10743798972E-2</v>
      </c>
      <c r="AE370" t="s">
        <v>29</v>
      </c>
      <c r="AF370" t="s">
        <v>29</v>
      </c>
      <c r="AG370" t="s">
        <v>29</v>
      </c>
    </row>
    <row r="371" spans="1:33" x14ac:dyDescent="0.35">
      <c r="A371" t="s">
        <v>285</v>
      </c>
      <c r="B371" t="s">
        <v>114</v>
      </c>
      <c r="C371">
        <v>9.0523729373224207</v>
      </c>
      <c r="D371">
        <v>1.7366324648493199E-2</v>
      </c>
      <c r="E371" t="s">
        <v>29</v>
      </c>
      <c r="F371" t="s">
        <v>29</v>
      </c>
      <c r="G371" t="s">
        <v>29</v>
      </c>
      <c r="H371" t="s">
        <v>29</v>
      </c>
      <c r="I371">
        <v>4.9349882017834803</v>
      </c>
      <c r="J371" t="s">
        <v>29</v>
      </c>
      <c r="K371">
        <v>1.0476301854212899</v>
      </c>
      <c r="L371">
        <v>1.0671315244894199</v>
      </c>
      <c r="M371">
        <v>6</v>
      </c>
      <c r="N371">
        <v>2.1761213097299299</v>
      </c>
      <c r="O371">
        <v>-0.76484737610959297</v>
      </c>
      <c r="P371">
        <v>-2.4186597709097701</v>
      </c>
      <c r="Q371">
        <v>-0.63513228413696399</v>
      </c>
      <c r="R371">
        <v>-0.62148463623378603</v>
      </c>
      <c r="S371">
        <v>-0.59371014141663303</v>
      </c>
      <c r="T371">
        <v>-0.55569025512691494</v>
      </c>
      <c r="U371">
        <v>-0.28918957066999101</v>
      </c>
      <c r="V371">
        <v>-0.25550274452838401</v>
      </c>
      <c r="W371">
        <v>-1.10731632653202E-2</v>
      </c>
      <c r="X371">
        <v>-0.478392216752133</v>
      </c>
      <c r="Y371">
        <v>0.48482783147112501</v>
      </c>
      <c r="Z371">
        <v>-0.23199540914149799</v>
      </c>
      <c r="AA371">
        <v>-0.25089858028040701</v>
      </c>
      <c r="AB371" t="s">
        <v>29</v>
      </c>
      <c r="AC371" t="s">
        <v>29</v>
      </c>
      <c r="AD371" t="s">
        <v>29</v>
      </c>
      <c r="AE371">
        <v>-0.45178938731490798</v>
      </c>
      <c r="AF371">
        <v>-0.28724971548070399</v>
      </c>
      <c r="AG371">
        <v>-0.31056150272911798</v>
      </c>
    </row>
    <row r="372" spans="1:33" x14ac:dyDescent="0.35">
      <c r="A372" t="s">
        <v>789</v>
      </c>
      <c r="B372" t="s">
        <v>790</v>
      </c>
      <c r="C372">
        <v>9.6056647191047695</v>
      </c>
      <c r="D372">
        <v>9.7102166198548296E-3</v>
      </c>
      <c r="E372" t="s">
        <v>29</v>
      </c>
      <c r="F372" t="s">
        <v>29</v>
      </c>
      <c r="G372" t="s">
        <v>29</v>
      </c>
      <c r="H372" t="s">
        <v>29</v>
      </c>
      <c r="I372">
        <v>3.8609627978581198</v>
      </c>
      <c r="J372" t="s">
        <v>29</v>
      </c>
      <c r="K372">
        <v>1.047539846449</v>
      </c>
      <c r="L372">
        <v>1.06700208847861</v>
      </c>
      <c r="M372">
        <v>4</v>
      </c>
      <c r="N372">
        <v>4.5402632213717897</v>
      </c>
      <c r="O372">
        <v>0.496542319637989</v>
      </c>
      <c r="P372">
        <v>1.5702046847194</v>
      </c>
      <c r="Q372">
        <v>0.43859368297025703</v>
      </c>
      <c r="R372">
        <v>0.29131547770456001</v>
      </c>
      <c r="S372">
        <v>0.39776208658657702</v>
      </c>
      <c r="T372">
        <v>-0.34511561848384897</v>
      </c>
      <c r="U372">
        <v>9.8515521094346102E-3</v>
      </c>
      <c r="V372">
        <v>0.18399289392391399</v>
      </c>
      <c r="W372">
        <v>0.14160155887442999</v>
      </c>
      <c r="X372">
        <v>0.19559783977991299</v>
      </c>
      <c r="Y372">
        <v>0.128141593849079</v>
      </c>
      <c r="Z372">
        <v>-0.122533607465588</v>
      </c>
      <c r="AA372">
        <v>3.1900565790003999E-2</v>
      </c>
      <c r="AB372" t="s">
        <v>29</v>
      </c>
      <c r="AC372" t="s">
        <v>29</v>
      </c>
      <c r="AD372" t="s">
        <v>29</v>
      </c>
      <c r="AE372">
        <v>-0.32211297544963102</v>
      </c>
      <c r="AF372">
        <v>-4.6204705826930502E-2</v>
      </c>
      <c r="AG372">
        <v>-0.169616842727462</v>
      </c>
    </row>
    <row r="373" spans="1:33" x14ac:dyDescent="0.35">
      <c r="A373" t="s">
        <v>736</v>
      </c>
      <c r="B373" t="s">
        <v>61</v>
      </c>
      <c r="C373">
        <v>1.15751517553073</v>
      </c>
      <c r="D373">
        <v>0.32667262803911601</v>
      </c>
      <c r="E373" t="s">
        <v>32</v>
      </c>
      <c r="F373" t="s">
        <v>71</v>
      </c>
      <c r="G373">
        <v>0.42799999999999999</v>
      </c>
      <c r="H373" t="s">
        <v>57</v>
      </c>
      <c r="I373">
        <v>3.5235619560570099</v>
      </c>
      <c r="J373">
        <v>1.0349714067075799</v>
      </c>
      <c r="K373">
        <v>1.04740512217392</v>
      </c>
      <c r="L373">
        <v>1.0668090730817801</v>
      </c>
      <c r="M373">
        <v>6</v>
      </c>
      <c r="N373">
        <v>4.1308468157821103</v>
      </c>
      <c r="O373">
        <v>0.138633122801885</v>
      </c>
      <c r="P373">
        <v>0.43839642719577898</v>
      </c>
      <c r="Q373">
        <v>0.37771819936156098</v>
      </c>
      <c r="R373">
        <v>0.54548324828128802</v>
      </c>
      <c r="S373">
        <v>0.54817916030582103</v>
      </c>
      <c r="T373">
        <v>0.568882370201926</v>
      </c>
      <c r="U373">
        <v>0.30239397253668499</v>
      </c>
      <c r="V373">
        <v>-0.168987365204329</v>
      </c>
      <c r="W373">
        <v>0.19387014076922399</v>
      </c>
      <c r="X373">
        <v>0.43327564754699699</v>
      </c>
      <c r="Y373">
        <v>-0.52800584853626598</v>
      </c>
      <c r="Z373">
        <v>0.16965661601821699</v>
      </c>
      <c r="AA373">
        <v>-4.8604642804006802E-2</v>
      </c>
      <c r="AB373">
        <v>-0.64930951912699997</v>
      </c>
      <c r="AC373">
        <v>-5.8852759362199997E-2</v>
      </c>
      <c r="AD373">
        <v>-2.5468178227499999E-2</v>
      </c>
      <c r="AE373">
        <v>-2.11432114539187</v>
      </c>
      <c r="AF373">
        <v>0.10195742844456999</v>
      </c>
      <c r="AG373">
        <v>-9.5025269009852795E-2</v>
      </c>
    </row>
    <row r="374" spans="1:33" x14ac:dyDescent="0.35">
      <c r="A374" t="s">
        <v>421</v>
      </c>
      <c r="B374" t="s">
        <v>61</v>
      </c>
      <c r="C374">
        <v>2.1665677432011998</v>
      </c>
      <c r="D374">
        <v>0.16072378892938799</v>
      </c>
      <c r="E374" t="s">
        <v>32</v>
      </c>
      <c r="F374" t="s">
        <v>422</v>
      </c>
      <c r="G374">
        <v>0.995</v>
      </c>
      <c r="H374" t="s">
        <v>57</v>
      </c>
      <c r="I374">
        <v>4.6484654430273098</v>
      </c>
      <c r="J374" t="s">
        <v>29</v>
      </c>
      <c r="K374">
        <v>1.0470567520088501</v>
      </c>
      <c r="L374">
        <v>1.0663100572309301</v>
      </c>
      <c r="M374">
        <v>4</v>
      </c>
      <c r="N374">
        <v>4.7681542709341098</v>
      </c>
      <c r="O374">
        <v>0.49484924284597198</v>
      </c>
      <c r="P374">
        <v>1.5648507058030501</v>
      </c>
      <c r="Q374">
        <v>0.53435386191410394</v>
      </c>
      <c r="R374">
        <v>0.51785060936530503</v>
      </c>
      <c r="S374">
        <v>0.48534655337511701</v>
      </c>
      <c r="T374">
        <v>0.52631334307324096</v>
      </c>
      <c r="U374">
        <v>0.224369182777552</v>
      </c>
      <c r="V374">
        <v>0.31359686061423597</v>
      </c>
      <c r="W374">
        <v>0.36938849883539598</v>
      </c>
      <c r="X374">
        <v>0.478770578905376</v>
      </c>
      <c r="Y374">
        <v>0.33040924422650902</v>
      </c>
      <c r="Z374">
        <v>0.237058831173629</v>
      </c>
      <c r="AA374">
        <v>0.13409327291249101</v>
      </c>
      <c r="AB374" t="s">
        <v>29</v>
      </c>
      <c r="AC374" t="s">
        <v>29</v>
      </c>
      <c r="AD374" t="s">
        <v>29</v>
      </c>
      <c r="AE374">
        <v>-1.3735150492352599</v>
      </c>
      <c r="AF374">
        <v>-0.26059914738220302</v>
      </c>
      <c r="AG374">
        <v>-0.14927730818472701</v>
      </c>
    </row>
    <row r="375" spans="1:33" x14ac:dyDescent="0.35">
      <c r="A375" t="s">
        <v>293</v>
      </c>
      <c r="B375" t="s">
        <v>69</v>
      </c>
      <c r="C375">
        <v>8.8376179348769703</v>
      </c>
      <c r="D375">
        <v>2.3005200081521598E-2</v>
      </c>
      <c r="E375" t="s">
        <v>29</v>
      </c>
      <c r="F375" t="s">
        <v>29</v>
      </c>
      <c r="G375" t="s">
        <v>29</v>
      </c>
      <c r="H375" t="s">
        <v>29</v>
      </c>
      <c r="I375">
        <v>3.4168397419128298</v>
      </c>
      <c r="J375" t="s">
        <v>29</v>
      </c>
      <c r="K375">
        <v>1.0463911973184301</v>
      </c>
      <c r="L375">
        <v>1.0653570317184</v>
      </c>
      <c r="M375">
        <v>4</v>
      </c>
      <c r="N375">
        <v>2.0440325454291401</v>
      </c>
      <c r="O375">
        <v>-0.82759727776105996</v>
      </c>
      <c r="P375">
        <v>-2.6170923830799699</v>
      </c>
      <c r="Q375">
        <v>-0.49686387179457497</v>
      </c>
      <c r="R375">
        <v>0.21130941907374201</v>
      </c>
      <c r="S375">
        <v>0.33863590477611299</v>
      </c>
      <c r="T375">
        <v>0.52543456558430202</v>
      </c>
      <c r="U375">
        <v>0.268693275711822</v>
      </c>
      <c r="V375">
        <v>-6.0789819320967602E-2</v>
      </c>
      <c r="W375">
        <v>-1.6757848890269399E-2</v>
      </c>
      <c r="X375">
        <v>0.19503001575332901</v>
      </c>
      <c r="Y375">
        <v>-0.66637326467409497</v>
      </c>
      <c r="Z375">
        <v>0.18693403552805199</v>
      </c>
      <c r="AA375">
        <v>0.23960481267946501</v>
      </c>
      <c r="AB375" t="s">
        <v>29</v>
      </c>
      <c r="AC375" t="s">
        <v>29</v>
      </c>
      <c r="AD375" t="s">
        <v>29</v>
      </c>
      <c r="AE375">
        <v>-0.35572184472104901</v>
      </c>
      <c r="AF375">
        <v>-0.18047472349508301</v>
      </c>
      <c r="AG375">
        <v>-4.0315629903996099E-2</v>
      </c>
    </row>
    <row r="376" spans="1:33" x14ac:dyDescent="0.35">
      <c r="A376" t="s">
        <v>648</v>
      </c>
      <c r="B376" t="s">
        <v>106</v>
      </c>
      <c r="C376">
        <v>9.3390229397759104</v>
      </c>
      <c r="D376">
        <v>4.40118812016684E-2</v>
      </c>
      <c r="E376" t="s">
        <v>29</v>
      </c>
      <c r="F376" t="s">
        <v>29</v>
      </c>
      <c r="G376" t="s">
        <v>29</v>
      </c>
      <c r="H376" t="s">
        <v>29</v>
      </c>
      <c r="I376">
        <v>3.7114949066500902</v>
      </c>
      <c r="J376" t="s">
        <v>29</v>
      </c>
      <c r="K376">
        <v>1.0457790383100001</v>
      </c>
      <c r="L376">
        <v>1.0644808529852401</v>
      </c>
      <c r="M376">
        <v>7</v>
      </c>
      <c r="N376">
        <v>3.7600372696663</v>
      </c>
      <c r="O376">
        <v>4.4407303044220602E-2</v>
      </c>
      <c r="P376">
        <v>0.140428222365066</v>
      </c>
      <c r="Q376">
        <v>0.27809371077106099</v>
      </c>
      <c r="R376">
        <v>-0.307879336213704</v>
      </c>
      <c r="S376">
        <v>-0.17705886890762701</v>
      </c>
      <c r="T376">
        <v>1.51079813355206E-2</v>
      </c>
      <c r="U376">
        <v>0.13764523495724201</v>
      </c>
      <c r="V376">
        <v>-0.265911345286996</v>
      </c>
      <c r="W376">
        <v>-0.22909192667730399</v>
      </c>
      <c r="X376">
        <v>-0.21116152853721301</v>
      </c>
      <c r="Y376">
        <v>-0.32658260524143801</v>
      </c>
      <c r="Z376">
        <v>-0.36746358619960801</v>
      </c>
      <c r="AA376">
        <v>0.19512235085422999</v>
      </c>
      <c r="AB376" t="s">
        <v>29</v>
      </c>
      <c r="AC376" t="s">
        <v>29</v>
      </c>
      <c r="AD376" t="s">
        <v>29</v>
      </c>
      <c r="AE376" t="s">
        <v>29</v>
      </c>
      <c r="AF376" t="s">
        <v>29</v>
      </c>
      <c r="AG376" t="s">
        <v>29</v>
      </c>
    </row>
    <row r="377" spans="1:33" x14ac:dyDescent="0.35">
      <c r="A377" t="s">
        <v>535</v>
      </c>
      <c r="B377" t="s">
        <v>127</v>
      </c>
      <c r="C377">
        <v>1.07524519143932</v>
      </c>
      <c r="D377">
        <v>0.243678415471653</v>
      </c>
      <c r="E377" t="s">
        <v>32</v>
      </c>
      <c r="F377" t="s">
        <v>71</v>
      </c>
      <c r="G377">
        <v>0.60499999999999998</v>
      </c>
      <c r="H377" t="s">
        <v>57</v>
      </c>
      <c r="I377">
        <v>3.9772799234999199</v>
      </c>
      <c r="J377">
        <v>3.2354930848232102</v>
      </c>
      <c r="K377">
        <v>1.04491407717347</v>
      </c>
      <c r="L377">
        <v>1.06324347401151</v>
      </c>
      <c r="M377">
        <v>3</v>
      </c>
      <c r="N377">
        <v>5.08851582449907</v>
      </c>
      <c r="O377">
        <v>0.66969337936141804</v>
      </c>
      <c r="P377">
        <v>2.1177564127172799</v>
      </c>
      <c r="Q377">
        <v>0.55916797294601905</v>
      </c>
      <c r="R377">
        <v>0.32119867918327799</v>
      </c>
      <c r="S377">
        <v>0.13847601475143401</v>
      </c>
      <c r="T377">
        <v>0.46967792722641999</v>
      </c>
      <c r="U377">
        <v>1.1050506818073499E-2</v>
      </c>
      <c r="V377">
        <v>0.33129922861462202</v>
      </c>
      <c r="W377">
        <v>0.191049114382183</v>
      </c>
      <c r="X377">
        <v>0.20727278038397201</v>
      </c>
      <c r="Y377">
        <v>0.13716929845039499</v>
      </c>
      <c r="Z377">
        <v>-0.13830864504218501</v>
      </c>
      <c r="AA377">
        <v>5.03977672624316E-2</v>
      </c>
      <c r="AB377">
        <v>-0.92613206661900005</v>
      </c>
      <c r="AC377">
        <v>-2.1877401328999999E-2</v>
      </c>
      <c r="AD377">
        <v>9.77806873365E-2</v>
      </c>
      <c r="AE377">
        <v>-1.18626768981436</v>
      </c>
      <c r="AF377">
        <v>-0.201103731371685</v>
      </c>
      <c r="AG377">
        <v>-0.268323687443695</v>
      </c>
    </row>
    <row r="378" spans="1:33" x14ac:dyDescent="0.35">
      <c r="A378" t="s">
        <v>600</v>
      </c>
      <c r="B378" t="s">
        <v>149</v>
      </c>
      <c r="C378">
        <v>7.0086301624221798</v>
      </c>
      <c r="D378">
        <v>5.9574134867667203E-2</v>
      </c>
      <c r="E378" t="s">
        <v>29</v>
      </c>
      <c r="F378" t="s">
        <v>29</v>
      </c>
      <c r="G378" t="s">
        <v>29</v>
      </c>
      <c r="H378" t="s">
        <v>29</v>
      </c>
      <c r="I378">
        <v>3.6123524987526601</v>
      </c>
      <c r="J378" t="s">
        <v>29</v>
      </c>
      <c r="K378">
        <v>1.0441984560522299</v>
      </c>
      <c r="L378">
        <v>1.06222029556277</v>
      </c>
      <c r="M378">
        <v>4</v>
      </c>
      <c r="N378">
        <v>5.3159870671094298</v>
      </c>
      <c r="O378">
        <v>0.88172652531052997</v>
      </c>
      <c r="P378">
        <v>2.7882640933673799</v>
      </c>
      <c r="Q378">
        <v>0.66332394366120895</v>
      </c>
      <c r="R378">
        <v>-0.38636033713704798</v>
      </c>
      <c r="S378">
        <v>-0.279407466261476</v>
      </c>
      <c r="T378">
        <v>-0.33414059355274101</v>
      </c>
      <c r="U378">
        <v>-8.0508437385134607E-2</v>
      </c>
      <c r="V378">
        <v>-0.12692309982476099</v>
      </c>
      <c r="W378">
        <v>-4.62594464009961E-2</v>
      </c>
      <c r="X378">
        <v>-0.307453080790691</v>
      </c>
      <c r="Y378">
        <v>2.3599429344513801E-2</v>
      </c>
      <c r="Z378">
        <v>-0.125962724602182</v>
      </c>
      <c r="AA378">
        <v>7.2110016925821904E-2</v>
      </c>
      <c r="AB378">
        <v>1.14785572199E-2</v>
      </c>
      <c r="AC378">
        <v>-0.124110523524</v>
      </c>
      <c r="AD378">
        <v>-7.8661063323400005E-3</v>
      </c>
      <c r="AE378" t="s">
        <v>29</v>
      </c>
      <c r="AF378" t="s">
        <v>29</v>
      </c>
      <c r="AG378" t="s">
        <v>29</v>
      </c>
    </row>
    <row r="379" spans="1:33" x14ac:dyDescent="0.35">
      <c r="A379" t="s">
        <v>563</v>
      </c>
      <c r="B379" t="s">
        <v>43</v>
      </c>
      <c r="C379">
        <v>1.6643452881904699</v>
      </c>
      <c r="D379">
        <v>0.25695236250824399</v>
      </c>
      <c r="E379" t="s">
        <v>32</v>
      </c>
      <c r="F379" t="s">
        <v>56</v>
      </c>
      <c r="G379">
        <v>0.97599999999999998</v>
      </c>
      <c r="H379" t="s">
        <v>57</v>
      </c>
      <c r="I379">
        <v>2.8399595874895298</v>
      </c>
      <c r="J379" t="s">
        <v>29</v>
      </c>
      <c r="K379">
        <v>1.0441335566215499</v>
      </c>
      <c r="L379">
        <v>1.0621275289634</v>
      </c>
      <c r="M379">
        <v>4</v>
      </c>
      <c r="N379">
        <v>4.8987154876329901</v>
      </c>
      <c r="O379">
        <v>0.55118232520798005</v>
      </c>
      <c r="P379">
        <v>1.7429915536848599</v>
      </c>
      <c r="Q379">
        <v>0.60995782021167799</v>
      </c>
      <c r="R379">
        <v>0.70046575212948403</v>
      </c>
      <c r="S379">
        <v>0.66501812908200097</v>
      </c>
      <c r="T379">
        <v>0.33097445823314098</v>
      </c>
      <c r="U379">
        <v>0.40661133941653299</v>
      </c>
      <c r="V379">
        <v>0.216865135623446</v>
      </c>
      <c r="W379">
        <v>0.41187510167335001</v>
      </c>
      <c r="X379">
        <v>0.62156510198218895</v>
      </c>
      <c r="Y379">
        <v>-0.144466324965006</v>
      </c>
      <c r="Z379">
        <v>0.38766430262672402</v>
      </c>
      <c r="AA379">
        <v>-9.1002175002212096E-2</v>
      </c>
      <c r="AB379">
        <v>-1.44192686938</v>
      </c>
      <c r="AC379">
        <v>0.14350722597099999</v>
      </c>
      <c r="AD379">
        <v>0.23714956263500001</v>
      </c>
      <c r="AE379">
        <v>-1.7333802278177399</v>
      </c>
      <c r="AF379">
        <v>-4.7523478742774898E-2</v>
      </c>
      <c r="AG379">
        <v>-0.23191820088522599</v>
      </c>
    </row>
    <row r="380" spans="1:33" x14ac:dyDescent="0.35">
      <c r="A380" t="s">
        <v>738</v>
      </c>
      <c r="B380" t="s">
        <v>61</v>
      </c>
      <c r="C380">
        <v>1.17878791628572</v>
      </c>
      <c r="D380">
        <v>0.28603234452423498</v>
      </c>
      <c r="E380" t="s">
        <v>32</v>
      </c>
      <c r="F380" t="s">
        <v>71</v>
      </c>
      <c r="G380">
        <v>0.25</v>
      </c>
      <c r="H380" t="s">
        <v>57</v>
      </c>
      <c r="I380">
        <v>4.0487593119198602</v>
      </c>
      <c r="J380" t="s">
        <v>29</v>
      </c>
      <c r="K380">
        <v>1.0433663035359799</v>
      </c>
      <c r="L380">
        <v>1.0610311412834701</v>
      </c>
      <c r="M380" t="s">
        <v>29</v>
      </c>
      <c r="N380">
        <v>5.14015957503916</v>
      </c>
      <c r="O380">
        <v>0.69270385100100895</v>
      </c>
      <c r="P380">
        <v>2.19052191313309</v>
      </c>
      <c r="Q380">
        <v>0.55438863763546198</v>
      </c>
      <c r="R380">
        <v>0.57309594064004599</v>
      </c>
      <c r="S380">
        <v>0.46397883866727901</v>
      </c>
      <c r="T380">
        <v>0.66020047206348997</v>
      </c>
      <c r="U380">
        <v>0.19811428653950799</v>
      </c>
      <c r="V380">
        <v>0.22991834454093199</v>
      </c>
      <c r="W380">
        <v>0.32335443728547297</v>
      </c>
      <c r="X380">
        <v>0.41923673027188202</v>
      </c>
      <c r="Y380">
        <v>-0.27157040172956498</v>
      </c>
      <c r="Z380">
        <v>0.22169005661924099</v>
      </c>
      <c r="AA380">
        <v>0.17570459937269201</v>
      </c>
      <c r="AB380">
        <v>-1.1005824607000001</v>
      </c>
      <c r="AC380">
        <v>-0.176474687553</v>
      </c>
      <c r="AD380">
        <v>-0.12748287294999999</v>
      </c>
      <c r="AE380">
        <v>-1.3670836172345999</v>
      </c>
      <c r="AF380">
        <v>-1.7503161956233599E-2</v>
      </c>
      <c r="AG380">
        <v>-2.41417691382615E-2</v>
      </c>
    </row>
    <row r="381" spans="1:33" x14ac:dyDescent="0.35">
      <c r="A381" t="s">
        <v>851</v>
      </c>
      <c r="B381" t="s">
        <v>35</v>
      </c>
      <c r="C381">
        <v>3.4557489215969501</v>
      </c>
      <c r="D381">
        <v>0.220416973163575</v>
      </c>
      <c r="E381" t="s">
        <v>29</v>
      </c>
      <c r="F381" t="s">
        <v>29</v>
      </c>
      <c r="G381" t="s">
        <v>29</v>
      </c>
      <c r="H381" t="s">
        <v>29</v>
      </c>
      <c r="I381">
        <v>4.09845324630927</v>
      </c>
      <c r="J381" t="s">
        <v>29</v>
      </c>
      <c r="K381">
        <v>1.043251506109</v>
      </c>
      <c r="L381">
        <v>1.0608671484422001</v>
      </c>
      <c r="M381">
        <v>6</v>
      </c>
      <c r="N381">
        <v>4.2897403135910501</v>
      </c>
      <c r="O381">
        <v>0.237431709754617</v>
      </c>
      <c r="P381">
        <v>0.75082499157260896</v>
      </c>
      <c r="Q381">
        <v>-0.149373991500204</v>
      </c>
      <c r="R381">
        <v>4.5697122579657301E-2</v>
      </c>
      <c r="S381">
        <v>-3.9649317006852598E-2</v>
      </c>
      <c r="T381">
        <v>0.47643792067836099</v>
      </c>
      <c r="U381">
        <v>-7.4500725853354502E-2</v>
      </c>
      <c r="V381">
        <v>-0.34226196320639402</v>
      </c>
      <c r="W381">
        <v>-9.6053418918759695E-2</v>
      </c>
      <c r="X381">
        <v>4.94288718926316E-2</v>
      </c>
      <c r="Y381">
        <v>-0.44547566259057803</v>
      </c>
      <c r="Z381">
        <v>0.184719261893452</v>
      </c>
      <c r="AA381">
        <v>0.39865632922400102</v>
      </c>
      <c r="AB381">
        <v>-0.233094455118</v>
      </c>
      <c r="AC381">
        <v>-0.28306570302700002</v>
      </c>
      <c r="AD381">
        <v>-0.224083665027</v>
      </c>
      <c r="AE381" t="s">
        <v>29</v>
      </c>
      <c r="AF381" t="s">
        <v>29</v>
      </c>
      <c r="AG381" t="s">
        <v>29</v>
      </c>
    </row>
    <row r="382" spans="1:33" x14ac:dyDescent="0.35">
      <c r="A382" t="s">
        <v>562</v>
      </c>
      <c r="B382" t="s">
        <v>299</v>
      </c>
      <c r="C382">
        <v>6.8541435947330402</v>
      </c>
      <c r="D382">
        <v>8.9926599747701993E-2</v>
      </c>
      <c r="E382" t="s">
        <v>29</v>
      </c>
      <c r="F382" t="s">
        <v>29</v>
      </c>
      <c r="G382" t="s">
        <v>29</v>
      </c>
      <c r="H382" t="s">
        <v>29</v>
      </c>
      <c r="I382">
        <v>4.8068395817981902</v>
      </c>
      <c r="J382">
        <v>0.974588440055841</v>
      </c>
      <c r="K382">
        <v>1.0431603949977599</v>
      </c>
      <c r="L382">
        <v>1.06073700176412</v>
      </c>
      <c r="M382" t="s">
        <v>29</v>
      </c>
      <c r="N382">
        <v>1.1401386746364699</v>
      </c>
      <c r="O382">
        <v>-1.26183463316485</v>
      </c>
      <c r="P382">
        <v>-3.9902714712839802</v>
      </c>
      <c r="Q382">
        <v>-0.79455768127982096</v>
      </c>
      <c r="R382">
        <v>-0.67578146246414506</v>
      </c>
      <c r="S382">
        <v>-0.60168803761618594</v>
      </c>
      <c r="T382">
        <v>-0.50221493214337098</v>
      </c>
      <c r="U382">
        <v>-0.325946327096095</v>
      </c>
      <c r="V382">
        <v>-0.45770775390722801</v>
      </c>
      <c r="W382">
        <v>-0.364051202912963</v>
      </c>
      <c r="X382">
        <v>-0.62366771214596906</v>
      </c>
      <c r="Y382">
        <v>0.20432788254399201</v>
      </c>
      <c r="Z382">
        <v>-0.43037459929507998</v>
      </c>
      <c r="AA382">
        <v>-0.245677635102165</v>
      </c>
      <c r="AB382" t="s">
        <v>29</v>
      </c>
      <c r="AC382" t="s">
        <v>29</v>
      </c>
      <c r="AD382" t="s">
        <v>29</v>
      </c>
      <c r="AE382" t="s">
        <v>29</v>
      </c>
      <c r="AF382" t="s">
        <v>29</v>
      </c>
      <c r="AG382" t="s">
        <v>29</v>
      </c>
    </row>
    <row r="383" spans="1:33" x14ac:dyDescent="0.35">
      <c r="A383" t="s">
        <v>575</v>
      </c>
      <c r="B383" t="s">
        <v>59</v>
      </c>
      <c r="C383">
        <v>5.2181707256536098</v>
      </c>
      <c r="D383">
        <v>0.17588893758811</v>
      </c>
      <c r="E383" t="s">
        <v>29</v>
      </c>
      <c r="F383" t="s">
        <v>29</v>
      </c>
      <c r="G383" t="s">
        <v>29</v>
      </c>
      <c r="H383" t="s">
        <v>29</v>
      </c>
      <c r="I383">
        <v>4.1143670249520001</v>
      </c>
      <c r="J383">
        <v>2.04170331910721</v>
      </c>
      <c r="K383">
        <v>1.0427553508182801</v>
      </c>
      <c r="L383">
        <v>1.0601585202807999</v>
      </c>
      <c r="M383">
        <v>4</v>
      </c>
      <c r="N383">
        <v>6.0987107345657998</v>
      </c>
      <c r="O383">
        <v>1.2101529637295401</v>
      </c>
      <c r="P383">
        <v>3.8268396825884801</v>
      </c>
      <c r="Q383">
        <v>0.57091797942216904</v>
      </c>
      <c r="R383">
        <v>-0.38691556851648901</v>
      </c>
      <c r="S383">
        <v>-0.34882018281256699</v>
      </c>
      <c r="T383">
        <v>-0.51892952649243596</v>
      </c>
      <c r="U383">
        <v>-0.19976627748344999</v>
      </c>
      <c r="V383">
        <v>-0.19107621201344499</v>
      </c>
      <c r="W383">
        <v>-0.156892282926613</v>
      </c>
      <c r="X383">
        <v>-0.33964305416743801</v>
      </c>
      <c r="Y383">
        <v>-0.30638437317443901</v>
      </c>
      <c r="Z383">
        <v>-8.8893862628450407E-2</v>
      </c>
      <c r="AA383">
        <v>6.6906000095619006E-2</v>
      </c>
      <c r="AB383">
        <v>-0.35864336980700001</v>
      </c>
      <c r="AC383">
        <v>0.231096853164</v>
      </c>
      <c r="AD383">
        <v>0.123905885307</v>
      </c>
      <c r="AE383" t="s">
        <v>29</v>
      </c>
      <c r="AF383" t="s">
        <v>29</v>
      </c>
      <c r="AG383" t="s">
        <v>29</v>
      </c>
    </row>
    <row r="384" spans="1:33" x14ac:dyDescent="0.35">
      <c r="A384" t="s">
        <v>961</v>
      </c>
      <c r="B384" t="s">
        <v>43</v>
      </c>
      <c r="C384">
        <v>2.5738173220792002</v>
      </c>
      <c r="D384">
        <v>0.20837877747987699</v>
      </c>
      <c r="E384" t="s">
        <v>29</v>
      </c>
      <c r="F384" t="s">
        <v>29</v>
      </c>
      <c r="G384" t="s">
        <v>29</v>
      </c>
      <c r="H384" t="s">
        <v>29</v>
      </c>
      <c r="I384">
        <v>4.10852445677817</v>
      </c>
      <c r="J384">
        <v>2.4218689779848401</v>
      </c>
      <c r="K384">
        <v>1.04219556799572</v>
      </c>
      <c r="L384">
        <v>1.0593593093512601</v>
      </c>
      <c r="M384">
        <v>4</v>
      </c>
      <c r="N384">
        <v>3.8297751216309002</v>
      </c>
      <c r="O384">
        <v>-3.1754412429778598E-3</v>
      </c>
      <c r="P384">
        <v>-1.0041626903846201E-2</v>
      </c>
      <c r="Q384">
        <v>-0.35604891551173001</v>
      </c>
      <c r="R384">
        <v>0.30523311290817301</v>
      </c>
      <c r="S384">
        <v>0.254240345604963</v>
      </c>
      <c r="T384">
        <v>-0.16508236291126099</v>
      </c>
      <c r="U384">
        <v>0.111974555849073</v>
      </c>
      <c r="V384">
        <v>1.9635836983685599E-2</v>
      </c>
      <c r="W384">
        <v>0.20053798380579199</v>
      </c>
      <c r="X384">
        <v>6.3558888600481797E-2</v>
      </c>
      <c r="Y384">
        <v>0.14667032829274201</v>
      </c>
      <c r="Z384">
        <v>-6.6638723026956698E-2</v>
      </c>
      <c r="AA384">
        <v>-5.1001144647064801E-3</v>
      </c>
      <c r="AB384">
        <v>-0.136600326301</v>
      </c>
      <c r="AC384">
        <v>-0.10706357008800001</v>
      </c>
      <c r="AD384">
        <v>-8.1448266989200005E-2</v>
      </c>
      <c r="AE384">
        <v>-0.3005234174475</v>
      </c>
      <c r="AF384">
        <v>-8.5363047442411702E-2</v>
      </c>
      <c r="AG384">
        <v>-0.116924370932313</v>
      </c>
    </row>
    <row r="385" spans="1:33" x14ac:dyDescent="0.35">
      <c r="A385" t="s">
        <v>867</v>
      </c>
      <c r="B385" t="s">
        <v>358</v>
      </c>
      <c r="C385">
        <v>3.78666656953206</v>
      </c>
      <c r="D385">
        <v>0.11714013600242</v>
      </c>
      <c r="E385" t="s">
        <v>29</v>
      </c>
      <c r="F385" t="s">
        <v>29</v>
      </c>
      <c r="G385" t="s">
        <v>29</v>
      </c>
      <c r="H385" t="s">
        <v>29</v>
      </c>
      <c r="I385">
        <v>3.5533605033353299</v>
      </c>
      <c r="J385" t="s">
        <v>29</v>
      </c>
      <c r="K385">
        <v>1.04171312563287</v>
      </c>
      <c r="L385">
        <v>1.05867076739136</v>
      </c>
      <c r="M385" t="s">
        <v>29</v>
      </c>
      <c r="N385">
        <v>5.0887855766077799</v>
      </c>
      <c r="O385">
        <v>0.74530177427449895</v>
      </c>
      <c r="P385">
        <v>2.3568511508721</v>
      </c>
      <c r="Q385">
        <v>0.26677846067197097</v>
      </c>
      <c r="R385">
        <v>-0.45966262450690298</v>
      </c>
      <c r="S385">
        <v>-0.48655446713426698</v>
      </c>
      <c r="T385">
        <v>-0.52042851831963099</v>
      </c>
      <c r="U385">
        <v>-0.35974024422740802</v>
      </c>
      <c r="V385">
        <v>-0.208533198403338</v>
      </c>
      <c r="W385">
        <v>-0.22905485181266699</v>
      </c>
      <c r="X385">
        <v>-0.37828926700834598</v>
      </c>
      <c r="Y385">
        <v>0.16258093187756201</v>
      </c>
      <c r="Z385">
        <v>2.1268050432115999E-2</v>
      </c>
      <c r="AA385">
        <v>-0.14953605484539501</v>
      </c>
      <c r="AB385">
        <v>-0.23302690263</v>
      </c>
      <c r="AC385">
        <v>-0.128787297829</v>
      </c>
      <c r="AD385">
        <v>-0.103450371638</v>
      </c>
      <c r="AE385">
        <v>-0.47626363512303699</v>
      </c>
      <c r="AF385">
        <v>0.146489582456618</v>
      </c>
      <c r="AG385">
        <v>-9.7040580185528705E-2</v>
      </c>
    </row>
    <row r="386" spans="1:33" x14ac:dyDescent="0.35">
      <c r="A386" t="s">
        <v>677</v>
      </c>
      <c r="B386" t="s">
        <v>109</v>
      </c>
      <c r="C386">
        <v>8.9434366253997304</v>
      </c>
      <c r="D386">
        <v>3.5525948744745198E-2</v>
      </c>
      <c r="E386" t="s">
        <v>29</v>
      </c>
      <c r="F386" t="s">
        <v>29</v>
      </c>
      <c r="G386" t="s">
        <v>29</v>
      </c>
      <c r="H386" t="s">
        <v>29</v>
      </c>
      <c r="I386">
        <v>4.85648777949568</v>
      </c>
      <c r="J386">
        <v>2.8249203405822301</v>
      </c>
      <c r="K386">
        <v>1.0416113075917799</v>
      </c>
      <c r="L386">
        <v>1.0585254820590999</v>
      </c>
      <c r="M386">
        <v>4</v>
      </c>
      <c r="N386">
        <v>4.9351381735889301</v>
      </c>
      <c r="O386">
        <v>0.59670895358290799</v>
      </c>
      <c r="P386">
        <v>1.8869593935376801</v>
      </c>
      <c r="Q386">
        <v>0.348034481643549</v>
      </c>
      <c r="R386">
        <v>5.1808243044333797E-2</v>
      </c>
      <c r="S386">
        <v>-0.21553868136385501</v>
      </c>
      <c r="T386">
        <v>-0.154032044404665</v>
      </c>
      <c r="U386">
        <v>-3.4339900342998997E-2</v>
      </c>
      <c r="V386">
        <v>0.17729543599102601</v>
      </c>
      <c r="W386">
        <v>8.8386744636713005E-2</v>
      </c>
      <c r="X386">
        <v>-0.15257648269905999</v>
      </c>
      <c r="Y386">
        <v>8.2845481880030103E-2</v>
      </c>
      <c r="Z386">
        <v>0.174045252250903</v>
      </c>
      <c r="AA386">
        <v>-9.4500420502745305E-2</v>
      </c>
      <c r="AB386">
        <v>-7.52732757053E-2</v>
      </c>
      <c r="AC386">
        <v>-0.128467140098</v>
      </c>
      <c r="AD386">
        <v>-7.4283762674100001E-2</v>
      </c>
      <c r="AE386">
        <v>-0.345546015053116</v>
      </c>
      <c r="AF386">
        <v>-5.6921052348987998E-2</v>
      </c>
      <c r="AG386">
        <v>-0.25649706951240703</v>
      </c>
    </row>
    <row r="387" spans="1:33" x14ac:dyDescent="0.35">
      <c r="A387" t="s">
        <v>603</v>
      </c>
      <c r="B387" t="s">
        <v>35</v>
      </c>
      <c r="C387">
        <v>6.41293061957861</v>
      </c>
      <c r="D387">
        <v>0.114220343160285</v>
      </c>
      <c r="E387" t="s">
        <v>29</v>
      </c>
      <c r="F387" t="s">
        <v>29</v>
      </c>
      <c r="G387" t="s">
        <v>29</v>
      </c>
      <c r="H387" t="s">
        <v>29</v>
      </c>
      <c r="I387">
        <v>3.96716860753263</v>
      </c>
      <c r="J387">
        <v>2.5863316075846301</v>
      </c>
      <c r="K387">
        <v>1.0414817308114499</v>
      </c>
      <c r="L387">
        <v>1.0583406022900601</v>
      </c>
      <c r="M387">
        <v>4</v>
      </c>
      <c r="N387">
        <v>5.7329315593829202</v>
      </c>
      <c r="O387">
        <v>1.0290715430798301</v>
      </c>
      <c r="P387">
        <v>3.2542099513963501</v>
      </c>
      <c r="Q387">
        <v>0.70144166212528503</v>
      </c>
      <c r="R387">
        <v>0.60909114985056301</v>
      </c>
      <c r="S387">
        <v>0.57030354426718199</v>
      </c>
      <c r="T387">
        <v>0.54841401418974101</v>
      </c>
      <c r="U387">
        <v>0.19879794541947801</v>
      </c>
      <c r="V387">
        <v>0.239931239108957</v>
      </c>
      <c r="W387">
        <v>0.423897715324765</v>
      </c>
      <c r="X387">
        <v>0.49711843812239698</v>
      </c>
      <c r="Y387">
        <v>-1.9081537340380199E-3</v>
      </c>
      <c r="Z387">
        <v>0.20874196884507401</v>
      </c>
      <c r="AA387">
        <v>4.9621493446468302E-2</v>
      </c>
      <c r="AB387" t="s">
        <v>29</v>
      </c>
      <c r="AC387" t="s">
        <v>29</v>
      </c>
      <c r="AD387" t="s">
        <v>29</v>
      </c>
      <c r="AE387">
        <v>-0.27980908309639502</v>
      </c>
      <c r="AF387">
        <v>-5.0416300822309197E-2</v>
      </c>
      <c r="AG387">
        <v>-1.86016907768548</v>
      </c>
    </row>
    <row r="388" spans="1:33" x14ac:dyDescent="0.35">
      <c r="A388" t="s">
        <v>805</v>
      </c>
      <c r="B388" t="s">
        <v>77</v>
      </c>
      <c r="C388">
        <v>9.6041132710716806</v>
      </c>
      <c r="D388">
        <v>6.9094849712756402E-3</v>
      </c>
      <c r="E388" t="s">
        <v>29</v>
      </c>
      <c r="F388" t="s">
        <v>29</v>
      </c>
      <c r="G388" t="s">
        <v>29</v>
      </c>
      <c r="H388" t="s">
        <v>29</v>
      </c>
      <c r="I388">
        <v>4.0496307677246</v>
      </c>
      <c r="J388">
        <v>1.75936176161149</v>
      </c>
      <c r="K388">
        <v>1.0413860978599101</v>
      </c>
      <c r="L388">
        <v>1.05820416412577</v>
      </c>
      <c r="M388" t="s">
        <v>29</v>
      </c>
      <c r="N388">
        <v>3.6950282222672799</v>
      </c>
      <c r="O388">
        <v>-5.9855021018687803E-2</v>
      </c>
      <c r="P388">
        <v>-0.18927819581630501</v>
      </c>
      <c r="Q388">
        <v>-0.440762568164142</v>
      </c>
      <c r="R388">
        <v>7.5859968582431296E-3</v>
      </c>
      <c r="S388">
        <v>-0.100688229657762</v>
      </c>
      <c r="T388">
        <v>0.48960294241381003</v>
      </c>
      <c r="U388">
        <v>-4.9096092162822597E-2</v>
      </c>
      <c r="V388">
        <v>0.105539716293158</v>
      </c>
      <c r="W388">
        <v>5.2390359521160501E-2</v>
      </c>
      <c r="X388">
        <v>4.0075363518668798E-2</v>
      </c>
      <c r="Y388">
        <v>1.6030886059867099E-2</v>
      </c>
      <c r="Z388">
        <v>0.13535327896097701</v>
      </c>
      <c r="AA388">
        <v>0.37510799396949601</v>
      </c>
      <c r="AB388">
        <v>-0.32532073527200001</v>
      </c>
      <c r="AC388">
        <v>-0.27317163313199999</v>
      </c>
      <c r="AD388">
        <v>-0.115010477453</v>
      </c>
      <c r="AE388">
        <v>-0.75461686785757898</v>
      </c>
      <c r="AF388">
        <v>-0.103942450975538</v>
      </c>
      <c r="AG388">
        <v>-4.9435550290038703E-2</v>
      </c>
    </row>
    <row r="389" spans="1:33" x14ac:dyDescent="0.35">
      <c r="A389" t="s">
        <v>625</v>
      </c>
      <c r="B389" t="s">
        <v>43</v>
      </c>
      <c r="C389">
        <v>1.5699315562278799</v>
      </c>
      <c r="D389">
        <v>0.26004530140187998</v>
      </c>
      <c r="E389" t="s">
        <v>29</v>
      </c>
      <c r="F389" t="s">
        <v>29</v>
      </c>
      <c r="G389" t="s">
        <v>29</v>
      </c>
      <c r="H389" t="s">
        <v>29</v>
      </c>
      <c r="I389">
        <v>3.6484654430273098</v>
      </c>
      <c r="J389" t="s">
        <v>29</v>
      </c>
      <c r="K389">
        <v>1.04101082212348</v>
      </c>
      <c r="L389">
        <v>1.0576688509707799</v>
      </c>
      <c r="M389">
        <v>4</v>
      </c>
      <c r="N389">
        <v>4.5887174734555298</v>
      </c>
      <c r="O389">
        <v>0.39142598575426502</v>
      </c>
      <c r="P389">
        <v>1.2377976503601</v>
      </c>
      <c r="Q389">
        <v>0.24547006188751999</v>
      </c>
      <c r="R389">
        <v>0.41005617163791702</v>
      </c>
      <c r="S389">
        <v>0.386024346357143</v>
      </c>
      <c r="T389">
        <v>0.56401251827370102</v>
      </c>
      <c r="U389">
        <v>0.22111143989125201</v>
      </c>
      <c r="V389">
        <v>-3.32143604708569E-2</v>
      </c>
      <c r="W389">
        <v>0.118059049911321</v>
      </c>
      <c r="X389">
        <v>0.36240071691388298</v>
      </c>
      <c r="Y389">
        <v>-0.32696305673628501</v>
      </c>
      <c r="Z389">
        <v>0.16998726104968701</v>
      </c>
      <c r="AA389">
        <v>0.157276166068019</v>
      </c>
      <c r="AB389">
        <v>3.1739535780600001E-2</v>
      </c>
      <c r="AC389">
        <v>-3.3144907358199999E-2</v>
      </c>
      <c r="AD389">
        <v>-0.424033062741</v>
      </c>
      <c r="AE389">
        <v>-0.24006562021900099</v>
      </c>
      <c r="AF389">
        <v>4.5973915420954303E-3</v>
      </c>
      <c r="AG389">
        <v>-0.143035547572124</v>
      </c>
    </row>
    <row r="390" spans="1:33" x14ac:dyDescent="0.35">
      <c r="A390" t="s">
        <v>167</v>
      </c>
      <c r="B390" t="s">
        <v>109</v>
      </c>
      <c r="C390">
        <v>1.6671432183400301</v>
      </c>
      <c r="D390">
        <v>0.27044522166090401</v>
      </c>
      <c r="E390" t="s">
        <v>29</v>
      </c>
      <c r="F390" t="s">
        <v>29</v>
      </c>
      <c r="G390" t="s">
        <v>29</v>
      </c>
      <c r="H390" t="s">
        <v>29</v>
      </c>
      <c r="I390">
        <v>4.6712933724815802</v>
      </c>
      <c r="J390">
        <v>2.2681606949236199</v>
      </c>
      <c r="K390">
        <v>1.04071477927191</v>
      </c>
      <c r="L390">
        <v>1.0572466580324</v>
      </c>
      <c r="M390">
        <v>4</v>
      </c>
      <c r="N390">
        <v>4.6955351995664296</v>
      </c>
      <c r="O390">
        <v>0.48948006867272398</v>
      </c>
      <c r="P390">
        <v>1.54787188626144</v>
      </c>
      <c r="Q390">
        <v>0.19849290609137099</v>
      </c>
      <c r="R390">
        <v>-0.35063441697741698</v>
      </c>
      <c r="S390">
        <v>-0.49690447240698699</v>
      </c>
      <c r="T390">
        <v>-0.27320060522874301</v>
      </c>
      <c r="U390">
        <v>-9.3852491395058996E-2</v>
      </c>
      <c r="V390">
        <v>0.14981692763472301</v>
      </c>
      <c r="W390">
        <v>3.88800395080241E-4</v>
      </c>
      <c r="X390">
        <v>-0.28378546834586799</v>
      </c>
      <c r="Y390">
        <v>0.49831043835550498</v>
      </c>
      <c r="Z390">
        <v>-7.1561321817748394E-2</v>
      </c>
      <c r="AA390">
        <v>0.102821751031951</v>
      </c>
      <c r="AB390">
        <v>-0.17311331797000001</v>
      </c>
      <c r="AC390">
        <v>-0.199718335089</v>
      </c>
      <c r="AD390">
        <v>-9.7821346182800001E-2</v>
      </c>
      <c r="AE390">
        <v>-0.60022740458413304</v>
      </c>
      <c r="AF390">
        <v>-2.7737168511650399E-2</v>
      </c>
      <c r="AG390">
        <v>0.10134395129111499</v>
      </c>
    </row>
    <row r="391" spans="1:33" x14ac:dyDescent="0.35">
      <c r="A391" t="s">
        <v>578</v>
      </c>
      <c r="B391" t="s">
        <v>73</v>
      </c>
      <c r="C391">
        <v>6.8761872375658397</v>
      </c>
      <c r="D391">
        <v>6.6246088735080796E-2</v>
      </c>
      <c r="E391" t="s">
        <v>29</v>
      </c>
      <c r="F391" t="s">
        <v>29</v>
      </c>
      <c r="G391" t="s">
        <v>29</v>
      </c>
      <c r="H391" t="s">
        <v>29</v>
      </c>
      <c r="I391">
        <v>3.65306001710456</v>
      </c>
      <c r="J391">
        <v>-1.33024229805712</v>
      </c>
      <c r="K391">
        <v>1.04059915313619</v>
      </c>
      <c r="L391">
        <v>1.05708178469286</v>
      </c>
      <c r="M391" t="s">
        <v>29</v>
      </c>
      <c r="N391">
        <v>3.37430012418544</v>
      </c>
      <c r="O391">
        <v>-0.21443502385677901</v>
      </c>
      <c r="P391">
        <v>-0.67810308549996601</v>
      </c>
      <c r="Q391">
        <v>-0.23052571388249299</v>
      </c>
      <c r="R391">
        <v>0.25891204157160402</v>
      </c>
      <c r="S391">
        <v>0.223892946591154</v>
      </c>
      <c r="T391">
        <v>-0.16887760583168299</v>
      </c>
      <c r="U391">
        <v>-8.48729164055778E-2</v>
      </c>
      <c r="V391">
        <v>0.13060247556448901</v>
      </c>
      <c r="W391">
        <v>0.16507793270565299</v>
      </c>
      <c r="X391">
        <v>0.15097820310479401</v>
      </c>
      <c r="Y391">
        <v>0.48350855261877301</v>
      </c>
      <c r="Z391">
        <v>0.46568328653838498</v>
      </c>
      <c r="AA391">
        <v>0.15823199965836901</v>
      </c>
      <c r="AB391">
        <v>2.7899326200100001E-2</v>
      </c>
      <c r="AC391">
        <v>-2.82856628291E-2</v>
      </c>
      <c r="AD391">
        <v>2.7114092373100002E-2</v>
      </c>
      <c r="AE391">
        <v>-0.245292403736149</v>
      </c>
      <c r="AF391">
        <v>-0.30430844931205198</v>
      </c>
      <c r="AG391">
        <v>-0.19140810846610001</v>
      </c>
    </row>
    <row r="392" spans="1:33" x14ac:dyDescent="0.35">
      <c r="A392" t="s">
        <v>724</v>
      </c>
      <c r="B392" t="s">
        <v>99</v>
      </c>
      <c r="C392">
        <v>5.1536891218434002</v>
      </c>
      <c r="D392">
        <v>0.102697862365762</v>
      </c>
      <c r="E392" t="s">
        <v>29</v>
      </c>
      <c r="F392" t="s">
        <v>29</v>
      </c>
      <c r="G392" t="s">
        <v>29</v>
      </c>
      <c r="H392" t="s">
        <v>29</v>
      </c>
      <c r="I392">
        <v>4.3419857472286196</v>
      </c>
      <c r="J392">
        <v>2.9047856627671802</v>
      </c>
      <c r="K392">
        <v>1.0405472526992201</v>
      </c>
      <c r="L392">
        <v>1.0570077832441001</v>
      </c>
      <c r="M392" t="s">
        <v>29</v>
      </c>
      <c r="N392">
        <v>4.4920712813021799</v>
      </c>
      <c r="O392">
        <v>0.449264867364358</v>
      </c>
      <c r="P392">
        <v>1.4207002535648201</v>
      </c>
      <c r="Q392">
        <v>0.13343951249146099</v>
      </c>
      <c r="R392">
        <v>-0.62575354229455404</v>
      </c>
      <c r="S392">
        <v>-0.577668181644865</v>
      </c>
      <c r="T392">
        <v>-0.64249352529412096</v>
      </c>
      <c r="U392">
        <v>-0.36471912178017502</v>
      </c>
      <c r="V392">
        <v>-0.368341177222409</v>
      </c>
      <c r="W392">
        <v>-0.38851271063765103</v>
      </c>
      <c r="X392">
        <v>-0.45048476063112602</v>
      </c>
      <c r="Y392">
        <v>0.51724659427717701</v>
      </c>
      <c r="Z392">
        <v>-0.17536095955267</v>
      </c>
      <c r="AA392">
        <v>-0.129003605165351</v>
      </c>
      <c r="AB392">
        <v>-4.9412189361200003E-2</v>
      </c>
      <c r="AC392">
        <v>-0.15613167675</v>
      </c>
      <c r="AD392">
        <v>-5.0499927383099996E-3</v>
      </c>
      <c r="AE392">
        <v>-0.36679749650117499</v>
      </c>
      <c r="AF392">
        <v>-0.153319393192001</v>
      </c>
      <c r="AG392">
        <v>-0.18973335986977599</v>
      </c>
    </row>
    <row r="393" spans="1:33" x14ac:dyDescent="0.35">
      <c r="A393" t="s">
        <v>811</v>
      </c>
      <c r="B393" t="s">
        <v>51</v>
      </c>
      <c r="C393">
        <v>7.9796968081798196</v>
      </c>
      <c r="D393">
        <v>3.9554226021926202E-2</v>
      </c>
      <c r="E393" t="s">
        <v>29</v>
      </c>
      <c r="F393" t="s">
        <v>29</v>
      </c>
      <c r="G393" t="s">
        <v>29</v>
      </c>
      <c r="H393" t="s">
        <v>29</v>
      </c>
      <c r="I393">
        <v>3.9990980337056099</v>
      </c>
      <c r="J393" t="s">
        <v>29</v>
      </c>
      <c r="K393">
        <v>1.04028777700957</v>
      </c>
      <c r="L393">
        <v>1.05663785370061</v>
      </c>
      <c r="M393">
        <v>5</v>
      </c>
      <c r="N393">
        <v>5.5628748392263399</v>
      </c>
      <c r="O393">
        <v>0.932273404203111</v>
      </c>
      <c r="P393">
        <v>2.9481073592806202</v>
      </c>
      <c r="Q393">
        <v>0.62779544388272002</v>
      </c>
      <c r="R393">
        <v>0.19465716773609201</v>
      </c>
      <c r="S393">
        <v>0.241411979362298</v>
      </c>
      <c r="T393">
        <v>-0.16273971110367</v>
      </c>
      <c r="U393">
        <v>0.23975065751359501</v>
      </c>
      <c r="V393">
        <v>-7.4456495598350894E-2</v>
      </c>
      <c r="W393">
        <v>9.3136954818505299E-2</v>
      </c>
      <c r="X393">
        <v>0.29301386039697003</v>
      </c>
      <c r="Y393">
        <v>-0.47459397503303202</v>
      </c>
      <c r="Z393">
        <v>0.15557977929546701</v>
      </c>
      <c r="AA393">
        <v>8.7767369091011002E-2</v>
      </c>
      <c r="AB393">
        <v>-8.8032371226399994E-2</v>
      </c>
      <c r="AC393">
        <v>2.2940917418100001E-2</v>
      </c>
      <c r="AD393">
        <v>0.381152211455</v>
      </c>
      <c r="AE393">
        <v>-0.27660047896661599</v>
      </c>
      <c r="AF393">
        <v>-0.26145404855624099</v>
      </c>
      <c r="AG393">
        <v>-1.8818490824283898E-2</v>
      </c>
    </row>
    <row r="394" spans="1:33" x14ac:dyDescent="0.35">
      <c r="A394" t="s">
        <v>833</v>
      </c>
      <c r="B394" t="s">
        <v>662</v>
      </c>
      <c r="C394">
        <v>6.0267275431898701</v>
      </c>
      <c r="D394">
        <v>9.2297322480130006E-2</v>
      </c>
      <c r="E394" t="s">
        <v>29</v>
      </c>
      <c r="F394" t="s">
        <v>29</v>
      </c>
      <c r="G394" t="s">
        <v>29</v>
      </c>
      <c r="H394" t="s">
        <v>29</v>
      </c>
      <c r="I394">
        <v>3.9541963103868798</v>
      </c>
      <c r="J394" t="s">
        <v>29</v>
      </c>
      <c r="K394">
        <v>1.0377487909460099</v>
      </c>
      <c r="L394">
        <v>1.0530215782457</v>
      </c>
      <c r="M394">
        <v>6</v>
      </c>
      <c r="N394">
        <v>3.9572585947240002</v>
      </c>
      <c r="O394">
        <v>5.2579667957077199E-2</v>
      </c>
      <c r="P394">
        <v>0.166271509359736</v>
      </c>
      <c r="Q394">
        <v>-0.33453574390806501</v>
      </c>
      <c r="R394">
        <v>0.383672080749412</v>
      </c>
      <c r="S394">
        <v>0.331569806475216</v>
      </c>
      <c r="T394">
        <v>0.53312760383954805</v>
      </c>
      <c r="U394">
        <v>0.20608096780461299</v>
      </c>
      <c r="V394">
        <v>-0.14886679178804099</v>
      </c>
      <c r="W394">
        <v>1.08640736012712E-2</v>
      </c>
      <c r="X394">
        <v>0.18324401828655101</v>
      </c>
      <c r="Y394">
        <v>-0.64380119823031501</v>
      </c>
      <c r="Z394">
        <v>7.7546381433973396E-2</v>
      </c>
      <c r="AA394">
        <v>0.20549395542475701</v>
      </c>
      <c r="AB394" t="s">
        <v>29</v>
      </c>
      <c r="AC394" t="s">
        <v>29</v>
      </c>
      <c r="AD394" t="s">
        <v>29</v>
      </c>
      <c r="AE394">
        <v>-0.227351916482713</v>
      </c>
      <c r="AF394">
        <v>-9.0920398970177299E-2</v>
      </c>
      <c r="AG394">
        <v>-0.14024410151688299</v>
      </c>
    </row>
    <row r="395" spans="1:33" x14ac:dyDescent="0.35">
      <c r="A395" t="s">
        <v>457</v>
      </c>
      <c r="B395" t="s">
        <v>88</v>
      </c>
      <c r="C395">
        <v>9.0158403697951304</v>
      </c>
      <c r="D395">
        <v>2.6681054903029199E-2</v>
      </c>
      <c r="E395" t="s">
        <v>29</v>
      </c>
      <c r="F395" t="s">
        <v>29</v>
      </c>
      <c r="G395" t="s">
        <v>29</v>
      </c>
      <c r="H395" t="s">
        <v>29</v>
      </c>
      <c r="I395">
        <v>3.7928553523624902</v>
      </c>
      <c r="J395">
        <v>2.0347655980579198</v>
      </c>
      <c r="K395">
        <v>1.03755287079235</v>
      </c>
      <c r="L395">
        <v>1.0527427937615901</v>
      </c>
      <c r="M395">
        <v>3</v>
      </c>
      <c r="N395">
        <v>5.1730796028345098</v>
      </c>
      <c r="O395">
        <v>0.75308307642071504</v>
      </c>
      <c r="P395">
        <v>2.3814577888161002</v>
      </c>
      <c r="Q395">
        <v>0.61538985092133003</v>
      </c>
      <c r="R395">
        <v>4.9240377433189E-2</v>
      </c>
      <c r="S395">
        <v>-3.9486492705874399E-2</v>
      </c>
      <c r="T395">
        <v>0.148135699420884</v>
      </c>
      <c r="U395">
        <v>-0.27675929819127498</v>
      </c>
      <c r="V395">
        <v>-0.105809336679314</v>
      </c>
      <c r="W395">
        <v>-0.37603892827049601</v>
      </c>
      <c r="X395">
        <v>6.6595314769253205E-2</v>
      </c>
      <c r="Y395">
        <v>-0.16854442146406901</v>
      </c>
      <c r="Z395">
        <v>8.9433943626375995E-2</v>
      </c>
      <c r="AA395">
        <v>0.17592633173969999</v>
      </c>
      <c r="AB395">
        <v>2.82337799972E-2</v>
      </c>
      <c r="AC395">
        <v>-0.173338523932</v>
      </c>
      <c r="AD395">
        <v>1.16143484904E-2</v>
      </c>
      <c r="AE395">
        <v>-0.64786542146507897</v>
      </c>
      <c r="AF395">
        <v>-0.24541126118266801</v>
      </c>
      <c r="AG395">
        <v>-0.33242125413381601</v>
      </c>
    </row>
    <row r="396" spans="1:33" x14ac:dyDescent="0.35">
      <c r="A396" t="s">
        <v>697</v>
      </c>
      <c r="B396" t="s">
        <v>51</v>
      </c>
      <c r="C396">
        <v>1073741824</v>
      </c>
      <c r="D396">
        <v>2.2502676709246799E-2</v>
      </c>
      <c r="E396" t="s">
        <v>29</v>
      </c>
      <c r="F396" t="s">
        <v>29</v>
      </c>
      <c r="G396" t="s">
        <v>29</v>
      </c>
      <c r="H396" t="s">
        <v>29</v>
      </c>
      <c r="I396">
        <v>4.1060132376221201</v>
      </c>
      <c r="J396" t="s">
        <v>29</v>
      </c>
      <c r="K396">
        <v>1.0369847427182499</v>
      </c>
      <c r="L396">
        <v>1.0519345902394499</v>
      </c>
      <c r="M396">
        <v>3</v>
      </c>
      <c r="N396">
        <v>4.7798831549766003</v>
      </c>
      <c r="O396">
        <v>0.57776072627770803</v>
      </c>
      <c r="P396">
        <v>1.82703983763065</v>
      </c>
      <c r="Q396">
        <v>0.521308842061184</v>
      </c>
      <c r="R396">
        <v>0.22526851277807</v>
      </c>
      <c r="S396">
        <v>0.21360163352824499</v>
      </c>
      <c r="T396">
        <v>-0.31771504255017302</v>
      </c>
      <c r="U396">
        <v>0.21275733392181401</v>
      </c>
      <c r="V396">
        <v>2.4627931696779001E-2</v>
      </c>
      <c r="W396">
        <v>9.5291334723887594E-2</v>
      </c>
      <c r="X396">
        <v>0.182539920020728</v>
      </c>
      <c r="Y396">
        <v>-0.26027019235934401</v>
      </c>
      <c r="Z396">
        <v>0.32108193318216699</v>
      </c>
      <c r="AA396">
        <v>0.34279096030162398</v>
      </c>
      <c r="AB396" t="s">
        <v>29</v>
      </c>
      <c r="AC396" t="s">
        <v>29</v>
      </c>
      <c r="AD396" t="s">
        <v>29</v>
      </c>
      <c r="AE396">
        <v>-0.58621065759499003</v>
      </c>
      <c r="AF396">
        <v>-4.2700876747816301E-2</v>
      </c>
      <c r="AG396">
        <v>-8.05091415845261E-2</v>
      </c>
    </row>
    <row r="397" spans="1:33" x14ac:dyDescent="0.35">
      <c r="A397" t="s">
        <v>280</v>
      </c>
      <c r="B397" t="s">
        <v>93</v>
      </c>
      <c r="C397">
        <v>2.9621520736917799</v>
      </c>
      <c r="D397">
        <v>0.15132837440119901</v>
      </c>
      <c r="E397" t="s">
        <v>29</v>
      </c>
      <c r="F397" t="s">
        <v>29</v>
      </c>
      <c r="G397" t="s">
        <v>29</v>
      </c>
      <c r="H397" t="s">
        <v>29</v>
      </c>
      <c r="I397">
        <v>3.88655014732434</v>
      </c>
      <c r="J397" t="s">
        <v>29</v>
      </c>
      <c r="K397">
        <v>1.0368227523749001</v>
      </c>
      <c r="L397">
        <v>1.0517042054949399</v>
      </c>
      <c r="M397">
        <v>6</v>
      </c>
      <c r="N397">
        <v>5.4161876896504699</v>
      </c>
      <c r="O397">
        <v>0.932737566064613</v>
      </c>
      <c r="P397">
        <v>2.9495751679659499</v>
      </c>
      <c r="Q397">
        <v>0.50323148888204405</v>
      </c>
      <c r="R397">
        <v>-0.23132662059376</v>
      </c>
      <c r="S397">
        <v>-0.343909957787493</v>
      </c>
      <c r="T397">
        <v>4.6685833558362401E-2</v>
      </c>
      <c r="U397">
        <v>-0.10104096192761899</v>
      </c>
      <c r="V397">
        <v>-0.14973372199169699</v>
      </c>
      <c r="W397">
        <v>7.69695500912548E-3</v>
      </c>
      <c r="X397">
        <v>-0.208499877353366</v>
      </c>
      <c r="Y397">
        <v>-0.143839106230922</v>
      </c>
      <c r="Z397">
        <v>-0.12554588498154701</v>
      </c>
      <c r="AA397">
        <v>2.71608331493579E-2</v>
      </c>
      <c r="AB397">
        <v>0.25114062178300001</v>
      </c>
      <c r="AC397">
        <v>0.16360189313199999</v>
      </c>
      <c r="AD397">
        <v>-0.16964904269799999</v>
      </c>
      <c r="AE397">
        <v>-0.47890598804322598</v>
      </c>
      <c r="AF397">
        <v>-1.49329081312048E-2</v>
      </c>
      <c r="AG397">
        <v>-5.9602364594381202E-2</v>
      </c>
    </row>
    <row r="398" spans="1:33" x14ac:dyDescent="0.35">
      <c r="A398" t="s">
        <v>689</v>
      </c>
      <c r="B398" t="s">
        <v>51</v>
      </c>
      <c r="C398">
        <v>9.5270245886078708</v>
      </c>
      <c r="D398">
        <v>2.2759526121948401E-2</v>
      </c>
      <c r="E398" t="s">
        <v>29</v>
      </c>
      <c r="F398" t="s">
        <v>29</v>
      </c>
      <c r="G398" t="s">
        <v>29</v>
      </c>
      <c r="H398" t="s">
        <v>29</v>
      </c>
      <c r="I398">
        <v>4.0205910947732502</v>
      </c>
      <c r="J398" t="s">
        <v>29</v>
      </c>
      <c r="K398">
        <v>1.0366361773358099</v>
      </c>
      <c r="L398">
        <v>1.0514388881339201</v>
      </c>
      <c r="M398">
        <v>5</v>
      </c>
      <c r="N398">
        <v>3.7693229618044399</v>
      </c>
      <c r="O398">
        <v>3.31408486288087E-2</v>
      </c>
      <c r="P398">
        <v>0.104800565257904</v>
      </c>
      <c r="Q398">
        <v>-0.48692099899845198</v>
      </c>
      <c r="R398">
        <v>-6.4187037319714493E-2</v>
      </c>
      <c r="S398">
        <v>8.2736774770168803E-2</v>
      </c>
      <c r="T398">
        <v>-0.391778823836194</v>
      </c>
      <c r="U398">
        <v>-0.1130687001955</v>
      </c>
      <c r="V398">
        <v>-0.16852101036049799</v>
      </c>
      <c r="W398">
        <v>-0.20009661472742299</v>
      </c>
      <c r="X398">
        <v>4.2855110510793E-2</v>
      </c>
      <c r="Y398">
        <v>-0.487138462877027</v>
      </c>
      <c r="Z398">
        <v>0.27157670100618497</v>
      </c>
      <c r="AA398">
        <v>-0.305266752264999</v>
      </c>
      <c r="AB398">
        <v>-0.413282231379</v>
      </c>
      <c r="AC398">
        <v>0.20350957533799999</v>
      </c>
      <c r="AD398">
        <v>0.201274826618</v>
      </c>
      <c r="AE398">
        <v>-0.40255201995224899</v>
      </c>
      <c r="AF398">
        <v>6.79860367108686E-2</v>
      </c>
      <c r="AG398">
        <v>-0.103887389603858</v>
      </c>
    </row>
    <row r="399" spans="1:33" x14ac:dyDescent="0.35">
      <c r="A399" t="s">
        <v>314</v>
      </c>
      <c r="B399" t="s">
        <v>51</v>
      </c>
      <c r="C399">
        <v>9.3460989541991104</v>
      </c>
      <c r="D399">
        <v>4.0588579478851597E-2</v>
      </c>
      <c r="E399" t="s">
        <v>29</v>
      </c>
      <c r="F399" t="s">
        <v>29</v>
      </c>
      <c r="G399" t="s">
        <v>29</v>
      </c>
      <c r="H399" t="s">
        <v>29</v>
      </c>
      <c r="I399">
        <v>3.8155754288625698</v>
      </c>
      <c r="J399" t="s">
        <v>29</v>
      </c>
      <c r="K399">
        <v>1.0361616420717299</v>
      </c>
      <c r="L399">
        <v>1.0507642341116901</v>
      </c>
      <c r="M399">
        <v>3</v>
      </c>
      <c r="N399">
        <v>4.6360181617688996</v>
      </c>
      <c r="O399">
        <v>0.49486491644622999</v>
      </c>
      <c r="P399">
        <v>1.56490027007901</v>
      </c>
      <c r="Q399">
        <v>3.7447579397513697E-2</v>
      </c>
      <c r="R399">
        <v>-0.19745263308972499</v>
      </c>
      <c r="S399">
        <v>-0.18464999938079199</v>
      </c>
      <c r="T399">
        <v>-0.41850473147022599</v>
      </c>
      <c r="U399">
        <v>-6.5258150485030295E-2</v>
      </c>
      <c r="V399">
        <v>-0.30063746599278401</v>
      </c>
      <c r="W399">
        <v>-0.212365669565241</v>
      </c>
      <c r="X399">
        <v>-0.36387329004747998</v>
      </c>
      <c r="Y399">
        <v>-0.53741814916363495</v>
      </c>
      <c r="Z399">
        <v>0.24112454974422801</v>
      </c>
      <c r="AA399">
        <v>0.34759351092840901</v>
      </c>
      <c r="AB399" t="s">
        <v>29</v>
      </c>
      <c r="AC399" t="s">
        <v>29</v>
      </c>
      <c r="AD399" t="s">
        <v>29</v>
      </c>
      <c r="AE399" t="s">
        <v>29</v>
      </c>
      <c r="AF399" t="s">
        <v>29</v>
      </c>
      <c r="AG399" t="s">
        <v>29</v>
      </c>
    </row>
    <row r="400" spans="1:33" x14ac:dyDescent="0.35">
      <c r="A400" t="s">
        <v>83</v>
      </c>
      <c r="B400" t="s">
        <v>31</v>
      </c>
      <c r="C400">
        <v>5.6483860894679898</v>
      </c>
      <c r="D400">
        <v>0.10448769600716699</v>
      </c>
      <c r="E400" t="s">
        <v>29</v>
      </c>
      <c r="F400" t="s">
        <v>29</v>
      </c>
      <c r="G400" t="s">
        <v>29</v>
      </c>
      <c r="H400" t="s">
        <v>29</v>
      </c>
      <c r="I400">
        <v>4.1538053360790403</v>
      </c>
      <c r="J400" t="s">
        <v>29</v>
      </c>
      <c r="K400">
        <v>1.0360719787649399</v>
      </c>
      <c r="L400">
        <v>1.05063678334518</v>
      </c>
      <c r="M400">
        <v>4</v>
      </c>
      <c r="N400">
        <v>3.3223010615363702</v>
      </c>
      <c r="O400">
        <v>-0.24958248329862201</v>
      </c>
      <c r="P400">
        <v>-0.78924911130457898</v>
      </c>
      <c r="Q400">
        <v>-0.49456005532253999</v>
      </c>
      <c r="R400">
        <v>-0.140773587792973</v>
      </c>
      <c r="S400">
        <v>-4.1007796842461003E-2</v>
      </c>
      <c r="T400">
        <v>0.44279721576813902</v>
      </c>
      <c r="U400">
        <v>2.6260166515651301E-2</v>
      </c>
      <c r="V400">
        <v>-3.8339256859377599E-2</v>
      </c>
      <c r="W400">
        <v>-0.13227832254215</v>
      </c>
      <c r="X400">
        <v>-0.10423921679793099</v>
      </c>
      <c r="Y400">
        <v>-0.41999346545931898</v>
      </c>
      <c r="Z400">
        <v>-0.26985539105170298</v>
      </c>
      <c r="AA400" s="1">
        <v>-5.9525701576190701E-5</v>
      </c>
      <c r="AB400" t="s">
        <v>29</v>
      </c>
      <c r="AC400" t="s">
        <v>29</v>
      </c>
      <c r="AD400" t="s">
        <v>29</v>
      </c>
      <c r="AE400">
        <v>-0.22077153213488199</v>
      </c>
      <c r="AF400">
        <v>-3.79062691442709E-2</v>
      </c>
      <c r="AG400">
        <v>-0.17221817973602399</v>
      </c>
    </row>
    <row r="401" spans="1:33" x14ac:dyDescent="0.35">
      <c r="A401" t="s">
        <v>908</v>
      </c>
      <c r="B401" t="s">
        <v>909</v>
      </c>
      <c r="C401">
        <v>9.8931324003881294</v>
      </c>
      <c r="D401">
        <v>1.04837810399868E-2</v>
      </c>
      <c r="E401" t="s">
        <v>29</v>
      </c>
      <c r="F401" t="s">
        <v>29</v>
      </c>
      <c r="G401" t="s">
        <v>29</v>
      </c>
      <c r="H401" t="s">
        <v>29</v>
      </c>
      <c r="I401">
        <v>3.7750505414831701</v>
      </c>
      <c r="J401">
        <v>4.2941782146786602</v>
      </c>
      <c r="K401">
        <v>1.0360345779245901</v>
      </c>
      <c r="L401">
        <v>1.0505836227376799</v>
      </c>
      <c r="M401">
        <v>3</v>
      </c>
      <c r="N401">
        <v>5.3031710295982801</v>
      </c>
      <c r="O401">
        <v>0.80984508495957597</v>
      </c>
      <c r="P401">
        <v>2.5609550203648301</v>
      </c>
      <c r="Q401">
        <v>0.58338427841567697</v>
      </c>
      <c r="R401">
        <v>0.195591578662593</v>
      </c>
      <c r="S401">
        <v>8.5294715911097496E-2</v>
      </c>
      <c r="T401">
        <v>-0.41868049284463299</v>
      </c>
      <c r="U401">
        <v>0.240790584932079</v>
      </c>
      <c r="V401">
        <v>-8.3807242510787999E-2</v>
      </c>
      <c r="W401">
        <v>5.3742874646291801E-2</v>
      </c>
      <c r="X401">
        <v>0.19474536494893799</v>
      </c>
      <c r="Y401">
        <v>-0.33613608336972001</v>
      </c>
      <c r="Z401">
        <v>0.51051176389713804</v>
      </c>
      <c r="AA401">
        <v>8.7531141413855096E-2</v>
      </c>
      <c r="AB401">
        <v>-0.46261388411799997</v>
      </c>
      <c r="AC401">
        <v>-0.45997352571200001</v>
      </c>
      <c r="AD401">
        <v>0.21482051126099999</v>
      </c>
      <c r="AE401">
        <v>-8.4340042304939106E-2</v>
      </c>
      <c r="AF401">
        <v>-9.6809450374139003E-2</v>
      </c>
      <c r="AG401">
        <v>-0.167781579288033</v>
      </c>
    </row>
    <row r="402" spans="1:33" x14ac:dyDescent="0.35">
      <c r="A402" t="s">
        <v>743</v>
      </c>
      <c r="B402" t="s">
        <v>51</v>
      </c>
      <c r="C402">
        <v>4.0527586769452997</v>
      </c>
      <c r="D402">
        <v>0.112448560318077</v>
      </c>
      <c r="E402" t="s">
        <v>29</v>
      </c>
      <c r="F402" t="s">
        <v>29</v>
      </c>
      <c r="G402" t="s">
        <v>29</v>
      </c>
      <c r="H402" t="s">
        <v>29</v>
      </c>
      <c r="I402">
        <v>4.3096127724541198</v>
      </c>
      <c r="J402" t="s">
        <v>29</v>
      </c>
      <c r="K402">
        <v>1.0354777732262199</v>
      </c>
      <c r="L402">
        <v>1.0497923575992001</v>
      </c>
      <c r="M402">
        <v>3</v>
      </c>
      <c r="N402">
        <v>4.7573377964030703</v>
      </c>
      <c r="O402">
        <v>0.55817762082063704</v>
      </c>
      <c r="P402">
        <v>1.76511262072704</v>
      </c>
      <c r="Q402">
        <v>0.30028466520036001</v>
      </c>
      <c r="R402">
        <v>8.5544742771768295E-2</v>
      </c>
      <c r="S402">
        <v>6.5285739302177306E-2</v>
      </c>
      <c r="T402">
        <v>-0.46461104117791802</v>
      </c>
      <c r="U402">
        <v>3.06049555798136E-2</v>
      </c>
      <c r="V402">
        <v>-8.2180535836951604E-2</v>
      </c>
      <c r="W402">
        <v>0.13398479732664101</v>
      </c>
      <c r="X402">
        <v>7.9175643868653108E-3</v>
      </c>
      <c r="Y402">
        <v>-0.45184118232391501</v>
      </c>
      <c r="Z402">
        <v>0.421196885404095</v>
      </c>
      <c r="AA402">
        <v>0.18164714019935099</v>
      </c>
      <c r="AB402">
        <v>-0.210456291583</v>
      </c>
      <c r="AC402">
        <v>0.19330887826699999</v>
      </c>
      <c r="AD402">
        <v>-0.318443611914</v>
      </c>
      <c r="AE402">
        <v>-0.70836300894498005</v>
      </c>
      <c r="AF402">
        <v>-0.15619352572242201</v>
      </c>
      <c r="AG402">
        <v>-0.12482979054710699</v>
      </c>
    </row>
    <row r="403" spans="1:33" x14ac:dyDescent="0.35">
      <c r="A403" t="s">
        <v>220</v>
      </c>
      <c r="B403" t="s">
        <v>221</v>
      </c>
      <c r="C403">
        <v>4.4460523033893198</v>
      </c>
      <c r="D403">
        <v>0.182570126112374</v>
      </c>
      <c r="E403" t="s">
        <v>29</v>
      </c>
      <c r="F403" t="s">
        <v>29</v>
      </c>
      <c r="G403" t="s">
        <v>29</v>
      </c>
      <c r="H403" t="s">
        <v>29</v>
      </c>
      <c r="I403">
        <v>4.3262497008374599</v>
      </c>
      <c r="J403" t="s">
        <v>29</v>
      </c>
      <c r="K403">
        <v>1.0351433790029601</v>
      </c>
      <c r="L403">
        <v>1.04931730273801</v>
      </c>
      <c r="M403">
        <v>3</v>
      </c>
      <c r="N403">
        <v>0.38111223421847901</v>
      </c>
      <c r="O403">
        <v>-1.6648784674873001</v>
      </c>
      <c r="P403">
        <v>-5.2648079846304503</v>
      </c>
      <c r="Q403">
        <v>-0.823328181442609</v>
      </c>
      <c r="R403">
        <v>-0.52771796084187494</v>
      </c>
      <c r="S403">
        <v>-0.499769598886454</v>
      </c>
      <c r="T403">
        <v>-0.23850007249048599</v>
      </c>
      <c r="U403">
        <v>-8.8325970135026993E-2</v>
      </c>
      <c r="V403">
        <v>-0.11227259776225</v>
      </c>
      <c r="W403">
        <v>-7.0372795417564596E-2</v>
      </c>
      <c r="X403">
        <v>-0.47143457486866802</v>
      </c>
      <c r="Y403">
        <v>0.59037856638540698</v>
      </c>
      <c r="Z403">
        <v>-0.45113307150137999</v>
      </c>
      <c r="AA403">
        <v>-0.32986769938768301</v>
      </c>
      <c r="AB403" t="s">
        <v>29</v>
      </c>
      <c r="AC403" t="s">
        <v>29</v>
      </c>
      <c r="AD403" t="s">
        <v>29</v>
      </c>
      <c r="AE403" t="s">
        <v>29</v>
      </c>
      <c r="AF403" t="s">
        <v>29</v>
      </c>
      <c r="AG403" t="s">
        <v>29</v>
      </c>
    </row>
    <row r="404" spans="1:33" x14ac:dyDescent="0.35">
      <c r="A404" t="s">
        <v>810</v>
      </c>
      <c r="B404" t="s">
        <v>120</v>
      </c>
      <c r="C404">
        <v>4.3129463709078601</v>
      </c>
      <c r="D404">
        <v>0.15157009744928199</v>
      </c>
      <c r="E404" t="s">
        <v>29</v>
      </c>
      <c r="F404" t="s">
        <v>29</v>
      </c>
      <c r="G404" t="s">
        <v>29</v>
      </c>
      <c r="H404" t="s">
        <v>29</v>
      </c>
      <c r="I404">
        <v>3.91552090075196</v>
      </c>
      <c r="J404">
        <v>2.5950906223649999</v>
      </c>
      <c r="K404">
        <v>1.03513313838524</v>
      </c>
      <c r="L404">
        <v>1.0493027562122399</v>
      </c>
      <c r="M404" t="s">
        <v>29</v>
      </c>
      <c r="N404">
        <v>4.4032954726597104</v>
      </c>
      <c r="O404">
        <v>0.30070227338599298</v>
      </c>
      <c r="P404">
        <v>0.95090408149036898</v>
      </c>
      <c r="Q404">
        <v>0.206901096829647</v>
      </c>
      <c r="R404">
        <v>0.28679263057704302</v>
      </c>
      <c r="S404">
        <v>0.154820108965217</v>
      </c>
      <c r="T404">
        <v>0.42752308906450998</v>
      </c>
      <c r="U404">
        <v>-1.77793854882831E-2</v>
      </c>
      <c r="V404">
        <v>0.247162252358546</v>
      </c>
      <c r="W404">
        <v>-6.7142783776987097E-2</v>
      </c>
      <c r="X404">
        <v>0.14798304651422101</v>
      </c>
      <c r="Y404">
        <v>-7.4042737257228694E-2</v>
      </c>
      <c r="Z404">
        <v>-0.34877127338235198</v>
      </c>
      <c r="AA404">
        <v>2.3775097152708501E-2</v>
      </c>
      <c r="AB404">
        <v>-0.52030747348200002</v>
      </c>
      <c r="AC404">
        <v>-0.320162984017</v>
      </c>
      <c r="AD404">
        <v>-6.9636018997800003E-2</v>
      </c>
      <c r="AE404">
        <v>-0.67116705910809604</v>
      </c>
      <c r="AF404">
        <v>-0.121514175941233</v>
      </c>
      <c r="AG404">
        <v>-0.37278236863984698</v>
      </c>
    </row>
    <row r="405" spans="1:33" x14ac:dyDescent="0.35">
      <c r="A405" t="s">
        <v>661</v>
      </c>
      <c r="B405" t="s">
        <v>662</v>
      </c>
      <c r="C405">
        <v>0.17456343000132299</v>
      </c>
      <c r="D405">
        <v>0.481598246179337</v>
      </c>
      <c r="E405" t="s">
        <v>29</v>
      </c>
      <c r="F405" t="s">
        <v>29</v>
      </c>
      <c r="G405" t="s">
        <v>29</v>
      </c>
      <c r="H405" t="s">
        <v>29</v>
      </c>
      <c r="I405">
        <v>3.8569856897822099</v>
      </c>
      <c r="J405" t="s">
        <v>29</v>
      </c>
      <c r="K405">
        <v>1.0350143522823501</v>
      </c>
      <c r="L405">
        <v>1.04913403124963</v>
      </c>
      <c r="M405">
        <v>3</v>
      </c>
      <c r="N405">
        <v>3.9393713361763099</v>
      </c>
      <c r="O405">
        <v>7.2886533138422901E-2</v>
      </c>
      <c r="P405">
        <v>0.230487455470757</v>
      </c>
      <c r="Q405">
        <v>-9.0444346801664896E-2</v>
      </c>
      <c r="R405">
        <v>0.31983312659889901</v>
      </c>
      <c r="S405">
        <v>0.34826954328470899</v>
      </c>
      <c r="T405">
        <v>0.41055159150100101</v>
      </c>
      <c r="U405">
        <v>1.7465966473577298E-2</v>
      </c>
      <c r="V405">
        <v>-8.94239143316235E-2</v>
      </c>
      <c r="W405">
        <v>5.9152003948992303E-2</v>
      </c>
      <c r="X405">
        <v>0.32779403808990498</v>
      </c>
      <c r="Y405">
        <v>-0.257763524855187</v>
      </c>
      <c r="Z405">
        <v>6.9938094043516405E-2</v>
      </c>
      <c r="AA405">
        <v>-5.2210290783793301E-2</v>
      </c>
      <c r="AB405" t="s">
        <v>29</v>
      </c>
      <c r="AC405" t="s">
        <v>29</v>
      </c>
      <c r="AD405" t="s">
        <v>29</v>
      </c>
      <c r="AE405" t="s">
        <v>29</v>
      </c>
      <c r="AF405" t="s">
        <v>29</v>
      </c>
      <c r="AG405" t="s">
        <v>29</v>
      </c>
    </row>
    <row r="406" spans="1:33" x14ac:dyDescent="0.35">
      <c r="A406" t="s">
        <v>94</v>
      </c>
      <c r="B406" t="s">
        <v>28</v>
      </c>
      <c r="C406">
        <v>1073741824</v>
      </c>
      <c r="D406">
        <v>0.189486830037182</v>
      </c>
      <c r="E406" t="s">
        <v>29</v>
      </c>
      <c r="F406" t="s">
        <v>29</v>
      </c>
      <c r="G406" t="s">
        <v>29</v>
      </c>
      <c r="H406" t="s">
        <v>29</v>
      </c>
      <c r="I406">
        <v>3.1243281350021999</v>
      </c>
      <c r="J406" t="s">
        <v>29</v>
      </c>
      <c r="K406">
        <v>1.03458587817577</v>
      </c>
      <c r="L406">
        <v>1.04852553778419</v>
      </c>
      <c r="M406">
        <v>2</v>
      </c>
      <c r="N406">
        <v>3.55718487951262</v>
      </c>
      <c r="O406">
        <v>-8.86314051362765E-2</v>
      </c>
      <c r="P406">
        <v>-0.28027711245178</v>
      </c>
      <c r="Q406">
        <v>-0.34136521961024202</v>
      </c>
      <c r="R406">
        <v>8.6314530466525305E-2</v>
      </c>
      <c r="S406">
        <v>1.1714903867494301E-2</v>
      </c>
      <c r="T406">
        <v>-0.37364787233720997</v>
      </c>
      <c r="U406">
        <v>-0.18251723497502101</v>
      </c>
      <c r="V406">
        <v>1.69536809864662E-3</v>
      </c>
      <c r="W406">
        <v>-0.271738963531095</v>
      </c>
      <c r="X406">
        <v>5.4202377905958402E-2</v>
      </c>
      <c r="Y406">
        <v>-0.117490786836037</v>
      </c>
      <c r="Z406">
        <v>0.35000047207774998</v>
      </c>
      <c r="AA406">
        <v>7.73540633857486E-2</v>
      </c>
      <c r="AB406">
        <v>-0.219251502949</v>
      </c>
      <c r="AC406">
        <v>-7.1448875136100001E-2</v>
      </c>
      <c r="AD406">
        <v>6.2549155368699996E-2</v>
      </c>
      <c r="AE406">
        <v>-0.33679791266056602</v>
      </c>
      <c r="AF406">
        <v>-0.198034355652667</v>
      </c>
      <c r="AG406">
        <v>-0.13117780250447</v>
      </c>
    </row>
    <row r="407" spans="1:33" x14ac:dyDescent="0.35">
      <c r="A407" t="s">
        <v>670</v>
      </c>
      <c r="B407" t="s">
        <v>671</v>
      </c>
      <c r="C407">
        <v>1.4316241990145799</v>
      </c>
      <c r="D407">
        <v>0.36181899291040398</v>
      </c>
      <c r="E407" t="s">
        <v>29</v>
      </c>
      <c r="F407" t="s">
        <v>29</v>
      </c>
      <c r="G407" t="s">
        <v>29</v>
      </c>
      <c r="H407" t="s">
        <v>29</v>
      </c>
      <c r="I407">
        <v>4.2265085298086804</v>
      </c>
      <c r="J407">
        <v>2.1538128474675799</v>
      </c>
      <c r="K407">
        <v>1.0344441040277199</v>
      </c>
      <c r="L407">
        <v>1.04832423835162</v>
      </c>
      <c r="M407" t="s">
        <v>29</v>
      </c>
      <c r="N407">
        <v>4.9254231416685696</v>
      </c>
      <c r="O407">
        <v>0.57736552610576297</v>
      </c>
      <c r="P407">
        <v>1.82579010495562</v>
      </c>
      <c r="Q407">
        <v>0.30415917717886298</v>
      </c>
      <c r="R407">
        <v>0.422550748978192</v>
      </c>
      <c r="S407">
        <v>0.35066501105574899</v>
      </c>
      <c r="T407">
        <v>-0.38364358103761598</v>
      </c>
      <c r="U407">
        <v>-0.110740702052316</v>
      </c>
      <c r="V407">
        <v>9.1662133202084398E-2</v>
      </c>
      <c r="W407">
        <v>4.8922713640965801E-2</v>
      </c>
      <c r="X407">
        <v>0.29188799818683803</v>
      </c>
      <c r="Y407">
        <v>-8.1744780222818593E-3</v>
      </c>
      <c r="Z407">
        <v>0.36270938820453302</v>
      </c>
      <c r="AA407">
        <v>-7.5802366040967295E-2</v>
      </c>
      <c r="AB407">
        <v>0.120581647136</v>
      </c>
      <c r="AC407">
        <v>0.18543940683599999</v>
      </c>
      <c r="AD407">
        <v>1.1669012234200001E-2</v>
      </c>
      <c r="AE407">
        <v>-0.162425412380655</v>
      </c>
      <c r="AF407">
        <v>-0.18256075485270101</v>
      </c>
      <c r="AG407">
        <v>-0.170683132026692</v>
      </c>
    </row>
    <row r="408" spans="1:33" x14ac:dyDescent="0.35">
      <c r="A408" t="s">
        <v>820</v>
      </c>
      <c r="B408" t="s">
        <v>127</v>
      </c>
      <c r="C408">
        <v>2.6754016411955099</v>
      </c>
      <c r="D408">
        <v>0.20310283315097599</v>
      </c>
      <c r="E408" t="s">
        <v>29</v>
      </c>
      <c r="F408" t="s">
        <v>29</v>
      </c>
      <c r="G408" t="s">
        <v>29</v>
      </c>
      <c r="H408" t="s">
        <v>29</v>
      </c>
      <c r="I408">
        <v>5.2753795962536199</v>
      </c>
      <c r="J408" t="s">
        <v>29</v>
      </c>
      <c r="K408">
        <v>1.0339963487905299</v>
      </c>
      <c r="L408">
        <v>1.0476886185076599</v>
      </c>
      <c r="M408">
        <v>6</v>
      </c>
      <c r="N408">
        <v>4.1589477902184004</v>
      </c>
      <c r="O408">
        <v>0.19066368640733999</v>
      </c>
      <c r="P408">
        <v>0.60293151613128004</v>
      </c>
      <c r="Q408">
        <v>0.295411217773969</v>
      </c>
      <c r="R408">
        <v>0.42817836604479698</v>
      </c>
      <c r="S408">
        <v>0.44811156866434898</v>
      </c>
      <c r="T408">
        <v>0.50892304946733402</v>
      </c>
      <c r="U408">
        <v>0.31477896132790201</v>
      </c>
      <c r="V408">
        <v>0.41920255974085902</v>
      </c>
      <c r="W408">
        <v>0.27038816023929602</v>
      </c>
      <c r="X408">
        <v>0.36532078891014103</v>
      </c>
      <c r="Y408">
        <v>4.2095085317270201E-2</v>
      </c>
      <c r="Z408">
        <v>-0.103844331462633</v>
      </c>
      <c r="AA408">
        <v>0.121649548235645</v>
      </c>
      <c r="AB408" t="s">
        <v>29</v>
      </c>
      <c r="AC408" t="s">
        <v>29</v>
      </c>
      <c r="AD408" t="s">
        <v>29</v>
      </c>
      <c r="AE408">
        <v>-0.35911730241283302</v>
      </c>
      <c r="AF408">
        <v>-0.39845316585369001</v>
      </c>
      <c r="AG408">
        <v>-0.35051890839038402</v>
      </c>
    </row>
    <row r="409" spans="1:33" x14ac:dyDescent="0.35">
      <c r="A409" t="s">
        <v>674</v>
      </c>
      <c r="B409" t="s">
        <v>111</v>
      </c>
      <c r="C409">
        <v>9.1893409807831006</v>
      </c>
      <c r="D409">
        <v>0.13570325154558399</v>
      </c>
      <c r="E409" t="s">
        <v>29</v>
      </c>
      <c r="F409" t="s">
        <v>29</v>
      </c>
      <c r="G409" t="s">
        <v>29</v>
      </c>
      <c r="H409" t="s">
        <v>29</v>
      </c>
      <c r="I409">
        <v>4.4154882710496999</v>
      </c>
      <c r="J409" t="s">
        <v>29</v>
      </c>
      <c r="K409">
        <v>1.03391448788747</v>
      </c>
      <c r="L409">
        <v>1.0475724325645701</v>
      </c>
      <c r="M409" t="s">
        <v>29</v>
      </c>
      <c r="N409">
        <v>4.1680887566695999</v>
      </c>
      <c r="O409">
        <v>0.25202838214673801</v>
      </c>
      <c r="P409">
        <v>0.79698372259100903</v>
      </c>
      <c r="Q409">
        <v>-5.0300373766062202E-2</v>
      </c>
      <c r="R409">
        <v>-0.54348848425223695</v>
      </c>
      <c r="S409">
        <v>-0.51132027329706797</v>
      </c>
      <c r="T409">
        <v>-0.52118538091488198</v>
      </c>
      <c r="U409">
        <v>-0.41152251518951999</v>
      </c>
      <c r="V409">
        <v>-0.21158954214930001</v>
      </c>
      <c r="W409">
        <v>-0.527971111046313</v>
      </c>
      <c r="X409">
        <v>-0.42268727813179202</v>
      </c>
      <c r="Y409">
        <v>0.24635714099533701</v>
      </c>
      <c r="Z409">
        <v>-0.113044245942874</v>
      </c>
      <c r="AA409">
        <v>-3.4398132102292603E-2</v>
      </c>
      <c r="AB409">
        <v>0.13515940181399999</v>
      </c>
      <c r="AC409">
        <v>-6.3141115736200001E-2</v>
      </c>
      <c r="AD409">
        <v>4.2012852223400003E-2</v>
      </c>
      <c r="AE409">
        <v>-0.28743938262612401</v>
      </c>
      <c r="AF409">
        <v>-0.30885202904472298</v>
      </c>
      <c r="AG409">
        <v>-0.32162514205020498</v>
      </c>
    </row>
    <row r="410" spans="1:33" x14ac:dyDescent="0.35">
      <c r="A410" t="s">
        <v>40</v>
      </c>
      <c r="B410" t="s">
        <v>41</v>
      </c>
      <c r="C410">
        <v>9.2207901242807502</v>
      </c>
      <c r="D410">
        <v>0.103370611702735</v>
      </c>
      <c r="E410" t="s">
        <v>29</v>
      </c>
      <c r="F410" t="s">
        <v>29</v>
      </c>
      <c r="G410" t="s">
        <v>29</v>
      </c>
      <c r="H410" t="s">
        <v>29</v>
      </c>
      <c r="I410">
        <v>4.47248777146274</v>
      </c>
      <c r="J410" t="s">
        <v>29</v>
      </c>
      <c r="K410">
        <v>1.0333692027958801</v>
      </c>
      <c r="L410">
        <v>1.04679867254142</v>
      </c>
      <c r="M410">
        <v>4</v>
      </c>
      <c r="N410">
        <v>4.2573543884324696</v>
      </c>
      <c r="O410">
        <v>0.18796469802788399</v>
      </c>
      <c r="P410">
        <v>0.59439656547387298</v>
      </c>
      <c r="Q410">
        <v>0.38238556072054902</v>
      </c>
      <c r="R410">
        <v>0.45930249433710701</v>
      </c>
      <c r="S410">
        <v>0.36798576205154598</v>
      </c>
      <c r="T410">
        <v>0.635911303695052</v>
      </c>
      <c r="U410">
        <v>0.33701010448784002</v>
      </c>
      <c r="V410">
        <v>2.8578634801225099E-2</v>
      </c>
      <c r="W410">
        <v>0.35513999437829302</v>
      </c>
      <c r="X410">
        <v>0.31407933613019001</v>
      </c>
      <c r="Y410">
        <v>-0.292068118534832</v>
      </c>
      <c r="Z410">
        <v>0.40428617604503297</v>
      </c>
      <c r="AA410">
        <v>0.27594658438727399</v>
      </c>
      <c r="AB410" t="s">
        <v>29</v>
      </c>
      <c r="AC410" t="s">
        <v>29</v>
      </c>
      <c r="AD410" t="s">
        <v>29</v>
      </c>
      <c r="AE410">
        <v>-0.54121350886786002</v>
      </c>
      <c r="AF410">
        <v>-8.3873759773853807E-2</v>
      </c>
      <c r="AG410">
        <v>-0.21584313879764</v>
      </c>
    </row>
    <row r="411" spans="1:33" x14ac:dyDescent="0.35">
      <c r="A411" t="s">
        <v>523</v>
      </c>
      <c r="B411" t="s">
        <v>144</v>
      </c>
      <c r="C411">
        <v>1073741824</v>
      </c>
      <c r="D411">
        <v>0</v>
      </c>
      <c r="E411" t="s">
        <v>29</v>
      </c>
      <c r="F411" t="s">
        <v>29</v>
      </c>
      <c r="G411" t="s">
        <v>29</v>
      </c>
      <c r="H411" t="s">
        <v>29</v>
      </c>
      <c r="I411">
        <v>3.8359240742543701</v>
      </c>
      <c r="J411">
        <v>0.90156084163254802</v>
      </c>
      <c r="K411">
        <v>1.0333374943346501</v>
      </c>
      <c r="L411">
        <v>1.0467536872040499</v>
      </c>
      <c r="M411">
        <v>3</v>
      </c>
      <c r="N411">
        <v>0.76299502712982503</v>
      </c>
      <c r="O411">
        <v>-1.48752815943872</v>
      </c>
      <c r="P411">
        <v>-4.7039770674644501</v>
      </c>
      <c r="Q411">
        <v>-0.86458647889937801</v>
      </c>
      <c r="R411">
        <v>-0.45232315396056799</v>
      </c>
      <c r="S411">
        <v>-0.47583564290962099</v>
      </c>
      <c r="T411">
        <v>0.23937294794889799</v>
      </c>
      <c r="U411">
        <v>-0.37200601841414999</v>
      </c>
      <c r="V411">
        <v>-0.30256682825372799</v>
      </c>
      <c r="W411">
        <v>-0.47730311003977399</v>
      </c>
      <c r="X411">
        <v>-0.39441839957630698</v>
      </c>
      <c r="Y411">
        <v>-0.10228758514127</v>
      </c>
      <c r="Z411">
        <v>-0.257716895676946</v>
      </c>
      <c r="AA411">
        <v>0.232285931477931</v>
      </c>
      <c r="AB411">
        <v>-6.8166909757400003E-3</v>
      </c>
      <c r="AC411">
        <v>-8.4167310403699999E-2</v>
      </c>
      <c r="AD411">
        <v>-0.132335810612</v>
      </c>
      <c r="AE411" t="s">
        <v>29</v>
      </c>
      <c r="AF411" t="s">
        <v>29</v>
      </c>
      <c r="AG411" t="s">
        <v>29</v>
      </c>
    </row>
    <row r="412" spans="1:33" x14ac:dyDescent="0.35">
      <c r="A412" t="s">
        <v>435</v>
      </c>
      <c r="B412" t="s">
        <v>226</v>
      </c>
      <c r="C412">
        <v>4.9597179647524499</v>
      </c>
      <c r="D412">
        <v>0.16013584827188099</v>
      </c>
      <c r="E412" t="s">
        <v>29</v>
      </c>
      <c r="F412" t="s">
        <v>29</v>
      </c>
      <c r="G412" t="s">
        <v>29</v>
      </c>
      <c r="H412" t="s">
        <v>29</v>
      </c>
      <c r="I412">
        <v>4.4376272483189503</v>
      </c>
      <c r="J412" t="s">
        <v>29</v>
      </c>
      <c r="K412">
        <v>1.0325296646687601</v>
      </c>
      <c r="L412">
        <v>1.0456079388147601</v>
      </c>
      <c r="M412">
        <v>3</v>
      </c>
      <c r="N412">
        <v>4.3358007288376497</v>
      </c>
      <c r="O412">
        <v>0.31503330934757501</v>
      </c>
      <c r="P412">
        <v>0.99622279635875199</v>
      </c>
      <c r="Q412">
        <v>0.16505189915069901</v>
      </c>
      <c r="R412">
        <v>-0.57621061329193901</v>
      </c>
      <c r="S412">
        <v>-0.51823184646981801</v>
      </c>
      <c r="T412">
        <v>-0.58809172498053297</v>
      </c>
      <c r="U412">
        <v>-0.30228841959179598</v>
      </c>
      <c r="V412">
        <v>-0.19958863013765399</v>
      </c>
      <c r="W412">
        <v>-0.21856976190841501</v>
      </c>
      <c r="X412">
        <v>-0.49836468417083801</v>
      </c>
      <c r="Y412">
        <v>0.56015344461790395</v>
      </c>
      <c r="Z412">
        <v>3.1745909620197001E-2</v>
      </c>
      <c r="AA412">
        <v>-0.17582663045538799</v>
      </c>
      <c r="AB412">
        <v>-6.4324358966600007E-2</v>
      </c>
      <c r="AC412">
        <v>-0.19048684893199999</v>
      </c>
      <c r="AD412">
        <v>-0.42160409822</v>
      </c>
      <c r="AE412">
        <v>-0.42131329591778399</v>
      </c>
      <c r="AF412">
        <v>-0.250789491064495</v>
      </c>
      <c r="AG412">
        <v>-4.0464818836666999E-2</v>
      </c>
    </row>
    <row r="413" spans="1:33" x14ac:dyDescent="0.35">
      <c r="A413" t="s">
        <v>708</v>
      </c>
      <c r="B413" t="s">
        <v>132</v>
      </c>
      <c r="C413">
        <v>1073741824</v>
      </c>
      <c r="D413">
        <v>0.11904239745214799</v>
      </c>
      <c r="E413" t="s">
        <v>29</v>
      </c>
      <c r="F413" t="s">
        <v>29</v>
      </c>
      <c r="G413" t="s">
        <v>29</v>
      </c>
      <c r="H413" t="s">
        <v>29</v>
      </c>
      <c r="I413">
        <v>3.3132458517875598</v>
      </c>
      <c r="J413" t="s">
        <v>29</v>
      </c>
      <c r="K413">
        <v>1.0324034164526601</v>
      </c>
      <c r="L413">
        <v>1.04542893837018</v>
      </c>
      <c r="M413">
        <v>3</v>
      </c>
      <c r="N413">
        <v>2.45299082189671</v>
      </c>
      <c r="O413">
        <v>-0.60378131892571496</v>
      </c>
      <c r="P413">
        <v>-1.90932417646579</v>
      </c>
      <c r="Q413">
        <v>-0.53362593930212798</v>
      </c>
      <c r="R413">
        <v>0.106415044869637</v>
      </c>
      <c r="S413">
        <v>0.13540877961543801</v>
      </c>
      <c r="T413">
        <v>9.0282682513724094E-2</v>
      </c>
      <c r="U413">
        <v>-6.1504202231394002E-2</v>
      </c>
      <c r="V413">
        <v>2.4542159140201299E-2</v>
      </c>
      <c r="W413">
        <v>-0.222244147939403</v>
      </c>
      <c r="X413">
        <v>5.1033181320285302E-2</v>
      </c>
      <c r="Y413">
        <v>-0.45329991147041898</v>
      </c>
      <c r="Z413">
        <v>4.5420483656409397E-2</v>
      </c>
      <c r="AA413">
        <v>-0.21632247699621901</v>
      </c>
      <c r="AB413" t="s">
        <v>29</v>
      </c>
      <c r="AC413" t="s">
        <v>29</v>
      </c>
      <c r="AD413" t="s">
        <v>29</v>
      </c>
      <c r="AE413">
        <v>-0.54154344602837701</v>
      </c>
      <c r="AF413">
        <v>-0.15778686510911</v>
      </c>
      <c r="AG413">
        <v>-0.135782964579507</v>
      </c>
    </row>
    <row r="414" spans="1:33" x14ac:dyDescent="0.35">
      <c r="A414" t="s">
        <v>640</v>
      </c>
      <c r="B414" t="s">
        <v>149</v>
      </c>
      <c r="C414">
        <v>9.1502599300893301</v>
      </c>
      <c r="D414">
        <v>1.5208934625532401E-2</v>
      </c>
      <c r="E414" t="s">
        <v>29</v>
      </c>
      <c r="F414" t="s">
        <v>29</v>
      </c>
      <c r="G414" t="s">
        <v>29</v>
      </c>
      <c r="H414" t="s">
        <v>29</v>
      </c>
      <c r="I414">
        <v>3.5753123306874399</v>
      </c>
      <c r="J414" t="s">
        <v>29</v>
      </c>
      <c r="K414">
        <v>1.03219796624147</v>
      </c>
      <c r="L414">
        <v>1.04513767523092</v>
      </c>
      <c r="M414">
        <v>6</v>
      </c>
      <c r="N414">
        <v>5.6814935229302703</v>
      </c>
      <c r="O414">
        <v>0.99602066668352596</v>
      </c>
      <c r="P414">
        <v>3.1496939033193301</v>
      </c>
      <c r="Q414">
        <v>0.68479342904566998</v>
      </c>
      <c r="R414">
        <v>-0.26921105133650303</v>
      </c>
      <c r="S414">
        <v>-0.20565825369176199</v>
      </c>
      <c r="T414">
        <v>-0.462159688270528</v>
      </c>
      <c r="U414">
        <v>-0.23641077350950301</v>
      </c>
      <c r="V414">
        <v>-1.9329749680083899E-2</v>
      </c>
      <c r="W414">
        <v>-0.30046292932448299</v>
      </c>
      <c r="X414">
        <v>-0.132593697266883</v>
      </c>
      <c r="Y414">
        <v>0.25479555015294603</v>
      </c>
      <c r="Z414">
        <v>0.111023625860627</v>
      </c>
      <c r="AA414">
        <v>-2.8507142050988601E-2</v>
      </c>
      <c r="AB414">
        <v>-0.102722743893</v>
      </c>
      <c r="AC414">
        <v>-7.9788695623000006E-2</v>
      </c>
      <c r="AD414">
        <v>-1.2862948509800001</v>
      </c>
      <c r="AE414">
        <v>-0.37714072084644201</v>
      </c>
      <c r="AF414">
        <v>-0.29323034090863598</v>
      </c>
      <c r="AG414">
        <v>-1.4888105574197701</v>
      </c>
    </row>
    <row r="415" spans="1:33" x14ac:dyDescent="0.35">
      <c r="A415" t="s">
        <v>356</v>
      </c>
      <c r="B415" t="s">
        <v>31</v>
      </c>
      <c r="C415">
        <v>7.6727922214172999</v>
      </c>
      <c r="D415">
        <v>0.18503500806679801</v>
      </c>
      <c r="E415" t="s">
        <v>29</v>
      </c>
      <c r="F415" t="s">
        <v>29</v>
      </c>
      <c r="G415" t="s">
        <v>29</v>
      </c>
      <c r="H415" t="s">
        <v>29</v>
      </c>
      <c r="I415">
        <v>3.4737869116143698</v>
      </c>
      <c r="J415" t="s">
        <v>29</v>
      </c>
      <c r="K415">
        <v>1.0320242242290101</v>
      </c>
      <c r="L415">
        <v>1.0448913966131199</v>
      </c>
      <c r="M415">
        <v>4</v>
      </c>
      <c r="N415">
        <v>5.0005297664814199</v>
      </c>
      <c r="O415">
        <v>0.59392275923127902</v>
      </c>
      <c r="P415">
        <v>1.87814867338264</v>
      </c>
      <c r="Q415">
        <v>0.66758588479496295</v>
      </c>
      <c r="R415">
        <v>0.57906832779115502</v>
      </c>
      <c r="S415">
        <v>0.56365320538636199</v>
      </c>
      <c r="T415">
        <v>0.62625001038322403</v>
      </c>
      <c r="U415">
        <v>0.42119331379260899</v>
      </c>
      <c r="V415">
        <v>4.8020222688997798E-2</v>
      </c>
      <c r="W415">
        <v>0.239263856968706</v>
      </c>
      <c r="X415">
        <v>0.46937427536017801</v>
      </c>
      <c r="Y415">
        <v>-0.54108517456279503</v>
      </c>
      <c r="Z415">
        <v>0.16236961923599999</v>
      </c>
      <c r="AA415">
        <v>0.36328722570821198</v>
      </c>
      <c r="AB415" t="s">
        <v>29</v>
      </c>
      <c r="AC415" t="s">
        <v>29</v>
      </c>
      <c r="AD415" t="s">
        <v>29</v>
      </c>
      <c r="AE415">
        <v>-0.333336812544691</v>
      </c>
      <c r="AF415">
        <v>-0.23062738133774899</v>
      </c>
      <c r="AG415">
        <v>-0.18257425630583399</v>
      </c>
    </row>
    <row r="416" spans="1:33" x14ac:dyDescent="0.35">
      <c r="A416" t="s">
        <v>276</v>
      </c>
      <c r="B416" t="s">
        <v>65</v>
      </c>
      <c r="C416">
        <v>6.77920200239127</v>
      </c>
      <c r="D416">
        <v>6.9585234178019401E-2</v>
      </c>
      <c r="E416" t="s">
        <v>29</v>
      </c>
      <c r="F416" t="s">
        <v>29</v>
      </c>
      <c r="G416" t="s">
        <v>29</v>
      </c>
      <c r="H416" t="s">
        <v>29</v>
      </c>
      <c r="I416">
        <v>4.3659724275933796</v>
      </c>
      <c r="J416">
        <v>2.55749352635477</v>
      </c>
      <c r="K416">
        <v>1.0317989004461501</v>
      </c>
      <c r="L416">
        <v>1.0445720452101701</v>
      </c>
      <c r="M416" t="s">
        <v>29</v>
      </c>
      <c r="N416">
        <v>3.3399321237033601</v>
      </c>
      <c r="O416">
        <v>-0.133803403326819</v>
      </c>
      <c r="P416">
        <v>-0.42312351319489999</v>
      </c>
      <c r="Q416">
        <v>-0.72484381869349102</v>
      </c>
      <c r="R416">
        <v>-0.56519182014157199</v>
      </c>
      <c r="S416">
        <v>-0.63796608611827499</v>
      </c>
      <c r="T416">
        <v>-0.28590986716882</v>
      </c>
      <c r="U416">
        <v>-0.25839139612412498</v>
      </c>
      <c r="V416">
        <v>-0.43993806488807902</v>
      </c>
      <c r="W416">
        <v>-0.27969237010591402</v>
      </c>
      <c r="X416">
        <v>-0.47623250259507199</v>
      </c>
      <c r="Y416">
        <v>5.1333149967926102E-2</v>
      </c>
      <c r="Z416">
        <v>-0.108225759554009</v>
      </c>
      <c r="AA416">
        <v>-0.23488969151563799</v>
      </c>
      <c r="AB416">
        <v>-0.210833476927</v>
      </c>
      <c r="AC416">
        <v>-6.8225824956899994E-2</v>
      </c>
      <c r="AD416">
        <v>-0.16434091000000001</v>
      </c>
      <c r="AE416">
        <v>-0.32682627141002102</v>
      </c>
      <c r="AF416">
        <v>-7.8585878626388203E-2</v>
      </c>
      <c r="AG416">
        <v>-7.8102782212180297E-2</v>
      </c>
    </row>
    <row r="417" spans="1:33" x14ac:dyDescent="0.35">
      <c r="A417" t="s">
        <v>807</v>
      </c>
      <c r="B417" t="s">
        <v>45</v>
      </c>
      <c r="C417">
        <v>4.83028913545603</v>
      </c>
      <c r="D417">
        <v>0.20696182671552699</v>
      </c>
      <c r="E417" t="s">
        <v>29</v>
      </c>
      <c r="F417" t="s">
        <v>29</v>
      </c>
      <c r="G417" t="s">
        <v>29</v>
      </c>
      <c r="H417" t="s">
        <v>29</v>
      </c>
      <c r="I417">
        <v>4.2441259432837297</v>
      </c>
      <c r="J417" t="s">
        <v>29</v>
      </c>
      <c r="K417">
        <v>1.0317135825461099</v>
      </c>
      <c r="L417">
        <v>1.04445113716614</v>
      </c>
      <c r="M417" t="s">
        <v>29</v>
      </c>
      <c r="N417">
        <v>3.6539399669875601</v>
      </c>
      <c r="O417">
        <v>-4.8800930709406297E-2</v>
      </c>
      <c r="P417">
        <v>-0.15432209297778099</v>
      </c>
      <c r="Q417">
        <v>-0.547319850403159</v>
      </c>
      <c r="R417">
        <v>-0.38965303754095898</v>
      </c>
      <c r="S417">
        <v>-0.24205640176722201</v>
      </c>
      <c r="T417">
        <v>-0.59798236236398505</v>
      </c>
      <c r="U417">
        <v>-0.49566466780444701</v>
      </c>
      <c r="V417">
        <v>-8.4133109510907994E-2</v>
      </c>
      <c r="W417">
        <v>-0.36060231567020301</v>
      </c>
      <c r="X417">
        <v>-0.20036229096220901</v>
      </c>
      <c r="Y417">
        <v>0.53396091349988795</v>
      </c>
      <c r="Z417">
        <v>0.12494023512747</v>
      </c>
      <c r="AA417">
        <v>-0.118988955719688</v>
      </c>
      <c r="AB417" t="s">
        <v>29</v>
      </c>
      <c r="AC417" t="s">
        <v>29</v>
      </c>
      <c r="AD417" t="s">
        <v>29</v>
      </c>
      <c r="AE417">
        <v>-0.186909866074497</v>
      </c>
      <c r="AF417">
        <v>-7.4841857379269003E-2</v>
      </c>
      <c r="AG417">
        <v>-0.191832642155981</v>
      </c>
    </row>
    <row r="418" spans="1:33" x14ac:dyDescent="0.35">
      <c r="A418" t="s">
        <v>559</v>
      </c>
      <c r="B418" t="s">
        <v>35</v>
      </c>
      <c r="C418">
        <v>4.2983324317334803</v>
      </c>
      <c r="D418">
        <v>0.137260135433139</v>
      </c>
      <c r="E418" t="s">
        <v>29</v>
      </c>
      <c r="F418" t="s">
        <v>29</v>
      </c>
      <c r="G418" t="s">
        <v>29</v>
      </c>
      <c r="H418" t="s">
        <v>29</v>
      </c>
      <c r="I418">
        <v>4.2156785966079298</v>
      </c>
      <c r="J418" t="s">
        <v>29</v>
      </c>
      <c r="K418">
        <v>1.0314438667136701</v>
      </c>
      <c r="L418">
        <v>1.04406895709128</v>
      </c>
      <c r="M418">
        <v>4</v>
      </c>
      <c r="N418">
        <v>4.5174970931572203</v>
      </c>
      <c r="O418">
        <v>0.41182771408608398</v>
      </c>
      <c r="P418">
        <v>1.30231358009264</v>
      </c>
      <c r="Q418">
        <v>0.344386475384865</v>
      </c>
      <c r="R418">
        <v>0.39512089617865398</v>
      </c>
      <c r="S418">
        <v>0.36231847788344601</v>
      </c>
      <c r="T418">
        <v>0.53291739480606604</v>
      </c>
      <c r="U418">
        <v>0.40617043299016398</v>
      </c>
      <c r="V418">
        <v>7.8651932792135795E-2</v>
      </c>
      <c r="W418">
        <v>0.33439561580185501</v>
      </c>
      <c r="X418">
        <v>0.31108089417377799</v>
      </c>
      <c r="Y418">
        <v>-0.43403386670820399</v>
      </c>
      <c r="Z418">
        <v>0.12505677180334801</v>
      </c>
      <c r="AA418">
        <v>-0.111754294276686</v>
      </c>
      <c r="AB418">
        <v>-0.28721099615899998</v>
      </c>
      <c r="AC418">
        <v>-0.125754885446</v>
      </c>
      <c r="AD418">
        <v>-9.3659705380299996E-2</v>
      </c>
      <c r="AE418">
        <v>-1.0582874396777799</v>
      </c>
      <c r="AF418">
        <v>-0.206991218421441</v>
      </c>
      <c r="AG418">
        <v>-0.14504500822258201</v>
      </c>
    </row>
    <row r="419" spans="1:33" x14ac:dyDescent="0.35">
      <c r="A419" t="s">
        <v>711</v>
      </c>
      <c r="B419" t="s">
        <v>35</v>
      </c>
      <c r="C419">
        <v>1.21595010484848</v>
      </c>
      <c r="D419">
        <v>0.28118002280608301</v>
      </c>
      <c r="E419" t="s">
        <v>29</v>
      </c>
      <c r="F419" t="s">
        <v>29</v>
      </c>
      <c r="G419" t="s">
        <v>29</v>
      </c>
      <c r="H419" t="s">
        <v>29</v>
      </c>
      <c r="I419">
        <v>3.7059779016825201</v>
      </c>
      <c r="J419">
        <v>2.63457845381126</v>
      </c>
      <c r="K419">
        <v>1.03140351565676</v>
      </c>
      <c r="L419">
        <v>1.04401178687371</v>
      </c>
      <c r="M419" t="s">
        <v>29</v>
      </c>
      <c r="N419">
        <v>4.7736655925665197</v>
      </c>
      <c r="O419">
        <v>0.52885106388136904</v>
      </c>
      <c r="P419">
        <v>1.6723739048683299</v>
      </c>
      <c r="Q419">
        <v>0.49695034499681801</v>
      </c>
      <c r="R419">
        <v>0.27250755468507598</v>
      </c>
      <c r="S419">
        <v>0.23206433455703501</v>
      </c>
      <c r="T419">
        <v>0.53269368359313096</v>
      </c>
      <c r="U419">
        <v>-6.6322938833800305E-2</v>
      </c>
      <c r="V419">
        <v>0.12602339149890901</v>
      </c>
      <c r="W419">
        <v>-7.7651952965605599E-3</v>
      </c>
      <c r="X419">
        <v>0.292103375110844</v>
      </c>
      <c r="Y419">
        <v>0.14021228409174499</v>
      </c>
      <c r="Z419">
        <v>0.28344129944240398</v>
      </c>
      <c r="AA419">
        <v>0.450166105282235</v>
      </c>
      <c r="AB419">
        <v>-0.41019850367100003</v>
      </c>
      <c r="AC419">
        <v>-0.14167920458</v>
      </c>
      <c r="AD419">
        <v>-0.121956268284</v>
      </c>
      <c r="AE419">
        <v>-0.69607353407797401</v>
      </c>
      <c r="AF419">
        <v>-6.4285410903286794E-2</v>
      </c>
      <c r="AG419">
        <v>-7.9481391332631005E-2</v>
      </c>
    </row>
    <row r="420" spans="1:33" x14ac:dyDescent="0.35">
      <c r="A420" t="s">
        <v>271</v>
      </c>
      <c r="B420" t="s">
        <v>49</v>
      </c>
      <c r="C420">
        <v>5.59252800715488</v>
      </c>
      <c r="D420">
        <v>8.5377119086151199E-2</v>
      </c>
      <c r="E420" t="s">
        <v>29</v>
      </c>
      <c r="F420" t="s">
        <v>29</v>
      </c>
      <c r="G420" t="s">
        <v>29</v>
      </c>
      <c r="H420" t="s">
        <v>29</v>
      </c>
      <c r="I420">
        <v>2.9634741239748901</v>
      </c>
      <c r="J420">
        <v>1.57529277121811</v>
      </c>
      <c r="K420">
        <v>1.03127327595034</v>
      </c>
      <c r="L420">
        <v>1.0438272714552099</v>
      </c>
      <c r="M420">
        <v>3</v>
      </c>
      <c r="N420">
        <v>3.6154565345633198</v>
      </c>
      <c r="O420">
        <v>-5.3484982038946402E-2</v>
      </c>
      <c r="P420">
        <v>-0.16913436385626701</v>
      </c>
      <c r="Q420">
        <v>-0.19354858916446399</v>
      </c>
      <c r="R420">
        <v>0.31568195639482399</v>
      </c>
      <c r="S420">
        <v>0.34211108505548898</v>
      </c>
      <c r="T420">
        <v>-4.8410752991147402E-2</v>
      </c>
      <c r="U420">
        <v>6.4317574595677496E-2</v>
      </c>
      <c r="V420">
        <v>0.21177258100309501</v>
      </c>
      <c r="W420">
        <v>8.8549139687232298E-2</v>
      </c>
      <c r="X420">
        <v>0.24862122834744399</v>
      </c>
      <c r="Y420">
        <v>-0.48141875124481798</v>
      </c>
      <c r="Z420">
        <v>4.7717927695968103E-2</v>
      </c>
      <c r="AA420">
        <v>-6.0655819899310501E-2</v>
      </c>
      <c r="AB420">
        <v>-7.9058317271999995E-2</v>
      </c>
      <c r="AC420">
        <v>-0.155174410968</v>
      </c>
      <c r="AD420">
        <v>-0.108883621939</v>
      </c>
      <c r="AE420">
        <v>-0.31442481563267399</v>
      </c>
      <c r="AF420">
        <v>2.3156777765615401E-2</v>
      </c>
      <c r="AG420">
        <v>-1.7092969488316E-3</v>
      </c>
    </row>
    <row r="421" spans="1:33" x14ac:dyDescent="0.35">
      <c r="A421" t="s">
        <v>616</v>
      </c>
      <c r="B421" t="s">
        <v>284</v>
      </c>
      <c r="C421">
        <v>0.76026977523708505</v>
      </c>
      <c r="D421">
        <v>0.34048314066089003</v>
      </c>
      <c r="E421" t="s">
        <v>29</v>
      </c>
      <c r="F421" t="s">
        <v>29</v>
      </c>
      <c r="G421" t="s">
        <v>29</v>
      </c>
      <c r="H421" t="s">
        <v>29</v>
      </c>
      <c r="I421">
        <v>3.54473265593262</v>
      </c>
      <c r="J421">
        <v>1.03692758499569</v>
      </c>
      <c r="K421">
        <v>1.0311251738934799</v>
      </c>
      <c r="L421">
        <v>1.04361747002253</v>
      </c>
      <c r="M421">
        <v>4</v>
      </c>
      <c r="N421">
        <v>3.37255213587967</v>
      </c>
      <c r="O421">
        <v>-0.156978403145552</v>
      </c>
      <c r="P421">
        <v>-0.49640929739608503</v>
      </c>
      <c r="Q421">
        <v>-0.15600711937117601</v>
      </c>
      <c r="R421">
        <v>-0.162371440656565</v>
      </c>
      <c r="S421">
        <v>-0.13069562718392799</v>
      </c>
      <c r="T421">
        <v>-0.35186133902447297</v>
      </c>
      <c r="U421">
        <v>-0.15202937058366101</v>
      </c>
      <c r="V421">
        <v>-1.4291841911900201E-2</v>
      </c>
      <c r="W421">
        <v>-0.16404269069994101</v>
      </c>
      <c r="X421">
        <v>-0.10474696863581499</v>
      </c>
      <c r="Y421">
        <v>-0.19863008187678699</v>
      </c>
      <c r="Z421">
        <v>-0.16072813978804701</v>
      </c>
      <c r="AA421">
        <v>-0.32514728858062197</v>
      </c>
      <c r="AB421">
        <v>-0.32703677454899999</v>
      </c>
      <c r="AC421">
        <v>-0.34619559845999998</v>
      </c>
      <c r="AD421">
        <v>-0.39920539621500001</v>
      </c>
      <c r="AE421" t="s">
        <v>29</v>
      </c>
      <c r="AF421" t="s">
        <v>29</v>
      </c>
      <c r="AG421" t="s">
        <v>29</v>
      </c>
    </row>
    <row r="422" spans="1:33" x14ac:dyDescent="0.35">
      <c r="A422" t="s">
        <v>558</v>
      </c>
      <c r="B422" t="s">
        <v>230</v>
      </c>
      <c r="C422">
        <v>8.5670818128956796</v>
      </c>
      <c r="D422">
        <v>8.4647740590653206E-2</v>
      </c>
      <c r="E422" t="s">
        <v>29</v>
      </c>
      <c r="F422" t="s">
        <v>29</v>
      </c>
      <c r="G422" t="s">
        <v>29</v>
      </c>
      <c r="H422" t="s">
        <v>29</v>
      </c>
      <c r="I422">
        <v>4.1076878693143701</v>
      </c>
      <c r="J422" t="s">
        <v>29</v>
      </c>
      <c r="K422">
        <v>1.03107308628797</v>
      </c>
      <c r="L422">
        <v>1.04354368781909</v>
      </c>
      <c r="M422">
        <v>4</v>
      </c>
      <c r="N422">
        <v>4.6781462279783099</v>
      </c>
      <c r="O422">
        <v>0.47197236838208101</v>
      </c>
      <c r="P422">
        <v>1.4925076767514101</v>
      </c>
      <c r="Q422">
        <v>0.317841351554985</v>
      </c>
      <c r="R422">
        <v>-9.8819755181951095E-3</v>
      </c>
      <c r="S422">
        <v>7.43625935142498E-2</v>
      </c>
      <c r="T422">
        <v>-0.29180816475975402</v>
      </c>
      <c r="U422">
        <v>4.1029928006832701E-2</v>
      </c>
      <c r="V422">
        <v>-0.153128754266148</v>
      </c>
      <c r="W422">
        <v>2.3992202535483498E-2</v>
      </c>
      <c r="X422">
        <v>0.16289883441115099</v>
      </c>
      <c r="Y422">
        <v>-0.18891705259210501</v>
      </c>
      <c r="Z422">
        <v>0.44427384287449501</v>
      </c>
      <c r="AA422">
        <v>0.187279856494831</v>
      </c>
      <c r="AB422" t="s">
        <v>29</v>
      </c>
      <c r="AC422" t="s">
        <v>29</v>
      </c>
      <c r="AD422" t="s">
        <v>29</v>
      </c>
      <c r="AE422">
        <v>-0.245423838021784</v>
      </c>
      <c r="AF422">
        <v>-1.9910064108007702E-2</v>
      </c>
      <c r="AG422">
        <v>-0.29717153884417102</v>
      </c>
    </row>
    <row r="423" spans="1:33" x14ac:dyDescent="0.35">
      <c r="A423" t="s">
        <v>257</v>
      </c>
      <c r="B423" t="s">
        <v>69</v>
      </c>
      <c r="C423">
        <v>9.09370430749928</v>
      </c>
      <c r="D423">
        <v>0.16501215228614599</v>
      </c>
      <c r="E423" t="s">
        <v>29</v>
      </c>
      <c r="F423" t="s">
        <v>29</v>
      </c>
      <c r="G423" t="s">
        <v>29</v>
      </c>
      <c r="H423" t="s">
        <v>29</v>
      </c>
      <c r="I423">
        <v>3.36597242759338</v>
      </c>
      <c r="J423">
        <v>2.5857106228880999</v>
      </c>
      <c r="K423">
        <v>1.0309469600421299</v>
      </c>
      <c r="L423">
        <v>1.0433650407592201</v>
      </c>
      <c r="M423">
        <v>4</v>
      </c>
      <c r="N423">
        <v>4.0023813099081798</v>
      </c>
      <c r="O423">
        <v>0.113681008665622</v>
      </c>
      <c r="P423">
        <v>0.35949091408870598</v>
      </c>
      <c r="Q423">
        <v>0.31103652099866003</v>
      </c>
      <c r="R423">
        <v>0.458260791869813</v>
      </c>
      <c r="S423">
        <v>0.42193937246197399</v>
      </c>
      <c r="T423">
        <v>0.50887963911116896</v>
      </c>
      <c r="U423">
        <v>0.236481907287445</v>
      </c>
      <c r="V423">
        <v>0.116958022581737</v>
      </c>
      <c r="W423">
        <v>3.8457867829387801E-2</v>
      </c>
      <c r="X423">
        <v>0.369073914978369</v>
      </c>
      <c r="Y423">
        <v>-0.44392744580624799</v>
      </c>
      <c r="Z423">
        <v>9.6561386362835996E-2</v>
      </c>
      <c r="AA423">
        <v>0.34835465060624299</v>
      </c>
      <c r="AB423" t="s">
        <v>29</v>
      </c>
      <c r="AC423" t="s">
        <v>29</v>
      </c>
      <c r="AD423" t="s">
        <v>29</v>
      </c>
      <c r="AE423">
        <v>-0.351897355840467</v>
      </c>
      <c r="AF423">
        <v>2.5867655594100099E-2</v>
      </c>
      <c r="AG423">
        <v>-0.31724134869681903</v>
      </c>
    </row>
    <row r="424" spans="1:33" x14ac:dyDescent="0.35">
      <c r="A424" t="s">
        <v>459</v>
      </c>
      <c r="B424" t="s">
        <v>51</v>
      </c>
      <c r="C424">
        <v>4.4335883837558399</v>
      </c>
      <c r="D424">
        <v>9.0156865608008202E-2</v>
      </c>
      <c r="E424" t="s">
        <v>29</v>
      </c>
      <c r="F424" t="s">
        <v>29</v>
      </c>
      <c r="G424" t="s">
        <v>29</v>
      </c>
      <c r="H424" t="s">
        <v>29</v>
      </c>
      <c r="I424">
        <v>3.8104431038451798</v>
      </c>
      <c r="J424" t="s">
        <v>29</v>
      </c>
      <c r="K424">
        <v>1.03085760573737</v>
      </c>
      <c r="L424">
        <v>1.0432384874660301</v>
      </c>
      <c r="M424">
        <v>3</v>
      </c>
      <c r="N424">
        <v>3.65228563077385</v>
      </c>
      <c r="O424">
        <v>-2.7931370962012099E-2</v>
      </c>
      <c r="P424">
        <v>-8.8326750411046706E-2</v>
      </c>
      <c r="Q424">
        <v>-0.34393864334492802</v>
      </c>
      <c r="R424">
        <v>0.17692068646484599</v>
      </c>
      <c r="S424">
        <v>0.115034411100989</v>
      </c>
      <c r="T424">
        <v>-0.39669713809711599</v>
      </c>
      <c r="U424">
        <v>-0.13505111364603201</v>
      </c>
      <c r="V424">
        <v>3.65906643599209E-3</v>
      </c>
      <c r="W424">
        <v>-6.0278047469815202E-2</v>
      </c>
      <c r="X424">
        <v>0.193165784302266</v>
      </c>
      <c r="Y424">
        <v>0.300808227835416</v>
      </c>
      <c r="Z424">
        <v>0.47277896372364903</v>
      </c>
      <c r="AA424">
        <v>3.3309024331700597E-2</v>
      </c>
      <c r="AB424">
        <v>-0.22355269873899999</v>
      </c>
      <c r="AC424">
        <v>-4.2128636383400003E-2</v>
      </c>
      <c r="AD424">
        <v>7.4035375106100004E-2</v>
      </c>
      <c r="AE424">
        <v>-0.51952172041855404</v>
      </c>
      <c r="AF424">
        <v>-0.15931393008449299</v>
      </c>
      <c r="AG424">
        <v>-6.24281745114404E-2</v>
      </c>
    </row>
    <row r="425" spans="1:33" x14ac:dyDescent="0.35">
      <c r="A425" t="s">
        <v>643</v>
      </c>
      <c r="B425" t="s">
        <v>51</v>
      </c>
      <c r="C425">
        <v>1073741824</v>
      </c>
      <c r="D425">
        <v>3.41535530968518E-3</v>
      </c>
      <c r="E425" t="s">
        <v>29</v>
      </c>
      <c r="F425" t="s">
        <v>29</v>
      </c>
      <c r="G425" t="s">
        <v>29</v>
      </c>
      <c r="H425" t="s">
        <v>29</v>
      </c>
      <c r="I425">
        <v>3.7081872360207102</v>
      </c>
      <c r="J425">
        <v>2.3412041560467598</v>
      </c>
      <c r="K425">
        <v>1.03076008795035</v>
      </c>
      <c r="L425">
        <v>1.0431003811053501</v>
      </c>
      <c r="M425">
        <v>5</v>
      </c>
      <c r="N425">
        <v>4.3214653915546899</v>
      </c>
      <c r="O425">
        <v>0.28558656737329002</v>
      </c>
      <c r="P425">
        <v>0.90310402204872797</v>
      </c>
      <c r="Q425">
        <v>4.1357764039974897E-2</v>
      </c>
      <c r="R425">
        <v>-0.10105338217941599</v>
      </c>
      <c r="S425">
        <v>-0.14679002642656899</v>
      </c>
      <c r="T425">
        <v>-0.45253847698282301</v>
      </c>
      <c r="U425">
        <v>-0.189507597146434</v>
      </c>
      <c r="V425">
        <v>-1.06884784340982E-2</v>
      </c>
      <c r="W425">
        <v>-0.135736600190276</v>
      </c>
      <c r="X425">
        <v>1.4714663020226101E-3</v>
      </c>
      <c r="Y425">
        <v>0.48166316303096501</v>
      </c>
      <c r="Z425">
        <v>0.30057079362311501</v>
      </c>
      <c r="AA425">
        <v>-9.1280591287340495E-4</v>
      </c>
      <c r="AB425">
        <v>-2.5190533830699999E-2</v>
      </c>
      <c r="AC425">
        <v>-1.30603847309E-2</v>
      </c>
      <c r="AD425">
        <v>3.4372172317099998E-2</v>
      </c>
      <c r="AE425">
        <v>-0.32338685351711099</v>
      </c>
      <c r="AF425">
        <v>-8.9197257578706293E-2</v>
      </c>
      <c r="AG425">
        <v>-0.120604480462701</v>
      </c>
    </row>
    <row r="426" spans="1:33" x14ac:dyDescent="0.35">
      <c r="A426" t="s">
        <v>654</v>
      </c>
      <c r="B426" t="s">
        <v>88</v>
      </c>
      <c r="C426">
        <v>3.87180116931237</v>
      </c>
      <c r="D426">
        <v>0.10774114402348201</v>
      </c>
      <c r="E426" t="s">
        <v>29</v>
      </c>
      <c r="F426" t="s">
        <v>29</v>
      </c>
      <c r="G426" t="s">
        <v>29</v>
      </c>
      <c r="H426" t="s">
        <v>29</v>
      </c>
      <c r="I426">
        <v>3.6088092426755201</v>
      </c>
      <c r="J426" t="s">
        <v>29</v>
      </c>
      <c r="K426">
        <v>1.0298342392461799</v>
      </c>
      <c r="L426">
        <v>1.0417896432506</v>
      </c>
      <c r="M426" t="s">
        <v>29</v>
      </c>
      <c r="N426">
        <v>4.0116703242353697</v>
      </c>
      <c r="O426">
        <v>0.121251678361811</v>
      </c>
      <c r="P426">
        <v>0.38343147374147701</v>
      </c>
      <c r="Q426">
        <v>-0.140275093409783</v>
      </c>
      <c r="R426">
        <v>0.14990431697619799</v>
      </c>
      <c r="S426">
        <v>0.215370289407255</v>
      </c>
      <c r="T426">
        <v>0.39724819640978798</v>
      </c>
      <c r="U426">
        <v>-0.28413789620446001</v>
      </c>
      <c r="V426">
        <v>3.5318311411489202E-2</v>
      </c>
      <c r="W426">
        <v>-0.30804441818950801</v>
      </c>
      <c r="X426">
        <v>9.9166448266428397E-2</v>
      </c>
      <c r="Y426">
        <v>-0.210632791297898</v>
      </c>
      <c r="Z426">
        <v>0.17047799733512101</v>
      </c>
      <c r="AA426">
        <v>0.42479033071776701</v>
      </c>
      <c r="AB426">
        <v>-3.4609521531199998E-2</v>
      </c>
      <c r="AC426">
        <v>-0.34476870469300003</v>
      </c>
      <c r="AD426">
        <v>-3.01537389248E-2</v>
      </c>
      <c r="AE426">
        <v>-0.23890762199343299</v>
      </c>
      <c r="AF426">
        <v>-0.45317747598778901</v>
      </c>
      <c r="AG426">
        <v>-3.3558879593731598E-2</v>
      </c>
    </row>
    <row r="427" spans="1:33" x14ac:dyDescent="0.35">
      <c r="A427" t="s">
        <v>129</v>
      </c>
      <c r="B427" t="s">
        <v>130</v>
      </c>
      <c r="C427">
        <v>4.3174580683941004</v>
      </c>
      <c r="D427">
        <v>8.6041950009482004E-2</v>
      </c>
      <c r="E427" t="s">
        <v>29</v>
      </c>
      <c r="F427" t="s">
        <v>29</v>
      </c>
      <c r="G427" t="s">
        <v>29</v>
      </c>
      <c r="H427" t="s">
        <v>29</v>
      </c>
      <c r="I427">
        <v>4.02945288578697</v>
      </c>
      <c r="J427" t="s">
        <v>29</v>
      </c>
      <c r="K427">
        <v>1.02981331981491</v>
      </c>
      <c r="L427">
        <v>1.04176003701558</v>
      </c>
      <c r="M427" t="s">
        <v>29</v>
      </c>
      <c r="N427">
        <v>5.6220815004287497</v>
      </c>
      <c r="O427">
        <v>0.94534996418030703</v>
      </c>
      <c r="P427">
        <v>2.9894590727683599</v>
      </c>
      <c r="Q427">
        <v>0.60118813357572298</v>
      </c>
      <c r="R427">
        <v>-0.20274975292846101</v>
      </c>
      <c r="S427">
        <v>-0.220174875946263</v>
      </c>
      <c r="T427">
        <v>-0.53828798440964598</v>
      </c>
      <c r="U427">
        <v>5.0925475055526297E-2</v>
      </c>
      <c r="V427">
        <v>-0.30972663350729202</v>
      </c>
      <c r="W427">
        <v>2.51704994463973E-2</v>
      </c>
      <c r="X427">
        <v>-0.142361288489744</v>
      </c>
      <c r="Y427">
        <v>-0.114015446950909</v>
      </c>
      <c r="Z427">
        <v>0.28537897754751901</v>
      </c>
      <c r="AA427">
        <v>-9.1289293676924593E-2</v>
      </c>
      <c r="AB427">
        <v>7.1328115864099997E-2</v>
      </c>
      <c r="AC427">
        <v>3.4262625305499998E-2</v>
      </c>
      <c r="AD427">
        <v>-0.77309432215700002</v>
      </c>
      <c r="AE427">
        <v>-0.265630302821382</v>
      </c>
      <c r="AF427">
        <v>-0.17602409568237101</v>
      </c>
      <c r="AG427">
        <v>-1.8148408189363801</v>
      </c>
    </row>
    <row r="428" spans="1:33" x14ac:dyDescent="0.35">
      <c r="A428" t="s">
        <v>229</v>
      </c>
      <c r="B428" t="s">
        <v>230</v>
      </c>
      <c r="C428">
        <v>7.8031802795754901</v>
      </c>
      <c r="D428">
        <v>0.138827968502507</v>
      </c>
      <c r="E428" t="s">
        <v>29</v>
      </c>
      <c r="F428" t="s">
        <v>29</v>
      </c>
      <c r="G428" t="s">
        <v>29</v>
      </c>
      <c r="H428" t="s">
        <v>29</v>
      </c>
      <c r="I428">
        <v>3.5422580497669198</v>
      </c>
      <c r="J428" t="s">
        <v>29</v>
      </c>
      <c r="K428">
        <v>1.02965311723927</v>
      </c>
      <c r="L428">
        <v>1.0415333244760701</v>
      </c>
      <c r="M428">
        <v>3</v>
      </c>
      <c r="N428">
        <v>3.3317771980433402</v>
      </c>
      <c r="O428">
        <v>-0.281419697939923</v>
      </c>
      <c r="P428">
        <v>-0.88992722392675205</v>
      </c>
      <c r="Q428">
        <v>-0.45260538376881898</v>
      </c>
      <c r="R428">
        <v>0.14656997630532001</v>
      </c>
      <c r="S428">
        <v>3.0384474189505E-2</v>
      </c>
      <c r="T428">
        <v>-0.53082327839436905</v>
      </c>
      <c r="U428">
        <v>-0.17421307111064899</v>
      </c>
      <c r="V428">
        <v>-0.117407254237488</v>
      </c>
      <c r="W428">
        <v>-8.3168285673036593E-2</v>
      </c>
      <c r="X428">
        <v>6.4435245035369404E-2</v>
      </c>
      <c r="Y428">
        <v>-0.31321230354399598</v>
      </c>
      <c r="Z428">
        <v>0.31155587759770798</v>
      </c>
      <c r="AA428">
        <v>-3.5218868616519201E-3</v>
      </c>
      <c r="AB428">
        <v>-0.186229942067</v>
      </c>
      <c r="AC428">
        <v>0.13128412157200001</v>
      </c>
      <c r="AD428">
        <v>1.42262522603E-2</v>
      </c>
      <c r="AE428" t="s">
        <v>29</v>
      </c>
      <c r="AF428" t="s">
        <v>29</v>
      </c>
      <c r="AG428" t="s">
        <v>29</v>
      </c>
    </row>
    <row r="429" spans="1:33" x14ac:dyDescent="0.35">
      <c r="A429" t="s">
        <v>553</v>
      </c>
      <c r="B429" t="s">
        <v>111</v>
      </c>
      <c r="C429">
        <v>7.1178540573974196</v>
      </c>
      <c r="D429">
        <v>6.4792061592065603E-2</v>
      </c>
      <c r="E429" t="s">
        <v>32</v>
      </c>
      <c r="F429" t="s">
        <v>82</v>
      </c>
      <c r="G429">
        <v>0.48599999999999999</v>
      </c>
      <c r="H429" t="s">
        <v>57</v>
      </c>
      <c r="I429">
        <v>3.61823865559546</v>
      </c>
      <c r="J429">
        <v>1.71838597318749</v>
      </c>
      <c r="K429">
        <v>1.02963475115625</v>
      </c>
      <c r="L429">
        <v>1.0415073351083901</v>
      </c>
      <c r="M429" t="s">
        <v>29</v>
      </c>
      <c r="N429">
        <v>5.5073022429959302</v>
      </c>
      <c r="O429">
        <v>0.95893617150928201</v>
      </c>
      <c r="P429">
        <v>3.0324224326912002</v>
      </c>
      <c r="Q429">
        <v>0.68727264935536103</v>
      </c>
      <c r="R429">
        <v>4.1322920066911503E-2</v>
      </c>
      <c r="S429">
        <v>0.162867107850026</v>
      </c>
      <c r="T429">
        <v>0.198087340740778</v>
      </c>
      <c r="U429">
        <v>-0.20391476327708799</v>
      </c>
      <c r="V429">
        <v>0.26089956317634599</v>
      </c>
      <c r="W429">
        <v>-0.166398164643726</v>
      </c>
      <c r="X429">
        <v>2.2489284166140398E-2</v>
      </c>
      <c r="Y429">
        <v>-0.47211626227831899</v>
      </c>
      <c r="Z429">
        <v>1.5826074179365199E-2</v>
      </c>
      <c r="AA429">
        <v>8.2074161625258005E-2</v>
      </c>
      <c r="AB429">
        <v>-1.9943100473900001E-2</v>
      </c>
      <c r="AC429">
        <v>-2.9936748844200001E-2</v>
      </c>
      <c r="AD429">
        <v>2.13943942291E-2</v>
      </c>
      <c r="AE429">
        <v>-0.55395602940223698</v>
      </c>
      <c r="AF429">
        <v>-0.237628636473321</v>
      </c>
      <c r="AG429">
        <v>-0.137388233693815</v>
      </c>
    </row>
    <row r="430" spans="1:33" x14ac:dyDescent="0.35">
      <c r="A430" t="s">
        <v>234</v>
      </c>
      <c r="B430" t="s">
        <v>85</v>
      </c>
      <c r="C430">
        <v>6.8250976259708498</v>
      </c>
      <c r="D430">
        <v>8.6540285244553594E-2</v>
      </c>
      <c r="E430" t="s">
        <v>29</v>
      </c>
      <c r="F430" t="s">
        <v>29</v>
      </c>
      <c r="G430" t="s">
        <v>29</v>
      </c>
      <c r="H430" t="s">
        <v>29</v>
      </c>
      <c r="I430">
        <v>4.1489341045263401</v>
      </c>
      <c r="J430" t="s">
        <v>29</v>
      </c>
      <c r="K430">
        <v>1.0292720670154401</v>
      </c>
      <c r="L430">
        <v>1.0409941779601799</v>
      </c>
      <c r="M430" t="s">
        <v>29</v>
      </c>
      <c r="N430">
        <v>2.27583094983502</v>
      </c>
      <c r="O430">
        <v>-0.75830116291307703</v>
      </c>
      <c r="P430">
        <v>-2.3979588271597199</v>
      </c>
      <c r="Q430">
        <v>-0.60634573682112602</v>
      </c>
      <c r="R430">
        <v>-0.51827473807203805</v>
      </c>
      <c r="S430">
        <v>-0.45565440135235302</v>
      </c>
      <c r="T430">
        <v>-0.36185046328214598</v>
      </c>
      <c r="U430">
        <v>-0.26336798918127202</v>
      </c>
      <c r="V430">
        <v>5.1018596383625298E-2</v>
      </c>
      <c r="W430">
        <v>-7.9032420899242797E-2</v>
      </c>
      <c r="X430">
        <v>-0.40392099941054399</v>
      </c>
      <c r="Y430">
        <v>0.51226103441712301</v>
      </c>
      <c r="Z430">
        <v>-0.34764233360137298</v>
      </c>
      <c r="AA430">
        <v>-0.28918055059598002</v>
      </c>
      <c r="AB430" t="s">
        <v>29</v>
      </c>
      <c r="AC430" t="s">
        <v>29</v>
      </c>
      <c r="AD430" t="s">
        <v>29</v>
      </c>
      <c r="AE430">
        <v>-0.23270641353361801</v>
      </c>
      <c r="AF430">
        <v>-0.21003061456034999</v>
      </c>
      <c r="AG430">
        <v>5.90335624796509E-2</v>
      </c>
    </row>
    <row r="431" spans="1:33" x14ac:dyDescent="0.35">
      <c r="A431" t="s">
        <v>653</v>
      </c>
      <c r="B431" t="s">
        <v>358</v>
      </c>
      <c r="C431">
        <v>4.23747122652403</v>
      </c>
      <c r="D431">
        <v>0.163430698909976</v>
      </c>
      <c r="E431" t="s">
        <v>29</v>
      </c>
      <c r="F431" t="s">
        <v>29</v>
      </c>
      <c r="G431" t="s">
        <v>29</v>
      </c>
      <c r="H431" t="s">
        <v>29</v>
      </c>
      <c r="I431">
        <v>3.7495342676692598</v>
      </c>
      <c r="J431" t="s">
        <v>29</v>
      </c>
      <c r="K431">
        <v>1.02899564931541</v>
      </c>
      <c r="L431">
        <v>1.04060316471259</v>
      </c>
      <c r="M431" t="s">
        <v>29</v>
      </c>
      <c r="N431">
        <v>3.5548469552776898</v>
      </c>
      <c r="O431">
        <v>-0.108442219447793</v>
      </c>
      <c r="P431">
        <v>-0.342924407978832</v>
      </c>
      <c r="Q431">
        <v>-0.28369558567583902</v>
      </c>
      <c r="R431">
        <v>-0.40539604532784901</v>
      </c>
      <c r="S431">
        <v>-0.28180304447334398</v>
      </c>
      <c r="T431">
        <v>-0.40791587084940201</v>
      </c>
      <c r="U431">
        <v>-0.120954384165535</v>
      </c>
      <c r="V431">
        <v>-5.9234083745161301E-2</v>
      </c>
      <c r="W431">
        <v>-0.14427832726587</v>
      </c>
      <c r="X431">
        <v>-0.35340262785967103</v>
      </c>
      <c r="Y431">
        <v>0.34754354260336501</v>
      </c>
      <c r="Z431">
        <v>-0.169551496173377</v>
      </c>
      <c r="AA431">
        <v>-2.0292651850038899E-2</v>
      </c>
      <c r="AB431">
        <v>0.106495695398</v>
      </c>
      <c r="AC431">
        <v>-0.24873563489299999</v>
      </c>
      <c r="AD431">
        <v>0.14779632868299999</v>
      </c>
      <c r="AE431" t="s">
        <v>29</v>
      </c>
      <c r="AF431" t="s">
        <v>29</v>
      </c>
      <c r="AG431" t="s">
        <v>29</v>
      </c>
    </row>
    <row r="432" spans="1:33" x14ac:dyDescent="0.35">
      <c r="A432" t="s">
        <v>529</v>
      </c>
      <c r="B432" t="s">
        <v>181</v>
      </c>
      <c r="C432">
        <v>3.54468568393029</v>
      </c>
      <c r="D432">
        <v>0.19091055221501099</v>
      </c>
      <c r="E432" t="s">
        <v>29</v>
      </c>
      <c r="F432" t="s">
        <v>29</v>
      </c>
      <c r="G432" t="s">
        <v>29</v>
      </c>
      <c r="H432" t="s">
        <v>29</v>
      </c>
      <c r="I432">
        <v>5.1001366712854503</v>
      </c>
      <c r="J432">
        <v>3.2512511239238102</v>
      </c>
      <c r="K432">
        <v>1.02884012298381</v>
      </c>
      <c r="L432">
        <v>1.0403831941647199</v>
      </c>
      <c r="M432">
        <v>3</v>
      </c>
      <c r="N432">
        <v>2.0731916853307402</v>
      </c>
      <c r="O432">
        <v>-0.81924717164656202</v>
      </c>
      <c r="P432">
        <v>-2.5906870290540498</v>
      </c>
      <c r="Q432">
        <v>-0.64084623091195603</v>
      </c>
      <c r="R432">
        <v>-0.42148050366548001</v>
      </c>
      <c r="S432">
        <v>-0.49190169964123598</v>
      </c>
      <c r="T432">
        <v>-0.35763265909347203</v>
      </c>
      <c r="U432">
        <v>-0.23547010345334399</v>
      </c>
      <c r="V432">
        <v>-0.24353465721084699</v>
      </c>
      <c r="W432">
        <v>-0.382279013801543</v>
      </c>
      <c r="X432">
        <v>-0.41605316897451899</v>
      </c>
      <c r="Y432">
        <v>-0.30524468812195599</v>
      </c>
      <c r="Z432">
        <v>-0.52998913740558795</v>
      </c>
      <c r="AA432">
        <v>-0.352341160226044</v>
      </c>
      <c r="AB432">
        <v>-0.25910988643400001</v>
      </c>
      <c r="AC432">
        <v>0.52927229784200003</v>
      </c>
      <c r="AD432">
        <v>0.31453911408899998</v>
      </c>
      <c r="AE432">
        <v>-0.44195809697704902</v>
      </c>
      <c r="AF432">
        <v>2.2596278045316199E-3</v>
      </c>
      <c r="AG432">
        <v>-3.3564002705681599E-2</v>
      </c>
    </row>
    <row r="433" spans="1:33" x14ac:dyDescent="0.35">
      <c r="A433" t="s">
        <v>90</v>
      </c>
      <c r="B433" t="s">
        <v>91</v>
      </c>
      <c r="C433">
        <v>9.7379034798895105</v>
      </c>
      <c r="D433">
        <v>8.3631116324671701E-3</v>
      </c>
      <c r="E433" t="s">
        <v>29</v>
      </c>
      <c r="F433" t="s">
        <v>29</v>
      </c>
      <c r="G433" t="s">
        <v>29</v>
      </c>
      <c r="H433" t="s">
        <v>29</v>
      </c>
      <c r="I433">
        <v>1.97085365434048</v>
      </c>
      <c r="J433" t="s">
        <v>29</v>
      </c>
      <c r="K433">
        <v>1.0287157135203799</v>
      </c>
      <c r="L433">
        <v>1.0402072512061999</v>
      </c>
      <c r="M433">
        <v>6</v>
      </c>
      <c r="N433">
        <v>0.82705301827321798</v>
      </c>
      <c r="O433">
        <v>-1.4356587014028099</v>
      </c>
      <c r="P433">
        <v>-4.5399514390724498</v>
      </c>
      <c r="Q433">
        <v>-0.579524761018815</v>
      </c>
      <c r="R433">
        <v>-0.39015862859746597</v>
      </c>
      <c r="S433">
        <v>-0.33702744772697601</v>
      </c>
      <c r="T433">
        <v>-8.8841184691019995E-2</v>
      </c>
      <c r="U433">
        <v>3.31908069511795E-2</v>
      </c>
      <c r="V433">
        <v>1.0041936868229E-2</v>
      </c>
      <c r="W433">
        <v>-0.22318301604383001</v>
      </c>
      <c r="X433">
        <v>-0.38351113846713197</v>
      </c>
      <c r="Y433">
        <v>-0.41999390830504701</v>
      </c>
      <c r="Z433">
        <v>-0.38422433434842101</v>
      </c>
      <c r="AA433">
        <v>-7.4965758355194201E-2</v>
      </c>
      <c r="AB433" t="s">
        <v>29</v>
      </c>
      <c r="AC433" t="s">
        <v>29</v>
      </c>
      <c r="AD433" t="s">
        <v>29</v>
      </c>
      <c r="AE433">
        <v>-0.226688417363063</v>
      </c>
      <c r="AF433">
        <v>-0.28356032084950999</v>
      </c>
      <c r="AG433">
        <v>-0.40586806084490501</v>
      </c>
    </row>
    <row r="434" spans="1:33" x14ac:dyDescent="0.35">
      <c r="A434" t="s">
        <v>194</v>
      </c>
      <c r="B434" t="s">
        <v>61</v>
      </c>
      <c r="C434">
        <v>3.9009419381625698</v>
      </c>
      <c r="D434">
        <v>0.14679164459192701</v>
      </c>
      <c r="E434" t="s">
        <v>32</v>
      </c>
      <c r="F434" t="s">
        <v>82</v>
      </c>
      <c r="G434">
        <v>0.437</v>
      </c>
      <c r="H434" t="s">
        <v>57</v>
      </c>
      <c r="I434">
        <v>3.3991710938198199</v>
      </c>
      <c r="J434">
        <v>2.5167810049924899</v>
      </c>
      <c r="K434">
        <v>1.0286968490514099</v>
      </c>
      <c r="L434">
        <v>1.04018057392953</v>
      </c>
      <c r="M434">
        <v>4</v>
      </c>
      <c r="N434">
        <v>4.3479336185874597</v>
      </c>
      <c r="O434">
        <v>0.26415913648801997</v>
      </c>
      <c r="P434">
        <v>0.83534453604543601</v>
      </c>
      <c r="Q434">
        <v>0.45046763890410801</v>
      </c>
      <c r="R434">
        <v>0.51700846800572897</v>
      </c>
      <c r="S434">
        <v>0.475585540034904</v>
      </c>
      <c r="T434">
        <v>0.63209449207473001</v>
      </c>
      <c r="U434">
        <v>0.27029552168396398</v>
      </c>
      <c r="V434">
        <v>0.215209290231416</v>
      </c>
      <c r="W434">
        <v>0.17244555259048999</v>
      </c>
      <c r="X434">
        <v>0.40154659555446398</v>
      </c>
      <c r="Y434">
        <v>-0.27387497945238698</v>
      </c>
      <c r="Z434">
        <v>-0.19920399661495899</v>
      </c>
      <c r="AA434">
        <v>8.2217833783163594E-2</v>
      </c>
      <c r="AB434">
        <v>-0.559934351627</v>
      </c>
      <c r="AC434">
        <v>-8.8206012837799996E-2</v>
      </c>
      <c r="AD434">
        <v>-9.9006140814500002E-2</v>
      </c>
      <c r="AE434">
        <v>-1.57018311035072</v>
      </c>
      <c r="AF434">
        <v>1.25987149448883E-2</v>
      </c>
      <c r="AG434">
        <v>-0.231295393610982</v>
      </c>
    </row>
    <row r="435" spans="1:33" x14ac:dyDescent="0.35">
      <c r="A435" t="s">
        <v>659</v>
      </c>
      <c r="B435" t="s">
        <v>660</v>
      </c>
      <c r="C435">
        <v>6.0486961914240602</v>
      </c>
      <c r="D435">
        <v>8.5602876960484006E-2</v>
      </c>
      <c r="E435" t="s">
        <v>29</v>
      </c>
      <c r="F435" t="s">
        <v>29</v>
      </c>
      <c r="G435" t="s">
        <v>29</v>
      </c>
      <c r="H435" t="s">
        <v>29</v>
      </c>
      <c r="I435">
        <v>3.2824398050063901</v>
      </c>
      <c r="J435" t="s">
        <v>29</v>
      </c>
      <c r="K435">
        <v>1.0285734710750301</v>
      </c>
      <c r="L435">
        <v>1.04000610699046</v>
      </c>
      <c r="M435">
        <v>4</v>
      </c>
      <c r="N435">
        <v>5.2747378044466897</v>
      </c>
      <c r="O435">
        <v>0.73976068587668298</v>
      </c>
      <c r="P435">
        <v>2.3393286908186699</v>
      </c>
      <c r="Q435">
        <v>0.60337041301348404</v>
      </c>
      <c r="R435">
        <v>0.21686100355534199</v>
      </c>
      <c r="S435">
        <v>0.168452938701662</v>
      </c>
      <c r="T435">
        <v>-0.54388603591533802</v>
      </c>
      <c r="U435">
        <v>2.02594784997406E-2</v>
      </c>
      <c r="V435">
        <v>9.4391324311437402E-2</v>
      </c>
      <c r="W435">
        <v>2.77608413012796E-2</v>
      </c>
      <c r="X435">
        <v>0.27808226574683498</v>
      </c>
      <c r="Y435">
        <v>0.40463464631468699</v>
      </c>
      <c r="Z435">
        <v>0.351196810004205</v>
      </c>
      <c r="AA435">
        <v>-0.104158612550628</v>
      </c>
      <c r="AB435" t="s">
        <v>29</v>
      </c>
      <c r="AC435" t="s">
        <v>29</v>
      </c>
      <c r="AD435" t="s">
        <v>29</v>
      </c>
      <c r="AE435">
        <v>-0.148389291183185</v>
      </c>
      <c r="AF435">
        <v>-1.8616538300600501E-2</v>
      </c>
      <c r="AG435">
        <v>-0.23901900664640699</v>
      </c>
    </row>
    <row r="436" spans="1:33" x14ac:dyDescent="0.35">
      <c r="A436" t="s">
        <v>454</v>
      </c>
      <c r="B436" t="s">
        <v>134</v>
      </c>
      <c r="C436">
        <v>9.2825806973373908</v>
      </c>
      <c r="D436">
        <v>0.16661857157476401</v>
      </c>
      <c r="E436" t="s">
        <v>29</v>
      </c>
      <c r="F436" t="s">
        <v>29</v>
      </c>
      <c r="G436" t="s">
        <v>29</v>
      </c>
      <c r="H436" t="s">
        <v>29</v>
      </c>
      <c r="I436">
        <v>4.1317540909848098</v>
      </c>
      <c r="J436" t="s">
        <v>29</v>
      </c>
      <c r="K436">
        <v>1.02852656971231</v>
      </c>
      <c r="L436">
        <v>1.0399397883933601</v>
      </c>
      <c r="M436" t="s">
        <v>29</v>
      </c>
      <c r="N436">
        <v>3.9611776706889499</v>
      </c>
      <c r="O436">
        <v>0.11010532793167301</v>
      </c>
      <c r="P436">
        <v>0.34818361878384402</v>
      </c>
      <c r="Q436">
        <v>-0.22422991882820301</v>
      </c>
      <c r="R436">
        <v>-0.11079705159257899</v>
      </c>
      <c r="S436">
        <v>8.7069469129541194E-2</v>
      </c>
      <c r="T436">
        <v>0.113635403066181</v>
      </c>
      <c r="U436">
        <v>-0.16284570851500699</v>
      </c>
      <c r="V436">
        <v>-0.26136102929527499</v>
      </c>
      <c r="W436">
        <v>-0.10571356606403901</v>
      </c>
      <c r="X436">
        <v>-1.5748161850280901E-2</v>
      </c>
      <c r="Y436">
        <v>-0.47659427932979498</v>
      </c>
      <c r="Z436">
        <v>0.100166906349076</v>
      </c>
      <c r="AA436">
        <v>-0.26658347768261598</v>
      </c>
      <c r="AB436">
        <v>-4.7899071804100003E-2</v>
      </c>
      <c r="AC436">
        <v>2.1750035361300002E-3</v>
      </c>
      <c r="AD436">
        <v>8.9681052114299997E-2</v>
      </c>
      <c r="AE436">
        <v>-0.30605066718722401</v>
      </c>
      <c r="AF436">
        <v>-2.8414437453793899E-2</v>
      </c>
      <c r="AG436">
        <v>-0.44673503014931498</v>
      </c>
    </row>
    <row r="437" spans="1:33" x14ac:dyDescent="0.35">
      <c r="A437" t="s">
        <v>652</v>
      </c>
      <c r="B437" t="s">
        <v>75</v>
      </c>
      <c r="C437">
        <v>9.5833433548778402</v>
      </c>
      <c r="D437">
        <v>3.4366619175405601E-2</v>
      </c>
      <c r="E437" t="s">
        <v>29</v>
      </c>
      <c r="F437" t="s">
        <v>29</v>
      </c>
      <c r="G437" t="s">
        <v>29</v>
      </c>
      <c r="H437" t="s">
        <v>29</v>
      </c>
      <c r="I437">
        <v>4.0347439493247297</v>
      </c>
      <c r="J437" t="s">
        <v>29</v>
      </c>
      <c r="K437">
        <v>1.02794756066464</v>
      </c>
      <c r="L437">
        <v>1.0391212463084201</v>
      </c>
      <c r="M437">
        <v>2</v>
      </c>
      <c r="N437">
        <v>4.97887209601096</v>
      </c>
      <c r="O437">
        <v>0.62217061882880498</v>
      </c>
      <c r="P437">
        <v>1.96747624873547</v>
      </c>
      <c r="Q437">
        <v>0.47966125677930199</v>
      </c>
      <c r="R437">
        <v>0.38947790722217002</v>
      </c>
      <c r="S437">
        <v>0.392398495409432</v>
      </c>
      <c r="T437">
        <v>0.251229833021269</v>
      </c>
      <c r="U437">
        <v>-0.135418846503428</v>
      </c>
      <c r="V437">
        <v>-3.9134395314919898E-2</v>
      </c>
      <c r="W437">
        <v>0.15290630911195399</v>
      </c>
      <c r="X437">
        <v>0.29607575409926101</v>
      </c>
      <c r="Y437">
        <v>0.101600992393033</v>
      </c>
      <c r="Z437">
        <v>0.16697513127927699</v>
      </c>
      <c r="AA437">
        <v>0.109856582823047</v>
      </c>
      <c r="AB437">
        <v>1.5922048614200001E-2</v>
      </c>
      <c r="AC437">
        <v>-3.8456183790200001E-2</v>
      </c>
      <c r="AD437">
        <v>-4.3512282599000002E-2</v>
      </c>
      <c r="AE437">
        <v>-0.46398656606090799</v>
      </c>
      <c r="AF437">
        <v>-0.12594538575152101</v>
      </c>
      <c r="AG437">
        <v>-0.25033812250736998</v>
      </c>
    </row>
    <row r="438" spans="1:33" x14ac:dyDescent="0.35">
      <c r="A438" t="s">
        <v>524</v>
      </c>
      <c r="B438" t="s">
        <v>73</v>
      </c>
      <c r="C438">
        <v>2.6914596926924501</v>
      </c>
      <c r="D438">
        <v>0.241155891053045</v>
      </c>
      <c r="E438" t="s">
        <v>29</v>
      </c>
      <c r="F438" t="s">
        <v>29</v>
      </c>
      <c r="G438" t="s">
        <v>29</v>
      </c>
      <c r="H438" t="s">
        <v>29</v>
      </c>
      <c r="I438">
        <v>4.3469568893788804</v>
      </c>
      <c r="J438" t="s">
        <v>29</v>
      </c>
      <c r="K438">
        <v>1.02737641611841</v>
      </c>
      <c r="L438">
        <v>1.03831414401397</v>
      </c>
      <c r="M438">
        <v>6</v>
      </c>
      <c r="N438">
        <v>2.88179776167815</v>
      </c>
      <c r="O438">
        <v>-0.46678487422044501</v>
      </c>
      <c r="P438">
        <v>-1.4761033798518199</v>
      </c>
      <c r="Q438">
        <v>-0.55104380851157597</v>
      </c>
      <c r="R438">
        <v>0.29070507747440699</v>
      </c>
      <c r="S438">
        <v>0.312609455137001</v>
      </c>
      <c r="T438">
        <v>-0.23495112690012401</v>
      </c>
      <c r="U438">
        <v>-2.9224712403773501E-2</v>
      </c>
      <c r="V438">
        <v>0.28274123012345798</v>
      </c>
      <c r="W438">
        <v>0.109000757390794</v>
      </c>
      <c r="X438">
        <v>0.31503938061763598</v>
      </c>
      <c r="Y438">
        <v>0.50522900063023701</v>
      </c>
      <c r="Z438">
        <v>0.34329846752066401</v>
      </c>
      <c r="AA438">
        <v>8.0684719943505595E-2</v>
      </c>
      <c r="AB438">
        <v>7.3624087757600001E-2</v>
      </c>
      <c r="AC438">
        <v>4.7092501380100002E-2</v>
      </c>
      <c r="AD438">
        <v>0.14317569504800001</v>
      </c>
      <c r="AE438">
        <v>-0.18139831087759101</v>
      </c>
      <c r="AF438">
        <v>-1.5063130593735201E-2</v>
      </c>
      <c r="AG438">
        <v>-0.11301474411250401</v>
      </c>
    </row>
    <row r="439" spans="1:33" x14ac:dyDescent="0.35">
      <c r="A439" t="s">
        <v>813</v>
      </c>
      <c r="B439" t="s">
        <v>456</v>
      </c>
      <c r="C439">
        <v>5.3450887648933003</v>
      </c>
      <c r="D439">
        <v>0.122868508300728</v>
      </c>
      <c r="E439" t="s">
        <v>29</v>
      </c>
      <c r="F439" t="s">
        <v>29</v>
      </c>
      <c r="G439" t="s">
        <v>29</v>
      </c>
      <c r="H439" t="s">
        <v>29</v>
      </c>
      <c r="I439">
        <v>2.43295940727611</v>
      </c>
      <c r="J439" t="s">
        <v>29</v>
      </c>
      <c r="K439">
        <v>1.0270198796168599</v>
      </c>
      <c r="L439">
        <v>1.03781047305017</v>
      </c>
      <c r="M439">
        <v>5</v>
      </c>
      <c r="N439">
        <v>4.0874084445244296</v>
      </c>
      <c r="O439">
        <v>0.163280596492408</v>
      </c>
      <c r="P439">
        <v>0.51633858262690802</v>
      </c>
      <c r="Q439">
        <v>0.46447832017531998</v>
      </c>
      <c r="R439">
        <v>0.48081901353613998</v>
      </c>
      <c r="S439">
        <v>0.55648175436713299</v>
      </c>
      <c r="T439">
        <v>-0.29237738921213802</v>
      </c>
      <c r="U439">
        <v>0.25050317202572397</v>
      </c>
      <c r="V439">
        <v>0.35041403387619002</v>
      </c>
      <c r="W439">
        <v>-5.5344343235065097E-2</v>
      </c>
      <c r="X439">
        <v>0.52247390471381605</v>
      </c>
      <c r="Y439">
        <v>-0.40232502616487098</v>
      </c>
      <c r="Z439">
        <v>-3.3886012928751902E-2</v>
      </c>
      <c r="AA439">
        <v>-1.6416749862621399E-2</v>
      </c>
      <c r="AB439" t="s">
        <v>29</v>
      </c>
      <c r="AC439" t="s">
        <v>29</v>
      </c>
      <c r="AD439" t="s">
        <v>29</v>
      </c>
      <c r="AE439" t="s">
        <v>29</v>
      </c>
      <c r="AF439" t="s">
        <v>29</v>
      </c>
      <c r="AG439" t="s">
        <v>29</v>
      </c>
    </row>
    <row r="440" spans="1:33" x14ac:dyDescent="0.35">
      <c r="A440" t="s">
        <v>355</v>
      </c>
      <c r="B440" t="s">
        <v>262</v>
      </c>
      <c r="C440">
        <v>9.0928497581021492</v>
      </c>
      <c r="D440">
        <v>4.1429996133880001E-2</v>
      </c>
      <c r="E440" t="s">
        <v>29</v>
      </c>
      <c r="F440" t="s">
        <v>29</v>
      </c>
      <c r="G440" t="s">
        <v>29</v>
      </c>
      <c r="H440" t="s">
        <v>29</v>
      </c>
      <c r="I440">
        <v>2.4672794804599798</v>
      </c>
      <c r="J440">
        <v>1.8591204172778</v>
      </c>
      <c r="K440">
        <v>1.0251596284317399</v>
      </c>
      <c r="L440">
        <v>1.0351845567731</v>
      </c>
      <c r="M440" t="s">
        <v>29</v>
      </c>
      <c r="N440">
        <v>4.2808043168854697</v>
      </c>
      <c r="O440">
        <v>0.24577444312906399</v>
      </c>
      <c r="P440">
        <v>0.77720703094736399</v>
      </c>
      <c r="Q440">
        <v>0.52469130237413897</v>
      </c>
      <c r="R440">
        <v>0.36057546287943898</v>
      </c>
      <c r="S440">
        <v>0.46711037704743802</v>
      </c>
      <c r="T440">
        <v>0.43985857370581299</v>
      </c>
      <c r="U440">
        <v>0.302681826984948</v>
      </c>
      <c r="V440">
        <v>0.42796160408657502</v>
      </c>
      <c r="W440">
        <v>-0.21696951140361301</v>
      </c>
      <c r="X440">
        <v>0.41212353037855098</v>
      </c>
      <c r="Y440">
        <v>-0.13465934700281401</v>
      </c>
      <c r="Z440">
        <v>-0.125911066854827</v>
      </c>
      <c r="AA440">
        <v>-2.53195193581554E-2</v>
      </c>
      <c r="AB440">
        <v>-4.8170189970500002E-2</v>
      </c>
      <c r="AC440">
        <v>-0.21404323937200001</v>
      </c>
      <c r="AD440">
        <v>-6.9969055927399998E-3</v>
      </c>
      <c r="AE440">
        <v>-0.28136990681720703</v>
      </c>
      <c r="AF440">
        <v>-0.12217241248208401</v>
      </c>
      <c r="AG440">
        <v>6.8138543873236396E-2</v>
      </c>
    </row>
    <row r="441" spans="1:33" x14ac:dyDescent="0.35">
      <c r="A441" t="s">
        <v>857</v>
      </c>
      <c r="B441" t="s">
        <v>130</v>
      </c>
      <c r="C441">
        <v>4.4772269048464901</v>
      </c>
      <c r="D441">
        <v>0.206209944278163</v>
      </c>
      <c r="E441" t="s">
        <v>29</v>
      </c>
      <c r="F441" t="s">
        <v>29</v>
      </c>
      <c r="G441" t="s">
        <v>29</v>
      </c>
      <c r="H441" t="s">
        <v>29</v>
      </c>
      <c r="I441">
        <v>4.7452373321297499</v>
      </c>
      <c r="J441" t="s">
        <v>29</v>
      </c>
      <c r="K441">
        <v>1.02511639431158</v>
      </c>
      <c r="L441">
        <v>1.03512356807293</v>
      </c>
      <c r="M441">
        <v>3</v>
      </c>
      <c r="N441">
        <v>4.62535347324408</v>
      </c>
      <c r="O441">
        <v>0.45327008744989999</v>
      </c>
      <c r="P441">
        <v>1.4333658715653901</v>
      </c>
      <c r="Q441">
        <v>8.6058156850985001E-2</v>
      </c>
      <c r="R441">
        <v>-0.55284903313750799</v>
      </c>
      <c r="S441">
        <v>-0.61694403043769697</v>
      </c>
      <c r="T441">
        <v>-0.53095145664113796</v>
      </c>
      <c r="U441">
        <v>-0.20330995565771501</v>
      </c>
      <c r="V441">
        <v>-0.37263071882292798</v>
      </c>
      <c r="W441">
        <v>-0.239181041614622</v>
      </c>
      <c r="X441">
        <v>-0.50116086708071095</v>
      </c>
      <c r="Y441">
        <v>0.321912385829699</v>
      </c>
      <c r="Z441">
        <v>-0.273087028256216</v>
      </c>
      <c r="AA441">
        <v>-0.238889521936648</v>
      </c>
      <c r="AB441">
        <v>-0.2402039372</v>
      </c>
      <c r="AC441">
        <v>-0.119256470056</v>
      </c>
      <c r="AD441">
        <v>-0.103928176956</v>
      </c>
      <c r="AE441">
        <v>-1.0625962072075199</v>
      </c>
      <c r="AF441">
        <v>7.12574563388646E-3</v>
      </c>
      <c r="AG441">
        <v>0.34060881616409999</v>
      </c>
    </row>
    <row r="442" spans="1:33" x14ac:dyDescent="0.35">
      <c r="A442" t="s">
        <v>911</v>
      </c>
      <c r="B442" t="s">
        <v>69</v>
      </c>
      <c r="C442">
        <v>5.7376320061837296</v>
      </c>
      <c r="D442">
        <v>0.11840806153785401</v>
      </c>
      <c r="E442" t="s">
        <v>29</v>
      </c>
      <c r="F442" t="s">
        <v>29</v>
      </c>
      <c r="G442" t="s">
        <v>29</v>
      </c>
      <c r="H442" t="s">
        <v>29</v>
      </c>
      <c r="I442">
        <v>1.73984810269933</v>
      </c>
      <c r="J442" t="s">
        <v>29</v>
      </c>
      <c r="K442">
        <v>1.02499839696557</v>
      </c>
      <c r="L442">
        <v>1.03495712308432</v>
      </c>
      <c r="M442">
        <v>4</v>
      </c>
      <c r="N442">
        <v>1.99984142832878</v>
      </c>
      <c r="O442">
        <v>-0.86960662554161205</v>
      </c>
      <c r="P442">
        <v>-2.74993760508465</v>
      </c>
      <c r="Q442">
        <v>0.19897826200286001</v>
      </c>
      <c r="R442">
        <v>0.380948310621471</v>
      </c>
      <c r="S442">
        <v>0.39814678197447301</v>
      </c>
      <c r="T442">
        <v>0.39450409030709199</v>
      </c>
      <c r="U442">
        <v>0.31553608548565898</v>
      </c>
      <c r="V442">
        <v>-0.234486183820559</v>
      </c>
      <c r="W442">
        <v>0.354716126033087</v>
      </c>
      <c r="X442">
        <v>0.32323254178382199</v>
      </c>
      <c r="Y442">
        <v>-0.57394755751918503</v>
      </c>
      <c r="Z442">
        <v>-0.172976189957151</v>
      </c>
      <c r="AA442">
        <v>1.6896903396591299E-2</v>
      </c>
      <c r="AB442" t="s">
        <v>29</v>
      </c>
      <c r="AC442" t="s">
        <v>29</v>
      </c>
      <c r="AD442" t="s">
        <v>29</v>
      </c>
      <c r="AE442">
        <v>-0.28703449297310601</v>
      </c>
      <c r="AF442">
        <v>-0.14268063956792901</v>
      </c>
      <c r="AG442">
        <v>-0.10472897589020599</v>
      </c>
    </row>
    <row r="443" spans="1:33" x14ac:dyDescent="0.35">
      <c r="A443" t="s">
        <v>918</v>
      </c>
      <c r="B443" t="s">
        <v>400</v>
      </c>
      <c r="C443">
        <v>3.6373970073495898</v>
      </c>
      <c r="D443">
        <v>0.151871716936789</v>
      </c>
      <c r="E443" t="s">
        <v>29</v>
      </c>
      <c r="F443" t="s">
        <v>29</v>
      </c>
      <c r="G443" t="s">
        <v>29</v>
      </c>
      <c r="H443" t="s">
        <v>29</v>
      </c>
      <c r="I443">
        <v>3.9164766444377199</v>
      </c>
      <c r="J443">
        <v>3.4015567330289702</v>
      </c>
      <c r="K443">
        <v>1.02434551129467</v>
      </c>
      <c r="L443">
        <v>1.03403642000478</v>
      </c>
      <c r="M443" t="s">
        <v>29</v>
      </c>
      <c r="N443">
        <v>1.5655542590476701</v>
      </c>
      <c r="O443">
        <v>-1.1786099820731</v>
      </c>
      <c r="P443">
        <v>-3.72709201636123</v>
      </c>
      <c r="Q443">
        <v>-0.86026643464480002</v>
      </c>
      <c r="R443">
        <v>-0.42933578429027802</v>
      </c>
      <c r="S443">
        <v>-0.468541664564187</v>
      </c>
      <c r="T443">
        <v>3.4836504288475997E-2</v>
      </c>
      <c r="U443">
        <v>-0.341267793188681</v>
      </c>
      <c r="V443">
        <v>-0.30478406880298398</v>
      </c>
      <c r="W443">
        <v>-0.34594166442733898</v>
      </c>
      <c r="X443">
        <v>-0.47206741010693898</v>
      </c>
      <c r="Y443">
        <v>-0.32734207928261</v>
      </c>
      <c r="Z443">
        <v>-0.47661400559626699</v>
      </c>
      <c r="AA443">
        <v>-0.348136209733445</v>
      </c>
      <c r="AB443">
        <v>0.10998653446700001</v>
      </c>
      <c r="AC443">
        <v>-4.9654062749900002E-2</v>
      </c>
      <c r="AD443">
        <v>8.3422997328599993E-2</v>
      </c>
      <c r="AE443">
        <v>-0.358408002974822</v>
      </c>
      <c r="AF443">
        <v>-0.18528926923902</v>
      </c>
      <c r="AG443">
        <v>-0.32499166572718902</v>
      </c>
    </row>
    <row r="444" spans="1:33" x14ac:dyDescent="0.35">
      <c r="A444" t="s">
        <v>478</v>
      </c>
      <c r="B444" t="s">
        <v>59</v>
      </c>
      <c r="C444">
        <v>4.0108683638753604</v>
      </c>
      <c r="D444">
        <v>0.117178472927678</v>
      </c>
      <c r="E444" t="s">
        <v>29</v>
      </c>
      <c r="F444" t="s">
        <v>29</v>
      </c>
      <c r="G444" t="s">
        <v>29</v>
      </c>
      <c r="H444" t="s">
        <v>29</v>
      </c>
      <c r="I444">
        <v>4.3743439890384996</v>
      </c>
      <c r="J444" t="s">
        <v>29</v>
      </c>
      <c r="K444">
        <v>1.02398105688762</v>
      </c>
      <c r="L444">
        <v>1.0335226455141699</v>
      </c>
      <c r="M444">
        <v>4</v>
      </c>
      <c r="N444">
        <v>5.2578183417137296</v>
      </c>
      <c r="O444">
        <v>0.87720353140803797</v>
      </c>
      <c r="P444">
        <v>2.7739611307924501</v>
      </c>
      <c r="Q444">
        <v>0.39649008213798798</v>
      </c>
      <c r="R444">
        <v>-0.36891455678007501</v>
      </c>
      <c r="S444">
        <v>-0.35763351472969002</v>
      </c>
      <c r="T444">
        <v>-0.45521220642966398</v>
      </c>
      <c r="U444">
        <v>-0.217446518892147</v>
      </c>
      <c r="V444">
        <v>-8.4594214527417097E-2</v>
      </c>
      <c r="W444">
        <v>-0.22682208673819501</v>
      </c>
      <c r="X444">
        <v>-0.28020496612177298</v>
      </c>
      <c r="Y444">
        <v>0.469006728300353</v>
      </c>
      <c r="Z444">
        <v>7.2679734325466594E-2</v>
      </c>
      <c r="AA444">
        <v>0.30517458211373599</v>
      </c>
      <c r="AB444">
        <v>-0.134942827672</v>
      </c>
      <c r="AC444">
        <v>-0.341385945104</v>
      </c>
      <c r="AD444">
        <v>0.14560270178599999</v>
      </c>
      <c r="AE444" t="s">
        <v>29</v>
      </c>
      <c r="AF444" t="s">
        <v>29</v>
      </c>
      <c r="AG444" t="s">
        <v>29</v>
      </c>
    </row>
    <row r="445" spans="1:33" x14ac:dyDescent="0.35">
      <c r="A445" t="s">
        <v>838</v>
      </c>
      <c r="B445" t="s">
        <v>339</v>
      </c>
      <c r="C445">
        <v>4.5028171608439997</v>
      </c>
      <c r="D445">
        <v>0.12877391295729301</v>
      </c>
      <c r="E445" t="s">
        <v>29</v>
      </c>
      <c r="F445" t="s">
        <v>29</v>
      </c>
      <c r="G445" t="s">
        <v>29</v>
      </c>
      <c r="H445" t="s">
        <v>29</v>
      </c>
      <c r="I445">
        <v>2.3305584000307999</v>
      </c>
      <c r="J445" t="s">
        <v>29</v>
      </c>
      <c r="K445">
        <v>1.0237584632874901</v>
      </c>
      <c r="L445">
        <v>1.03320891725148</v>
      </c>
      <c r="M445">
        <v>3</v>
      </c>
      <c r="N445">
        <v>0.80984405090640199</v>
      </c>
      <c r="O445">
        <v>-1.44016612834947</v>
      </c>
      <c r="P445">
        <v>-4.5542051746107104</v>
      </c>
      <c r="Q445">
        <v>-0.50645034451747295</v>
      </c>
      <c r="R445">
        <v>-0.45294619196619901</v>
      </c>
      <c r="S445">
        <v>-0.45884271693005901</v>
      </c>
      <c r="T445">
        <v>-0.286627045949433</v>
      </c>
      <c r="U445">
        <v>-1.4397993279556799E-2</v>
      </c>
      <c r="V445">
        <v>-0.109065564399561</v>
      </c>
      <c r="W445">
        <v>-6.1075312727545697E-2</v>
      </c>
      <c r="X445">
        <v>-0.38204370468938298</v>
      </c>
      <c r="Y445">
        <v>0.28375862923668299</v>
      </c>
      <c r="Z445">
        <v>-0.54805548801304305</v>
      </c>
      <c r="AA445">
        <v>-5.98114933512977E-2</v>
      </c>
      <c r="AB445" t="s">
        <v>29</v>
      </c>
      <c r="AC445" t="s">
        <v>29</v>
      </c>
      <c r="AD445" t="s">
        <v>29</v>
      </c>
      <c r="AE445" t="s">
        <v>29</v>
      </c>
      <c r="AF445" t="s">
        <v>29</v>
      </c>
      <c r="AG445" t="s">
        <v>29</v>
      </c>
    </row>
    <row r="446" spans="1:33" x14ac:dyDescent="0.35">
      <c r="A446" t="s">
        <v>672</v>
      </c>
      <c r="B446" t="s">
        <v>308</v>
      </c>
      <c r="C446">
        <v>8.8304545915206099</v>
      </c>
      <c r="D446">
        <v>2.4299987886292399E-2</v>
      </c>
      <c r="E446" t="s">
        <v>29</v>
      </c>
      <c r="F446" t="s">
        <v>29</v>
      </c>
      <c r="G446" t="s">
        <v>29</v>
      </c>
      <c r="H446" t="s">
        <v>29</v>
      </c>
      <c r="I446">
        <v>2.1699250014423099</v>
      </c>
      <c r="J446" t="s">
        <v>29</v>
      </c>
      <c r="K446">
        <v>1.0234896673818099</v>
      </c>
      <c r="L446">
        <v>1.03283013496714</v>
      </c>
      <c r="M446">
        <v>3</v>
      </c>
      <c r="N446">
        <v>2.5939256158102899</v>
      </c>
      <c r="O446">
        <v>-0.53443707782844596</v>
      </c>
      <c r="P446">
        <v>-1.6900384319825601</v>
      </c>
      <c r="Q446">
        <v>0.12518181479901899</v>
      </c>
      <c r="R446">
        <v>0.154899323502799</v>
      </c>
      <c r="S446">
        <v>0.17508100061500301</v>
      </c>
      <c r="T446">
        <v>2.1937218185719601E-2</v>
      </c>
      <c r="U446">
        <v>0.21704506861484699</v>
      </c>
      <c r="V446">
        <v>-0.13723253755038001</v>
      </c>
      <c r="W446">
        <v>5.1794680605982399E-2</v>
      </c>
      <c r="X446">
        <v>9.0276118163108807E-2</v>
      </c>
      <c r="Y446">
        <v>-0.54957004122905895</v>
      </c>
      <c r="Z446">
        <v>-0.334467948941152</v>
      </c>
      <c r="AA446">
        <v>9.2115457388195904E-2</v>
      </c>
      <c r="AB446" t="s">
        <v>29</v>
      </c>
      <c r="AC446" t="s">
        <v>29</v>
      </c>
      <c r="AD446" t="s">
        <v>29</v>
      </c>
      <c r="AE446" t="s">
        <v>29</v>
      </c>
      <c r="AF446" t="s">
        <v>29</v>
      </c>
      <c r="AG446" t="s">
        <v>29</v>
      </c>
    </row>
    <row r="447" spans="1:33" x14ac:dyDescent="0.35">
      <c r="A447" t="s">
        <v>842</v>
      </c>
      <c r="B447" t="s">
        <v>843</v>
      </c>
      <c r="C447">
        <v>8.6077393926231807</v>
      </c>
      <c r="D447">
        <v>2.35429254149804E-2</v>
      </c>
      <c r="E447" t="s">
        <v>29</v>
      </c>
      <c r="F447" t="s">
        <v>29</v>
      </c>
      <c r="G447" t="s">
        <v>29</v>
      </c>
      <c r="H447" t="s">
        <v>29</v>
      </c>
      <c r="I447">
        <v>3.6791985705669199</v>
      </c>
      <c r="J447" t="s">
        <v>29</v>
      </c>
      <c r="K447">
        <v>1.0229948845243599</v>
      </c>
      <c r="L447">
        <v>1.0321330804828499</v>
      </c>
      <c r="M447">
        <v>4</v>
      </c>
      <c r="N447">
        <v>5.2525489343747402</v>
      </c>
      <c r="O447">
        <v>0.785586625075403</v>
      </c>
      <c r="P447">
        <v>2.4842430346030202</v>
      </c>
      <c r="Q447">
        <v>0.64633278154232898</v>
      </c>
      <c r="R447">
        <v>0.46438345534516001</v>
      </c>
      <c r="S447">
        <v>0.44009644564369699</v>
      </c>
      <c r="T447">
        <v>-0.44241053532105501</v>
      </c>
      <c r="U447">
        <v>0.225263682384331</v>
      </c>
      <c r="V447">
        <v>0.143738984915906</v>
      </c>
      <c r="W447">
        <v>0.27170064729132798</v>
      </c>
      <c r="X447">
        <v>0.42830410785894701</v>
      </c>
      <c r="Y447">
        <v>0.42851386782069001</v>
      </c>
      <c r="Z447">
        <v>0.171468476233227</v>
      </c>
      <c r="AA447">
        <v>-0.22168451999668101</v>
      </c>
      <c r="AB447">
        <v>-5.2842358037999998E-2</v>
      </c>
      <c r="AC447">
        <v>0.144179034718</v>
      </c>
      <c r="AD447">
        <v>-0.85167589676</v>
      </c>
      <c r="AE447">
        <v>-0.30903815054949502</v>
      </c>
      <c r="AF447">
        <v>-8.0208739229987197E-2</v>
      </c>
      <c r="AG447">
        <v>-1.8289148346170501</v>
      </c>
    </row>
    <row r="448" spans="1:33" x14ac:dyDescent="0.35">
      <c r="A448" t="s">
        <v>746</v>
      </c>
      <c r="B448" t="s">
        <v>210</v>
      </c>
      <c r="C448">
        <v>1073741824</v>
      </c>
      <c r="D448">
        <v>0.104810144617967</v>
      </c>
      <c r="E448" t="s">
        <v>29</v>
      </c>
      <c r="F448" t="s">
        <v>29</v>
      </c>
      <c r="G448" t="s">
        <v>29</v>
      </c>
      <c r="H448" t="s">
        <v>29</v>
      </c>
      <c r="I448">
        <v>3.8904466926799102</v>
      </c>
      <c r="J448" t="s">
        <v>29</v>
      </c>
      <c r="K448">
        <v>1.0227191169741801</v>
      </c>
      <c r="L448">
        <v>1.03174468044708</v>
      </c>
      <c r="M448">
        <v>3</v>
      </c>
      <c r="N448">
        <v>3.6735783489071498</v>
      </c>
      <c r="O448">
        <v>-1.1760766181831901E-2</v>
      </c>
      <c r="P448">
        <v>-3.7190808163270903E-2</v>
      </c>
      <c r="Q448">
        <v>-0.13146941184755301</v>
      </c>
      <c r="R448">
        <v>-5.6523809844826897E-2</v>
      </c>
      <c r="S448">
        <v>-2.6013537940301101E-2</v>
      </c>
      <c r="T448">
        <v>-0.26825893529678102</v>
      </c>
      <c r="U448">
        <v>8.6854107276209902E-2</v>
      </c>
      <c r="V448">
        <v>0.26693587452786599</v>
      </c>
      <c r="W448">
        <v>-4.96372523146082E-2</v>
      </c>
      <c r="X448">
        <v>-7.3970264152892304E-2</v>
      </c>
      <c r="Y448">
        <v>-0.117563461762221</v>
      </c>
      <c r="Z448">
        <v>0.27914416532659397</v>
      </c>
      <c r="AA448">
        <v>8.8151656119186197E-2</v>
      </c>
      <c r="AB448" t="s">
        <v>29</v>
      </c>
      <c r="AC448" t="s">
        <v>29</v>
      </c>
      <c r="AD448" t="s">
        <v>29</v>
      </c>
      <c r="AE448">
        <v>-0.635329637049317</v>
      </c>
      <c r="AF448">
        <v>-8.7305687925899697E-2</v>
      </c>
      <c r="AG448">
        <v>-8.1316940281118105E-2</v>
      </c>
    </row>
    <row r="449" spans="1:33" x14ac:dyDescent="0.35">
      <c r="A449" t="s">
        <v>713</v>
      </c>
      <c r="B449" t="s">
        <v>51</v>
      </c>
      <c r="C449">
        <v>5.1046605321473599</v>
      </c>
      <c r="D449">
        <v>9.7310445347337002E-2</v>
      </c>
      <c r="E449" t="s">
        <v>29</v>
      </c>
      <c r="F449" t="s">
        <v>29</v>
      </c>
      <c r="G449" t="s">
        <v>29</v>
      </c>
      <c r="H449" t="s">
        <v>29</v>
      </c>
      <c r="I449">
        <v>2.9429835981871002</v>
      </c>
      <c r="J449" t="s">
        <v>29</v>
      </c>
      <c r="K449">
        <v>1.0226053713938701</v>
      </c>
      <c r="L449">
        <v>1.0315844990774301</v>
      </c>
      <c r="M449" t="s">
        <v>29</v>
      </c>
      <c r="N449">
        <v>4.7410494700172299</v>
      </c>
      <c r="O449">
        <v>0.51002830171337199</v>
      </c>
      <c r="P449">
        <v>1.6128511045618199</v>
      </c>
      <c r="Q449">
        <v>0.53898617881274302</v>
      </c>
      <c r="R449">
        <v>7.9843302036183795E-4</v>
      </c>
      <c r="S449">
        <v>1.40346250108806E-2</v>
      </c>
      <c r="T449">
        <v>-0.32245716973347699</v>
      </c>
      <c r="U449">
        <v>4.9947015007877097E-3</v>
      </c>
      <c r="V449">
        <v>0.11392922172544601</v>
      </c>
      <c r="W449">
        <v>4.3937589353252003E-2</v>
      </c>
      <c r="X449">
        <v>-5.6820795210895697E-2</v>
      </c>
      <c r="Y449">
        <v>-0.28675606061526299</v>
      </c>
      <c r="Z449">
        <v>5.13683677971511E-2</v>
      </c>
      <c r="AA449">
        <v>0.24171522906894699</v>
      </c>
      <c r="AB449" t="s">
        <v>29</v>
      </c>
      <c r="AC449" t="s">
        <v>29</v>
      </c>
      <c r="AD449" t="s">
        <v>29</v>
      </c>
      <c r="AE449">
        <v>-0.46473305024432598</v>
      </c>
      <c r="AF449">
        <v>-0.118254182620447</v>
      </c>
      <c r="AG449">
        <v>7.2465212592042203E-3</v>
      </c>
    </row>
    <row r="450" spans="1:33" x14ac:dyDescent="0.35">
      <c r="A450" t="s">
        <v>232</v>
      </c>
      <c r="B450" t="s">
        <v>127</v>
      </c>
      <c r="C450">
        <v>5.91772005537476</v>
      </c>
      <c r="D450">
        <v>0.11650663456207901</v>
      </c>
      <c r="E450" t="s">
        <v>32</v>
      </c>
      <c r="F450" t="s">
        <v>233</v>
      </c>
      <c r="G450">
        <v>0.47099999999999997</v>
      </c>
      <c r="H450" t="s">
        <v>57</v>
      </c>
      <c r="I450">
        <v>3.9382857918840499</v>
      </c>
      <c r="J450">
        <v>1.65864424229429</v>
      </c>
      <c r="K450">
        <v>1.02229921555104</v>
      </c>
      <c r="L450">
        <v>1.03115342012037</v>
      </c>
      <c r="M450">
        <v>3</v>
      </c>
      <c r="N450">
        <v>6.1106813591130402</v>
      </c>
      <c r="O450">
        <v>1.2013472025740699</v>
      </c>
      <c r="P450">
        <v>3.7989934208057399</v>
      </c>
      <c r="Q450">
        <v>0.72551551769268496</v>
      </c>
      <c r="R450">
        <v>0.42361145598834499</v>
      </c>
      <c r="S450">
        <v>0.41776153903691499</v>
      </c>
      <c r="T450">
        <v>0.42250616951562497</v>
      </c>
      <c r="U450">
        <v>0.16883085525592201</v>
      </c>
      <c r="V450">
        <v>0.36125565630150502</v>
      </c>
      <c r="W450">
        <v>0.22039227534943701</v>
      </c>
      <c r="X450">
        <v>0.37586671014289202</v>
      </c>
      <c r="Y450">
        <v>7.4858593841077598E-2</v>
      </c>
      <c r="Z450">
        <v>3.4435164407259002E-2</v>
      </c>
      <c r="AA450">
        <v>0.154658432577921</v>
      </c>
      <c r="AB450">
        <v>-1.40411206188</v>
      </c>
      <c r="AC450">
        <v>-0.14669530381199999</v>
      </c>
      <c r="AD450">
        <v>-5.47702573129E-2</v>
      </c>
      <c r="AE450">
        <v>-0.86162803467267801</v>
      </c>
      <c r="AF450">
        <v>8.0547333824180098E-2</v>
      </c>
      <c r="AG450">
        <v>-0.29126056344929901</v>
      </c>
    </row>
    <row r="451" spans="1:33" x14ac:dyDescent="0.35">
      <c r="A451" t="s">
        <v>514</v>
      </c>
      <c r="B451" t="s">
        <v>344</v>
      </c>
      <c r="C451">
        <v>5.4343186236613796</v>
      </c>
      <c r="D451">
        <v>9.6682566615660007E-2</v>
      </c>
      <c r="E451" t="s">
        <v>29</v>
      </c>
      <c r="F451" t="s">
        <v>29</v>
      </c>
      <c r="G451" t="s">
        <v>29</v>
      </c>
      <c r="H451" t="s">
        <v>29</v>
      </c>
      <c r="I451">
        <v>3.4369613378335999</v>
      </c>
      <c r="J451">
        <v>0.488473365433856</v>
      </c>
      <c r="K451">
        <v>1.02208347191535</v>
      </c>
      <c r="L451">
        <v>1.0308496998971599</v>
      </c>
      <c r="M451">
        <v>6</v>
      </c>
      <c r="N451">
        <v>4.1345693359177602</v>
      </c>
      <c r="O451">
        <v>0.22099191924609199</v>
      </c>
      <c r="P451">
        <v>0.698837809309651</v>
      </c>
      <c r="Q451">
        <v>0.29993990837520501</v>
      </c>
      <c r="R451">
        <v>-0.146711730357273</v>
      </c>
      <c r="S451">
        <v>2.7793214510681299E-2</v>
      </c>
      <c r="T451">
        <v>-0.330841672103795</v>
      </c>
      <c r="U451">
        <v>-0.124542879290769</v>
      </c>
      <c r="V451">
        <v>-7.7976689544151601E-2</v>
      </c>
      <c r="W451">
        <v>-0.225125950131285</v>
      </c>
      <c r="X451">
        <v>-9.0593426331412402E-2</v>
      </c>
      <c r="Y451">
        <v>0.38230063085699101</v>
      </c>
      <c r="Z451">
        <v>0.151543825236995</v>
      </c>
      <c r="AA451">
        <v>6.4318272681450503E-2</v>
      </c>
      <c r="AB451">
        <v>0.35520072710700001</v>
      </c>
      <c r="AC451">
        <v>-0.39793973350900003</v>
      </c>
      <c r="AD451">
        <v>0.125382195064</v>
      </c>
      <c r="AE451">
        <v>-0.19008501394711799</v>
      </c>
      <c r="AF451">
        <v>-0.243993395463031</v>
      </c>
      <c r="AG451">
        <v>-0.13604820338409601</v>
      </c>
    </row>
    <row r="452" spans="1:33" x14ac:dyDescent="0.35">
      <c r="A452" t="s">
        <v>387</v>
      </c>
      <c r="B452" t="s">
        <v>99</v>
      </c>
      <c r="C452">
        <v>1.81034369259588</v>
      </c>
      <c r="D452">
        <v>0.22824207452655601</v>
      </c>
      <c r="E452" t="s">
        <v>32</v>
      </c>
      <c r="F452" t="s">
        <v>388</v>
      </c>
      <c r="G452">
        <v>0.66700000000000004</v>
      </c>
      <c r="I452">
        <v>3.2094533656289501</v>
      </c>
      <c r="J452" t="s">
        <v>29</v>
      </c>
      <c r="K452">
        <v>1.0217550940376701</v>
      </c>
      <c r="L452">
        <v>1.0303875022706199</v>
      </c>
      <c r="M452" t="s">
        <v>29</v>
      </c>
      <c r="N452">
        <v>3.3472287122078201</v>
      </c>
      <c r="O452">
        <v>-0.14029024757915901</v>
      </c>
      <c r="P452">
        <v>-0.443636715859065</v>
      </c>
      <c r="Q452">
        <v>-0.36244787845340398</v>
      </c>
      <c r="R452">
        <v>-0.44473828340031502</v>
      </c>
      <c r="S452">
        <v>-0.46062126515345198</v>
      </c>
      <c r="T452">
        <v>-0.46202890505225003</v>
      </c>
      <c r="U452">
        <v>-0.37515727870750898</v>
      </c>
      <c r="V452">
        <v>6.3186838158406797E-2</v>
      </c>
      <c r="W452">
        <v>-0.453965172060183</v>
      </c>
      <c r="X452">
        <v>-0.40006194100294401</v>
      </c>
      <c r="Y452">
        <v>0.32785463651159802</v>
      </c>
      <c r="Z452">
        <v>1.16560075130469E-2</v>
      </c>
      <c r="AA452">
        <v>0.14939374990441001</v>
      </c>
      <c r="AB452" t="s">
        <v>29</v>
      </c>
      <c r="AC452" t="s">
        <v>29</v>
      </c>
      <c r="AD452" t="s">
        <v>29</v>
      </c>
      <c r="AE452">
        <v>-0.682668153389835</v>
      </c>
      <c r="AF452">
        <v>-0.120377839012241</v>
      </c>
      <c r="AG452">
        <v>-0.10568876404367999</v>
      </c>
    </row>
    <row r="453" spans="1:33" x14ac:dyDescent="0.35">
      <c r="A453" t="s">
        <v>707</v>
      </c>
      <c r="B453" t="s">
        <v>51</v>
      </c>
      <c r="C453">
        <v>2.7469617207906101</v>
      </c>
      <c r="D453">
        <v>0.21756635003289501</v>
      </c>
      <c r="E453" t="s">
        <v>29</v>
      </c>
      <c r="F453" t="s">
        <v>29</v>
      </c>
      <c r="G453" t="s">
        <v>29</v>
      </c>
      <c r="H453" t="s">
        <v>29</v>
      </c>
      <c r="I453">
        <v>3.75595576955096</v>
      </c>
      <c r="J453" t="s">
        <v>29</v>
      </c>
      <c r="K453">
        <v>1.0216769436826301</v>
      </c>
      <c r="L453">
        <v>1.03027751977116</v>
      </c>
      <c r="M453">
        <v>3</v>
      </c>
      <c r="N453">
        <v>3.8440835260883799</v>
      </c>
      <c r="O453">
        <v>3.7129544429993201E-2</v>
      </c>
      <c r="P453">
        <v>0.117413928883197</v>
      </c>
      <c r="Q453">
        <v>0.107686066819071</v>
      </c>
      <c r="R453">
        <v>7.1967362201292101E-2</v>
      </c>
      <c r="S453">
        <v>9.4640923892542195E-2</v>
      </c>
      <c r="T453">
        <v>-0.30528273689136498</v>
      </c>
      <c r="U453">
        <v>-3.7155209635491397E-2</v>
      </c>
      <c r="V453">
        <v>0.13286133199838401</v>
      </c>
      <c r="W453">
        <v>-0.280747673763378</v>
      </c>
      <c r="X453">
        <v>5.0240049614764498E-2</v>
      </c>
      <c r="Y453">
        <v>-0.50431315284498202</v>
      </c>
      <c r="Z453">
        <v>0.10714193333312701</v>
      </c>
      <c r="AA453">
        <v>0.17123413310465099</v>
      </c>
      <c r="AB453" t="s">
        <v>29</v>
      </c>
      <c r="AC453" t="s">
        <v>29</v>
      </c>
      <c r="AD453" t="s">
        <v>29</v>
      </c>
      <c r="AE453" t="s">
        <v>29</v>
      </c>
      <c r="AF453" t="s">
        <v>29</v>
      </c>
      <c r="AG453" t="s">
        <v>29</v>
      </c>
    </row>
    <row r="454" spans="1:33" x14ac:dyDescent="0.35">
      <c r="A454" t="s">
        <v>906</v>
      </c>
      <c r="B454" t="s">
        <v>358</v>
      </c>
      <c r="C454">
        <v>9.0899391672663103</v>
      </c>
      <c r="D454">
        <v>7.7139981072671407E-2</v>
      </c>
      <c r="E454" t="s">
        <v>29</v>
      </c>
      <c r="F454" t="s">
        <v>29</v>
      </c>
      <c r="G454" t="s">
        <v>29</v>
      </c>
      <c r="H454" t="s">
        <v>29</v>
      </c>
      <c r="I454">
        <v>3.6111723800440001</v>
      </c>
      <c r="J454" t="s">
        <v>29</v>
      </c>
      <c r="K454">
        <v>1.02158661917062</v>
      </c>
      <c r="L454">
        <v>1.0301504117681</v>
      </c>
      <c r="M454">
        <v>2</v>
      </c>
      <c r="N454">
        <v>5.8151517554809597</v>
      </c>
      <c r="O454">
        <v>1.0605482076192201</v>
      </c>
      <c r="P454">
        <v>3.35374790448587</v>
      </c>
      <c r="Q454">
        <v>0.58204765286176596</v>
      </c>
      <c r="R454">
        <v>-0.37283214476244497</v>
      </c>
      <c r="S454">
        <v>-0.42591558740853103</v>
      </c>
      <c r="T454">
        <v>-0.53287295492700903</v>
      </c>
      <c r="U454">
        <v>-0.22304456988853799</v>
      </c>
      <c r="V454">
        <v>5.3110287276347902E-2</v>
      </c>
      <c r="W454">
        <v>-7.4792915003481397E-2</v>
      </c>
      <c r="X454">
        <v>-0.25081707990422802</v>
      </c>
      <c r="Y454">
        <v>0.30896242610879698</v>
      </c>
      <c r="Z454">
        <v>0.429655029341728</v>
      </c>
      <c r="AA454">
        <v>0.23698241959880301</v>
      </c>
      <c r="AB454">
        <v>-4.0404285546599998E-3</v>
      </c>
      <c r="AC454">
        <v>-9.0779803728100003E-2</v>
      </c>
      <c r="AD454">
        <v>-0.98093492886300004</v>
      </c>
      <c r="AE454">
        <v>-0.29749300632524101</v>
      </c>
      <c r="AF454">
        <v>-0.13651887725832901</v>
      </c>
      <c r="AG454">
        <v>-2.0732292062895801</v>
      </c>
    </row>
    <row r="455" spans="1:33" x14ac:dyDescent="0.35">
      <c r="A455" t="s">
        <v>488</v>
      </c>
      <c r="B455" t="s">
        <v>69</v>
      </c>
      <c r="C455">
        <v>5.9252107517709396</v>
      </c>
      <c r="D455">
        <v>6.4196493245671601E-2</v>
      </c>
      <c r="E455" t="s">
        <v>29</v>
      </c>
      <c r="F455" t="s">
        <v>29</v>
      </c>
      <c r="G455" t="s">
        <v>29</v>
      </c>
      <c r="H455" t="s">
        <v>29</v>
      </c>
      <c r="I455">
        <v>3.72683121703249</v>
      </c>
      <c r="J455">
        <v>3.25484990407032</v>
      </c>
      <c r="K455">
        <v>1.0215404441529301</v>
      </c>
      <c r="L455">
        <v>1.03008543564469</v>
      </c>
      <c r="M455">
        <v>4</v>
      </c>
      <c r="N455">
        <v>4.47312751818595</v>
      </c>
      <c r="O455">
        <v>0.306669208573703</v>
      </c>
      <c r="P455">
        <v>0.96977318733413698</v>
      </c>
      <c r="Q455">
        <v>9.5422573264281593E-2</v>
      </c>
      <c r="R455">
        <v>0.53867660009518503</v>
      </c>
      <c r="S455">
        <v>0.43287091283009799</v>
      </c>
      <c r="T455">
        <v>0.46717498756206399</v>
      </c>
      <c r="U455">
        <v>3.1924590935521101E-2</v>
      </c>
      <c r="V455">
        <v>-0.23290904815809799</v>
      </c>
      <c r="W455">
        <v>0.14254812759843399</v>
      </c>
      <c r="X455">
        <v>0.430512694530641</v>
      </c>
      <c r="Y455">
        <v>-0.66617412513005803</v>
      </c>
      <c r="Z455">
        <v>2.7168435255616599E-2</v>
      </c>
      <c r="AA455">
        <v>-5.73694232981488E-2</v>
      </c>
      <c r="AB455">
        <v>-1.3787454413399999E-2</v>
      </c>
      <c r="AC455">
        <v>-0.13089510319</v>
      </c>
      <c r="AD455">
        <v>5.1428619392599999E-3</v>
      </c>
      <c r="AE455">
        <v>-0.328978815820825</v>
      </c>
      <c r="AF455">
        <v>-0.15469138180493799</v>
      </c>
      <c r="AG455">
        <v>-0.113567981120164</v>
      </c>
    </row>
    <row r="456" spans="1:33" x14ac:dyDescent="0.35">
      <c r="A456" t="s">
        <v>522</v>
      </c>
      <c r="B456" t="s">
        <v>130</v>
      </c>
      <c r="C456">
        <v>1073741824</v>
      </c>
      <c r="D456">
        <v>0.15928110759660299</v>
      </c>
      <c r="E456" t="s">
        <v>29</v>
      </c>
      <c r="F456" t="s">
        <v>29</v>
      </c>
      <c r="G456" t="s">
        <v>29</v>
      </c>
      <c r="H456" t="s">
        <v>29</v>
      </c>
      <c r="I456">
        <v>4.1268077031420303</v>
      </c>
      <c r="J456" t="s">
        <v>29</v>
      </c>
      <c r="K456">
        <v>1.0213040099533801</v>
      </c>
      <c r="L456">
        <v>1.02975276499498</v>
      </c>
      <c r="M456">
        <v>3</v>
      </c>
      <c r="N456">
        <v>3.89125802548382</v>
      </c>
      <c r="O456">
        <v>8.9148240612372004E-2</v>
      </c>
      <c r="P456">
        <v>0.28191148973181901</v>
      </c>
      <c r="Q456">
        <v>-0.26126803012581501</v>
      </c>
      <c r="R456">
        <v>-0.49190331360186001</v>
      </c>
      <c r="S456">
        <v>-0.489413143355869</v>
      </c>
      <c r="T456">
        <v>-0.47120199852156303</v>
      </c>
      <c r="U456">
        <v>-0.195727291049168</v>
      </c>
      <c r="V456">
        <v>-0.429033274456944</v>
      </c>
      <c r="W456">
        <v>-0.34609190774092102</v>
      </c>
      <c r="X456">
        <v>-0.37411633717832299</v>
      </c>
      <c r="Y456">
        <v>4.3704455301546999E-2</v>
      </c>
      <c r="Z456">
        <v>-0.29467205258985801</v>
      </c>
      <c r="AA456">
        <v>-0.36922309431977002</v>
      </c>
      <c r="AB456" t="s">
        <v>29</v>
      </c>
      <c r="AC456" t="s">
        <v>29</v>
      </c>
      <c r="AD456" t="s">
        <v>29</v>
      </c>
      <c r="AE456">
        <v>-0.67938850556927399</v>
      </c>
      <c r="AF456">
        <v>-0.110675661638743</v>
      </c>
      <c r="AG456">
        <v>-9.4341813066269598E-2</v>
      </c>
    </row>
    <row r="457" spans="1:33" x14ac:dyDescent="0.35">
      <c r="A457" t="s">
        <v>569</v>
      </c>
      <c r="B457" t="s">
        <v>262</v>
      </c>
      <c r="C457">
        <v>4.1718252997206298</v>
      </c>
      <c r="D457">
        <v>0.10536929564363801</v>
      </c>
      <c r="E457" t="s">
        <v>29</v>
      </c>
      <c r="F457" t="s">
        <v>29</v>
      </c>
      <c r="G457" t="s">
        <v>29</v>
      </c>
      <c r="H457" t="s">
        <v>29</v>
      </c>
      <c r="I457">
        <v>3.3434078222978099</v>
      </c>
      <c r="J457">
        <v>2.13910157440736</v>
      </c>
      <c r="K457">
        <v>1.02124465362748</v>
      </c>
      <c r="L457">
        <v>1.0296692572647801</v>
      </c>
      <c r="M457">
        <v>5</v>
      </c>
      <c r="N457">
        <v>3.94770112333017</v>
      </c>
      <c r="O457">
        <v>0.14329247808967099</v>
      </c>
      <c r="P457">
        <v>0.45313060233313401</v>
      </c>
      <c r="Q457">
        <v>0.19727807456339</v>
      </c>
      <c r="R457">
        <v>8.0593767929589E-3</v>
      </c>
      <c r="S457">
        <v>0.19560931403318099</v>
      </c>
      <c r="T457">
        <v>0.39606606916310599</v>
      </c>
      <c r="U457">
        <v>1.51284237809843E-2</v>
      </c>
      <c r="V457">
        <v>4.0232023820001898E-2</v>
      </c>
      <c r="W457">
        <v>-0.31020860547245599</v>
      </c>
      <c r="X457">
        <v>3.2587782943976899E-2</v>
      </c>
      <c r="Y457">
        <v>-0.56021763759269805</v>
      </c>
      <c r="Z457">
        <v>-0.112028883189541</v>
      </c>
      <c r="AA457">
        <v>3.7947407228189199E-2</v>
      </c>
      <c r="AB457">
        <v>-0.21976964219100001</v>
      </c>
      <c r="AC457">
        <v>-7.8853591372100004E-2</v>
      </c>
      <c r="AD457">
        <v>-0.117014871605</v>
      </c>
      <c r="AE457">
        <v>-0.22793548174354999</v>
      </c>
      <c r="AF457">
        <v>-0.174478555018479</v>
      </c>
      <c r="AG457">
        <v>-5.1014595834467501E-3</v>
      </c>
    </row>
    <row r="458" spans="1:33" x14ac:dyDescent="0.35">
      <c r="A458" t="s">
        <v>944</v>
      </c>
      <c r="B458" t="s">
        <v>31</v>
      </c>
      <c r="C458">
        <v>3.749126981266</v>
      </c>
      <c r="D458">
        <v>0.18355829595518799</v>
      </c>
      <c r="E458" t="s">
        <v>29</v>
      </c>
      <c r="F458" t="s">
        <v>29</v>
      </c>
      <c r="G458" t="s">
        <v>29</v>
      </c>
      <c r="H458" t="s">
        <v>29</v>
      </c>
      <c r="I458">
        <v>3.66220549965362</v>
      </c>
      <c r="J458" t="s">
        <v>29</v>
      </c>
      <c r="K458">
        <v>1.02111986088282</v>
      </c>
      <c r="L458">
        <v>1.02949369899652</v>
      </c>
      <c r="M458">
        <v>4</v>
      </c>
      <c r="N458">
        <v>4.05942134457427</v>
      </c>
      <c r="O458">
        <v>0.141375610059429</v>
      </c>
      <c r="P458">
        <v>0.44706893338360798</v>
      </c>
      <c r="Q458">
        <v>0.23942295797145899</v>
      </c>
      <c r="R458">
        <v>0.46601617490370301</v>
      </c>
      <c r="S458">
        <v>0.43570121772192599</v>
      </c>
      <c r="T458">
        <v>0.58156708799457602</v>
      </c>
      <c r="U458">
        <v>0.28147740151171202</v>
      </c>
      <c r="V458">
        <v>0.36782597483028701</v>
      </c>
      <c r="W458">
        <v>4.9403633952794797E-2</v>
      </c>
      <c r="X458">
        <v>0.39270832652171</v>
      </c>
      <c r="Y458">
        <v>-0.33664985879412102</v>
      </c>
      <c r="Z458">
        <v>0.34205777385042702</v>
      </c>
      <c r="AA458">
        <v>0.31253467743419799</v>
      </c>
      <c r="AB458" t="s">
        <v>29</v>
      </c>
      <c r="AC458" t="s">
        <v>29</v>
      </c>
      <c r="AD458" t="s">
        <v>29</v>
      </c>
      <c r="AE458">
        <v>-0.46799686380858702</v>
      </c>
      <c r="AF458">
        <v>-9.8741176850556098E-2</v>
      </c>
      <c r="AG458">
        <v>-0.12815051288665699</v>
      </c>
    </row>
    <row r="459" spans="1:33" x14ac:dyDescent="0.35">
      <c r="A459" t="s">
        <v>516</v>
      </c>
      <c r="B459" t="s">
        <v>344</v>
      </c>
      <c r="C459">
        <v>5.3682436881904501</v>
      </c>
      <c r="D459">
        <v>0.13392135995038601</v>
      </c>
      <c r="E459" t="s">
        <v>29</v>
      </c>
      <c r="F459" t="s">
        <v>29</v>
      </c>
      <c r="G459" t="s">
        <v>29</v>
      </c>
      <c r="H459" t="s">
        <v>29</v>
      </c>
      <c r="I459">
        <v>3.4141355329844498</v>
      </c>
      <c r="J459">
        <v>1.8297125648696899</v>
      </c>
      <c r="K459">
        <v>1.0210686278732</v>
      </c>
      <c r="L459">
        <v>1.0294216288631499</v>
      </c>
      <c r="M459" t="s">
        <v>29</v>
      </c>
      <c r="N459">
        <v>4.29956740188904</v>
      </c>
      <c r="O459">
        <v>0.30041317297701597</v>
      </c>
      <c r="P459">
        <v>0.94998986572551702</v>
      </c>
      <c r="Q459">
        <v>0.33439758933839298</v>
      </c>
      <c r="R459">
        <v>0.30226461840098201</v>
      </c>
      <c r="S459">
        <v>0.40601111209249802</v>
      </c>
      <c r="T459">
        <v>-0.31407104261972801</v>
      </c>
      <c r="U459">
        <v>-0.18178582193741499</v>
      </c>
      <c r="V459">
        <v>0.244129231425429</v>
      </c>
      <c r="W459">
        <v>-0.221011855185686</v>
      </c>
      <c r="X459">
        <v>0.36799801450176001</v>
      </c>
      <c r="Y459">
        <v>0.49874263289934301</v>
      </c>
      <c r="Z459">
        <v>0.289480981593284</v>
      </c>
      <c r="AA459">
        <v>-0.13778188423565199</v>
      </c>
      <c r="AB459" t="s">
        <v>29</v>
      </c>
      <c r="AC459" t="s">
        <v>29</v>
      </c>
      <c r="AD459" t="s">
        <v>29</v>
      </c>
      <c r="AE459">
        <v>-0.34186324935972001</v>
      </c>
      <c r="AF459">
        <v>-0.22519943168009099</v>
      </c>
      <c r="AG459">
        <v>-4.1672174318287597E-2</v>
      </c>
    </row>
    <row r="460" spans="1:33" x14ac:dyDescent="0.35">
      <c r="A460" t="s">
        <v>525</v>
      </c>
      <c r="B460" t="s">
        <v>344</v>
      </c>
      <c r="C460">
        <v>9.66446568457018</v>
      </c>
      <c r="D460">
        <v>6.6772717193536203E-3</v>
      </c>
      <c r="E460" t="s">
        <v>29</v>
      </c>
      <c r="F460" t="s">
        <v>29</v>
      </c>
      <c r="G460" t="s">
        <v>29</v>
      </c>
      <c r="H460" t="s">
        <v>29</v>
      </c>
      <c r="I460">
        <v>3.34908214639109</v>
      </c>
      <c r="J460" t="s">
        <v>29</v>
      </c>
      <c r="K460">
        <v>1.0208109678519599</v>
      </c>
      <c r="L460">
        <v>1.0290592139980099</v>
      </c>
      <c r="M460">
        <v>4</v>
      </c>
      <c r="N460">
        <v>2.3757927475189402</v>
      </c>
      <c r="O460">
        <v>-0.69024912389281301</v>
      </c>
      <c r="P460">
        <v>-2.1827593844370399</v>
      </c>
      <c r="Q460">
        <v>-0.55150792107267999</v>
      </c>
      <c r="R460">
        <v>-3.3551155212470998E-2</v>
      </c>
      <c r="S460">
        <v>0.147782588453446</v>
      </c>
      <c r="T460">
        <v>-0.25831733832467002</v>
      </c>
      <c r="U460">
        <v>-0.133331008780815</v>
      </c>
      <c r="V460">
        <v>-1.3282687817449099E-2</v>
      </c>
      <c r="W460">
        <v>-0.14454370652109899</v>
      </c>
      <c r="X460">
        <v>-4.4849371682858498E-2</v>
      </c>
      <c r="Y460">
        <v>0.17636664151887799</v>
      </c>
      <c r="Z460">
        <v>-0.27389148589183998</v>
      </c>
      <c r="AA460">
        <v>-0.237239154533227</v>
      </c>
      <c r="AB460">
        <v>-4.8685641868999999E-2</v>
      </c>
      <c r="AC460">
        <v>-0.102948996259</v>
      </c>
      <c r="AD460">
        <v>3.2555729801300001E-3</v>
      </c>
      <c r="AE460">
        <v>-0.28987591340720198</v>
      </c>
      <c r="AF460">
        <v>-0.18871793454989499</v>
      </c>
      <c r="AG460">
        <v>-9.4963641433374296E-2</v>
      </c>
    </row>
    <row r="461" spans="1:33" x14ac:dyDescent="0.35">
      <c r="A461" t="s">
        <v>568</v>
      </c>
      <c r="B461" t="s">
        <v>59</v>
      </c>
      <c r="C461">
        <v>9.1773160083725305</v>
      </c>
      <c r="D461">
        <v>0.15657026711281299</v>
      </c>
      <c r="E461" t="s">
        <v>29</v>
      </c>
      <c r="F461" t="s">
        <v>29</v>
      </c>
      <c r="G461" t="s">
        <v>29</v>
      </c>
      <c r="H461" t="s">
        <v>29</v>
      </c>
      <c r="I461">
        <v>3.4828482830684702</v>
      </c>
      <c r="J461">
        <v>1.5678498428706</v>
      </c>
      <c r="K461">
        <v>1.0202384937703799</v>
      </c>
      <c r="L461">
        <v>1.0282542251789999</v>
      </c>
      <c r="M461" t="s">
        <v>29</v>
      </c>
      <c r="N461">
        <v>6.4073991764948399</v>
      </c>
      <c r="O461">
        <v>1.4009424971950799</v>
      </c>
      <c r="P461">
        <v>4.4301691620605004</v>
      </c>
      <c r="Q461">
        <v>0.75493926914463505</v>
      </c>
      <c r="R461">
        <v>0.272189367739268</v>
      </c>
      <c r="S461">
        <v>0.30429403040664699</v>
      </c>
      <c r="T461">
        <v>-0.33033619427614203</v>
      </c>
      <c r="U461">
        <v>0.28152453807088301</v>
      </c>
      <c r="V461">
        <v>0.18118969602991</v>
      </c>
      <c r="W461">
        <v>0.15735329694123201</v>
      </c>
      <c r="X461">
        <v>0.257910383995202</v>
      </c>
      <c r="Y461">
        <v>-0.43665166996701499</v>
      </c>
      <c r="Z461">
        <v>0.18616656392000899</v>
      </c>
      <c r="AA461">
        <v>-8.0930385488826896E-3</v>
      </c>
      <c r="AB461" t="s">
        <v>29</v>
      </c>
      <c r="AC461" t="s">
        <v>29</v>
      </c>
      <c r="AD461" t="s">
        <v>29</v>
      </c>
      <c r="AE461">
        <v>-0.43409841534733601</v>
      </c>
      <c r="AF461">
        <v>-3.2229035575526997E-2</v>
      </c>
      <c r="AG461">
        <v>-0.24891193982736301</v>
      </c>
    </row>
    <row r="462" spans="1:33" x14ac:dyDescent="0.35">
      <c r="A462" t="s">
        <v>920</v>
      </c>
      <c r="B462" t="s">
        <v>59</v>
      </c>
      <c r="C462">
        <v>7.7822290878339002</v>
      </c>
      <c r="D462">
        <v>4.0676854215508602E-2</v>
      </c>
      <c r="E462" t="s">
        <v>29</v>
      </c>
      <c r="F462" t="s">
        <v>29</v>
      </c>
      <c r="G462" t="s">
        <v>29</v>
      </c>
      <c r="H462" t="s">
        <v>29</v>
      </c>
      <c r="I462">
        <v>3.5813512471687798</v>
      </c>
      <c r="J462">
        <v>0.75737736681871204</v>
      </c>
      <c r="K462">
        <v>1.01990697560824</v>
      </c>
      <c r="L462">
        <v>1.02778820440268</v>
      </c>
      <c r="M462" t="s">
        <v>29</v>
      </c>
      <c r="N462">
        <v>6.0191670585877404</v>
      </c>
      <c r="O462">
        <v>1.19728500817332</v>
      </c>
      <c r="P462">
        <v>3.7861476342009901</v>
      </c>
      <c r="Q462">
        <v>0.688177109990328</v>
      </c>
      <c r="R462">
        <v>-0.40233087168239201</v>
      </c>
      <c r="S462">
        <v>-0.27059988221269399</v>
      </c>
      <c r="T462">
        <v>-0.41838507558418098</v>
      </c>
      <c r="U462">
        <v>-0.22148655431404299</v>
      </c>
      <c r="V462">
        <v>0.113893001387811</v>
      </c>
      <c r="W462">
        <v>-0.33848577228668197</v>
      </c>
      <c r="X462">
        <v>-0.29370838955089801</v>
      </c>
      <c r="Y462">
        <v>0.193233097590503</v>
      </c>
      <c r="Z462">
        <v>-0.38736800429435098</v>
      </c>
      <c r="AA462">
        <v>-0.18480517814411199</v>
      </c>
      <c r="AB462">
        <v>-4.20670650507E-2</v>
      </c>
      <c r="AC462">
        <v>-3.6099936955600001E-2</v>
      </c>
      <c r="AD462">
        <v>-1.0331358575E-2</v>
      </c>
      <c r="AE462">
        <v>-0.33461685557397902</v>
      </c>
      <c r="AF462">
        <v>-0.42766685925154602</v>
      </c>
      <c r="AG462">
        <v>-0.37661113634222698</v>
      </c>
    </row>
    <row r="463" spans="1:33" x14ac:dyDescent="0.35">
      <c r="A463" t="s">
        <v>123</v>
      </c>
      <c r="B463" t="s">
        <v>124</v>
      </c>
      <c r="C463">
        <v>1073741824</v>
      </c>
      <c r="D463">
        <v>3.8710002394870401E-2</v>
      </c>
      <c r="E463" t="s">
        <v>29</v>
      </c>
      <c r="F463" t="s">
        <v>29</v>
      </c>
      <c r="G463" t="s">
        <v>29</v>
      </c>
      <c r="H463" t="s">
        <v>29</v>
      </c>
      <c r="I463">
        <v>3.5981269599196</v>
      </c>
      <c r="J463" t="s">
        <v>29</v>
      </c>
      <c r="K463">
        <v>1.0196469834063999</v>
      </c>
      <c r="L463">
        <v>1.0274228038134201</v>
      </c>
      <c r="M463">
        <v>6</v>
      </c>
      <c r="N463">
        <v>1.76953598052608</v>
      </c>
      <c r="O463">
        <v>-0.92926091853928094</v>
      </c>
      <c r="P463">
        <v>-2.9385810431643198</v>
      </c>
      <c r="Q463">
        <v>-0.55345029524389699</v>
      </c>
      <c r="R463">
        <v>-0.49774504133306302</v>
      </c>
      <c r="S463">
        <v>-0.49291605410531297</v>
      </c>
      <c r="T463">
        <v>-0.39160196013886001</v>
      </c>
      <c r="U463">
        <v>-0.290504497431751</v>
      </c>
      <c r="V463">
        <v>-0.30245990880843998</v>
      </c>
      <c r="W463">
        <v>-0.269422922105503</v>
      </c>
      <c r="X463">
        <v>-0.39771014648138198</v>
      </c>
      <c r="Y463">
        <v>-0.32579871412100098</v>
      </c>
      <c r="Z463">
        <v>-0.40986283343054303</v>
      </c>
      <c r="AA463">
        <v>-0.23784331326008301</v>
      </c>
      <c r="AB463" t="s">
        <v>29</v>
      </c>
      <c r="AC463" t="s">
        <v>29</v>
      </c>
      <c r="AD463" t="s">
        <v>29</v>
      </c>
      <c r="AE463" t="s">
        <v>29</v>
      </c>
      <c r="AF463" t="s">
        <v>29</v>
      </c>
      <c r="AG463" t="s">
        <v>29</v>
      </c>
    </row>
    <row r="464" spans="1:33" x14ac:dyDescent="0.35">
      <c r="A464" t="s">
        <v>639</v>
      </c>
      <c r="B464" t="s">
        <v>208</v>
      </c>
      <c r="C464">
        <v>8.6251015069103598</v>
      </c>
      <c r="D464">
        <v>8.1195203004714195E-2</v>
      </c>
      <c r="E464" t="s">
        <v>29</v>
      </c>
      <c r="F464" t="s">
        <v>29</v>
      </c>
      <c r="G464" t="s">
        <v>29</v>
      </c>
      <c r="H464" t="s">
        <v>29</v>
      </c>
      <c r="I464">
        <v>4.0823619695574704</v>
      </c>
      <c r="J464" t="s">
        <v>29</v>
      </c>
      <c r="K464">
        <v>1.0182616346793101</v>
      </c>
      <c r="L464">
        <v>1.0254769043470999</v>
      </c>
      <c r="M464">
        <v>3</v>
      </c>
      <c r="N464">
        <v>4.6437819758055703</v>
      </c>
      <c r="O464">
        <v>0.39040137792309798</v>
      </c>
      <c r="P464">
        <v>1.23455755590517</v>
      </c>
      <c r="Q464">
        <v>2.6390510441411399E-2</v>
      </c>
      <c r="R464">
        <v>0.45350758423340098</v>
      </c>
      <c r="S464">
        <v>0.379574740019609</v>
      </c>
      <c r="T464">
        <v>0.55327798856687405</v>
      </c>
      <c r="U464">
        <v>6.3950768333876196E-2</v>
      </c>
      <c r="V464">
        <v>-0.13266609212342501</v>
      </c>
      <c r="W464">
        <v>0.27604032078765001</v>
      </c>
      <c r="X464">
        <v>0.26981547284909202</v>
      </c>
      <c r="Y464">
        <v>-4.60199016164912E-2</v>
      </c>
      <c r="Z464">
        <v>-6.0915692200397199E-2</v>
      </c>
      <c r="AA464">
        <v>-6.1824274852761797E-2</v>
      </c>
      <c r="AB464" t="s">
        <v>29</v>
      </c>
      <c r="AC464" t="s">
        <v>29</v>
      </c>
      <c r="AD464" t="s">
        <v>29</v>
      </c>
      <c r="AE464">
        <v>-0.30941610238162198</v>
      </c>
      <c r="AF464">
        <v>0.101084360835537</v>
      </c>
      <c r="AG464">
        <v>-0.14866662631069799</v>
      </c>
    </row>
    <row r="465" spans="1:33" x14ac:dyDescent="0.35">
      <c r="A465" t="s">
        <v>413</v>
      </c>
      <c r="B465" t="s">
        <v>75</v>
      </c>
      <c r="C465">
        <v>5.1098859488004198</v>
      </c>
      <c r="D465">
        <v>0.219513787416759</v>
      </c>
      <c r="E465" t="s">
        <v>29</v>
      </c>
      <c r="F465" t="s">
        <v>29</v>
      </c>
      <c r="G465" t="s">
        <v>29</v>
      </c>
      <c r="H465" t="s">
        <v>29</v>
      </c>
      <c r="I465">
        <v>3.7059779016825201</v>
      </c>
      <c r="J465">
        <v>1.3509998347982199</v>
      </c>
      <c r="K465">
        <v>1.01774075490986</v>
      </c>
      <c r="L465">
        <v>1.02474574531582</v>
      </c>
      <c r="M465">
        <v>6</v>
      </c>
      <c r="N465">
        <v>3.5932042729640101</v>
      </c>
      <c r="O465">
        <v>-0.142063945231133</v>
      </c>
      <c r="P465">
        <v>-0.44924564031979503</v>
      </c>
      <c r="Q465">
        <v>-0.13521224841356799</v>
      </c>
      <c r="R465">
        <v>0.29332360919588601</v>
      </c>
      <c r="S465">
        <v>0.12995392485632901</v>
      </c>
      <c r="T465">
        <v>0.47847008946017999</v>
      </c>
      <c r="U465">
        <v>-9.3230418453015308E-3</v>
      </c>
      <c r="V465">
        <v>0.21795555890492899</v>
      </c>
      <c r="W465">
        <v>0.30649208837451802</v>
      </c>
      <c r="X465">
        <v>0.17796893865493199</v>
      </c>
      <c r="Y465">
        <v>0.407653534335778</v>
      </c>
      <c r="Z465">
        <v>-7.5194135453453506E-2</v>
      </c>
      <c r="AA465">
        <v>0.39657092003591199</v>
      </c>
      <c r="AB465">
        <v>-0.15997912504199999</v>
      </c>
      <c r="AC465">
        <v>-2.2323535975699998E-2</v>
      </c>
      <c r="AD465">
        <v>-0.13491929825099999</v>
      </c>
      <c r="AE465">
        <v>-0.45294046387098902</v>
      </c>
      <c r="AF465">
        <v>-0.16676006377827701</v>
      </c>
      <c r="AG465">
        <v>-7.1843503200941197E-2</v>
      </c>
    </row>
    <row r="466" spans="1:33" x14ac:dyDescent="0.35">
      <c r="A466" t="s">
        <v>451</v>
      </c>
      <c r="B466" t="s">
        <v>65</v>
      </c>
      <c r="C466">
        <v>3.98999956196378</v>
      </c>
      <c r="D466">
        <v>0.13144085973340799</v>
      </c>
      <c r="E466" t="s">
        <v>29</v>
      </c>
      <c r="F466" t="s">
        <v>29</v>
      </c>
      <c r="G466" t="s">
        <v>29</v>
      </c>
      <c r="H466" t="s">
        <v>29</v>
      </c>
      <c r="I466">
        <v>4.1043366598147397</v>
      </c>
      <c r="J466">
        <v>2.0372353357492901</v>
      </c>
      <c r="K466">
        <v>1.0174244694825501</v>
      </c>
      <c r="L466">
        <v>1.02430190419742</v>
      </c>
      <c r="M466">
        <v>4</v>
      </c>
      <c r="N466">
        <v>1.97969892097165</v>
      </c>
      <c r="O466">
        <v>-0.79256717655838904</v>
      </c>
      <c r="P466">
        <v>-2.50631747661332</v>
      </c>
      <c r="Q466">
        <v>-0.71851377081308998</v>
      </c>
      <c r="R466">
        <v>-0.656354669258154</v>
      </c>
      <c r="S466">
        <v>-0.65248159641449899</v>
      </c>
      <c r="T466">
        <v>-0.37346542207018102</v>
      </c>
      <c r="U466">
        <v>-0.29993219434738</v>
      </c>
      <c r="V466">
        <v>-0.59542258707189299</v>
      </c>
      <c r="W466">
        <v>-0.31097796935331101</v>
      </c>
      <c r="X466">
        <v>-0.54542730109719295</v>
      </c>
      <c r="Y466">
        <v>-0.13956872352338601</v>
      </c>
      <c r="Z466">
        <v>-0.43758385362200303</v>
      </c>
      <c r="AA466">
        <v>-0.47743213167516702</v>
      </c>
      <c r="AB466" t="s">
        <v>29</v>
      </c>
      <c r="AC466" t="s">
        <v>29</v>
      </c>
      <c r="AD466" t="s">
        <v>29</v>
      </c>
      <c r="AE466">
        <v>-0.36979363049480002</v>
      </c>
      <c r="AF466">
        <v>-0.147811771900207</v>
      </c>
      <c r="AG466">
        <v>-0.25218286210687701</v>
      </c>
    </row>
    <row r="467" spans="1:33" x14ac:dyDescent="0.35">
      <c r="A467" t="s">
        <v>638</v>
      </c>
      <c r="B467" t="s">
        <v>43</v>
      </c>
      <c r="C467">
        <v>1073741824</v>
      </c>
      <c r="D467">
        <v>9.9288443913066099E-2</v>
      </c>
      <c r="E467" t="s">
        <v>29</v>
      </c>
      <c r="F467" t="s">
        <v>29</v>
      </c>
      <c r="G467" t="s">
        <v>29</v>
      </c>
      <c r="H467" t="s">
        <v>29</v>
      </c>
      <c r="I467">
        <v>3.8982083525087199</v>
      </c>
      <c r="J467">
        <v>2.0367237062932202</v>
      </c>
      <c r="K467">
        <v>1.0174178914641701</v>
      </c>
      <c r="L467">
        <v>1.0242926743433001</v>
      </c>
      <c r="M467">
        <v>3</v>
      </c>
      <c r="N467">
        <v>5.0099176602345104</v>
      </c>
      <c r="O467">
        <v>0.64715517514927801</v>
      </c>
      <c r="P467">
        <v>2.0464843530369201</v>
      </c>
      <c r="Q467">
        <v>0.53127174842236002</v>
      </c>
      <c r="R467">
        <v>0.46093120251779601</v>
      </c>
      <c r="S467">
        <v>0.41771966362315999</v>
      </c>
      <c r="T467">
        <v>0.46080888208668003</v>
      </c>
      <c r="U467">
        <v>1.53087599413388E-2</v>
      </c>
      <c r="V467">
        <v>0.17630043863959999</v>
      </c>
      <c r="W467">
        <v>0.21070021981759901</v>
      </c>
      <c r="X467">
        <v>0.35924946786594703</v>
      </c>
      <c r="Y467">
        <v>-0.113431431540425</v>
      </c>
      <c r="Z467">
        <v>1.5477454114608401E-2</v>
      </c>
      <c r="AA467">
        <v>-0.20125148867203599</v>
      </c>
      <c r="AB467">
        <v>-5.6570918262899999E-4</v>
      </c>
      <c r="AC467">
        <v>-1.8918267542399999E-2</v>
      </c>
      <c r="AD467">
        <v>0.13139525743700001</v>
      </c>
      <c r="AE467" t="s">
        <v>29</v>
      </c>
      <c r="AF467" t="s">
        <v>29</v>
      </c>
      <c r="AG467" t="s">
        <v>29</v>
      </c>
    </row>
    <row r="468" spans="1:33" x14ac:dyDescent="0.35">
      <c r="A468" t="s">
        <v>259</v>
      </c>
      <c r="B468" t="s">
        <v>260</v>
      </c>
      <c r="C468">
        <v>9.9618484294008702</v>
      </c>
      <c r="D468">
        <v>6.1633648572908496E-3</v>
      </c>
      <c r="E468" t="s">
        <v>29</v>
      </c>
      <c r="F468" t="s">
        <v>29</v>
      </c>
      <c r="G468" t="s">
        <v>29</v>
      </c>
      <c r="H468" t="s">
        <v>29</v>
      </c>
      <c r="I468">
        <v>3.4685833170068299</v>
      </c>
      <c r="J468" t="s">
        <v>29</v>
      </c>
      <c r="K468">
        <v>1.01730353982406</v>
      </c>
      <c r="L468">
        <v>1.0241322301696001</v>
      </c>
      <c r="M468">
        <v>4</v>
      </c>
      <c r="N468">
        <v>1.7049645705762599</v>
      </c>
      <c r="O468">
        <v>-0.95836102406645796</v>
      </c>
      <c r="P468">
        <v>-3.0306036567814498</v>
      </c>
      <c r="Q468">
        <v>-0.63664823934981396</v>
      </c>
      <c r="R468">
        <v>-0.38343577365951098</v>
      </c>
      <c r="S468">
        <v>-0.35089645840568001</v>
      </c>
      <c r="T468">
        <v>-0.41189257782340799</v>
      </c>
      <c r="U468">
        <v>-0.23720185829041701</v>
      </c>
      <c r="V468">
        <v>-0.15516218306438401</v>
      </c>
      <c r="W468">
        <v>-0.22758009661791201</v>
      </c>
      <c r="X468">
        <v>-0.37894319588006398</v>
      </c>
      <c r="Y468">
        <v>0.26072647271410598</v>
      </c>
      <c r="Z468">
        <v>-0.27253413607146698</v>
      </c>
      <c r="AA468">
        <v>-0.249262485192073</v>
      </c>
      <c r="AB468" t="s">
        <v>29</v>
      </c>
      <c r="AC468" t="s">
        <v>29</v>
      </c>
      <c r="AD468" t="s">
        <v>29</v>
      </c>
      <c r="AE468" t="s">
        <v>29</v>
      </c>
      <c r="AF468" t="s">
        <v>29</v>
      </c>
      <c r="AG468" t="s">
        <v>29</v>
      </c>
    </row>
    <row r="469" spans="1:33" x14ac:dyDescent="0.35">
      <c r="A469" t="s">
        <v>496</v>
      </c>
      <c r="B469" t="s">
        <v>149</v>
      </c>
      <c r="C469">
        <v>7.2072023217303496</v>
      </c>
      <c r="D469">
        <v>5.7983359754351198E-2</v>
      </c>
      <c r="E469" t="s">
        <v>29</v>
      </c>
      <c r="F469" t="s">
        <v>29</v>
      </c>
      <c r="G469" t="s">
        <v>29</v>
      </c>
      <c r="H469" t="s">
        <v>29</v>
      </c>
      <c r="I469">
        <v>3.6276068381296498</v>
      </c>
      <c r="J469" t="s">
        <v>29</v>
      </c>
      <c r="K469">
        <v>1.0172296713457301</v>
      </c>
      <c r="L469">
        <v>1.0240285937559599</v>
      </c>
      <c r="M469">
        <v>3</v>
      </c>
      <c r="N469">
        <v>5.26905460007971</v>
      </c>
      <c r="O469">
        <v>0.84927694306464796</v>
      </c>
      <c r="P469">
        <v>2.68564950434943</v>
      </c>
      <c r="Q469">
        <v>0.58279421641220097</v>
      </c>
      <c r="R469">
        <v>-0.356622333114196</v>
      </c>
      <c r="S469">
        <v>-0.24636992473598701</v>
      </c>
      <c r="T469">
        <v>-0.40043076906446401</v>
      </c>
      <c r="U469">
        <v>-0.15144143940744201</v>
      </c>
      <c r="V469">
        <v>2.12364148118546E-2</v>
      </c>
      <c r="W469">
        <v>-0.28972342278248198</v>
      </c>
      <c r="X469">
        <v>-0.264603424243748</v>
      </c>
      <c r="Y469">
        <v>-6.1813243034255602E-2</v>
      </c>
      <c r="Z469">
        <v>-0.156531890341261</v>
      </c>
      <c r="AA469">
        <v>-0.10436679130934599</v>
      </c>
      <c r="AB469">
        <v>-9.86239009281E-2</v>
      </c>
      <c r="AC469">
        <v>-0.164226399863</v>
      </c>
      <c r="AD469">
        <v>-5.7482211139199997E-2</v>
      </c>
      <c r="AE469">
        <v>-0.227293160946231</v>
      </c>
      <c r="AF469">
        <v>-6.5332623502847395E-2</v>
      </c>
      <c r="AG469">
        <v>-4.6223205409263203E-2</v>
      </c>
    </row>
    <row r="470" spans="1:33" x14ac:dyDescent="0.35">
      <c r="A470" t="s">
        <v>705</v>
      </c>
      <c r="B470" t="s">
        <v>109</v>
      </c>
      <c r="C470">
        <v>5.0344839637721002</v>
      </c>
      <c r="D470">
        <v>0.211149121962874</v>
      </c>
      <c r="E470" t="s">
        <v>29</v>
      </c>
      <c r="F470" t="s">
        <v>29</v>
      </c>
      <c r="G470" t="s">
        <v>29</v>
      </c>
      <c r="H470" t="s">
        <v>29</v>
      </c>
      <c r="I470">
        <v>4.1850736378767603</v>
      </c>
      <c r="J470" t="s">
        <v>29</v>
      </c>
      <c r="K470">
        <v>1.0170283226067101</v>
      </c>
      <c r="L470">
        <v>1.0237461313116101</v>
      </c>
      <c r="M470">
        <v>3</v>
      </c>
      <c r="N470">
        <v>4.2108196270940503</v>
      </c>
      <c r="O470">
        <v>0.19672172193080401</v>
      </c>
      <c r="P470">
        <v>0.62208870653163695</v>
      </c>
      <c r="Q470">
        <v>-0.12191770520992901</v>
      </c>
      <c r="R470">
        <v>0.375154835131074</v>
      </c>
      <c r="S470">
        <v>0.29576896658455198</v>
      </c>
      <c r="T470">
        <v>-8.8432793493171992E-3</v>
      </c>
      <c r="U470">
        <v>0.19585847384840299</v>
      </c>
      <c r="V470">
        <v>0.114927470116688</v>
      </c>
      <c r="W470">
        <v>0.298339902774229</v>
      </c>
      <c r="X470">
        <v>0.28808218689369303</v>
      </c>
      <c r="Y470">
        <v>0.106572130942215</v>
      </c>
      <c r="Z470">
        <v>0.51446499069075802</v>
      </c>
      <c r="AA470">
        <v>3.3219070764719701E-2</v>
      </c>
      <c r="AB470">
        <v>6.2619990109000004E-2</v>
      </c>
      <c r="AC470">
        <v>3.5118645963400003E-2</v>
      </c>
      <c r="AD470">
        <v>-1.20753587096E-2</v>
      </c>
      <c r="AE470">
        <v>-0.116690833032353</v>
      </c>
      <c r="AF470">
        <v>-5.9032781166816699E-2</v>
      </c>
      <c r="AG470">
        <v>-0.194097729396908</v>
      </c>
    </row>
    <row r="471" spans="1:33" x14ac:dyDescent="0.35">
      <c r="A471" t="s">
        <v>225</v>
      </c>
      <c r="B471" t="s">
        <v>226</v>
      </c>
      <c r="C471">
        <v>1073741824</v>
      </c>
      <c r="D471">
        <v>0.18889335606605001</v>
      </c>
      <c r="E471" t="s">
        <v>29</v>
      </c>
      <c r="F471" t="s">
        <v>29</v>
      </c>
      <c r="G471" t="s">
        <v>29</v>
      </c>
      <c r="H471" t="s">
        <v>29</v>
      </c>
      <c r="I471">
        <v>3.4646682670034399</v>
      </c>
      <c r="J471" t="s">
        <v>29</v>
      </c>
      <c r="K471">
        <v>1.0168973088974</v>
      </c>
      <c r="L471">
        <v>1.0235623596610799</v>
      </c>
      <c r="M471">
        <v>3</v>
      </c>
      <c r="N471">
        <v>4.0672336251213803</v>
      </c>
      <c r="O471">
        <v>0.227717835571868</v>
      </c>
      <c r="P471">
        <v>0.72010702425081397</v>
      </c>
      <c r="Q471">
        <v>0.20900879239189399</v>
      </c>
      <c r="R471">
        <v>-0.34154601391665002</v>
      </c>
      <c r="S471">
        <v>-0.186865618762941</v>
      </c>
      <c r="T471">
        <v>-0.493784373712364</v>
      </c>
      <c r="U471">
        <v>-0.23404948293120001</v>
      </c>
      <c r="V471">
        <v>0.12651195752431499</v>
      </c>
      <c r="W471">
        <v>-0.23769474876687699</v>
      </c>
      <c r="X471">
        <v>-0.24363539294945299</v>
      </c>
      <c r="Y471">
        <v>0.66391967797807905</v>
      </c>
      <c r="Z471">
        <v>-0.33265172138422799</v>
      </c>
      <c r="AA471">
        <v>2.1806969753425502E-2</v>
      </c>
      <c r="AB471">
        <v>-5.4288524104700003E-2</v>
      </c>
      <c r="AC471">
        <v>-0.272397994511</v>
      </c>
      <c r="AD471">
        <v>-3.9892426639700003E-2</v>
      </c>
      <c r="AE471">
        <v>-0.514711276274327</v>
      </c>
      <c r="AF471">
        <v>-0.62449431766798202</v>
      </c>
      <c r="AG471">
        <v>-0.19021740559009301</v>
      </c>
    </row>
    <row r="472" spans="1:33" x14ac:dyDescent="0.35">
      <c r="A472" t="s">
        <v>913</v>
      </c>
      <c r="B472" t="s">
        <v>51</v>
      </c>
      <c r="C472">
        <v>1073741824</v>
      </c>
      <c r="D472">
        <v>9.1358864421067998E-2</v>
      </c>
      <c r="E472" t="s">
        <v>29</v>
      </c>
      <c r="F472" t="s">
        <v>29</v>
      </c>
      <c r="G472" t="s">
        <v>29</v>
      </c>
      <c r="H472" t="s">
        <v>29</v>
      </c>
      <c r="I472">
        <v>4.1945598860226099</v>
      </c>
      <c r="J472" t="s">
        <v>29</v>
      </c>
      <c r="K472">
        <v>1.0165341733622599</v>
      </c>
      <c r="L472">
        <v>1.02305308021745</v>
      </c>
      <c r="M472">
        <v>6</v>
      </c>
      <c r="N472">
        <v>4.9477035106918104</v>
      </c>
      <c r="O472">
        <v>0.57333436366666701</v>
      </c>
      <c r="P472">
        <v>1.81304245002995</v>
      </c>
      <c r="Q472">
        <v>0.28995432373344299</v>
      </c>
      <c r="R472">
        <v>0.33251959873864601</v>
      </c>
      <c r="S472">
        <v>0.28780176949693398</v>
      </c>
      <c r="T472">
        <v>-0.31071117742903198</v>
      </c>
      <c r="U472">
        <v>0.10389963468465099</v>
      </c>
      <c r="V472">
        <v>-0.17650168772500099</v>
      </c>
      <c r="W472">
        <v>0.34098524045291501</v>
      </c>
      <c r="X472">
        <v>0.16202713183350101</v>
      </c>
      <c r="Y472">
        <v>-0.40935167558263102</v>
      </c>
      <c r="Z472">
        <v>0.41655022917998302</v>
      </c>
      <c r="AA472">
        <v>0.19429801855509701</v>
      </c>
      <c r="AB472" t="s">
        <v>29</v>
      </c>
      <c r="AC472" t="s">
        <v>29</v>
      </c>
      <c r="AD472" t="s">
        <v>29</v>
      </c>
      <c r="AE472">
        <v>-0.62124788662231201</v>
      </c>
      <c r="AF472">
        <v>-0.159819942688846</v>
      </c>
      <c r="AG472">
        <v>-0.22164629772386901</v>
      </c>
    </row>
    <row r="473" spans="1:33" x14ac:dyDescent="0.35">
      <c r="A473" t="s">
        <v>302</v>
      </c>
      <c r="B473" t="s">
        <v>284</v>
      </c>
      <c r="C473">
        <v>3.4209873763357099</v>
      </c>
      <c r="D473">
        <v>0.16888462558397199</v>
      </c>
      <c r="E473" t="s">
        <v>29</v>
      </c>
      <c r="F473" t="s">
        <v>29</v>
      </c>
      <c r="G473" t="s">
        <v>29</v>
      </c>
      <c r="H473" t="s">
        <v>29</v>
      </c>
      <c r="I473">
        <v>4.0045013922349399</v>
      </c>
      <c r="J473">
        <v>1.1576951231063399</v>
      </c>
      <c r="K473">
        <v>1.01546602113554</v>
      </c>
      <c r="L473">
        <v>1.0215557929688199</v>
      </c>
      <c r="M473">
        <v>2</v>
      </c>
      <c r="N473">
        <v>3.9073926829866901</v>
      </c>
      <c r="O473">
        <v>0.15994686029289401</v>
      </c>
      <c r="P473">
        <v>0.505796383118293</v>
      </c>
      <c r="Q473">
        <v>1.0938348715349801E-2</v>
      </c>
      <c r="R473">
        <v>-0.38818822964939698</v>
      </c>
      <c r="S473">
        <v>-0.201857232782577</v>
      </c>
      <c r="T473">
        <v>-0.46084474564855299</v>
      </c>
      <c r="U473">
        <v>-0.26628842477228898</v>
      </c>
      <c r="V473">
        <v>6.4316702096903294E-2</v>
      </c>
      <c r="W473">
        <v>-0.31289974449228503</v>
      </c>
      <c r="X473">
        <v>-0.18278279134046199</v>
      </c>
      <c r="Y473">
        <v>-8.8110312037539995E-2</v>
      </c>
      <c r="Z473">
        <v>-0.223906799833609</v>
      </c>
      <c r="AA473">
        <v>-0.41387023599933298</v>
      </c>
      <c r="AB473" t="s">
        <v>29</v>
      </c>
      <c r="AC473" t="s">
        <v>29</v>
      </c>
      <c r="AD473" t="s">
        <v>29</v>
      </c>
      <c r="AE473">
        <v>-0.50417161132805199</v>
      </c>
      <c r="AF473">
        <v>-2.7834419654274599E-2</v>
      </c>
      <c r="AG473">
        <v>-1.3315506037398E-3</v>
      </c>
    </row>
    <row r="474" spans="1:33" x14ac:dyDescent="0.35">
      <c r="A474" t="s">
        <v>889</v>
      </c>
      <c r="B474" t="s">
        <v>118</v>
      </c>
      <c r="C474">
        <v>7.8271824246469004</v>
      </c>
      <c r="D474">
        <v>0.19256769043445501</v>
      </c>
      <c r="E474" t="s">
        <v>29</v>
      </c>
      <c r="F474" t="s">
        <v>29</v>
      </c>
      <c r="G474" t="s">
        <v>29</v>
      </c>
      <c r="H474" t="s">
        <v>29</v>
      </c>
      <c r="I474">
        <v>4.1826922975161898</v>
      </c>
      <c r="J474" t="s">
        <v>29</v>
      </c>
      <c r="K474">
        <v>1.0151916516824699</v>
      </c>
      <c r="L474">
        <v>1.021171373252</v>
      </c>
      <c r="M474">
        <v>3</v>
      </c>
      <c r="N474">
        <v>2.5940701779041402</v>
      </c>
      <c r="O474">
        <v>-0.57091311232742403</v>
      </c>
      <c r="P474">
        <v>-1.8053857810102101</v>
      </c>
      <c r="Q474">
        <v>-0.52888514369738304</v>
      </c>
      <c r="R474">
        <v>-0.665129980286714</v>
      </c>
      <c r="S474">
        <v>-0.57294961073849004</v>
      </c>
      <c r="T474">
        <v>-0.52981457117908104</v>
      </c>
      <c r="U474">
        <v>-0.37579555255511699</v>
      </c>
      <c r="V474">
        <v>-0.23503013154792701</v>
      </c>
      <c r="W474">
        <v>-0.39416597109685703</v>
      </c>
      <c r="X474">
        <v>-0.493373045978515</v>
      </c>
      <c r="Y474">
        <v>0.49431519125029999</v>
      </c>
      <c r="Z474">
        <v>-0.103122117263706</v>
      </c>
      <c r="AA474">
        <v>-1.6913060305269002E-2</v>
      </c>
      <c r="AB474">
        <v>-9.9983008018299999E-2</v>
      </c>
      <c r="AC474">
        <v>-0.13774004512499999</v>
      </c>
      <c r="AD474">
        <v>-0.117139495851</v>
      </c>
      <c r="AE474">
        <v>-0.73083985444737998</v>
      </c>
      <c r="AF474">
        <v>1.2740388196559401E-2</v>
      </c>
      <c r="AG474">
        <v>-0.107709833330731</v>
      </c>
    </row>
    <row r="475" spans="1:33" x14ac:dyDescent="0.35">
      <c r="A475" t="s">
        <v>929</v>
      </c>
      <c r="B475" t="s">
        <v>73</v>
      </c>
      <c r="C475">
        <v>4.7350172301716302</v>
      </c>
      <c r="D475">
        <v>0.10641660068296301</v>
      </c>
      <c r="E475" t="s">
        <v>29</v>
      </c>
      <c r="F475" t="s">
        <v>29</v>
      </c>
      <c r="G475" t="s">
        <v>29</v>
      </c>
      <c r="H475" t="s">
        <v>29</v>
      </c>
      <c r="I475">
        <v>1.1505596765753801</v>
      </c>
      <c r="J475" t="s">
        <v>29</v>
      </c>
      <c r="K475">
        <v>1.0149597659671701</v>
      </c>
      <c r="L475">
        <v>1.02084653460446</v>
      </c>
      <c r="M475">
        <v>7</v>
      </c>
      <c r="N475">
        <v>2.4294781741175</v>
      </c>
      <c r="O475">
        <v>-0.70357318682520398</v>
      </c>
      <c r="P475">
        <v>-2.2248937709908199</v>
      </c>
      <c r="Q475">
        <v>0.196163269561553</v>
      </c>
      <c r="R475">
        <v>0.345712236744527</v>
      </c>
      <c r="S475">
        <v>0.39925604174006102</v>
      </c>
      <c r="T475">
        <v>0.242580276142149</v>
      </c>
      <c r="U475">
        <v>0.29734343113669798</v>
      </c>
      <c r="V475">
        <v>8.3245413743764707E-2</v>
      </c>
      <c r="W475">
        <v>-9.1025365624187907E-2</v>
      </c>
      <c r="X475">
        <v>0.26300635998342697</v>
      </c>
      <c r="Y475">
        <v>-0.74996671771913503</v>
      </c>
      <c r="Z475">
        <v>-6.1773789684221099E-2</v>
      </c>
      <c r="AA475">
        <v>-6.2006153923818898E-2</v>
      </c>
      <c r="AB475" t="s">
        <v>29</v>
      </c>
      <c r="AC475" t="s">
        <v>29</v>
      </c>
      <c r="AD475" t="s">
        <v>29</v>
      </c>
      <c r="AE475">
        <v>-0.19191220477507501</v>
      </c>
      <c r="AF475">
        <v>-0.21340141883482999</v>
      </c>
      <c r="AG475">
        <v>-0.28585451991597</v>
      </c>
    </row>
    <row r="476" spans="1:33" x14ac:dyDescent="0.35">
      <c r="A476" t="s">
        <v>116</v>
      </c>
      <c r="B476" t="s">
        <v>51</v>
      </c>
      <c r="C476">
        <v>9.0201533027411305</v>
      </c>
      <c r="D476">
        <v>1.9899800159308399E-2</v>
      </c>
      <c r="E476" t="s">
        <v>29</v>
      </c>
      <c r="F476" t="s">
        <v>29</v>
      </c>
      <c r="G476" t="s">
        <v>29</v>
      </c>
      <c r="H476" t="s">
        <v>29</v>
      </c>
      <c r="I476">
        <v>3.76871365703049</v>
      </c>
      <c r="J476">
        <v>2.8893514508419398</v>
      </c>
      <c r="K476">
        <v>1.0145572101742799</v>
      </c>
      <c r="L476">
        <v>1.02028273562377</v>
      </c>
      <c r="M476">
        <v>4</v>
      </c>
      <c r="N476">
        <v>4.56547030441192</v>
      </c>
      <c r="O476">
        <v>0.42346266170265401</v>
      </c>
      <c r="P476">
        <v>1.3391065150177399</v>
      </c>
      <c r="Q476">
        <v>0.36795415544583798</v>
      </c>
      <c r="R476">
        <v>0.20466709246475301</v>
      </c>
      <c r="S476">
        <v>3.9490550796918199E-3</v>
      </c>
      <c r="T476">
        <v>-0.44853359632360101</v>
      </c>
      <c r="U476">
        <v>-1.34984976136781E-2</v>
      </c>
      <c r="V476">
        <v>3.62919097455974E-2</v>
      </c>
      <c r="W476">
        <v>0.110554906599893</v>
      </c>
      <c r="X476">
        <v>0.14743412071259601</v>
      </c>
      <c r="Y476">
        <v>0.322436619354807</v>
      </c>
      <c r="Z476">
        <v>0.21990255752749399</v>
      </c>
      <c r="AA476">
        <v>0.17842446622022901</v>
      </c>
      <c r="AB476">
        <v>-0.32315743204500003</v>
      </c>
      <c r="AC476">
        <v>-0.55177226308799998</v>
      </c>
      <c r="AD476">
        <v>-8.0578795511000001E-2</v>
      </c>
      <c r="AE476">
        <v>-0.60419201918618903</v>
      </c>
      <c r="AF476">
        <v>-0.231610658104763</v>
      </c>
      <c r="AG476">
        <v>-0.29490294395127298</v>
      </c>
    </row>
    <row r="477" spans="1:33" x14ac:dyDescent="0.35">
      <c r="A477" t="s">
        <v>119</v>
      </c>
      <c r="B477" t="s">
        <v>120</v>
      </c>
      <c r="C477">
        <v>0.84427708250321398</v>
      </c>
      <c r="D477">
        <v>0.31250608449859901</v>
      </c>
      <c r="E477" t="s">
        <v>32</v>
      </c>
      <c r="F477" t="s">
        <v>71</v>
      </c>
      <c r="G477">
        <v>0.432</v>
      </c>
      <c r="H477" t="s">
        <v>57</v>
      </c>
      <c r="I477">
        <v>5.0298945496633403</v>
      </c>
      <c r="J477" t="s">
        <v>29</v>
      </c>
      <c r="K477">
        <v>1.01374283867899</v>
      </c>
      <c r="L477">
        <v>1.0191426496352101</v>
      </c>
      <c r="M477">
        <v>3</v>
      </c>
      <c r="N477">
        <v>5.2569054825094197</v>
      </c>
      <c r="O477">
        <v>0.80564399961682298</v>
      </c>
      <c r="P477">
        <v>2.5476700220369799</v>
      </c>
      <c r="Q477">
        <v>0.55904640471586298</v>
      </c>
      <c r="R477">
        <v>0.31600991864183497</v>
      </c>
      <c r="S477">
        <v>0.200042303171621</v>
      </c>
      <c r="T477">
        <v>0.37062742182276398</v>
      </c>
      <c r="U477">
        <v>-0.210242248747607</v>
      </c>
      <c r="V477">
        <v>0.21789410589000699</v>
      </c>
      <c r="W477">
        <v>-6.4996423937629397E-3</v>
      </c>
      <c r="X477">
        <v>9.7711382336896205E-2</v>
      </c>
      <c r="Y477">
        <v>0.32755566030073202</v>
      </c>
      <c r="Z477">
        <v>0.34148930817026801</v>
      </c>
      <c r="AA477">
        <v>0.19209793165925201</v>
      </c>
      <c r="AB477">
        <v>-1.38098140718</v>
      </c>
      <c r="AC477">
        <v>-0.142911494404</v>
      </c>
      <c r="AD477">
        <v>-1.62150954379E-2</v>
      </c>
      <c r="AE477">
        <v>-1.31169362070734</v>
      </c>
      <c r="AF477">
        <v>-0.32972837790949899</v>
      </c>
      <c r="AG477">
        <v>-6.5578668451484703E-2</v>
      </c>
    </row>
    <row r="478" spans="1:33" x14ac:dyDescent="0.35">
      <c r="A478" t="s">
        <v>362</v>
      </c>
      <c r="B478" t="s">
        <v>317</v>
      </c>
      <c r="C478">
        <v>8.9792598499538094</v>
      </c>
      <c r="D478">
        <v>1.9817759125387999E-2</v>
      </c>
      <c r="E478" t="s">
        <v>32</v>
      </c>
      <c r="F478" t="s">
        <v>363</v>
      </c>
      <c r="G478">
        <v>0.39300000000000002</v>
      </c>
      <c r="I478">
        <v>5.9648606642458502</v>
      </c>
      <c r="J478" t="s">
        <v>29</v>
      </c>
      <c r="K478">
        <v>1.01361211675509</v>
      </c>
      <c r="L478">
        <v>1.0189597043511101</v>
      </c>
      <c r="M478">
        <v>4</v>
      </c>
      <c r="N478">
        <v>5.0995132375197301</v>
      </c>
      <c r="O478">
        <v>0.71706076387503903</v>
      </c>
      <c r="P478">
        <v>2.26754523458531</v>
      </c>
      <c r="Q478">
        <v>0.64639247021017299</v>
      </c>
      <c r="R478">
        <v>0.164679117281613</v>
      </c>
      <c r="S478">
        <v>0.16269147775334</v>
      </c>
      <c r="T478">
        <v>-0.43059897201782299</v>
      </c>
      <c r="U478">
        <v>0.13767617478132901</v>
      </c>
      <c r="V478">
        <v>4.0894231095886198E-2</v>
      </c>
      <c r="W478">
        <v>0.135197187689645</v>
      </c>
      <c r="X478">
        <v>0.212724375698054</v>
      </c>
      <c r="Y478">
        <v>0.512874045764391</v>
      </c>
      <c r="Z478">
        <v>0.10566925189660099</v>
      </c>
      <c r="AA478">
        <v>-9.9639422255806104E-2</v>
      </c>
      <c r="AB478">
        <v>-0.241486163005</v>
      </c>
      <c r="AC478">
        <v>1.6532398601599999E-2</v>
      </c>
      <c r="AD478">
        <v>8.8934108855299995E-2</v>
      </c>
      <c r="AE478">
        <v>-0.55071305583114205</v>
      </c>
      <c r="AF478">
        <v>2.57331977349879E-2</v>
      </c>
      <c r="AG478">
        <v>-0.168516012153928</v>
      </c>
    </row>
    <row r="479" spans="1:33" x14ac:dyDescent="0.35">
      <c r="A479" t="s">
        <v>362</v>
      </c>
      <c r="B479" t="s">
        <v>317</v>
      </c>
      <c r="C479">
        <v>8.9792598499538094</v>
      </c>
      <c r="D479">
        <v>1.9817759125387999E-2</v>
      </c>
      <c r="E479" t="s">
        <v>32</v>
      </c>
      <c r="F479" t="s">
        <v>364</v>
      </c>
      <c r="G479">
        <v>0.50800000000000001</v>
      </c>
      <c r="I479">
        <v>5.9648606642458502</v>
      </c>
      <c r="J479" t="s">
        <v>29</v>
      </c>
      <c r="K479">
        <v>1.01361211675509</v>
      </c>
      <c r="L479">
        <v>1.0189597043511101</v>
      </c>
      <c r="M479">
        <v>4</v>
      </c>
      <c r="N479">
        <v>5.0995132375197301</v>
      </c>
      <c r="O479">
        <v>0.71706076387503903</v>
      </c>
      <c r="P479">
        <v>2.26754523458531</v>
      </c>
      <c r="Q479">
        <v>0.64639247021017299</v>
      </c>
      <c r="R479">
        <v>0.164679117281613</v>
      </c>
      <c r="S479">
        <v>0.16269147775334</v>
      </c>
      <c r="T479">
        <v>-0.43059897201782299</v>
      </c>
      <c r="U479">
        <v>0.13767617478132901</v>
      </c>
      <c r="V479">
        <v>4.0894231095886198E-2</v>
      </c>
      <c r="W479">
        <v>0.135197187689645</v>
      </c>
      <c r="X479">
        <v>0.212724375698054</v>
      </c>
      <c r="Y479">
        <v>0.512874045764391</v>
      </c>
      <c r="Z479">
        <v>0.10566925189660099</v>
      </c>
      <c r="AA479">
        <v>-9.9639422255806104E-2</v>
      </c>
      <c r="AB479">
        <v>-0.241486163005</v>
      </c>
      <c r="AC479">
        <v>1.6532398601599999E-2</v>
      </c>
      <c r="AD479">
        <v>8.8934108855299995E-2</v>
      </c>
      <c r="AE479">
        <v>-0.55071305583114205</v>
      </c>
      <c r="AF479">
        <v>2.57331977349879E-2</v>
      </c>
      <c r="AG479">
        <v>-0.168516012153928</v>
      </c>
    </row>
    <row r="480" spans="1:33" x14ac:dyDescent="0.35">
      <c r="A480" t="s">
        <v>764</v>
      </c>
      <c r="B480" t="s">
        <v>51</v>
      </c>
      <c r="C480">
        <v>6.0426530481335297</v>
      </c>
      <c r="D480">
        <v>9.7943032655168794E-2</v>
      </c>
      <c r="E480" t="s">
        <v>29</v>
      </c>
      <c r="F480" t="s">
        <v>29</v>
      </c>
      <c r="G480" t="s">
        <v>29</v>
      </c>
      <c r="H480" t="s">
        <v>29</v>
      </c>
      <c r="I480">
        <v>3.9990980337056099</v>
      </c>
      <c r="J480">
        <v>2.0533279507327502</v>
      </c>
      <c r="K480">
        <v>1.0128315602874001</v>
      </c>
      <c r="L480">
        <v>1.0178676607997501</v>
      </c>
      <c r="M480">
        <v>4</v>
      </c>
      <c r="N480">
        <v>2.5347763430276702</v>
      </c>
      <c r="O480">
        <v>-0.53706589344400701</v>
      </c>
      <c r="P480">
        <v>-1.6983514768763599</v>
      </c>
      <c r="Q480">
        <v>-0.69558644718947504</v>
      </c>
      <c r="R480">
        <v>-0.44817495895780002</v>
      </c>
      <c r="S480">
        <v>-0.51072550269561701</v>
      </c>
      <c r="T480">
        <v>-0.459957730999907</v>
      </c>
      <c r="U480">
        <v>-0.37260391137307702</v>
      </c>
      <c r="V480">
        <v>-0.328096615208394</v>
      </c>
      <c r="W480">
        <v>-0.12957471209850799</v>
      </c>
      <c r="X480">
        <v>-0.41587895362496902</v>
      </c>
      <c r="Y480">
        <v>-7.0421019503878898E-2</v>
      </c>
      <c r="Z480">
        <v>-2.75497908280255E-2</v>
      </c>
      <c r="AA480">
        <v>0.107797330511853</v>
      </c>
      <c r="AB480">
        <v>8.1645763190100001E-2</v>
      </c>
      <c r="AC480">
        <v>-6.66883871766E-2</v>
      </c>
      <c r="AD480">
        <v>-1.1649513612999999E-3</v>
      </c>
      <c r="AE480">
        <v>-0.44624232579374301</v>
      </c>
      <c r="AF480">
        <v>-4.0942566280354302E-3</v>
      </c>
      <c r="AG480">
        <v>-0.262287659274555</v>
      </c>
    </row>
    <row r="481" spans="1:33" x14ac:dyDescent="0.35">
      <c r="A481" t="s">
        <v>799</v>
      </c>
      <c r="B481" t="s">
        <v>61</v>
      </c>
      <c r="C481">
        <v>4.3036735237099197</v>
      </c>
      <c r="D481">
        <v>0.167515331514242</v>
      </c>
      <c r="E481" t="s">
        <v>32</v>
      </c>
      <c r="F481" t="s">
        <v>71</v>
      </c>
      <c r="G481">
        <v>0.86799999999999999</v>
      </c>
      <c r="H481" t="s">
        <v>57</v>
      </c>
      <c r="I481">
        <v>4.53044535469291</v>
      </c>
      <c r="J481" t="s">
        <v>29</v>
      </c>
      <c r="K481">
        <v>1.0128063391358899</v>
      </c>
      <c r="L481">
        <v>1.01783238480607</v>
      </c>
      <c r="M481">
        <v>2</v>
      </c>
      <c r="N481">
        <v>5.2390083907248499</v>
      </c>
      <c r="O481">
        <v>0.79556636566861005</v>
      </c>
      <c r="P481">
        <v>2.5158017453351902</v>
      </c>
      <c r="Q481">
        <v>0.59056771845920797</v>
      </c>
      <c r="R481">
        <v>0.390322071384061</v>
      </c>
      <c r="S481">
        <v>0.26741468437600302</v>
      </c>
      <c r="T481">
        <v>0.144679904126955</v>
      </c>
      <c r="U481">
        <v>0.15464494974981599</v>
      </c>
      <c r="V481">
        <v>6.6764257321649798E-2</v>
      </c>
      <c r="W481">
        <v>0.38230476820583598</v>
      </c>
      <c r="X481">
        <v>0.221508831482159</v>
      </c>
      <c r="Y481">
        <v>6.0379086727111099E-2</v>
      </c>
      <c r="Z481">
        <v>0.17102393871766899</v>
      </c>
      <c r="AA481">
        <v>-0.127141765062318</v>
      </c>
      <c r="AB481" t="s">
        <v>29</v>
      </c>
      <c r="AC481" t="s">
        <v>29</v>
      </c>
      <c r="AD481" t="s">
        <v>29</v>
      </c>
      <c r="AE481">
        <v>-2.9043879052441</v>
      </c>
      <c r="AF481">
        <v>-0.20891370139129201</v>
      </c>
      <c r="AG481">
        <v>-0.233051328737061</v>
      </c>
    </row>
    <row r="482" spans="1:33" x14ac:dyDescent="0.35">
      <c r="A482" t="s">
        <v>634</v>
      </c>
      <c r="B482" t="s">
        <v>111</v>
      </c>
      <c r="C482">
        <v>9.2953429489074804</v>
      </c>
      <c r="D482">
        <v>2.50170471655882E-2</v>
      </c>
      <c r="E482" t="s">
        <v>29</v>
      </c>
      <c r="F482" t="s">
        <v>29</v>
      </c>
      <c r="G482" t="s">
        <v>29</v>
      </c>
      <c r="H482" t="s">
        <v>29</v>
      </c>
      <c r="I482">
        <v>4.3175935046234697</v>
      </c>
      <c r="J482" t="s">
        <v>29</v>
      </c>
      <c r="K482">
        <v>1.0126666218040301</v>
      </c>
      <c r="L482">
        <v>1.0176369779474601</v>
      </c>
      <c r="M482">
        <v>6</v>
      </c>
      <c r="N482">
        <v>3.81522514853182</v>
      </c>
      <c r="O482">
        <v>-1.6801011548115499E-2</v>
      </c>
      <c r="P482">
        <v>-5.3129463486836601E-2</v>
      </c>
      <c r="Q482">
        <v>-0.52689759056383201</v>
      </c>
      <c r="R482">
        <v>-0.40792744765017003</v>
      </c>
      <c r="S482">
        <v>-0.46043318374867198</v>
      </c>
      <c r="T482">
        <v>-0.186148528260144</v>
      </c>
      <c r="U482">
        <v>-0.34677804710469301</v>
      </c>
      <c r="V482">
        <v>-0.11467777940316801</v>
      </c>
      <c r="W482">
        <v>-0.38750739874345103</v>
      </c>
      <c r="X482">
        <v>-0.327687909858704</v>
      </c>
      <c r="Y482">
        <v>0.39858209206208001</v>
      </c>
      <c r="Z482">
        <v>4.3451726274366199E-2</v>
      </c>
      <c r="AA482">
        <v>6.5696077807648495E-2</v>
      </c>
      <c r="AB482">
        <v>-2.8199598986599999E-2</v>
      </c>
      <c r="AC482">
        <v>2.9900718057100002E-2</v>
      </c>
      <c r="AD482">
        <v>-0.63784646018199997</v>
      </c>
      <c r="AE482">
        <v>-0.37778017123239499</v>
      </c>
      <c r="AF482">
        <v>-8.2355461741730501E-2</v>
      </c>
      <c r="AG482">
        <v>-0.62973727680089497</v>
      </c>
    </row>
    <row r="483" spans="1:33" x14ac:dyDescent="0.35">
      <c r="A483" t="s">
        <v>794</v>
      </c>
      <c r="B483" t="s">
        <v>299</v>
      </c>
      <c r="C483">
        <v>4.5934736182226903</v>
      </c>
      <c r="D483">
        <v>0.15578815659466</v>
      </c>
      <c r="E483" t="s">
        <v>32</v>
      </c>
      <c r="F483" t="s">
        <v>319</v>
      </c>
      <c r="G483">
        <v>0.432</v>
      </c>
      <c r="I483">
        <v>4.1407786557827997</v>
      </c>
      <c r="J483">
        <v>0.70221705305849602</v>
      </c>
      <c r="K483">
        <v>1.0126656130629701</v>
      </c>
      <c r="L483">
        <v>1.01763556720404</v>
      </c>
      <c r="M483" t="s">
        <v>29</v>
      </c>
      <c r="N483">
        <v>2.6859712495287398</v>
      </c>
      <c r="O483">
        <v>-0.48181713789523101</v>
      </c>
      <c r="P483">
        <v>-1.5236395714523601</v>
      </c>
      <c r="Q483">
        <v>-0.466249501063495</v>
      </c>
      <c r="R483">
        <v>-0.44021806272936798</v>
      </c>
      <c r="S483">
        <v>-0.39201274957243298</v>
      </c>
      <c r="T483">
        <v>-0.35157931609776499</v>
      </c>
      <c r="U483">
        <v>-0.18295175561206001</v>
      </c>
      <c r="V483">
        <v>-0.307731412902854</v>
      </c>
      <c r="W483">
        <v>-0.29745421083613599</v>
      </c>
      <c r="X483">
        <v>-0.41720873912900303</v>
      </c>
      <c r="Y483">
        <v>0.36297106513364302</v>
      </c>
      <c r="Z483">
        <v>-0.41554082031296402</v>
      </c>
      <c r="AA483">
        <v>7.0443792346332995E-2</v>
      </c>
      <c r="AB483">
        <v>-8.7275847995599998E-3</v>
      </c>
      <c r="AC483">
        <v>-0.17768278155100001</v>
      </c>
      <c r="AD483">
        <v>-0.61752210535899998</v>
      </c>
      <c r="AE483" t="s">
        <v>29</v>
      </c>
      <c r="AF483" t="s">
        <v>29</v>
      </c>
      <c r="AG483" t="s">
        <v>29</v>
      </c>
    </row>
    <row r="484" spans="1:33" x14ac:dyDescent="0.35">
      <c r="A484" t="s">
        <v>530</v>
      </c>
      <c r="B484" t="s">
        <v>299</v>
      </c>
      <c r="C484">
        <v>4.2330641150442503</v>
      </c>
      <c r="D484">
        <v>8.6164555546730401E-2</v>
      </c>
      <c r="E484" t="s">
        <v>29</v>
      </c>
      <c r="F484" t="s">
        <v>29</v>
      </c>
      <c r="G484" t="s">
        <v>29</v>
      </c>
      <c r="H484" t="s">
        <v>29</v>
      </c>
      <c r="I484">
        <v>4.2607784318934296</v>
      </c>
      <c r="J484" t="s">
        <v>29</v>
      </c>
      <c r="K484">
        <v>1.01242454382844</v>
      </c>
      <c r="L484">
        <v>1.01729845560857</v>
      </c>
      <c r="M484">
        <v>3</v>
      </c>
      <c r="N484">
        <v>1.00060387027942</v>
      </c>
      <c r="O484">
        <v>-1.3429645399744701</v>
      </c>
      <c r="P484">
        <v>-4.2468267631595804</v>
      </c>
      <c r="Q484">
        <v>-0.77077448297770601</v>
      </c>
      <c r="R484">
        <v>-0.62753729067090303</v>
      </c>
      <c r="S484">
        <v>-0.61350343191851398</v>
      </c>
      <c r="T484">
        <v>-0.43833377851002298</v>
      </c>
      <c r="U484">
        <v>-0.32741052212115002</v>
      </c>
      <c r="V484">
        <v>-0.42381490918876602</v>
      </c>
      <c r="W484">
        <v>-0.35519171944414701</v>
      </c>
      <c r="X484">
        <v>-0.56965309967772004</v>
      </c>
      <c r="Y484">
        <v>0.17316714502560199</v>
      </c>
      <c r="Z484">
        <v>-0.414363938247437</v>
      </c>
      <c r="AA484">
        <v>-0.13330493116711001</v>
      </c>
      <c r="AB484" t="s">
        <v>29</v>
      </c>
      <c r="AC484" t="s">
        <v>29</v>
      </c>
      <c r="AD484" t="s">
        <v>29</v>
      </c>
      <c r="AE484" t="s">
        <v>29</v>
      </c>
      <c r="AF484" t="s">
        <v>29</v>
      </c>
      <c r="AG484" t="s">
        <v>29</v>
      </c>
    </row>
    <row r="485" spans="1:33" x14ac:dyDescent="0.35">
      <c r="A485" t="s">
        <v>267</v>
      </c>
      <c r="B485" t="s">
        <v>268</v>
      </c>
      <c r="C485">
        <v>1073741824</v>
      </c>
      <c r="D485">
        <v>0.223350732518869</v>
      </c>
      <c r="E485" t="s">
        <v>29</v>
      </c>
      <c r="F485" t="s">
        <v>29</v>
      </c>
      <c r="G485" t="s">
        <v>29</v>
      </c>
      <c r="H485" t="s">
        <v>29</v>
      </c>
      <c r="I485">
        <v>4.4093909361376999</v>
      </c>
      <c r="J485" t="s">
        <v>29</v>
      </c>
      <c r="K485">
        <v>1.0123282280707999</v>
      </c>
      <c r="L485">
        <v>1.01716378325023</v>
      </c>
      <c r="M485">
        <v>3</v>
      </c>
      <c r="N485">
        <v>3.79083856125489</v>
      </c>
      <c r="O485">
        <v>2.8957262772289299E-2</v>
      </c>
      <c r="P485">
        <v>9.1570905164435806E-2</v>
      </c>
      <c r="Q485">
        <v>-0.48580691397505799</v>
      </c>
      <c r="R485">
        <v>0.13382398033300999</v>
      </c>
      <c r="S485">
        <v>0.148575441186727</v>
      </c>
      <c r="T485">
        <v>-0.38162914352491401</v>
      </c>
      <c r="U485">
        <v>-0.17936849996346399</v>
      </c>
      <c r="V485">
        <v>7.6964848644150499E-2</v>
      </c>
      <c r="W485">
        <v>-0.14381886889774001</v>
      </c>
      <c r="X485">
        <v>0.101296197292228</v>
      </c>
      <c r="Y485">
        <v>0.24847142132357</v>
      </c>
      <c r="Z485">
        <v>0.44599485590740401</v>
      </c>
      <c r="AA485">
        <v>0.13906875095107099</v>
      </c>
      <c r="AB485" t="s">
        <v>29</v>
      </c>
      <c r="AC485" t="s">
        <v>29</v>
      </c>
      <c r="AD485" t="s">
        <v>29</v>
      </c>
      <c r="AE485">
        <v>-0.43132916576174501</v>
      </c>
      <c r="AF485">
        <v>-0.29146443474474398</v>
      </c>
      <c r="AG485">
        <v>-0.31670880580819599</v>
      </c>
    </row>
    <row r="486" spans="1:33" x14ac:dyDescent="0.35">
      <c r="A486" t="s">
        <v>904</v>
      </c>
      <c r="B486" t="s">
        <v>226</v>
      </c>
      <c r="C486">
        <v>4.5687170780607502</v>
      </c>
      <c r="D486">
        <v>0.192083290100969</v>
      </c>
      <c r="E486" t="s">
        <v>29</v>
      </c>
      <c r="F486" t="s">
        <v>29</v>
      </c>
      <c r="G486" t="s">
        <v>29</v>
      </c>
      <c r="H486" t="s">
        <v>29</v>
      </c>
      <c r="I486">
        <v>3.9001422603598201</v>
      </c>
      <c r="J486" t="s">
        <v>29</v>
      </c>
      <c r="K486">
        <v>1.0122677187862099</v>
      </c>
      <c r="L486">
        <v>1.0170791814637401</v>
      </c>
      <c r="M486">
        <v>3</v>
      </c>
      <c r="N486">
        <v>3.7856851076594902</v>
      </c>
      <c r="O486">
        <v>7.7831346884081207E-2</v>
      </c>
      <c r="P486">
        <v>0.246124329512346</v>
      </c>
      <c r="Q486">
        <v>-0.27431472234247201</v>
      </c>
      <c r="R486">
        <v>-0.618783191076967</v>
      </c>
      <c r="S486">
        <v>-0.53651468852976103</v>
      </c>
      <c r="T486">
        <v>-0.45672479948952599</v>
      </c>
      <c r="U486">
        <v>-0.26433078386910602</v>
      </c>
      <c r="V486">
        <v>-0.26487956412025498</v>
      </c>
      <c r="W486">
        <v>-0.41714869180430503</v>
      </c>
      <c r="X486">
        <v>-0.49456429547548802</v>
      </c>
      <c r="Y486">
        <v>6.5201438560545597E-2</v>
      </c>
      <c r="Z486">
        <v>-0.20949147912288599</v>
      </c>
      <c r="AA486">
        <v>-0.219282632650974</v>
      </c>
      <c r="AB486" t="s">
        <v>29</v>
      </c>
      <c r="AC486" t="s">
        <v>29</v>
      </c>
      <c r="AD486" t="s">
        <v>29</v>
      </c>
      <c r="AE486" t="s">
        <v>29</v>
      </c>
      <c r="AF486" t="s">
        <v>29</v>
      </c>
      <c r="AG486" t="s">
        <v>29</v>
      </c>
    </row>
    <row r="487" spans="1:33" x14ac:dyDescent="0.35">
      <c r="A487" t="s">
        <v>150</v>
      </c>
      <c r="B487" t="s">
        <v>111</v>
      </c>
      <c r="C487">
        <v>9.54009711559398</v>
      </c>
      <c r="D487">
        <v>2.9373710546307601E-2</v>
      </c>
      <c r="E487" t="s">
        <v>29</v>
      </c>
      <c r="F487" t="s">
        <v>29</v>
      </c>
      <c r="G487" t="s">
        <v>29</v>
      </c>
      <c r="H487" t="s">
        <v>29</v>
      </c>
      <c r="I487">
        <v>4.8201789624151896</v>
      </c>
      <c r="J487">
        <v>4.2132559627465298</v>
      </c>
      <c r="K487">
        <v>1.01163100989791</v>
      </c>
      <c r="L487">
        <v>1.01618917432551</v>
      </c>
      <c r="M487">
        <v>3</v>
      </c>
      <c r="N487">
        <v>3.52334031882179</v>
      </c>
      <c r="O487">
        <v>-5.2682036291748099E-2</v>
      </c>
      <c r="P487">
        <v>-0.16659522645757499</v>
      </c>
      <c r="Q487">
        <v>-0.38658127250041102</v>
      </c>
      <c r="R487">
        <v>-0.58673594989927602</v>
      </c>
      <c r="S487">
        <v>-0.50275376905672597</v>
      </c>
      <c r="T487">
        <v>-0.49352843580947098</v>
      </c>
      <c r="U487">
        <v>-0.37833198721751199</v>
      </c>
      <c r="V487">
        <v>-0.317711733370109</v>
      </c>
      <c r="W487">
        <v>-0.55872112883557001</v>
      </c>
      <c r="X487">
        <v>-0.44857546904613899</v>
      </c>
      <c r="Y487">
        <v>-0.275741566799999</v>
      </c>
      <c r="Z487">
        <v>-0.33583932141580303</v>
      </c>
      <c r="AA487">
        <v>-0.19302950692412099</v>
      </c>
      <c r="AB487">
        <v>-0.139943518318</v>
      </c>
      <c r="AC487">
        <v>0.105058344518</v>
      </c>
      <c r="AD487">
        <v>-8.70787850655E-2</v>
      </c>
      <c r="AE487">
        <v>-0.69734525462890995</v>
      </c>
      <c r="AF487">
        <v>-4.4168482015968603E-2</v>
      </c>
      <c r="AG487">
        <v>-0.16877602555951801</v>
      </c>
    </row>
    <row r="488" spans="1:33" x14ac:dyDescent="0.35">
      <c r="A488" t="s">
        <v>180</v>
      </c>
      <c r="B488" t="s">
        <v>181</v>
      </c>
      <c r="C488">
        <v>6.78817340291807</v>
      </c>
      <c r="D488">
        <v>0.10371147202094801</v>
      </c>
      <c r="E488" t="s">
        <v>29</v>
      </c>
      <c r="F488" t="s">
        <v>29</v>
      </c>
      <c r="G488" t="s">
        <v>29</v>
      </c>
      <c r="H488" t="s">
        <v>29</v>
      </c>
      <c r="I488">
        <v>4.4195388915137803</v>
      </c>
      <c r="J488" t="s">
        <v>29</v>
      </c>
      <c r="K488">
        <v>1.01138255166099</v>
      </c>
      <c r="L488">
        <v>1.01584197990088</v>
      </c>
      <c r="M488">
        <v>3</v>
      </c>
      <c r="N488">
        <v>1.0113524569104899</v>
      </c>
      <c r="O488">
        <v>-1.3095070303937799</v>
      </c>
      <c r="P488">
        <v>-4.1410248280476996</v>
      </c>
      <c r="Q488">
        <v>-0.77221738308804599</v>
      </c>
      <c r="R488">
        <v>-0.54811405450358996</v>
      </c>
      <c r="S488">
        <v>-0.55319679604868199</v>
      </c>
      <c r="T488">
        <v>-0.44231959186359598</v>
      </c>
      <c r="U488">
        <v>-0.41107733003646202</v>
      </c>
      <c r="V488">
        <v>-0.31292969047323699</v>
      </c>
      <c r="W488">
        <v>-0.32107212779481697</v>
      </c>
      <c r="X488">
        <v>-0.49488576517659999</v>
      </c>
      <c r="Y488">
        <v>0.50806571021914304</v>
      </c>
      <c r="Z488">
        <v>-0.38267479905071999</v>
      </c>
      <c r="AA488">
        <v>-0.46261685362036198</v>
      </c>
      <c r="AB488" t="s">
        <v>29</v>
      </c>
      <c r="AC488" t="s">
        <v>29</v>
      </c>
      <c r="AD488" t="s">
        <v>29</v>
      </c>
      <c r="AE488">
        <v>-0.21796148165690199</v>
      </c>
      <c r="AF488">
        <v>5.5552874693175602E-2</v>
      </c>
      <c r="AG488">
        <v>-0.10197671675150501</v>
      </c>
    </row>
    <row r="489" spans="1:33" x14ac:dyDescent="0.35">
      <c r="A489" t="s">
        <v>504</v>
      </c>
      <c r="B489" t="s">
        <v>181</v>
      </c>
      <c r="C489">
        <v>9.6338404155149497</v>
      </c>
      <c r="D489">
        <v>1.083601566904E-2</v>
      </c>
      <c r="E489" t="s">
        <v>29</v>
      </c>
      <c r="F489" t="s">
        <v>29</v>
      </c>
      <c r="G489" t="s">
        <v>29</v>
      </c>
      <c r="H489" t="s">
        <v>29</v>
      </c>
      <c r="I489">
        <v>5.0027025203798203</v>
      </c>
      <c r="J489" t="s">
        <v>29</v>
      </c>
      <c r="K489">
        <v>1.0112701797198</v>
      </c>
      <c r="L489">
        <v>1.0156849714907801</v>
      </c>
      <c r="M489">
        <v>6</v>
      </c>
      <c r="N489">
        <v>0.38700084659127798</v>
      </c>
      <c r="O489">
        <v>-1.66965126264883</v>
      </c>
      <c r="P489">
        <v>-5.2799008881463196</v>
      </c>
      <c r="Q489">
        <v>-0.86373351404839005</v>
      </c>
      <c r="R489">
        <v>-0.52808050166585496</v>
      </c>
      <c r="S489">
        <v>-0.59147398709631904</v>
      </c>
      <c r="T489">
        <v>-0.459762359461655</v>
      </c>
      <c r="U489">
        <v>-0.16939366537265599</v>
      </c>
      <c r="V489">
        <v>-0.40640046959642101</v>
      </c>
      <c r="W489">
        <v>-0.114840115192672</v>
      </c>
      <c r="X489">
        <v>-0.55247761512248605</v>
      </c>
      <c r="Y489">
        <v>0.46995335576201902</v>
      </c>
      <c r="Z489">
        <v>-0.29528384664102802</v>
      </c>
      <c r="AA489">
        <v>-0.41791974928611902</v>
      </c>
      <c r="AB489" t="s">
        <v>29</v>
      </c>
      <c r="AC489" t="s">
        <v>29</v>
      </c>
      <c r="AD489" t="s">
        <v>29</v>
      </c>
      <c r="AE489">
        <v>-0.19721677385606401</v>
      </c>
      <c r="AF489">
        <v>-0.12319118541916201</v>
      </c>
      <c r="AG489">
        <v>-9.37261185627426E-2</v>
      </c>
    </row>
    <row r="490" spans="1:33" x14ac:dyDescent="0.35">
      <c r="A490" t="s">
        <v>951</v>
      </c>
      <c r="B490" t="s">
        <v>952</v>
      </c>
      <c r="C490">
        <v>4.3821460622919499</v>
      </c>
      <c r="D490">
        <v>8.2453277270087999E-2</v>
      </c>
      <c r="E490" t="s">
        <v>29</v>
      </c>
      <c r="F490" t="s">
        <v>29</v>
      </c>
      <c r="G490" t="s">
        <v>29</v>
      </c>
      <c r="H490" t="s">
        <v>29</v>
      </c>
      <c r="I490">
        <v>3.5310694927259498</v>
      </c>
      <c r="J490" t="s">
        <v>29</v>
      </c>
      <c r="K490">
        <v>1.01085906257284</v>
      </c>
      <c r="L490">
        <v>1.01511065427908</v>
      </c>
      <c r="M490">
        <v>3</v>
      </c>
      <c r="N490">
        <v>1.31242608398467</v>
      </c>
      <c r="O490">
        <v>-1.1603432142975101</v>
      </c>
      <c r="P490">
        <v>-3.6693274247009802</v>
      </c>
      <c r="Q490">
        <v>-0.52635083323229703</v>
      </c>
      <c r="R490">
        <v>-0.40357746716133702</v>
      </c>
      <c r="S490">
        <v>-0.40585870246529399</v>
      </c>
      <c r="T490">
        <v>-0.29028694808484201</v>
      </c>
      <c r="U490">
        <v>-0.15245750012566101</v>
      </c>
      <c r="V490">
        <v>-2.8513842613486402E-2</v>
      </c>
      <c r="W490">
        <v>-0.27124104600364701</v>
      </c>
      <c r="X490">
        <v>-0.35247145792189599</v>
      </c>
      <c r="Y490">
        <v>-0.17905588000589101</v>
      </c>
      <c r="Z490">
        <v>-0.32526530498671602</v>
      </c>
      <c r="AA490">
        <v>-0.31635990225006</v>
      </c>
      <c r="AB490" t="s">
        <v>29</v>
      </c>
      <c r="AC490" t="s">
        <v>29</v>
      </c>
      <c r="AD490" t="s">
        <v>29</v>
      </c>
      <c r="AE490" t="s">
        <v>29</v>
      </c>
      <c r="AF490" t="s">
        <v>29</v>
      </c>
      <c r="AG490" t="s">
        <v>29</v>
      </c>
    </row>
    <row r="491" spans="1:33" x14ac:dyDescent="0.35">
      <c r="A491" t="s">
        <v>301</v>
      </c>
      <c r="B491" t="s">
        <v>37</v>
      </c>
      <c r="C491">
        <v>2.8888102808742699</v>
      </c>
      <c r="D491">
        <v>0.173477534166985</v>
      </c>
      <c r="E491" t="s">
        <v>29</v>
      </c>
      <c r="F491" t="s">
        <v>29</v>
      </c>
      <c r="G491" t="s">
        <v>29</v>
      </c>
      <c r="H491" t="s">
        <v>29</v>
      </c>
      <c r="I491">
        <v>4.42693561964834</v>
      </c>
      <c r="J491" t="s">
        <v>29</v>
      </c>
      <c r="K491">
        <v>1.00995662198256</v>
      </c>
      <c r="L491">
        <v>1.0138505480528599</v>
      </c>
      <c r="M491">
        <v>4</v>
      </c>
      <c r="N491">
        <v>4.4912976098717401</v>
      </c>
      <c r="O491">
        <v>0.35321187255533099</v>
      </c>
      <c r="P491">
        <v>1.1169540138879599</v>
      </c>
      <c r="Q491">
        <v>0.39507785479381602</v>
      </c>
      <c r="R491">
        <v>0.412198295765977</v>
      </c>
      <c r="S491">
        <v>0.27474097159777999</v>
      </c>
      <c r="T491">
        <v>0.48627595307391602</v>
      </c>
      <c r="U491">
        <v>0.112876644208451</v>
      </c>
      <c r="V491">
        <v>4.55206872867066E-2</v>
      </c>
      <c r="W491">
        <v>9.8036602877642501E-2</v>
      </c>
      <c r="X491">
        <v>0.30091940995338301</v>
      </c>
      <c r="Y491">
        <v>0.101983279371982</v>
      </c>
      <c r="Z491">
        <v>0.13515554579076899</v>
      </c>
      <c r="AA491">
        <v>0.21483395609567599</v>
      </c>
      <c r="AB491" t="s">
        <v>29</v>
      </c>
      <c r="AC491" t="s">
        <v>29</v>
      </c>
      <c r="AD491" t="s">
        <v>29</v>
      </c>
      <c r="AE491">
        <v>-0.192229583938647</v>
      </c>
      <c r="AF491">
        <v>-0.13244733394029801</v>
      </c>
      <c r="AG491">
        <v>-0.209042812325066</v>
      </c>
    </row>
    <row r="492" spans="1:33" x14ac:dyDescent="0.35">
      <c r="A492" t="s">
        <v>732</v>
      </c>
      <c r="B492" t="s">
        <v>733</v>
      </c>
      <c r="C492">
        <v>7.6975866885101603</v>
      </c>
      <c r="D492">
        <v>6.22903866704392E-2</v>
      </c>
      <c r="E492" t="s">
        <v>29</v>
      </c>
      <c r="F492" t="s">
        <v>29</v>
      </c>
      <c r="G492" t="s">
        <v>29</v>
      </c>
      <c r="H492" t="s">
        <v>29</v>
      </c>
      <c r="I492">
        <v>3.2156785966079302</v>
      </c>
      <c r="J492" t="s">
        <v>29</v>
      </c>
      <c r="K492">
        <v>1.00983278127536</v>
      </c>
      <c r="L492">
        <v>1.0136776868693</v>
      </c>
      <c r="M492">
        <v>4</v>
      </c>
      <c r="N492">
        <v>4.0124068364788297</v>
      </c>
      <c r="O492">
        <v>0.112390058853751</v>
      </c>
      <c r="P492">
        <v>0.35540857233822498</v>
      </c>
      <c r="Q492">
        <v>-0.100421833252637</v>
      </c>
      <c r="R492">
        <v>0.45172471728046198</v>
      </c>
      <c r="S492">
        <v>0.55353388026293904</v>
      </c>
      <c r="T492">
        <v>0.35358852081664599</v>
      </c>
      <c r="U492">
        <v>3.1760839905901797E-2</v>
      </c>
      <c r="V492">
        <v>5.5256943888235099E-2</v>
      </c>
      <c r="W492">
        <v>-0.15488238479143199</v>
      </c>
      <c r="X492">
        <v>0.41574674137727002</v>
      </c>
      <c r="Y492">
        <v>-6.1315221573314399E-2</v>
      </c>
      <c r="Z492">
        <v>0.26848575437653799</v>
      </c>
      <c r="AA492">
        <v>5.7976155809462901E-2</v>
      </c>
      <c r="AB492">
        <v>-0.26886569796999998</v>
      </c>
      <c r="AC492">
        <v>-4.8896093254600002E-2</v>
      </c>
      <c r="AD492">
        <v>-7.4869138121699999E-2</v>
      </c>
      <c r="AE492">
        <v>-0.33812484337102</v>
      </c>
      <c r="AF492">
        <v>-0.123054849899478</v>
      </c>
      <c r="AG492">
        <v>-0.24667087339469501</v>
      </c>
    </row>
    <row r="493" spans="1:33" x14ac:dyDescent="0.35">
      <c r="A493" t="s">
        <v>493</v>
      </c>
      <c r="B493" t="s">
        <v>49</v>
      </c>
      <c r="C493">
        <v>4.2533094200149897</v>
      </c>
      <c r="D493">
        <v>0.11667017001126601</v>
      </c>
      <c r="E493" t="s">
        <v>29</v>
      </c>
      <c r="F493" t="s">
        <v>29</v>
      </c>
      <c r="G493" t="s">
        <v>29</v>
      </c>
      <c r="H493" t="s">
        <v>29</v>
      </c>
      <c r="I493">
        <v>3.0161397026552499</v>
      </c>
      <c r="J493" t="s">
        <v>29</v>
      </c>
      <c r="K493">
        <v>1.0095735552135401</v>
      </c>
      <c r="L493">
        <v>1.01331589811436</v>
      </c>
      <c r="M493" t="s">
        <v>29</v>
      </c>
      <c r="N493">
        <v>3.1105188820838099</v>
      </c>
      <c r="O493">
        <v>-0.36208937399932001</v>
      </c>
      <c r="P493">
        <v>-1.1450271383824</v>
      </c>
      <c r="Q493">
        <v>-0.46927541708378101</v>
      </c>
      <c r="R493">
        <v>-0.398073029349235</v>
      </c>
      <c r="S493">
        <v>-0.34617245409548503</v>
      </c>
      <c r="T493">
        <v>-0.52690565572150305</v>
      </c>
      <c r="U493">
        <v>-0.213956412716866</v>
      </c>
      <c r="V493">
        <v>4.0574944015123397E-2</v>
      </c>
      <c r="W493">
        <v>-0.36273323719220402</v>
      </c>
      <c r="X493">
        <v>-0.28793869304035502</v>
      </c>
      <c r="Y493">
        <v>0.385633064027745</v>
      </c>
      <c r="Z493">
        <v>0.24099504979770101</v>
      </c>
      <c r="AA493">
        <v>-0.33297990796389498</v>
      </c>
      <c r="AB493">
        <v>0.10068167789099999</v>
      </c>
      <c r="AC493">
        <v>-0.190521271347</v>
      </c>
      <c r="AD493">
        <v>0.16509534626299999</v>
      </c>
      <c r="AE493">
        <v>-0.21541965470809099</v>
      </c>
      <c r="AF493">
        <v>-0.32299936898403597</v>
      </c>
      <c r="AG493">
        <v>-1.09547747530523E-2</v>
      </c>
    </row>
    <row r="494" spans="1:33" x14ac:dyDescent="0.35">
      <c r="A494" t="s">
        <v>626</v>
      </c>
      <c r="B494" t="s">
        <v>124</v>
      </c>
      <c r="C494">
        <v>1073741824</v>
      </c>
      <c r="D494">
        <v>7.3690516684400395E-2</v>
      </c>
      <c r="E494" t="s">
        <v>29</v>
      </c>
      <c r="F494" t="s">
        <v>29</v>
      </c>
      <c r="G494" t="s">
        <v>29</v>
      </c>
      <c r="H494" t="s">
        <v>29</v>
      </c>
      <c r="I494">
        <v>3.6147098441152101</v>
      </c>
      <c r="J494" t="s">
        <v>29</v>
      </c>
      <c r="K494">
        <v>1.0095262451251299</v>
      </c>
      <c r="L494">
        <v>1.0132498768217899</v>
      </c>
      <c r="M494">
        <v>3</v>
      </c>
      <c r="N494">
        <v>4.7516528425193796</v>
      </c>
      <c r="O494">
        <v>0.49061569236318597</v>
      </c>
      <c r="P494">
        <v>1.55146304368815</v>
      </c>
      <c r="Q494">
        <v>0.386982773956286</v>
      </c>
      <c r="R494">
        <v>-0.35458498506039399</v>
      </c>
      <c r="S494">
        <v>-0.25965796956813397</v>
      </c>
      <c r="T494">
        <v>-0.478769511383902</v>
      </c>
      <c r="U494">
        <v>-7.3263535760816206E-2</v>
      </c>
      <c r="V494">
        <v>-5.37939480819416E-2</v>
      </c>
      <c r="W494">
        <v>-0.243043614958002</v>
      </c>
      <c r="X494">
        <v>-0.29041681768958899</v>
      </c>
      <c r="Y494">
        <v>0.329853339072115</v>
      </c>
      <c r="Z494">
        <v>0.30401248632830102</v>
      </c>
      <c r="AA494">
        <v>-0.18013648922274</v>
      </c>
      <c r="AB494">
        <v>7.5987474907100006E-2</v>
      </c>
      <c r="AC494">
        <v>3.09272521742E-2</v>
      </c>
      <c r="AD494">
        <v>0.21835719228799999</v>
      </c>
      <c r="AE494">
        <v>-0.34850796126007999</v>
      </c>
      <c r="AF494">
        <v>-8.2613347775952098E-2</v>
      </c>
      <c r="AG494">
        <v>-1.7117933669473701E-2</v>
      </c>
    </row>
    <row r="495" spans="1:33" x14ac:dyDescent="0.35">
      <c r="A495" t="s">
        <v>597</v>
      </c>
      <c r="B495" t="s">
        <v>260</v>
      </c>
      <c r="C495">
        <v>1073741824</v>
      </c>
      <c r="D495">
        <v>0</v>
      </c>
      <c r="E495" t="s">
        <v>29</v>
      </c>
      <c r="F495" t="s">
        <v>29</v>
      </c>
      <c r="G495" t="s">
        <v>29</v>
      </c>
      <c r="H495" t="s">
        <v>29</v>
      </c>
      <c r="I495">
        <v>3.65306001710456</v>
      </c>
      <c r="J495" t="s">
        <v>29</v>
      </c>
      <c r="K495">
        <v>1.0094698776570401</v>
      </c>
      <c r="L495">
        <v>1.01317121876996</v>
      </c>
      <c r="M495">
        <v>3</v>
      </c>
      <c r="N495">
        <v>1.45175466371534</v>
      </c>
      <c r="O495">
        <v>-1.1346087145186501</v>
      </c>
      <c r="P495">
        <v>-3.5879477909547002</v>
      </c>
      <c r="Q495">
        <v>-0.79107592162690199</v>
      </c>
      <c r="R495">
        <v>-0.38025878204858399</v>
      </c>
      <c r="S495">
        <v>-0.43624066458183902</v>
      </c>
      <c r="T495">
        <v>-0.31462731450629799</v>
      </c>
      <c r="U495">
        <v>-0.25472634488624302</v>
      </c>
      <c r="V495">
        <v>-0.22770941033028799</v>
      </c>
      <c r="W495">
        <v>-0.31586555374423703</v>
      </c>
      <c r="X495">
        <v>-0.40527921007524198</v>
      </c>
      <c r="Y495">
        <v>0.45544790566802401</v>
      </c>
      <c r="Z495">
        <v>-0.27068881203170903</v>
      </c>
      <c r="AA495">
        <v>-0.45310758613517299</v>
      </c>
      <c r="AB495" t="s">
        <v>29</v>
      </c>
      <c r="AC495" t="s">
        <v>29</v>
      </c>
      <c r="AD495" t="s">
        <v>29</v>
      </c>
      <c r="AE495" t="s">
        <v>29</v>
      </c>
      <c r="AF495" t="s">
        <v>29</v>
      </c>
      <c r="AG495" t="s">
        <v>29</v>
      </c>
    </row>
    <row r="496" spans="1:33" x14ac:dyDescent="0.35">
      <c r="A496" t="s">
        <v>38</v>
      </c>
      <c r="B496" t="s">
        <v>39</v>
      </c>
      <c r="C496">
        <v>9.3101233340148806</v>
      </c>
      <c r="D496">
        <v>1.2091040994503401E-2</v>
      </c>
      <c r="E496" t="s">
        <v>29</v>
      </c>
      <c r="F496" t="s">
        <v>29</v>
      </c>
      <c r="G496" t="s">
        <v>29</v>
      </c>
      <c r="H496" t="s">
        <v>29</v>
      </c>
      <c r="I496">
        <v>3.8836208162856698</v>
      </c>
      <c r="J496" t="s">
        <v>29</v>
      </c>
      <c r="K496">
        <v>1.0093420523462799</v>
      </c>
      <c r="L496">
        <v>1.0129928561711099</v>
      </c>
      <c r="M496">
        <v>6</v>
      </c>
      <c r="N496">
        <v>3.8530016964247502</v>
      </c>
      <c r="O496">
        <v>2.6619177050452698E-2</v>
      </c>
      <c r="P496">
        <v>8.4177228918713404E-2</v>
      </c>
      <c r="Q496">
        <v>-2.8027015193144801E-2</v>
      </c>
      <c r="R496">
        <v>0.34099138528633</v>
      </c>
      <c r="S496">
        <v>0.27690127272370901</v>
      </c>
      <c r="T496">
        <v>-0.37038762083975002</v>
      </c>
      <c r="U496">
        <v>8.4130526863752803E-2</v>
      </c>
      <c r="V496">
        <v>-4.1799112557887999E-2</v>
      </c>
      <c r="W496">
        <v>7.3993522526882502E-2</v>
      </c>
      <c r="X496">
        <v>0.27303800308222098</v>
      </c>
      <c r="Y496">
        <v>-0.327055422057832</v>
      </c>
      <c r="Z496">
        <v>0.42298819548301803</v>
      </c>
      <c r="AA496">
        <v>6.3826274159123106E-2</v>
      </c>
      <c r="AB496" t="s">
        <v>29</v>
      </c>
      <c r="AC496" t="s">
        <v>29</v>
      </c>
      <c r="AD496" t="s">
        <v>29</v>
      </c>
      <c r="AE496">
        <v>-0.16419394900954501</v>
      </c>
      <c r="AF496">
        <v>3.0874037201022398E-3</v>
      </c>
      <c r="AG496">
        <v>-1.11146952864653E-2</v>
      </c>
    </row>
    <row r="497" spans="1:33" x14ac:dyDescent="0.35">
      <c r="A497" t="s">
        <v>500</v>
      </c>
      <c r="B497" t="s">
        <v>400</v>
      </c>
      <c r="C497">
        <v>1073741824</v>
      </c>
      <c r="D497">
        <v>3.96611400634196E-2</v>
      </c>
      <c r="E497" t="s">
        <v>29</v>
      </c>
      <c r="F497" t="s">
        <v>29</v>
      </c>
      <c r="G497" t="s">
        <v>29</v>
      </c>
      <c r="H497" t="s">
        <v>29</v>
      </c>
      <c r="I497">
        <v>2.1699250014423099</v>
      </c>
      <c r="J497" t="s">
        <v>29</v>
      </c>
      <c r="K497">
        <v>1.0093204137348</v>
      </c>
      <c r="L497">
        <v>1.0129626640359399</v>
      </c>
      <c r="M497">
        <v>3</v>
      </c>
      <c r="N497">
        <v>5.1547997620565198</v>
      </c>
      <c r="O497">
        <v>0.66802359679585599</v>
      </c>
      <c r="P497">
        <v>2.11247609661286</v>
      </c>
      <c r="Q497">
        <v>0.68641392408915602</v>
      </c>
      <c r="R497">
        <v>0.54618645471247296</v>
      </c>
      <c r="S497">
        <v>0.53346305046231102</v>
      </c>
      <c r="T497">
        <v>0.453740729870177</v>
      </c>
      <c r="U497">
        <v>0.26627560714923298</v>
      </c>
      <c r="V497">
        <v>-3.8988695228825997E-2</v>
      </c>
      <c r="W497">
        <v>6.0667577469810302E-2</v>
      </c>
      <c r="X497">
        <v>0.49862665502923997</v>
      </c>
      <c r="Y497">
        <v>-0.26897153571657101</v>
      </c>
      <c r="Z497">
        <v>1.9064554103641902E-2</v>
      </c>
      <c r="AA497">
        <v>8.0974867003590204E-2</v>
      </c>
      <c r="AB497">
        <v>-0.104573798136</v>
      </c>
      <c r="AC497">
        <v>-0.20410542760399999</v>
      </c>
      <c r="AD497">
        <v>4.86800344787E-2</v>
      </c>
      <c r="AE497">
        <v>-0.420748562560054</v>
      </c>
      <c r="AF497">
        <v>-5.85512519165617E-2</v>
      </c>
      <c r="AG497">
        <v>-0.11994997930623701</v>
      </c>
    </row>
    <row r="498" spans="1:33" x14ac:dyDescent="0.35">
      <c r="A498" t="s">
        <v>441</v>
      </c>
      <c r="B498" t="s">
        <v>317</v>
      </c>
      <c r="C498">
        <v>7.3946139841968703</v>
      </c>
      <c r="D498">
        <v>7.3426290712511597E-2</v>
      </c>
      <c r="E498" t="s">
        <v>29</v>
      </c>
      <c r="F498" t="s">
        <v>29</v>
      </c>
      <c r="G498" t="s">
        <v>29</v>
      </c>
      <c r="H498" t="s">
        <v>29</v>
      </c>
      <c r="I498">
        <v>4.61999982982136</v>
      </c>
      <c r="J498" t="s">
        <v>29</v>
      </c>
      <c r="K498">
        <v>1.00905976912728</v>
      </c>
      <c r="L498">
        <v>1.01259902483506</v>
      </c>
      <c r="M498">
        <v>2</v>
      </c>
      <c r="N498">
        <v>3.0881357833720502</v>
      </c>
      <c r="O498">
        <v>-0.34988864101519301</v>
      </c>
      <c r="P498">
        <v>-1.1064450330290201</v>
      </c>
      <c r="Q498">
        <v>-0.53641575294063604</v>
      </c>
      <c r="R498">
        <v>-0.36987034630292898</v>
      </c>
      <c r="S498">
        <v>-0.40995761822544202</v>
      </c>
      <c r="T498">
        <v>-0.512813909176426</v>
      </c>
      <c r="U498">
        <v>-0.27740510735219898</v>
      </c>
      <c r="V498">
        <v>-0.161477957045945</v>
      </c>
      <c r="W498">
        <v>-0.195127736323784</v>
      </c>
      <c r="X498">
        <v>-0.29888404757250397</v>
      </c>
      <c r="Y498">
        <v>0.53465554805017801</v>
      </c>
      <c r="Z498">
        <v>5.6282543614370503E-2</v>
      </c>
      <c r="AA498">
        <v>-0.198227763551098</v>
      </c>
      <c r="AB498" t="s">
        <v>29</v>
      </c>
      <c r="AC498" t="s">
        <v>29</v>
      </c>
      <c r="AD498" t="s">
        <v>29</v>
      </c>
      <c r="AE498" t="s">
        <v>29</v>
      </c>
      <c r="AF498" t="s">
        <v>29</v>
      </c>
      <c r="AG498" t="s">
        <v>29</v>
      </c>
    </row>
    <row r="499" spans="1:33" x14ac:dyDescent="0.35">
      <c r="A499" t="s">
        <v>309</v>
      </c>
      <c r="B499" t="s">
        <v>69</v>
      </c>
      <c r="C499">
        <v>6.9918137285600102</v>
      </c>
      <c r="D499">
        <v>5.5462888874807E-2</v>
      </c>
      <c r="E499" t="s">
        <v>29</v>
      </c>
      <c r="F499" t="s">
        <v>29</v>
      </c>
      <c r="G499" t="s">
        <v>29</v>
      </c>
      <c r="H499" t="s">
        <v>29</v>
      </c>
      <c r="I499">
        <v>3.7970129778361401</v>
      </c>
      <c r="J499" t="s">
        <v>29</v>
      </c>
      <c r="K499">
        <v>1.0088152683926099</v>
      </c>
      <c r="L499">
        <v>1.0122579685266999</v>
      </c>
      <c r="M499">
        <v>4</v>
      </c>
      <c r="N499">
        <v>3.6803705896541898</v>
      </c>
      <c r="O499">
        <v>-7.1565989376232E-2</v>
      </c>
      <c r="P499">
        <v>-0.22631152943230601</v>
      </c>
      <c r="Q499">
        <v>-0.18049027149897301</v>
      </c>
      <c r="R499">
        <v>0.41526723995797399</v>
      </c>
      <c r="S499">
        <v>0.40562642623262601</v>
      </c>
      <c r="T499">
        <v>0.36442912454168502</v>
      </c>
      <c r="U499">
        <v>0.13463902678502099</v>
      </c>
      <c r="V499">
        <v>0.17625924443159399</v>
      </c>
      <c r="W499">
        <v>0.16726683260458899</v>
      </c>
      <c r="X499">
        <v>0.38566837858236103</v>
      </c>
      <c r="Y499">
        <v>0.32136225157760701</v>
      </c>
      <c r="Z499">
        <v>5.50377999169308E-2</v>
      </c>
      <c r="AA499">
        <v>-0.201131436382982</v>
      </c>
      <c r="AB499" t="s">
        <v>29</v>
      </c>
      <c r="AC499" t="s">
        <v>29</v>
      </c>
      <c r="AD499" t="s">
        <v>29</v>
      </c>
      <c r="AE499">
        <v>-0.35818806438025602</v>
      </c>
      <c r="AF499">
        <v>-7.7740109667669297E-2</v>
      </c>
      <c r="AG499">
        <v>-9.5180205683496805E-2</v>
      </c>
    </row>
    <row r="500" spans="1:33" x14ac:dyDescent="0.35">
      <c r="A500" t="s">
        <v>651</v>
      </c>
      <c r="B500" t="s">
        <v>226</v>
      </c>
      <c r="C500">
        <v>5.0586531809488804</v>
      </c>
      <c r="D500">
        <v>0.26013935746283301</v>
      </c>
      <c r="E500" t="s">
        <v>29</v>
      </c>
      <c r="F500" t="s">
        <v>29</v>
      </c>
      <c r="G500" t="s">
        <v>29</v>
      </c>
      <c r="H500" t="s">
        <v>29</v>
      </c>
      <c r="I500">
        <v>3.4262647547021001</v>
      </c>
      <c r="J500" t="s">
        <v>29</v>
      </c>
      <c r="K500">
        <v>1.0087559101917201</v>
      </c>
      <c r="L500">
        <v>1.0121751779492101</v>
      </c>
      <c r="M500" t="s">
        <v>29</v>
      </c>
      <c r="N500">
        <v>4.9764388842546099</v>
      </c>
      <c r="O500">
        <v>0.62482053421877304</v>
      </c>
      <c r="P500">
        <v>1.9758560169745001</v>
      </c>
      <c r="Q500">
        <v>0.200054040009356</v>
      </c>
      <c r="R500">
        <v>-0.51894898654688404</v>
      </c>
      <c r="S500">
        <v>-0.47192614116001502</v>
      </c>
      <c r="T500">
        <v>-0.55339374024750598</v>
      </c>
      <c r="U500">
        <v>-0.28058453561221702</v>
      </c>
      <c r="V500">
        <v>-0.32198501747330699</v>
      </c>
      <c r="W500">
        <v>-0.36416954437941101</v>
      </c>
      <c r="X500">
        <v>-0.41848210248345102</v>
      </c>
      <c r="Y500">
        <v>-0.345867154934834</v>
      </c>
      <c r="Z500">
        <v>0.11583999663938301</v>
      </c>
      <c r="AA500">
        <v>-9.8725442137947206E-2</v>
      </c>
      <c r="AB500">
        <v>9.4860290836400005E-2</v>
      </c>
      <c r="AC500">
        <v>-0.15877568759300001</v>
      </c>
      <c r="AD500">
        <v>0.171527984119</v>
      </c>
      <c r="AE500" t="s">
        <v>29</v>
      </c>
      <c r="AF500" t="s">
        <v>29</v>
      </c>
      <c r="AG500" t="s">
        <v>29</v>
      </c>
    </row>
    <row r="501" spans="1:33" x14ac:dyDescent="0.35">
      <c r="A501" t="s">
        <v>481</v>
      </c>
      <c r="B501" t="s">
        <v>65</v>
      </c>
      <c r="C501">
        <v>5.9477148164182996</v>
      </c>
      <c r="D501">
        <v>0.10268750762347199</v>
      </c>
      <c r="E501" t="s">
        <v>32</v>
      </c>
      <c r="F501" t="s">
        <v>82</v>
      </c>
      <c r="G501">
        <v>0.97099999999999997</v>
      </c>
      <c r="H501" t="s">
        <v>57</v>
      </c>
      <c r="I501">
        <v>4.3743439890384996</v>
      </c>
      <c r="J501">
        <v>0.45274511856016397</v>
      </c>
      <c r="K501">
        <v>1.0082665485246001</v>
      </c>
      <c r="L501">
        <v>1.01149276455705</v>
      </c>
      <c r="M501">
        <v>3</v>
      </c>
      <c r="N501">
        <v>4.2625288857877903</v>
      </c>
      <c r="O501">
        <v>0.39244832157519399</v>
      </c>
      <c r="P501">
        <v>1.24103056008781</v>
      </c>
      <c r="Q501">
        <v>-5.6824035522058398E-2</v>
      </c>
      <c r="R501">
        <v>-0.46976937741670299</v>
      </c>
      <c r="S501">
        <v>-0.52563143479382202</v>
      </c>
      <c r="T501">
        <v>0.281457209042699</v>
      </c>
      <c r="U501">
        <v>-4.27840943040678E-2</v>
      </c>
      <c r="V501">
        <v>-0.407752670731589</v>
      </c>
      <c r="W501">
        <v>-8.5157672119553607E-2</v>
      </c>
      <c r="X501">
        <v>-0.410656642660293</v>
      </c>
      <c r="Y501">
        <v>-0.121503092822988</v>
      </c>
      <c r="Z501">
        <v>-0.31473687726785998</v>
      </c>
      <c r="AA501">
        <v>-0.43595812517282501</v>
      </c>
      <c r="AB501" t="s">
        <v>29</v>
      </c>
      <c r="AC501" t="s">
        <v>29</v>
      </c>
      <c r="AD501" t="s">
        <v>29</v>
      </c>
      <c r="AE501" t="s">
        <v>29</v>
      </c>
      <c r="AF501" t="s">
        <v>29</v>
      </c>
      <c r="AG501" t="s">
        <v>29</v>
      </c>
    </row>
    <row r="502" spans="1:33" x14ac:dyDescent="0.35">
      <c r="A502" t="s">
        <v>891</v>
      </c>
      <c r="B502" t="s">
        <v>127</v>
      </c>
      <c r="C502">
        <v>9.2815257513841107</v>
      </c>
      <c r="D502">
        <v>0.219823711749775</v>
      </c>
      <c r="E502" t="s">
        <v>29</v>
      </c>
      <c r="F502" t="s">
        <v>29</v>
      </c>
      <c r="G502" t="s">
        <v>29</v>
      </c>
      <c r="H502" t="s">
        <v>29</v>
      </c>
      <c r="I502">
        <v>3.1699250014423099</v>
      </c>
      <c r="J502" t="s">
        <v>29</v>
      </c>
      <c r="K502">
        <v>1.0082383888169</v>
      </c>
      <c r="L502">
        <v>1.0114535029709999</v>
      </c>
      <c r="M502">
        <v>4</v>
      </c>
      <c r="N502">
        <v>2.28186948332523</v>
      </c>
      <c r="O502">
        <v>-0.73365691471692196</v>
      </c>
      <c r="P502">
        <v>-2.32002687163738</v>
      </c>
      <c r="Q502">
        <v>-0.26120179040950797</v>
      </c>
      <c r="R502">
        <v>4.5875984637585798E-2</v>
      </c>
      <c r="S502">
        <v>2.7420426637454101E-2</v>
      </c>
      <c r="T502">
        <v>0.52160019182448403</v>
      </c>
      <c r="U502">
        <v>0.26400009855047601</v>
      </c>
      <c r="V502">
        <v>0.28455773146225</v>
      </c>
      <c r="W502">
        <v>0.20138137142198201</v>
      </c>
      <c r="X502">
        <v>-3.9250035299630302E-2</v>
      </c>
      <c r="Y502">
        <v>-3.5193661068137302E-2</v>
      </c>
      <c r="Z502">
        <v>-0.42093287514106398</v>
      </c>
      <c r="AA502">
        <v>2.3166642440969599E-2</v>
      </c>
      <c r="AB502" t="s">
        <v>29</v>
      </c>
      <c r="AC502" t="s">
        <v>29</v>
      </c>
      <c r="AD502" t="s">
        <v>29</v>
      </c>
      <c r="AE502">
        <v>-0.97624017451755896</v>
      </c>
      <c r="AF502">
        <v>-0.175344348593304</v>
      </c>
      <c r="AG502">
        <v>-0.51880747925695903</v>
      </c>
    </row>
    <row r="503" spans="1:33" x14ac:dyDescent="0.35">
      <c r="A503" t="s">
        <v>449</v>
      </c>
      <c r="B503" t="s">
        <v>226</v>
      </c>
      <c r="C503">
        <v>7.1236908083386599</v>
      </c>
      <c r="D503">
        <v>0.14076545982989599</v>
      </c>
      <c r="E503" t="s">
        <v>29</v>
      </c>
      <c r="F503" t="s">
        <v>29</v>
      </c>
      <c r="G503" t="s">
        <v>29</v>
      </c>
      <c r="H503" t="s">
        <v>29</v>
      </c>
      <c r="I503">
        <v>2.43028527297778</v>
      </c>
      <c r="J503" t="s">
        <v>29</v>
      </c>
      <c r="K503">
        <v>1.00809810122821</v>
      </c>
      <c r="L503">
        <v>1.0112579188492901</v>
      </c>
      <c r="M503" t="s">
        <v>29</v>
      </c>
      <c r="N503">
        <v>3.1710000406364398</v>
      </c>
      <c r="O503">
        <v>-0.27585822922728798</v>
      </c>
      <c r="P503">
        <v>-0.87234031565906101</v>
      </c>
      <c r="Q503">
        <v>0.38531730169530198</v>
      </c>
      <c r="R503">
        <v>-0.148796942448921</v>
      </c>
      <c r="S503">
        <v>0.14637321514278401</v>
      </c>
      <c r="T503">
        <v>-0.199842386703142</v>
      </c>
      <c r="U503">
        <v>0.164474459743155</v>
      </c>
      <c r="V503">
        <v>2.3500964121902401E-2</v>
      </c>
      <c r="W503">
        <v>-0.17589273598198699</v>
      </c>
      <c r="X503">
        <v>2.0821589449436201E-3</v>
      </c>
      <c r="Y503">
        <v>-0.14774443705447199</v>
      </c>
      <c r="Z503">
        <v>-0.33831285567751002</v>
      </c>
      <c r="AA503">
        <v>1.0334809404870599E-2</v>
      </c>
      <c r="AB503" t="s">
        <v>29</v>
      </c>
      <c r="AC503" t="s">
        <v>29</v>
      </c>
      <c r="AD503" t="s">
        <v>29</v>
      </c>
      <c r="AE503">
        <v>-0.228112123122716</v>
      </c>
      <c r="AF503">
        <v>-4.1836253061686597E-2</v>
      </c>
      <c r="AG503">
        <v>-0.31623156706147099</v>
      </c>
    </row>
    <row r="504" spans="1:33" x14ac:dyDescent="0.35">
      <c r="A504" t="s">
        <v>974</v>
      </c>
      <c r="B504" t="s">
        <v>226</v>
      </c>
      <c r="C504">
        <v>2.5735628298739499</v>
      </c>
      <c r="D504">
        <v>0.16265639829121301</v>
      </c>
      <c r="E504" t="s">
        <v>29</v>
      </c>
      <c r="F504" t="s">
        <v>29</v>
      </c>
      <c r="G504" t="s">
        <v>29</v>
      </c>
      <c r="H504" t="s">
        <v>29</v>
      </c>
      <c r="I504">
        <v>3.83895176695194</v>
      </c>
      <c r="J504" t="s">
        <v>29</v>
      </c>
      <c r="K504">
        <v>1.0076677690037401</v>
      </c>
      <c r="L504">
        <v>1.01065808312592</v>
      </c>
      <c r="M504">
        <v>3</v>
      </c>
      <c r="N504">
        <v>4.7066227782905496</v>
      </c>
      <c r="O504">
        <v>0.52982151840638902</v>
      </c>
      <c r="P504">
        <v>1.6754427515330099</v>
      </c>
      <c r="Q504">
        <v>0.24377407059890599</v>
      </c>
      <c r="R504">
        <v>-0.21877171369425799</v>
      </c>
      <c r="S504">
        <v>-0.20818886367993</v>
      </c>
      <c r="T504">
        <v>-0.531828845686936</v>
      </c>
      <c r="U504">
        <v>-0.24365405841224999</v>
      </c>
      <c r="V504">
        <v>-0.26015318636153301</v>
      </c>
      <c r="W504">
        <v>-0.13365543523527901</v>
      </c>
      <c r="X504">
        <v>-0.121069896100269</v>
      </c>
      <c r="Y504">
        <v>0.334061184279764</v>
      </c>
      <c r="Z504">
        <v>0.169501638033765</v>
      </c>
      <c r="AA504">
        <v>7.7318849069451301E-2</v>
      </c>
      <c r="AB504" t="s">
        <v>29</v>
      </c>
      <c r="AC504" t="s">
        <v>29</v>
      </c>
      <c r="AD504" t="s">
        <v>29</v>
      </c>
      <c r="AE504">
        <v>-0.60280497864653804</v>
      </c>
      <c r="AF504">
        <v>-0.513994933105128</v>
      </c>
      <c r="AG504">
        <v>-0.51905618224364702</v>
      </c>
    </row>
    <row r="505" spans="1:33" x14ac:dyDescent="0.35">
      <c r="A505" t="s">
        <v>495</v>
      </c>
      <c r="B505" t="s">
        <v>69</v>
      </c>
      <c r="C505">
        <v>5.9290731265295298</v>
      </c>
      <c r="D505">
        <v>9.6067423887474607E-2</v>
      </c>
      <c r="E505" t="s">
        <v>29</v>
      </c>
      <c r="F505" t="s">
        <v>29</v>
      </c>
      <c r="G505" t="s">
        <v>29</v>
      </c>
      <c r="H505" t="s">
        <v>29</v>
      </c>
      <c r="I505">
        <v>3.3771237491294901</v>
      </c>
      <c r="J505" t="s">
        <v>29</v>
      </c>
      <c r="K505">
        <v>1.00734962601873</v>
      </c>
      <c r="L505">
        <v>1.0102147418648</v>
      </c>
      <c r="M505">
        <v>3</v>
      </c>
      <c r="N505">
        <v>3.8239555037698199</v>
      </c>
      <c r="O505">
        <v>1.08829535731016E-2</v>
      </c>
      <c r="P505">
        <v>3.44149209608689E-2</v>
      </c>
      <c r="Q505">
        <v>-9.7027820941025505E-3</v>
      </c>
      <c r="R505">
        <v>0.478836652289861</v>
      </c>
      <c r="S505">
        <v>0.51651907461550495</v>
      </c>
      <c r="T505">
        <v>0.48692990235251898</v>
      </c>
      <c r="U505">
        <v>0.20985253957740299</v>
      </c>
      <c r="V505">
        <v>0.10665277756519299</v>
      </c>
      <c r="W505">
        <v>4.0304011389790603E-2</v>
      </c>
      <c r="X505">
        <v>0.478087819980409</v>
      </c>
      <c r="Y505">
        <v>-0.28946741764007</v>
      </c>
      <c r="Z505">
        <v>5.3058328040733897E-2</v>
      </c>
      <c r="AA505">
        <v>0.22149637301651301</v>
      </c>
      <c r="AB505">
        <v>-0.14733779646799999</v>
      </c>
      <c r="AC505">
        <v>-0.18563402360100001</v>
      </c>
      <c r="AD505">
        <v>0.33191505466299998</v>
      </c>
      <c r="AE505">
        <v>-0.185832493417286</v>
      </c>
      <c r="AF505">
        <v>-0.11542271457906</v>
      </c>
      <c r="AG505">
        <v>-9.4598292153083699E-2</v>
      </c>
    </row>
    <row r="506" spans="1:33" x14ac:dyDescent="0.35">
      <c r="A506" t="s">
        <v>556</v>
      </c>
      <c r="B506" t="s">
        <v>557</v>
      </c>
      <c r="C506">
        <v>7.1634030804784299</v>
      </c>
      <c r="D506">
        <v>6.2507816511521402E-2</v>
      </c>
      <c r="E506" t="s">
        <v>29</v>
      </c>
      <c r="F506" t="s">
        <v>29</v>
      </c>
      <c r="G506" t="s">
        <v>29</v>
      </c>
      <c r="H506" t="s">
        <v>29</v>
      </c>
      <c r="I506">
        <v>3.5285713188707599</v>
      </c>
      <c r="J506" t="s">
        <v>29</v>
      </c>
      <c r="K506">
        <v>1.0068788214426201</v>
      </c>
      <c r="L506">
        <v>1.0095588417169301</v>
      </c>
      <c r="M506">
        <v>3</v>
      </c>
      <c r="N506">
        <v>4.2674788494941298</v>
      </c>
      <c r="O506">
        <v>0.28263691575602401</v>
      </c>
      <c r="P506">
        <v>0.89377640463416697</v>
      </c>
      <c r="Q506">
        <v>0.47131387117181001</v>
      </c>
      <c r="R506">
        <v>0.44133467655229502</v>
      </c>
      <c r="S506">
        <v>0.43871630741756701</v>
      </c>
      <c r="T506">
        <v>-0.33059197448376698</v>
      </c>
      <c r="U506">
        <v>0.10283126654596</v>
      </c>
      <c r="V506">
        <v>0.14212575538564301</v>
      </c>
      <c r="W506">
        <v>0.25312996633923401</v>
      </c>
      <c r="X506">
        <v>0.391652190415679</v>
      </c>
      <c r="Y506">
        <v>0.106585060439629</v>
      </c>
      <c r="Z506">
        <v>5.4128920376012503E-2</v>
      </c>
      <c r="AA506">
        <v>-0.242604422272298</v>
      </c>
      <c r="AB506" t="s">
        <v>29</v>
      </c>
      <c r="AC506" t="s">
        <v>29</v>
      </c>
      <c r="AD506" t="s">
        <v>29</v>
      </c>
      <c r="AE506">
        <v>-0.29040001613746802</v>
      </c>
      <c r="AF506">
        <v>-0.22831651721088</v>
      </c>
      <c r="AG506">
        <v>-3.58900691356231E-2</v>
      </c>
    </row>
    <row r="507" spans="1:33" x14ac:dyDescent="0.35">
      <c r="A507" t="s">
        <v>831</v>
      </c>
      <c r="B507" t="s">
        <v>590</v>
      </c>
      <c r="C507">
        <v>9.6797639286502193</v>
      </c>
      <c r="D507">
        <v>9.1729809790633797E-3</v>
      </c>
      <c r="E507" t="s">
        <v>29</v>
      </c>
      <c r="F507" t="s">
        <v>29</v>
      </c>
      <c r="G507" t="s">
        <v>29</v>
      </c>
      <c r="H507" t="s">
        <v>29</v>
      </c>
      <c r="I507">
        <v>3.9183862344463498</v>
      </c>
      <c r="J507" t="s">
        <v>29</v>
      </c>
      <c r="K507">
        <v>1.0068567169632501</v>
      </c>
      <c r="L507">
        <v>1.0095280521804</v>
      </c>
      <c r="M507">
        <v>4</v>
      </c>
      <c r="N507">
        <v>3.4895267094679601</v>
      </c>
      <c r="O507">
        <v>-0.12150890662693301</v>
      </c>
      <c r="P507">
        <v>-0.38424490093783698</v>
      </c>
      <c r="Q507">
        <v>-0.12564990910997101</v>
      </c>
      <c r="R507">
        <v>5.5759483237704799E-2</v>
      </c>
      <c r="S507">
        <v>0.20276667324549899</v>
      </c>
      <c r="T507">
        <v>1.6430575864086201E-3</v>
      </c>
      <c r="U507">
        <v>0.26150336057461299</v>
      </c>
      <c r="V507">
        <v>0.22703635818298901</v>
      </c>
      <c r="W507">
        <v>4.3582763335502102E-2</v>
      </c>
      <c r="X507">
        <v>8.45706383587118E-2</v>
      </c>
      <c r="Y507">
        <v>-0.38982866944428901</v>
      </c>
      <c r="Z507">
        <v>4.1457008313083602E-3</v>
      </c>
      <c r="AA507">
        <v>-0.13883111513668001</v>
      </c>
      <c r="AB507" t="s">
        <v>29</v>
      </c>
      <c r="AC507" t="s">
        <v>29</v>
      </c>
      <c r="AD507" t="s">
        <v>29</v>
      </c>
      <c r="AE507">
        <v>-0.20486688204223499</v>
      </c>
      <c r="AF507">
        <v>-0.12689857449473199</v>
      </c>
      <c r="AG507">
        <v>-0.90919633458860405</v>
      </c>
    </row>
    <row r="508" spans="1:33" x14ac:dyDescent="0.35">
      <c r="A508" t="s">
        <v>964</v>
      </c>
      <c r="B508" t="s">
        <v>284</v>
      </c>
      <c r="C508">
        <v>4.5470427921019603</v>
      </c>
      <c r="D508">
        <v>0.12903781252104499</v>
      </c>
      <c r="E508" t="s">
        <v>29</v>
      </c>
      <c r="F508" t="s">
        <v>29</v>
      </c>
      <c r="G508" t="s">
        <v>29</v>
      </c>
      <c r="H508" t="s">
        <v>29</v>
      </c>
      <c r="I508">
        <v>4.7792597203723801</v>
      </c>
      <c r="J508">
        <v>2.39163170852567</v>
      </c>
      <c r="K508">
        <v>1.0066979764677599</v>
      </c>
      <c r="L508">
        <v>1.0093069549139599</v>
      </c>
      <c r="M508" t="s">
        <v>29</v>
      </c>
      <c r="N508">
        <v>3.3935725938674599</v>
      </c>
      <c r="O508">
        <v>-0.128762949088748</v>
      </c>
      <c r="P508">
        <v>-0.40718419736074601</v>
      </c>
      <c r="Q508">
        <v>-0.36741838152845602</v>
      </c>
      <c r="R508">
        <v>-0.50695655294032105</v>
      </c>
      <c r="S508">
        <v>-0.43911359169330599</v>
      </c>
      <c r="T508">
        <v>-0.40795503335049099</v>
      </c>
      <c r="U508">
        <v>-0.22523627789418799</v>
      </c>
      <c r="V508">
        <v>-0.43615580442040502</v>
      </c>
      <c r="W508">
        <v>-0.27666710763484897</v>
      </c>
      <c r="X508">
        <v>-0.46193769511946597</v>
      </c>
      <c r="Y508">
        <v>-0.21510388245585599</v>
      </c>
      <c r="Z508">
        <v>-0.34860770953749698</v>
      </c>
      <c r="AA508">
        <v>-0.503730027211578</v>
      </c>
      <c r="AB508" t="s">
        <v>29</v>
      </c>
      <c r="AC508" t="s">
        <v>29</v>
      </c>
      <c r="AD508" t="s">
        <v>29</v>
      </c>
      <c r="AE508">
        <v>-1.0717023793668199</v>
      </c>
      <c r="AF508">
        <v>-9.9060837102118895E-2</v>
      </c>
      <c r="AG508">
        <v>-2.7422607680676801E-2</v>
      </c>
    </row>
    <row r="509" spans="1:33" x14ac:dyDescent="0.35">
      <c r="A509" t="s">
        <v>353</v>
      </c>
      <c r="B509" t="s">
        <v>28</v>
      </c>
      <c r="C509">
        <v>3.6753594252297201</v>
      </c>
      <c r="D509">
        <v>0.153343134085387</v>
      </c>
      <c r="E509" t="s">
        <v>29</v>
      </c>
      <c r="F509" t="s">
        <v>29</v>
      </c>
      <c r="G509" t="s">
        <v>29</v>
      </c>
      <c r="H509" t="s">
        <v>29</v>
      </c>
      <c r="I509">
        <v>3.6633446193660899</v>
      </c>
      <c r="J509" t="s">
        <v>29</v>
      </c>
      <c r="K509">
        <v>1.00664623884291</v>
      </c>
      <c r="L509">
        <v>1.00923489886436</v>
      </c>
      <c r="M509">
        <v>3</v>
      </c>
      <c r="N509">
        <v>4.2930226692522604</v>
      </c>
      <c r="O509">
        <v>0.23129264761940699</v>
      </c>
      <c r="P509">
        <v>0.731411572528047</v>
      </c>
      <c r="Q509">
        <v>0.301514895702437</v>
      </c>
      <c r="R509">
        <v>0.55807912493085499</v>
      </c>
      <c r="S509">
        <v>0.55122298149675497</v>
      </c>
      <c r="T509">
        <v>0.51927717587862998</v>
      </c>
      <c r="U509">
        <v>0.17775455690452999</v>
      </c>
      <c r="V509">
        <v>0.10624190978192299</v>
      </c>
      <c r="W509">
        <v>0.20589459603444801</v>
      </c>
      <c r="X509">
        <v>0.439239812157319</v>
      </c>
      <c r="Y509">
        <v>0.22085044690125399</v>
      </c>
      <c r="Z509">
        <v>0.115296899284066</v>
      </c>
      <c r="AA509">
        <v>0.13650857007827699</v>
      </c>
      <c r="AB509">
        <v>-0.13954040690799999</v>
      </c>
      <c r="AC509">
        <v>-1.4208510555500001E-2</v>
      </c>
      <c r="AD509">
        <v>-3.7607459478699999E-2</v>
      </c>
      <c r="AE509" t="s">
        <v>29</v>
      </c>
      <c r="AF509" t="s">
        <v>29</v>
      </c>
      <c r="AG509" t="s">
        <v>29</v>
      </c>
    </row>
    <row r="510" spans="1:33" x14ac:dyDescent="0.35">
      <c r="A510" t="s">
        <v>307</v>
      </c>
      <c r="B510" t="s">
        <v>308</v>
      </c>
      <c r="C510">
        <v>5.2832124029922296</v>
      </c>
      <c r="D510">
        <v>7.1848098126975596E-2</v>
      </c>
      <c r="E510" t="s">
        <v>29</v>
      </c>
      <c r="F510" t="s">
        <v>29</v>
      </c>
      <c r="G510" t="s">
        <v>29</v>
      </c>
      <c r="H510" t="s">
        <v>29</v>
      </c>
      <c r="I510">
        <v>4.0652276227756197</v>
      </c>
      <c r="J510" t="s">
        <v>29</v>
      </c>
      <c r="K510">
        <v>1.00636096146722</v>
      </c>
      <c r="L510">
        <v>1.0088376336242499</v>
      </c>
      <c r="M510">
        <v>3</v>
      </c>
      <c r="N510">
        <v>0.46043758768820903</v>
      </c>
      <c r="O510">
        <v>-1.6166817696476501</v>
      </c>
      <c r="P510">
        <v>-5.11239664375824</v>
      </c>
      <c r="Q510">
        <v>-0.837147474325736</v>
      </c>
      <c r="R510">
        <v>-0.51423941241003202</v>
      </c>
      <c r="S510">
        <v>-0.54767409354682595</v>
      </c>
      <c r="T510">
        <v>-0.355438272676461</v>
      </c>
      <c r="U510">
        <v>-0.163888346211541</v>
      </c>
      <c r="V510">
        <v>-0.19697418085617199</v>
      </c>
      <c r="W510">
        <v>-0.24210835994969199</v>
      </c>
      <c r="X510">
        <v>-0.47475951950969603</v>
      </c>
      <c r="Y510">
        <v>0.58133794328098598</v>
      </c>
      <c r="Z510">
        <v>-0.45618299927352302</v>
      </c>
      <c r="AA510">
        <v>-0.377923040612061</v>
      </c>
      <c r="AB510" t="s">
        <v>29</v>
      </c>
      <c r="AC510" t="s">
        <v>29</v>
      </c>
      <c r="AD510" t="s">
        <v>29</v>
      </c>
      <c r="AE510">
        <v>0.13918029132097001</v>
      </c>
      <c r="AF510">
        <v>1.6575117287874901E-2</v>
      </c>
      <c r="AG510">
        <v>-0.237814478502272</v>
      </c>
    </row>
    <row r="511" spans="1:33" x14ac:dyDescent="0.35">
      <c r="A511" t="s">
        <v>72</v>
      </c>
      <c r="B511" t="s">
        <v>73</v>
      </c>
      <c r="C511">
        <v>7.00167724876286</v>
      </c>
      <c r="D511">
        <v>5.97465800390172E-2</v>
      </c>
      <c r="E511" t="s">
        <v>29</v>
      </c>
      <c r="F511" t="s">
        <v>29</v>
      </c>
      <c r="G511" t="s">
        <v>29</v>
      </c>
      <c r="H511" t="s">
        <v>29</v>
      </c>
      <c r="I511">
        <v>3.5385381636297999</v>
      </c>
      <c r="J511" t="s">
        <v>29</v>
      </c>
      <c r="K511">
        <v>1.00633233636648</v>
      </c>
      <c r="L511">
        <v>1.0087977758528299</v>
      </c>
      <c r="M511">
        <v>3</v>
      </c>
      <c r="N511">
        <v>3.8313885012201698</v>
      </c>
      <c r="O511">
        <v>1.6696223362665001E-3</v>
      </c>
      <c r="P511">
        <v>5.2798094148937E-3</v>
      </c>
      <c r="Q511">
        <v>-0.41135418062982898</v>
      </c>
      <c r="R511">
        <v>0.30281719471886198</v>
      </c>
      <c r="S511">
        <v>0.27620266712483399</v>
      </c>
      <c r="T511">
        <v>-5.6903388777177599E-2</v>
      </c>
      <c r="U511">
        <v>0.119448855241895</v>
      </c>
      <c r="V511">
        <v>-2.7800989905951399E-2</v>
      </c>
      <c r="W511">
        <v>-0.14140387877697999</v>
      </c>
      <c r="X511">
        <v>9.3991359180033804E-2</v>
      </c>
      <c r="Y511">
        <v>-0.71770948777021304</v>
      </c>
      <c r="Z511">
        <v>0.41404340274211798</v>
      </c>
      <c r="AA511">
        <v>0.22837798852240099</v>
      </c>
      <c r="AB511" t="s">
        <v>29</v>
      </c>
      <c r="AC511" t="s">
        <v>29</v>
      </c>
      <c r="AD511" t="s">
        <v>29</v>
      </c>
      <c r="AE511">
        <v>-0.357386691953338</v>
      </c>
      <c r="AF511">
        <v>-0.17400664918421399</v>
      </c>
      <c r="AG511">
        <v>-0.238259362592605</v>
      </c>
    </row>
    <row r="512" spans="1:33" x14ac:dyDescent="0.35">
      <c r="A512" t="s">
        <v>243</v>
      </c>
      <c r="B512" t="s">
        <v>230</v>
      </c>
      <c r="C512">
        <v>9.5537643686961999</v>
      </c>
      <c r="D512">
        <v>9.7287271870287705E-3</v>
      </c>
      <c r="E512" t="s">
        <v>29</v>
      </c>
      <c r="F512" t="s">
        <v>29</v>
      </c>
      <c r="G512" t="s">
        <v>29</v>
      </c>
      <c r="H512" t="s">
        <v>29</v>
      </c>
      <c r="I512">
        <v>3.86987140617771</v>
      </c>
      <c r="J512" t="s">
        <v>29</v>
      </c>
      <c r="K512">
        <v>1.0062841269431</v>
      </c>
      <c r="L512">
        <v>1.00873065053412</v>
      </c>
      <c r="M512">
        <v>4</v>
      </c>
      <c r="N512">
        <v>5.0812281399353996</v>
      </c>
      <c r="O512">
        <v>0.75572768372779597</v>
      </c>
      <c r="P512">
        <v>2.3898207714231998</v>
      </c>
      <c r="Q512">
        <v>0.42923531047727498</v>
      </c>
      <c r="R512">
        <v>9.9577234692248801E-2</v>
      </c>
      <c r="S512">
        <v>0.125024929332058</v>
      </c>
      <c r="T512">
        <v>-0.50002595804705496</v>
      </c>
      <c r="U512">
        <v>9.4126707640319093E-2</v>
      </c>
      <c r="V512">
        <v>-7.9332695919767798E-2</v>
      </c>
      <c r="W512">
        <v>0.195511357604497</v>
      </c>
      <c r="X512">
        <v>0.20507536367583701</v>
      </c>
      <c r="Y512">
        <v>0.11167564490141101</v>
      </c>
      <c r="Z512">
        <v>0.27383146116774398</v>
      </c>
      <c r="AA512">
        <v>-6.1859817853475697E-2</v>
      </c>
      <c r="AB512" t="s">
        <v>29</v>
      </c>
      <c r="AC512" t="s">
        <v>29</v>
      </c>
      <c r="AD512" t="s">
        <v>29</v>
      </c>
      <c r="AE512">
        <v>-0.40741936236677001</v>
      </c>
      <c r="AF512">
        <v>-0.26507891611755602</v>
      </c>
      <c r="AG512">
        <v>-0.31716369412293799</v>
      </c>
    </row>
    <row r="513" spans="1:33" x14ac:dyDescent="0.35">
      <c r="A513" t="s">
        <v>316</v>
      </c>
      <c r="B513" t="s">
        <v>317</v>
      </c>
      <c r="C513">
        <v>7.9278700584714299</v>
      </c>
      <c r="D513">
        <v>9.5008132082975205E-2</v>
      </c>
      <c r="E513" t="s">
        <v>29</v>
      </c>
      <c r="F513" t="s">
        <v>29</v>
      </c>
      <c r="G513" t="s">
        <v>29</v>
      </c>
      <c r="H513" t="s">
        <v>29</v>
      </c>
      <c r="I513">
        <v>4.3533232911628996</v>
      </c>
      <c r="J513">
        <v>1.6621352613528999</v>
      </c>
      <c r="K513">
        <v>1.00609331364729</v>
      </c>
      <c r="L513">
        <v>1.0084649899761899</v>
      </c>
      <c r="M513" t="s">
        <v>29</v>
      </c>
      <c r="N513">
        <v>4.2746043690025699</v>
      </c>
      <c r="O513">
        <v>0.27633614188635403</v>
      </c>
      <c r="P513">
        <v>0.87385160818433605</v>
      </c>
      <c r="Q513">
        <v>0.14545802463940299</v>
      </c>
      <c r="R513">
        <v>7.3534432588055906E-2</v>
      </c>
      <c r="S513">
        <v>-6.7063212158350802E-2</v>
      </c>
      <c r="T513">
        <v>-0.51589417310805497</v>
      </c>
      <c r="U513">
        <v>-0.16463747057529701</v>
      </c>
      <c r="V513">
        <v>-0.13231619307346401</v>
      </c>
      <c r="W513">
        <v>4.0245084509707402E-2</v>
      </c>
      <c r="X513">
        <v>-1.83599903084419E-2</v>
      </c>
      <c r="Y513">
        <v>0.14851886260802999</v>
      </c>
      <c r="Z513">
        <v>0.50566776436778205</v>
      </c>
      <c r="AA513">
        <v>0.102947212625471</v>
      </c>
      <c r="AB513">
        <v>-0.24652874339299999</v>
      </c>
      <c r="AC513">
        <v>-0.141942592368</v>
      </c>
      <c r="AD513">
        <v>-0.30805991441899999</v>
      </c>
      <c r="AE513">
        <v>-0.70712921315904498</v>
      </c>
      <c r="AF513">
        <v>-4.5679386671163801E-2</v>
      </c>
      <c r="AG513">
        <v>-0.51419579681634697</v>
      </c>
    </row>
    <row r="514" spans="1:33" x14ac:dyDescent="0.35">
      <c r="A514" t="s">
        <v>172</v>
      </c>
      <c r="B514" t="s">
        <v>31</v>
      </c>
      <c r="C514">
        <v>7.3166394735361404</v>
      </c>
      <c r="D514">
        <v>6.17095278992136E-2</v>
      </c>
      <c r="E514" t="s">
        <v>29</v>
      </c>
      <c r="F514" t="s">
        <v>29</v>
      </c>
      <c r="G514" t="s">
        <v>29</v>
      </c>
      <c r="H514" t="s">
        <v>29</v>
      </c>
      <c r="I514">
        <v>3.9772799234999199</v>
      </c>
      <c r="J514" t="s">
        <v>29</v>
      </c>
      <c r="K514">
        <v>1.00592461536652</v>
      </c>
      <c r="L514">
        <v>1.00823014839698</v>
      </c>
      <c r="M514">
        <v>3</v>
      </c>
      <c r="N514">
        <v>5.5017544822539897</v>
      </c>
      <c r="O514">
        <v>0.94869665369079903</v>
      </c>
      <c r="P514">
        <v>3.0000422342429101</v>
      </c>
      <c r="Q514">
        <v>0.55746169886966701</v>
      </c>
      <c r="R514">
        <v>-0.20159028884859001</v>
      </c>
      <c r="S514">
        <v>-0.13680376702987301</v>
      </c>
      <c r="T514">
        <v>-0.58558377000834905</v>
      </c>
      <c r="U514">
        <v>-0.171818124162156</v>
      </c>
      <c r="V514">
        <v>-8.0775356844553208E-3</v>
      </c>
      <c r="W514">
        <v>0.105515305244018</v>
      </c>
      <c r="X514">
        <v>-0.16361700178722499</v>
      </c>
      <c r="Y514">
        <v>0.62400622218336799</v>
      </c>
      <c r="Z514">
        <v>-7.4315554166133899E-3</v>
      </c>
      <c r="AA514">
        <v>-9.4635150971360202E-2</v>
      </c>
      <c r="AB514" t="s">
        <v>29</v>
      </c>
      <c r="AC514" t="s">
        <v>29</v>
      </c>
      <c r="AD514" t="s">
        <v>29</v>
      </c>
      <c r="AE514">
        <v>-0.13687170569796001</v>
      </c>
      <c r="AF514">
        <v>-0.190090370793874</v>
      </c>
      <c r="AG514">
        <v>-0.30459945007258499</v>
      </c>
    </row>
    <row r="515" spans="1:33" x14ac:dyDescent="0.35">
      <c r="A515" t="s">
        <v>905</v>
      </c>
      <c r="B515" t="s">
        <v>127</v>
      </c>
      <c r="C515">
        <v>5.7153995145588903</v>
      </c>
      <c r="D515">
        <v>0.16245554208558799</v>
      </c>
      <c r="E515" t="s">
        <v>29</v>
      </c>
      <c r="F515" t="s">
        <v>29</v>
      </c>
      <c r="G515" t="s">
        <v>29</v>
      </c>
      <c r="H515" t="s">
        <v>29</v>
      </c>
      <c r="I515">
        <v>4.5329402883728704</v>
      </c>
      <c r="J515" t="s">
        <v>29</v>
      </c>
      <c r="K515">
        <v>1.00563496187864</v>
      </c>
      <c r="L515">
        <v>1.0078269914853599</v>
      </c>
      <c r="M515">
        <v>3</v>
      </c>
      <c r="N515">
        <v>4.1270050859170704</v>
      </c>
      <c r="O515">
        <v>0.16604147608704101</v>
      </c>
      <c r="P515">
        <v>0.52506925049143105</v>
      </c>
      <c r="Q515">
        <v>-0.16852367400034199</v>
      </c>
      <c r="R515">
        <v>0.32923132504395702</v>
      </c>
      <c r="S515">
        <v>6.8899230987281802E-3</v>
      </c>
      <c r="T515">
        <v>0.43838180582651598</v>
      </c>
      <c r="U515">
        <v>-1.6272593854570701E-2</v>
      </c>
      <c r="V515">
        <v>7.1876534762517305E-2</v>
      </c>
      <c r="W515">
        <v>5.7023415750147403E-2</v>
      </c>
      <c r="X515">
        <v>2.3642702216921E-2</v>
      </c>
      <c r="Y515">
        <v>0.260825956531898</v>
      </c>
      <c r="Z515">
        <v>-9.9830335260027103E-2</v>
      </c>
      <c r="AA515">
        <v>0.24846298356204599</v>
      </c>
      <c r="AB515">
        <v>-0.162190312088</v>
      </c>
      <c r="AC515">
        <v>-6.9723483791199997E-2</v>
      </c>
      <c r="AD515">
        <v>2.5567586525100001E-2</v>
      </c>
      <c r="AE515">
        <v>-0.84454165167343098</v>
      </c>
      <c r="AF515">
        <v>-0.15278647503658899</v>
      </c>
      <c r="AG515">
        <v>-2.45603144767465E-2</v>
      </c>
    </row>
    <row r="516" spans="1:33" x14ac:dyDescent="0.35">
      <c r="A516" t="s">
        <v>814</v>
      </c>
      <c r="B516" t="s">
        <v>815</v>
      </c>
      <c r="C516">
        <v>4.8678183278002898</v>
      </c>
      <c r="D516">
        <v>8.9363341104017197E-2</v>
      </c>
      <c r="E516" t="s">
        <v>29</v>
      </c>
      <c r="F516" t="s">
        <v>29</v>
      </c>
      <c r="G516" t="s">
        <v>29</v>
      </c>
      <c r="H516" t="s">
        <v>29</v>
      </c>
      <c r="I516">
        <v>2.8836208162856698</v>
      </c>
      <c r="J516" t="s">
        <v>29</v>
      </c>
      <c r="K516">
        <v>1.0055104838257101</v>
      </c>
      <c r="L516">
        <v>1.0076537604105</v>
      </c>
      <c r="M516" t="s">
        <v>29</v>
      </c>
      <c r="N516">
        <v>0.75406884415404196</v>
      </c>
      <c r="O516">
        <v>-1.42027901243583</v>
      </c>
      <c r="P516">
        <v>-4.4913165922318301</v>
      </c>
      <c r="Q516">
        <v>-0.645849527795747</v>
      </c>
      <c r="R516">
        <v>-0.47036676507484898</v>
      </c>
      <c r="S516">
        <v>-0.47756643456499398</v>
      </c>
      <c r="T516">
        <v>-0.261139682090616</v>
      </c>
      <c r="U516">
        <v>-0.10330106118844</v>
      </c>
      <c r="V516">
        <v>-9.4380776859974605E-2</v>
      </c>
      <c r="W516">
        <v>-0.21341688144629001</v>
      </c>
      <c r="X516">
        <v>-0.46922784738483803</v>
      </c>
      <c r="Y516">
        <v>-0.19269115812756701</v>
      </c>
      <c r="Z516">
        <v>-0.47142126857542799</v>
      </c>
      <c r="AA516">
        <v>-0.30499659183573202</v>
      </c>
      <c r="AB516" t="s">
        <v>29</v>
      </c>
      <c r="AC516" t="s">
        <v>29</v>
      </c>
      <c r="AD516" t="s">
        <v>29</v>
      </c>
      <c r="AE516">
        <v>-0.45873257636338199</v>
      </c>
      <c r="AF516">
        <v>-0.20390331409609999</v>
      </c>
      <c r="AG516">
        <v>-0.174352030604421</v>
      </c>
    </row>
    <row r="517" spans="1:33" x14ac:dyDescent="0.35">
      <c r="A517" t="s">
        <v>919</v>
      </c>
      <c r="B517" t="s">
        <v>111</v>
      </c>
      <c r="C517">
        <v>5.8853636879711599</v>
      </c>
      <c r="D517">
        <v>8.3881590019005595E-2</v>
      </c>
      <c r="E517" t="s">
        <v>29</v>
      </c>
      <c r="F517" t="s">
        <v>29</v>
      </c>
      <c r="G517" t="s">
        <v>29</v>
      </c>
      <c r="H517" t="s">
        <v>29</v>
      </c>
      <c r="I517">
        <v>3.4944156103975001</v>
      </c>
      <c r="J517" t="s">
        <v>29</v>
      </c>
      <c r="K517">
        <v>1.0054407205455</v>
      </c>
      <c r="L517">
        <v>1.00755668020884</v>
      </c>
      <c r="M517">
        <v>3</v>
      </c>
      <c r="N517">
        <v>4.1274365584892498</v>
      </c>
      <c r="O517">
        <v>0.19590164734411</v>
      </c>
      <c r="P517">
        <v>0.61949540298646399</v>
      </c>
      <c r="Q517">
        <v>0.25683614049377801</v>
      </c>
      <c r="R517">
        <v>4.6118706894454298E-2</v>
      </c>
      <c r="S517">
        <v>7.0735697086022703E-2</v>
      </c>
      <c r="T517">
        <v>0.18152912550129399</v>
      </c>
      <c r="U517">
        <v>-0.13728246439133199</v>
      </c>
      <c r="V517">
        <v>7.4023395298979597E-2</v>
      </c>
      <c r="W517">
        <v>-0.16592279080403199</v>
      </c>
      <c r="X517">
        <v>2.8350168423182699E-2</v>
      </c>
      <c r="Y517">
        <v>0.27884552709332899</v>
      </c>
      <c r="Z517">
        <v>0.10499352364148699</v>
      </c>
      <c r="AA517">
        <v>-7.7742833383432797E-2</v>
      </c>
      <c r="AB517" t="s">
        <v>29</v>
      </c>
      <c r="AC517" t="s">
        <v>29</v>
      </c>
      <c r="AD517" t="s">
        <v>29</v>
      </c>
      <c r="AE517" t="s">
        <v>29</v>
      </c>
      <c r="AF517" t="s">
        <v>29</v>
      </c>
      <c r="AG517" t="s">
        <v>29</v>
      </c>
    </row>
    <row r="518" spans="1:33" x14ac:dyDescent="0.35">
      <c r="A518" t="s">
        <v>66</v>
      </c>
      <c r="B518" t="s">
        <v>67</v>
      </c>
      <c r="C518">
        <v>3.60018632171652</v>
      </c>
      <c r="D518">
        <v>0.19145325155588799</v>
      </c>
      <c r="E518" t="s">
        <v>29</v>
      </c>
      <c r="F518" t="s">
        <v>29</v>
      </c>
      <c r="G518" t="s">
        <v>29</v>
      </c>
      <c r="H518" t="s">
        <v>29</v>
      </c>
      <c r="I518">
        <v>4.08406426478847</v>
      </c>
      <c r="J518" t="s">
        <v>29</v>
      </c>
      <c r="K518">
        <v>1.00533281990785</v>
      </c>
      <c r="L518">
        <v>1.0074065386061499</v>
      </c>
      <c r="M518">
        <v>3</v>
      </c>
      <c r="N518">
        <v>3.0180839402150998</v>
      </c>
      <c r="O518">
        <v>-0.316503433478943</v>
      </c>
      <c r="P518">
        <v>-1.0008717370570499</v>
      </c>
      <c r="Q518">
        <v>-0.27780800784484699</v>
      </c>
      <c r="R518">
        <v>-0.44868240519841501</v>
      </c>
      <c r="S518">
        <v>-0.440057321695347</v>
      </c>
      <c r="T518">
        <v>-0.53920871165188899</v>
      </c>
      <c r="U518">
        <v>-0.27383165097012502</v>
      </c>
      <c r="V518">
        <v>-0.26325008913716003</v>
      </c>
      <c r="W518">
        <v>-0.26071047915796902</v>
      </c>
      <c r="X518">
        <v>-0.38828419501628803</v>
      </c>
      <c r="Y518">
        <v>0.32106665293834002</v>
      </c>
      <c r="Z518">
        <v>-0.212880503507095</v>
      </c>
      <c r="AA518">
        <v>-0.361997702235137</v>
      </c>
      <c r="AB518">
        <v>-0.27700116169</v>
      </c>
      <c r="AC518">
        <v>-0.24364431074599999</v>
      </c>
      <c r="AD518">
        <v>-0.11391096301799999</v>
      </c>
      <c r="AE518">
        <v>-0.24442390505012501</v>
      </c>
      <c r="AF518">
        <v>-0.18257811772753599</v>
      </c>
      <c r="AG518">
        <v>-0.12930803564346399</v>
      </c>
    </row>
    <row r="519" spans="1:33" x14ac:dyDescent="0.35">
      <c r="A519" t="s">
        <v>452</v>
      </c>
      <c r="B519" t="s">
        <v>453</v>
      </c>
      <c r="C519">
        <v>3.7468158610245501</v>
      </c>
      <c r="D519">
        <v>0.19304010640847799</v>
      </c>
      <c r="E519" t="s">
        <v>29</v>
      </c>
      <c r="F519" t="s">
        <v>29</v>
      </c>
      <c r="G519" t="s">
        <v>29</v>
      </c>
      <c r="H519" t="s">
        <v>29</v>
      </c>
      <c r="I519">
        <v>4.18348651445939</v>
      </c>
      <c r="J519" t="s">
        <v>29</v>
      </c>
      <c r="K519">
        <v>1.00532880515497</v>
      </c>
      <c r="L519">
        <v>1.00740095237363</v>
      </c>
      <c r="M519">
        <v>3</v>
      </c>
      <c r="N519">
        <v>4.3430598679864199</v>
      </c>
      <c r="O519">
        <v>0.38943215042768198</v>
      </c>
      <c r="P519">
        <v>1.23149258944879</v>
      </c>
      <c r="Q519">
        <v>-1.45277096451484E-2</v>
      </c>
      <c r="R519">
        <v>-0.50148658488500697</v>
      </c>
      <c r="S519">
        <v>-0.36196838903169898</v>
      </c>
      <c r="T519">
        <v>-0.60946184075153398</v>
      </c>
      <c r="U519">
        <v>-0.27751836115003098</v>
      </c>
      <c r="V519">
        <v>-0.23337190309016201</v>
      </c>
      <c r="W519">
        <v>-0.33992422377339399</v>
      </c>
      <c r="X519">
        <v>-0.39256577332197001</v>
      </c>
      <c r="Y519">
        <v>-4.0118715345749102E-2</v>
      </c>
      <c r="Z519">
        <v>0.141995387633405</v>
      </c>
      <c r="AA519">
        <v>1.6871132408204899E-3</v>
      </c>
      <c r="AB519" t="s">
        <v>29</v>
      </c>
      <c r="AC519" t="s">
        <v>29</v>
      </c>
      <c r="AD519" t="s">
        <v>29</v>
      </c>
      <c r="AE519" t="s">
        <v>29</v>
      </c>
      <c r="AF519" t="s">
        <v>29</v>
      </c>
      <c r="AG519" t="s">
        <v>29</v>
      </c>
    </row>
    <row r="520" spans="1:33" x14ac:dyDescent="0.35">
      <c r="A520" t="s">
        <v>222</v>
      </c>
      <c r="B520" t="s">
        <v>111</v>
      </c>
      <c r="C520">
        <v>5.0179373932583298</v>
      </c>
      <c r="D520">
        <v>0.10139582632036299</v>
      </c>
      <c r="E520" t="s">
        <v>29</v>
      </c>
      <c r="F520" t="s">
        <v>29</v>
      </c>
      <c r="G520" t="s">
        <v>29</v>
      </c>
      <c r="H520" t="s">
        <v>29</v>
      </c>
      <c r="I520">
        <v>3.36597242759338</v>
      </c>
      <c r="J520" t="s">
        <v>29</v>
      </c>
      <c r="K520">
        <v>1.0050593402252099</v>
      </c>
      <c r="L520">
        <v>1.0070260473328201</v>
      </c>
      <c r="M520">
        <v>3</v>
      </c>
      <c r="N520">
        <v>4.3717993822362402</v>
      </c>
      <c r="O520">
        <v>0.33248652151457297</v>
      </c>
      <c r="P520">
        <v>1.0514146992926301</v>
      </c>
      <c r="Q520">
        <v>0.54003964520076797</v>
      </c>
      <c r="R520">
        <v>0.42724862978959699</v>
      </c>
      <c r="S520">
        <v>0.39861531339967499</v>
      </c>
      <c r="T520">
        <v>0.469593964874159</v>
      </c>
      <c r="U520">
        <v>0.15653874506960799</v>
      </c>
      <c r="V520">
        <v>-0.12000365362407001</v>
      </c>
      <c r="W520">
        <v>4.8712277209774198E-3</v>
      </c>
      <c r="X520">
        <v>0.35321046592036198</v>
      </c>
      <c r="Y520">
        <v>-0.57820868447988405</v>
      </c>
      <c r="Z520">
        <v>0.29247549906652298</v>
      </c>
      <c r="AA520">
        <v>0.102931793495697</v>
      </c>
      <c r="AB520" t="s">
        <v>29</v>
      </c>
      <c r="AC520" t="s">
        <v>29</v>
      </c>
      <c r="AD520" t="s">
        <v>29</v>
      </c>
      <c r="AE520">
        <v>-0.34317121571836301</v>
      </c>
      <c r="AF520">
        <v>-0.34650986487489499</v>
      </c>
      <c r="AG520">
        <v>-1.3771297105608199E-2</v>
      </c>
    </row>
    <row r="521" spans="1:33" x14ac:dyDescent="0.35">
      <c r="A521" t="s">
        <v>458</v>
      </c>
      <c r="B521" t="s">
        <v>400</v>
      </c>
      <c r="C521">
        <v>1073741824</v>
      </c>
      <c r="D521">
        <v>0.117887719236762</v>
      </c>
      <c r="E521" t="s">
        <v>29</v>
      </c>
      <c r="F521" t="s">
        <v>29</v>
      </c>
      <c r="G521" t="s">
        <v>29</v>
      </c>
      <c r="H521" t="s">
        <v>29</v>
      </c>
      <c r="I521">
        <v>4.6513387661059298</v>
      </c>
      <c r="J521" t="s">
        <v>29</v>
      </c>
      <c r="K521">
        <v>1.0049454473574599</v>
      </c>
      <c r="L521">
        <v>1.0068676098785101</v>
      </c>
      <c r="M521">
        <v>3</v>
      </c>
      <c r="N521">
        <v>3.9125286861238799</v>
      </c>
      <c r="O521">
        <v>7.5567834769298098E-2</v>
      </c>
      <c r="P521">
        <v>0.238966475718247</v>
      </c>
      <c r="Q521">
        <v>-0.17050466703553799</v>
      </c>
      <c r="R521">
        <v>-0.27521015354005901</v>
      </c>
      <c r="S521">
        <v>-0.32499893078577302</v>
      </c>
      <c r="T521">
        <v>0.13584568686605</v>
      </c>
      <c r="U521">
        <v>-0.274366452381819</v>
      </c>
      <c r="V521">
        <v>-0.216646347012314</v>
      </c>
      <c r="W521">
        <v>-0.22975404982163899</v>
      </c>
      <c r="X521">
        <v>-0.31795119454508902</v>
      </c>
      <c r="Y521">
        <v>8.7199435840908598E-2</v>
      </c>
      <c r="Z521">
        <v>-0.184108162317314</v>
      </c>
      <c r="AA521">
        <v>-0.187219162354789</v>
      </c>
      <c r="AB521">
        <v>-0.214654435788</v>
      </c>
      <c r="AC521">
        <v>-0.13729909158299999</v>
      </c>
      <c r="AD521">
        <v>-0.22487222290700001</v>
      </c>
      <c r="AE521" t="s">
        <v>29</v>
      </c>
      <c r="AF521" t="s">
        <v>29</v>
      </c>
      <c r="AG521" t="s">
        <v>29</v>
      </c>
    </row>
    <row r="522" spans="1:33" x14ac:dyDescent="0.35">
      <c r="A522" t="s">
        <v>981</v>
      </c>
      <c r="B522" t="s">
        <v>299</v>
      </c>
      <c r="C522">
        <v>5.2134826079757302</v>
      </c>
      <c r="D522">
        <v>0.130085849073131</v>
      </c>
      <c r="E522" t="s">
        <v>29</v>
      </c>
      <c r="F522" t="s">
        <v>29</v>
      </c>
      <c r="G522" t="s">
        <v>29</v>
      </c>
      <c r="H522" t="s">
        <v>29</v>
      </c>
      <c r="I522" t="s">
        <v>29</v>
      </c>
      <c r="J522" t="s">
        <v>29</v>
      </c>
      <c r="K522">
        <v>1.0048847415917099</v>
      </c>
      <c r="L522">
        <v>1.00678316661888</v>
      </c>
      <c r="M522">
        <v>3</v>
      </c>
      <c r="N522" t="s">
        <v>29</v>
      </c>
      <c r="O522" t="s">
        <v>29</v>
      </c>
      <c r="P522" t="s">
        <v>29</v>
      </c>
      <c r="Q522" t="s">
        <v>29</v>
      </c>
      <c r="R522" t="s">
        <v>29</v>
      </c>
      <c r="S522" t="s">
        <v>29</v>
      </c>
      <c r="T522" t="s">
        <v>29</v>
      </c>
      <c r="U522" t="s">
        <v>29</v>
      </c>
      <c r="V522" t="s">
        <v>29</v>
      </c>
      <c r="W522" t="s">
        <v>29</v>
      </c>
      <c r="X522" t="s">
        <v>29</v>
      </c>
      <c r="Y522" t="s">
        <v>29</v>
      </c>
      <c r="Z522" t="s">
        <v>29</v>
      </c>
      <c r="AA522" t="s">
        <v>29</v>
      </c>
      <c r="AB522" t="s">
        <v>29</v>
      </c>
      <c r="AC522" t="s">
        <v>29</v>
      </c>
      <c r="AD522" t="s">
        <v>29</v>
      </c>
      <c r="AE522" t="s">
        <v>29</v>
      </c>
      <c r="AF522" t="s">
        <v>29</v>
      </c>
      <c r="AG522" t="s">
        <v>29</v>
      </c>
    </row>
    <row r="523" spans="1:33" x14ac:dyDescent="0.35">
      <c r="A523" t="s">
        <v>155</v>
      </c>
      <c r="B523" t="s">
        <v>127</v>
      </c>
      <c r="C523">
        <v>8.5489097466430408</v>
      </c>
      <c r="D523">
        <v>7.0959988291602202E-2</v>
      </c>
      <c r="E523" t="s">
        <v>32</v>
      </c>
      <c r="F523" t="s">
        <v>156</v>
      </c>
      <c r="G523">
        <v>0.42499999999999999</v>
      </c>
      <c r="I523">
        <v>3.6380738371807202</v>
      </c>
      <c r="J523">
        <v>3.8468618958827401</v>
      </c>
      <c r="K523">
        <v>1.0043450234000799</v>
      </c>
      <c r="L523">
        <v>1.0060325611335601</v>
      </c>
      <c r="M523">
        <v>3</v>
      </c>
      <c r="N523">
        <v>4.1109513619444904</v>
      </c>
      <c r="O523">
        <v>0.200352431206652</v>
      </c>
      <c r="P523">
        <v>0.63357001736521701</v>
      </c>
      <c r="Q523">
        <v>-7.3440285675895695E-2</v>
      </c>
      <c r="R523">
        <v>0.15009724068133301</v>
      </c>
      <c r="S523">
        <v>1.8320119136914299E-2</v>
      </c>
      <c r="T523">
        <v>0.43731702468509498</v>
      </c>
      <c r="U523">
        <v>-6.9545530961090396E-2</v>
      </c>
      <c r="V523">
        <v>0.25147159876226799</v>
      </c>
      <c r="W523">
        <v>-0.203701462231895</v>
      </c>
      <c r="X523">
        <v>2.0635989997730898E-2</v>
      </c>
      <c r="Y523">
        <v>0.179947826632785</v>
      </c>
      <c r="Z523">
        <v>-0.31908675094720002</v>
      </c>
      <c r="AA523">
        <v>0.222695368928124</v>
      </c>
      <c r="AB523">
        <v>2.5813496851200001E-2</v>
      </c>
      <c r="AC523">
        <v>-7.3128514550399995E-2</v>
      </c>
      <c r="AD523">
        <v>-7.1256997975299996E-3</v>
      </c>
      <c r="AE523" t="s">
        <v>29</v>
      </c>
      <c r="AF523" t="s">
        <v>29</v>
      </c>
      <c r="AG523" t="s">
        <v>29</v>
      </c>
    </row>
    <row r="524" spans="1:33" x14ac:dyDescent="0.35">
      <c r="A524" t="s">
        <v>613</v>
      </c>
      <c r="B524" t="s">
        <v>120</v>
      </c>
      <c r="C524">
        <v>5.5317470070039301</v>
      </c>
      <c r="D524">
        <v>0.102390663379231</v>
      </c>
      <c r="E524" t="s">
        <v>32</v>
      </c>
      <c r="F524" t="s">
        <v>71</v>
      </c>
      <c r="G524">
        <v>0.54800000000000004</v>
      </c>
      <c r="H524" t="s">
        <v>57</v>
      </c>
      <c r="I524">
        <v>5.0192571186810797</v>
      </c>
      <c r="J524" t="s">
        <v>29</v>
      </c>
      <c r="K524">
        <v>1.00409078334375</v>
      </c>
      <c r="L524">
        <v>1.00567907763169</v>
      </c>
      <c r="M524" t="s">
        <v>29</v>
      </c>
      <c r="N524">
        <v>5.8840695875560103</v>
      </c>
      <c r="O524">
        <v>1.08602673172181</v>
      </c>
      <c r="P524">
        <v>3.4343180720695701</v>
      </c>
      <c r="Q524">
        <v>0.620748585610432</v>
      </c>
      <c r="R524">
        <v>-0.446096745744468</v>
      </c>
      <c r="S524">
        <v>-0.40398325818014003</v>
      </c>
      <c r="T524">
        <v>-0.54670862563001599</v>
      </c>
      <c r="U524">
        <v>-0.354750202080656</v>
      </c>
      <c r="V524">
        <v>-7.0667626901058406E-2</v>
      </c>
      <c r="W524">
        <v>-0.346422411272508</v>
      </c>
      <c r="X524">
        <v>-0.357859871988988</v>
      </c>
      <c r="Y524">
        <v>0.46858062087436197</v>
      </c>
      <c r="Z524">
        <v>-0.135079182486919</v>
      </c>
      <c r="AA524">
        <v>1.70934216864582E-2</v>
      </c>
      <c r="AB524">
        <v>-1.2486761319199999</v>
      </c>
      <c r="AC524">
        <v>5.2609091250800004E-3</v>
      </c>
      <c r="AD524">
        <v>6.7713381900700004E-2</v>
      </c>
      <c r="AE524">
        <v>-2.01516865579914</v>
      </c>
      <c r="AF524">
        <v>-0.15683198210705199</v>
      </c>
      <c r="AG524">
        <v>-0.24487632966534001</v>
      </c>
    </row>
    <row r="525" spans="1:33" x14ac:dyDescent="0.35">
      <c r="A525" t="s">
        <v>407</v>
      </c>
      <c r="B525" t="s">
        <v>79</v>
      </c>
      <c r="C525">
        <v>1073741824</v>
      </c>
      <c r="D525">
        <v>9.0336560184199999E-2</v>
      </c>
      <c r="E525" t="s">
        <v>29</v>
      </c>
      <c r="F525" t="s">
        <v>29</v>
      </c>
      <c r="G525" t="s">
        <v>29</v>
      </c>
      <c r="H525" t="s">
        <v>29</v>
      </c>
      <c r="I525">
        <v>2.5335633482145101</v>
      </c>
      <c r="J525" t="s">
        <v>29</v>
      </c>
      <c r="K525">
        <v>1.0039353527878201</v>
      </c>
      <c r="L525">
        <v>1.0054630049255699</v>
      </c>
      <c r="M525">
        <v>3</v>
      </c>
      <c r="N525">
        <v>1.55727038374125</v>
      </c>
      <c r="O525">
        <v>-1.04859908901321</v>
      </c>
      <c r="P525">
        <v>-3.3159614736593701</v>
      </c>
      <c r="Q525">
        <v>-0.63694918595074002</v>
      </c>
      <c r="R525">
        <v>-0.44716973902757001</v>
      </c>
      <c r="S525">
        <v>-0.46810179255465401</v>
      </c>
      <c r="T525">
        <v>-0.22877303252738701</v>
      </c>
      <c r="U525">
        <v>-0.19178524990568399</v>
      </c>
      <c r="V525">
        <v>-9.3761961262670404E-2</v>
      </c>
      <c r="W525">
        <v>-0.206985779187951</v>
      </c>
      <c r="X525">
        <v>-0.43046187088995602</v>
      </c>
      <c r="Y525">
        <v>0.36346484181676703</v>
      </c>
      <c r="Z525">
        <v>-0.397682470785097</v>
      </c>
      <c r="AA525">
        <v>-0.21762361405154401</v>
      </c>
      <c r="AB525" t="s">
        <v>29</v>
      </c>
      <c r="AC525" t="s">
        <v>29</v>
      </c>
      <c r="AD525" t="s">
        <v>29</v>
      </c>
      <c r="AE525" t="s">
        <v>29</v>
      </c>
      <c r="AF525" t="s">
        <v>29</v>
      </c>
      <c r="AG525" t="s">
        <v>29</v>
      </c>
    </row>
    <row r="526" spans="1:33" x14ac:dyDescent="0.35">
      <c r="A526" t="s">
        <v>958</v>
      </c>
      <c r="B526" t="s">
        <v>959</v>
      </c>
      <c r="C526">
        <v>3.5384332575624602</v>
      </c>
      <c r="D526">
        <v>0.242487718905123</v>
      </c>
      <c r="E526" t="s">
        <v>29</v>
      </c>
      <c r="F526" t="s">
        <v>29</v>
      </c>
      <c r="G526" t="s">
        <v>29</v>
      </c>
      <c r="H526" t="s">
        <v>29</v>
      </c>
      <c r="I526">
        <v>3.56193705962243</v>
      </c>
      <c r="J526">
        <v>2.06938588079346</v>
      </c>
      <c r="K526">
        <v>1.0037438451353</v>
      </c>
      <c r="L526">
        <v>1.00519681143922</v>
      </c>
      <c r="M526">
        <v>4</v>
      </c>
      <c r="N526">
        <v>1.70581782256639</v>
      </c>
      <c r="O526">
        <v>-1.08247673190359</v>
      </c>
      <c r="P526">
        <v>-3.4230919869508001</v>
      </c>
      <c r="Q526">
        <v>-0.62241384322231197</v>
      </c>
      <c r="R526">
        <v>-0.45172941958680402</v>
      </c>
      <c r="S526">
        <v>-0.30757370916337101</v>
      </c>
      <c r="T526">
        <v>0.153660837043919</v>
      </c>
      <c r="U526">
        <v>-0.181675805096669</v>
      </c>
      <c r="V526">
        <v>0.28573643876506799</v>
      </c>
      <c r="W526">
        <v>-0.30138287968546501</v>
      </c>
      <c r="X526">
        <v>-0.30127006760050901</v>
      </c>
      <c r="Y526">
        <v>0.44502299384974803</v>
      </c>
      <c r="Z526">
        <v>-0.32469605734006002</v>
      </c>
      <c r="AA526">
        <v>2.4947373571780201E-2</v>
      </c>
      <c r="AB526" t="s">
        <v>29</v>
      </c>
      <c r="AC526" t="s">
        <v>29</v>
      </c>
      <c r="AD526" t="s">
        <v>29</v>
      </c>
      <c r="AE526">
        <v>-0.23160013354779499</v>
      </c>
      <c r="AF526">
        <v>-0.163634134478503</v>
      </c>
      <c r="AG526">
        <v>-0.26796976279356499</v>
      </c>
    </row>
    <row r="527" spans="1:33" x14ac:dyDescent="0.35">
      <c r="A527" t="s">
        <v>223</v>
      </c>
      <c r="B527" t="s">
        <v>221</v>
      </c>
      <c r="C527">
        <v>9.4702348800589409</v>
      </c>
      <c r="D527">
        <v>2.1852492986192899E-2</v>
      </c>
      <c r="E527" t="s">
        <v>29</v>
      </c>
      <c r="F527" t="s">
        <v>29</v>
      </c>
      <c r="G527" t="s">
        <v>29</v>
      </c>
      <c r="H527" t="s">
        <v>29</v>
      </c>
      <c r="I527">
        <v>4.7103931921705202</v>
      </c>
      <c r="J527" t="s">
        <v>29</v>
      </c>
      <c r="K527">
        <v>1.0034716670430499</v>
      </c>
      <c r="L527">
        <v>1.0048185477396101</v>
      </c>
      <c r="M527">
        <v>3</v>
      </c>
      <c r="N527">
        <v>0.64213621881170901</v>
      </c>
      <c r="O527">
        <v>-1.51096939669334</v>
      </c>
      <c r="P527">
        <v>-4.7781047683614402</v>
      </c>
      <c r="Q527">
        <v>-0.83553146014651702</v>
      </c>
      <c r="R527">
        <v>-0.49738912256742701</v>
      </c>
      <c r="S527">
        <v>-0.52896404468799696</v>
      </c>
      <c r="T527">
        <v>-0.406182754604967</v>
      </c>
      <c r="U527">
        <v>-0.28084345064928001</v>
      </c>
      <c r="V527">
        <v>-0.214959941819063</v>
      </c>
      <c r="W527">
        <v>-0.296147869223917</v>
      </c>
      <c r="X527">
        <v>-0.47919562641335101</v>
      </c>
      <c r="Y527">
        <v>-2.1313516960682701E-2</v>
      </c>
      <c r="Z527">
        <v>-0.27510612262918199</v>
      </c>
      <c r="AA527">
        <v>-0.43188791816009098</v>
      </c>
      <c r="AB527" t="s">
        <v>29</v>
      </c>
      <c r="AC527" t="s">
        <v>29</v>
      </c>
      <c r="AD527" t="s">
        <v>29</v>
      </c>
      <c r="AE527" t="s">
        <v>29</v>
      </c>
      <c r="AF527" t="s">
        <v>29</v>
      </c>
      <c r="AG527" t="s">
        <v>29</v>
      </c>
    </row>
    <row r="528" spans="1:33" x14ac:dyDescent="0.35">
      <c r="A528" t="s">
        <v>235</v>
      </c>
      <c r="B528" t="s">
        <v>51</v>
      </c>
      <c r="C528">
        <v>9.2174549769522294</v>
      </c>
      <c r="D528">
        <v>1.9513357270547101E-2</v>
      </c>
      <c r="E528" t="s">
        <v>29</v>
      </c>
      <c r="F528" t="s">
        <v>29</v>
      </c>
      <c r="G528" t="s">
        <v>29</v>
      </c>
      <c r="H528" t="s">
        <v>29</v>
      </c>
      <c r="I528">
        <v>4.4587756990802401</v>
      </c>
      <c r="J528" t="s">
        <v>29</v>
      </c>
      <c r="K528">
        <v>1.0030953134017999</v>
      </c>
      <c r="L528">
        <v>1.0042956220121799</v>
      </c>
      <c r="M528">
        <v>4</v>
      </c>
      <c r="N528">
        <v>4.3832884099769496</v>
      </c>
      <c r="O528">
        <v>0.33990091735183597</v>
      </c>
      <c r="P528">
        <v>1.0748610776124501</v>
      </c>
      <c r="Q528">
        <v>0.113943149981357</v>
      </c>
      <c r="R528">
        <v>-2.0130659824923501E-3</v>
      </c>
      <c r="S528">
        <v>8.0886661021340699E-3</v>
      </c>
      <c r="T528">
        <v>-0.33547559942794603</v>
      </c>
      <c r="U528">
        <v>-0.17114897209306701</v>
      </c>
      <c r="V528">
        <v>-0.17308409734243499</v>
      </c>
      <c r="W528">
        <v>-8.7425575691308294E-2</v>
      </c>
      <c r="X528">
        <v>0.10515961253273801</v>
      </c>
      <c r="Y528">
        <v>-0.29368433866438098</v>
      </c>
      <c r="Z528">
        <v>0.45207862947558403</v>
      </c>
      <c r="AA528">
        <v>-2.10672227595467E-2</v>
      </c>
      <c r="AB528">
        <v>-0.54435940457999998</v>
      </c>
      <c r="AC528">
        <v>-5.9765645987899997E-2</v>
      </c>
      <c r="AD528">
        <v>-1.3889873240400001E-3</v>
      </c>
      <c r="AE528">
        <v>-0.47064905820161401</v>
      </c>
      <c r="AF528">
        <v>-0.145799472487878</v>
      </c>
      <c r="AG528">
        <v>-0.196157729005699</v>
      </c>
    </row>
    <row r="529" spans="1:33" x14ac:dyDescent="0.35">
      <c r="A529" t="s">
        <v>203</v>
      </c>
      <c r="B529" t="s">
        <v>69</v>
      </c>
      <c r="C529">
        <v>8.7383012893704706</v>
      </c>
      <c r="D529">
        <v>3.5180220105294403E-2</v>
      </c>
      <c r="E529" t="s">
        <v>29</v>
      </c>
      <c r="F529" t="s">
        <v>29</v>
      </c>
      <c r="G529" t="s">
        <v>29</v>
      </c>
      <c r="H529" t="s">
        <v>29</v>
      </c>
      <c r="I529">
        <v>2.7527485914071299</v>
      </c>
      <c r="J529" t="s">
        <v>29</v>
      </c>
      <c r="K529">
        <v>1.0028292688100799</v>
      </c>
      <c r="L529">
        <v>1.00392604782484</v>
      </c>
      <c r="M529">
        <v>3</v>
      </c>
      <c r="N529">
        <v>2.8253437067678102</v>
      </c>
      <c r="O529">
        <v>-0.50391804159105102</v>
      </c>
      <c r="P529">
        <v>-1.5935287654791801</v>
      </c>
      <c r="Q529">
        <v>3.7116196632389603E-2</v>
      </c>
      <c r="R529">
        <v>0.60044959969624001</v>
      </c>
      <c r="S529">
        <v>0.59546569279689598</v>
      </c>
      <c r="T529">
        <v>0.61528656381616398</v>
      </c>
      <c r="U529">
        <v>0.32415942556615102</v>
      </c>
      <c r="V529">
        <v>0.155405958500278</v>
      </c>
      <c r="W529">
        <v>0.32107097556951703</v>
      </c>
      <c r="X529">
        <v>0.53493352735611099</v>
      </c>
      <c r="Y529">
        <v>-0.56699777621944203</v>
      </c>
      <c r="Z529">
        <v>0.20046523314644499</v>
      </c>
      <c r="AA529">
        <v>0.31426768654869502</v>
      </c>
      <c r="AB529">
        <v>-0.107329275509</v>
      </c>
      <c r="AC529">
        <v>-0.122840446714</v>
      </c>
      <c r="AD529">
        <v>-8.1589643667200007E-2</v>
      </c>
      <c r="AE529">
        <v>-0.33372140049828602</v>
      </c>
      <c r="AF529">
        <v>-0.245071802031438</v>
      </c>
      <c r="AG529">
        <v>-0.30969604995574701</v>
      </c>
    </row>
    <row r="530" spans="1:33" x14ac:dyDescent="0.35">
      <c r="A530" t="s">
        <v>620</v>
      </c>
      <c r="B530" t="s">
        <v>621</v>
      </c>
      <c r="C530">
        <v>1.4458737208047601</v>
      </c>
      <c r="D530">
        <v>0.17555458638718799</v>
      </c>
      <c r="E530" t="s">
        <v>29</v>
      </c>
      <c r="F530" t="s">
        <v>29</v>
      </c>
      <c r="G530" t="s">
        <v>29</v>
      </c>
      <c r="H530" t="s">
        <v>29</v>
      </c>
      <c r="I530">
        <v>5.4734622362352798</v>
      </c>
      <c r="J530">
        <v>1.9963309859574001</v>
      </c>
      <c r="K530">
        <v>1.0024445675899001</v>
      </c>
      <c r="L530">
        <v>1.00339176303192</v>
      </c>
      <c r="M530">
        <v>3</v>
      </c>
      <c r="N530">
        <v>4.1270299552649599</v>
      </c>
      <c r="O530">
        <v>0.24444040898917199</v>
      </c>
      <c r="P530">
        <v>0.77298844458888005</v>
      </c>
      <c r="Q530">
        <v>1.9449654579297398E-2</v>
      </c>
      <c r="R530">
        <v>-0.51147611253556402</v>
      </c>
      <c r="S530">
        <v>-0.466998046955239</v>
      </c>
      <c r="T530">
        <v>-0.47024511874242297</v>
      </c>
      <c r="U530">
        <v>-0.33278555116195002</v>
      </c>
      <c r="V530">
        <v>3.7508285926285399E-3</v>
      </c>
      <c r="W530">
        <v>9.4548399525444193E-2</v>
      </c>
      <c r="X530">
        <v>-0.43478374106541201</v>
      </c>
      <c r="Y530">
        <v>0.46097892028991999</v>
      </c>
      <c r="Z530">
        <v>0.16605370780041401</v>
      </c>
      <c r="AA530">
        <v>0.221749988817285</v>
      </c>
      <c r="AB530" t="s">
        <v>29</v>
      </c>
      <c r="AC530" t="s">
        <v>29</v>
      </c>
      <c r="AD530" t="s">
        <v>29</v>
      </c>
      <c r="AE530">
        <v>-0.89799987493439903</v>
      </c>
      <c r="AF530">
        <v>-0.32549815598257598</v>
      </c>
      <c r="AG530">
        <v>-0.39575917459055199</v>
      </c>
    </row>
    <row r="531" spans="1:33" x14ac:dyDescent="0.35">
      <c r="A531" t="s">
        <v>551</v>
      </c>
      <c r="B531" t="s">
        <v>299</v>
      </c>
      <c r="C531">
        <v>1.80514276165802</v>
      </c>
      <c r="D531">
        <v>0.29668756591649997</v>
      </c>
      <c r="E531" t="s">
        <v>29</v>
      </c>
      <c r="F531" t="s">
        <v>29</v>
      </c>
      <c r="G531" t="s">
        <v>29</v>
      </c>
      <c r="H531" t="s">
        <v>29</v>
      </c>
      <c r="I531">
        <v>5.0067468324405802</v>
      </c>
      <c r="J531">
        <v>0.98412246523548097</v>
      </c>
      <c r="K531">
        <v>1.0024235321895201</v>
      </c>
      <c r="L531">
        <v>1.00336255253391</v>
      </c>
      <c r="M531">
        <v>3</v>
      </c>
      <c r="N531">
        <v>1.5234464373616501</v>
      </c>
      <c r="O531">
        <v>-1.0435895385531799</v>
      </c>
      <c r="P531">
        <v>-3.3001198841521302</v>
      </c>
      <c r="Q531">
        <v>-0.74462580998932304</v>
      </c>
      <c r="R531">
        <v>-0.57265219071110196</v>
      </c>
      <c r="S531">
        <v>-0.57611282588245105</v>
      </c>
      <c r="T531">
        <v>-0.35948574946101203</v>
      </c>
      <c r="U531">
        <v>-0.26145929770166199</v>
      </c>
      <c r="V531">
        <v>-0.39196110983312699</v>
      </c>
      <c r="W531">
        <v>-0.23478291935769799</v>
      </c>
      <c r="X531">
        <v>-0.55872048082033499</v>
      </c>
      <c r="Y531">
        <v>-8.4732179004437899E-2</v>
      </c>
      <c r="Z531">
        <v>-0.45610173741439303</v>
      </c>
      <c r="AA531">
        <v>-0.54924063014115898</v>
      </c>
      <c r="AB531" t="s">
        <v>29</v>
      </c>
      <c r="AC531" t="s">
        <v>29</v>
      </c>
      <c r="AD531" t="s">
        <v>29</v>
      </c>
      <c r="AE531" t="s">
        <v>29</v>
      </c>
      <c r="AF531" t="s">
        <v>29</v>
      </c>
      <c r="AG531" t="s">
        <v>29</v>
      </c>
    </row>
    <row r="532" spans="1:33" x14ac:dyDescent="0.35">
      <c r="A532" t="s">
        <v>526</v>
      </c>
      <c r="B532" t="s">
        <v>130</v>
      </c>
      <c r="C532">
        <v>1073741824</v>
      </c>
      <c r="D532">
        <v>0.24997567303281101</v>
      </c>
      <c r="E532" t="s">
        <v>29</v>
      </c>
      <c r="F532" t="s">
        <v>29</v>
      </c>
      <c r="G532" t="s">
        <v>29</v>
      </c>
      <c r="H532" t="s">
        <v>29</v>
      </c>
      <c r="I532">
        <v>4.53044535469291</v>
      </c>
      <c r="J532">
        <v>1.50910435154642</v>
      </c>
      <c r="K532">
        <v>1.0022292196129901</v>
      </c>
      <c r="L532">
        <v>1.0030927433822601</v>
      </c>
      <c r="M532" t="s">
        <v>29</v>
      </c>
      <c r="N532">
        <v>4.8964392754051902</v>
      </c>
      <c r="O532">
        <v>0.54418397434147803</v>
      </c>
      <c r="P532">
        <v>1.7208608250816999</v>
      </c>
      <c r="Q532">
        <v>0.113751635632078</v>
      </c>
      <c r="R532">
        <v>-3.1342213919207502E-2</v>
      </c>
      <c r="S532">
        <v>-7.4284091673408895E-2</v>
      </c>
      <c r="T532">
        <v>-0.55086987917723795</v>
      </c>
      <c r="U532">
        <v>7.5702135328831197E-3</v>
      </c>
      <c r="V532">
        <v>-0.208741407574947</v>
      </c>
      <c r="W532">
        <v>-0.15878199909667901</v>
      </c>
      <c r="X532">
        <v>4.2412754198664297E-2</v>
      </c>
      <c r="Y532">
        <v>1.44007835942212E-2</v>
      </c>
      <c r="Z532">
        <v>0.414774013845776</v>
      </c>
      <c r="AA532">
        <v>-5.5692646698559597E-2</v>
      </c>
      <c r="AB532">
        <v>-0.28345771770599998</v>
      </c>
      <c r="AC532">
        <v>0.23694783350699999</v>
      </c>
      <c r="AD532">
        <v>-0.14654015072400001</v>
      </c>
      <c r="AE532">
        <v>-0.55108086521896005</v>
      </c>
      <c r="AF532">
        <v>-0.16383518400790001</v>
      </c>
      <c r="AG532">
        <v>-7.0976637690068095E-2</v>
      </c>
    </row>
    <row r="533" spans="1:33" x14ac:dyDescent="0.35">
      <c r="A533" t="s">
        <v>596</v>
      </c>
      <c r="B533" t="s">
        <v>192</v>
      </c>
      <c r="C533">
        <v>5.0518708403529198</v>
      </c>
      <c r="D533">
        <v>0.125835904608362</v>
      </c>
      <c r="E533" t="s">
        <v>29</v>
      </c>
      <c r="F533" t="s">
        <v>29</v>
      </c>
      <c r="G533" t="s">
        <v>29</v>
      </c>
      <c r="H533" t="s">
        <v>29</v>
      </c>
      <c r="I533">
        <v>4.2637856138907999</v>
      </c>
      <c r="J533" t="s">
        <v>29</v>
      </c>
      <c r="K533">
        <v>1.0021606154762901</v>
      </c>
      <c r="L533">
        <v>1.00299749305063</v>
      </c>
      <c r="M533">
        <v>4</v>
      </c>
      <c r="N533">
        <v>2.05051284264183</v>
      </c>
      <c r="O533">
        <v>-0.837691178515234</v>
      </c>
      <c r="P533">
        <v>-2.64901209993885</v>
      </c>
      <c r="Q533">
        <v>-0.56322353718190299</v>
      </c>
      <c r="R533">
        <v>1.7693694811361699E-2</v>
      </c>
      <c r="S533">
        <v>0.13386680813931701</v>
      </c>
      <c r="T533">
        <v>0.53719097239370595</v>
      </c>
      <c r="U533">
        <v>1.88925162945476E-2</v>
      </c>
      <c r="V533">
        <v>7.8786102942944997E-2</v>
      </c>
      <c r="W533">
        <v>7.8736422702950504E-3</v>
      </c>
      <c r="X533">
        <v>-4.4154389534286798E-2</v>
      </c>
      <c r="Y533">
        <v>-0.52221248772629603</v>
      </c>
      <c r="Z533">
        <v>0.27671114876906699</v>
      </c>
      <c r="AA533">
        <v>0.19929268039159501</v>
      </c>
      <c r="AB533" t="s">
        <v>29</v>
      </c>
      <c r="AC533" t="s">
        <v>29</v>
      </c>
      <c r="AD533" t="s">
        <v>29</v>
      </c>
      <c r="AE533">
        <v>-0.42655381743736398</v>
      </c>
      <c r="AF533">
        <v>-0.171433167922667</v>
      </c>
      <c r="AG533">
        <v>-0.13593005748759401</v>
      </c>
    </row>
    <row r="534" spans="1:33" x14ac:dyDescent="0.35">
      <c r="A534" t="s">
        <v>903</v>
      </c>
      <c r="B534" t="s">
        <v>43</v>
      </c>
      <c r="C534">
        <v>0.85619086466751904</v>
      </c>
      <c r="D534">
        <v>0.30756327019302199</v>
      </c>
      <c r="E534" t="s">
        <v>32</v>
      </c>
      <c r="F534" t="s">
        <v>162</v>
      </c>
      <c r="G534">
        <v>0.214</v>
      </c>
      <c r="H534" t="s">
        <v>57</v>
      </c>
      <c r="I534">
        <v>4.5909612413426002</v>
      </c>
      <c r="J534" t="s">
        <v>29</v>
      </c>
      <c r="K534">
        <v>1.0019142683096001</v>
      </c>
      <c r="L534">
        <v>1.0026555007253599</v>
      </c>
      <c r="M534">
        <v>3</v>
      </c>
      <c r="N534">
        <v>4.9356418939655704</v>
      </c>
      <c r="O534">
        <v>0.59628979370834501</v>
      </c>
      <c r="P534">
        <v>1.8856338936303101</v>
      </c>
      <c r="Q534">
        <v>0.46137047699080802</v>
      </c>
      <c r="R534">
        <v>0.21018800280753799</v>
      </c>
      <c r="S534">
        <v>3.99156902304591E-2</v>
      </c>
      <c r="T534">
        <v>0.289387680708655</v>
      </c>
      <c r="U534">
        <v>-0.120363382563276</v>
      </c>
      <c r="V534">
        <v>5.2197276140831403E-2</v>
      </c>
      <c r="W534">
        <v>-0.121008115774665</v>
      </c>
      <c r="X534">
        <v>7.8078839850692999E-2</v>
      </c>
      <c r="Y534">
        <v>7.41720272472738E-2</v>
      </c>
      <c r="Z534">
        <v>-0.11131118955821501</v>
      </c>
      <c r="AA534">
        <v>-9.8471704363825796E-2</v>
      </c>
      <c r="AB534" t="s">
        <v>29</v>
      </c>
      <c r="AC534" t="s">
        <v>29</v>
      </c>
      <c r="AD534" t="s">
        <v>29</v>
      </c>
      <c r="AE534" t="s">
        <v>29</v>
      </c>
      <c r="AF534" t="s">
        <v>29</v>
      </c>
      <c r="AG534" t="s">
        <v>29</v>
      </c>
    </row>
    <row r="535" spans="1:33" x14ac:dyDescent="0.35">
      <c r="A535" t="s">
        <v>549</v>
      </c>
      <c r="B535" t="s">
        <v>75</v>
      </c>
      <c r="C535">
        <v>5.8256319471914901</v>
      </c>
      <c r="D535">
        <v>0.107269642157024</v>
      </c>
      <c r="E535" t="s">
        <v>29</v>
      </c>
      <c r="F535" t="s">
        <v>29</v>
      </c>
      <c r="G535" t="s">
        <v>29</v>
      </c>
      <c r="H535" t="s">
        <v>29</v>
      </c>
      <c r="I535">
        <v>3.8747969658986698</v>
      </c>
      <c r="J535" t="s">
        <v>29</v>
      </c>
      <c r="K535">
        <v>1.0016814787514099</v>
      </c>
      <c r="L535">
        <v>1.0023323834581499</v>
      </c>
      <c r="M535">
        <v>4</v>
      </c>
      <c r="N535">
        <v>2.9484738756922799</v>
      </c>
      <c r="O535">
        <v>-0.44405816538831899</v>
      </c>
      <c r="P535">
        <v>-1.40423521622284</v>
      </c>
      <c r="Q535">
        <v>-0.47308202764670199</v>
      </c>
      <c r="R535">
        <v>3.0437425073104801E-2</v>
      </c>
      <c r="S535">
        <v>8.6732943315905794E-2</v>
      </c>
      <c r="T535">
        <v>0.48720507209966801</v>
      </c>
      <c r="U535">
        <v>-2.8491211978151101E-2</v>
      </c>
      <c r="V535">
        <v>-0.101595769431953</v>
      </c>
      <c r="W535">
        <v>-2.7896507471121001E-2</v>
      </c>
      <c r="X535">
        <v>1.4350659961848301E-2</v>
      </c>
      <c r="Y535">
        <v>-0.272671092369836</v>
      </c>
      <c r="Z535">
        <v>0.204043746945298</v>
      </c>
      <c r="AA535">
        <v>0.18504973395622301</v>
      </c>
      <c r="AB535">
        <v>-0.17634319662699999</v>
      </c>
      <c r="AC535">
        <v>-0.102172925299</v>
      </c>
      <c r="AD535">
        <v>-0.12636254036399999</v>
      </c>
      <c r="AE535">
        <v>-0.41403995135320598</v>
      </c>
      <c r="AF535">
        <v>-4.42900523632586E-2</v>
      </c>
      <c r="AG535">
        <v>-0.16470925575137799</v>
      </c>
    </row>
    <row r="536" spans="1:33" x14ac:dyDescent="0.35">
      <c r="A536" t="s">
        <v>806</v>
      </c>
      <c r="B536" t="s">
        <v>270</v>
      </c>
      <c r="C536">
        <v>6.5034950192327603</v>
      </c>
      <c r="D536">
        <v>7.5333162525801994E-2</v>
      </c>
      <c r="E536" t="s">
        <v>29</v>
      </c>
      <c r="F536" t="s">
        <v>29</v>
      </c>
      <c r="G536" t="s">
        <v>29</v>
      </c>
      <c r="H536" t="s">
        <v>29</v>
      </c>
      <c r="I536">
        <v>4.93734439215023</v>
      </c>
      <c r="J536" t="s">
        <v>29</v>
      </c>
      <c r="K536">
        <v>1.0015918772749699</v>
      </c>
      <c r="L536">
        <v>1.00220802844094</v>
      </c>
      <c r="M536">
        <v>3</v>
      </c>
      <c r="N536">
        <v>1.39892485312061</v>
      </c>
      <c r="O536">
        <v>-1.1110666438864001</v>
      </c>
      <c r="P536">
        <v>-3.5135012269202202</v>
      </c>
      <c r="Q536">
        <v>-0.74948324246043097</v>
      </c>
      <c r="R536">
        <v>-0.59903481544080595</v>
      </c>
      <c r="S536">
        <v>-0.59100199594747105</v>
      </c>
      <c r="T536">
        <v>-0.44651343397277898</v>
      </c>
      <c r="U536">
        <v>-0.27731251461301099</v>
      </c>
      <c r="V536">
        <v>-0.33273873458293901</v>
      </c>
      <c r="W536">
        <v>-0.24198186354573001</v>
      </c>
      <c r="X536">
        <v>-0.53590217285200703</v>
      </c>
      <c r="Y536">
        <v>8.5758951115962906E-2</v>
      </c>
      <c r="Z536">
        <v>-0.39060398745285402</v>
      </c>
      <c r="AA536">
        <v>-0.33411123920917801</v>
      </c>
      <c r="AB536">
        <v>9.1557854944900006E-3</v>
      </c>
      <c r="AC536">
        <v>-0.139573372669</v>
      </c>
      <c r="AD536">
        <v>-0.52511774938400002</v>
      </c>
      <c r="AE536">
        <v>-9.4756590225783602E-2</v>
      </c>
      <c r="AF536">
        <v>-0.13694622887525601</v>
      </c>
      <c r="AG536">
        <v>-0.59293310183817005</v>
      </c>
    </row>
    <row r="537" spans="1:33" x14ac:dyDescent="0.35">
      <c r="A537" t="s">
        <v>824</v>
      </c>
      <c r="B537" t="s">
        <v>590</v>
      </c>
      <c r="C537">
        <v>1073741824</v>
      </c>
      <c r="D537">
        <v>4.4997564886608598E-3</v>
      </c>
      <c r="E537" t="s">
        <v>32</v>
      </c>
      <c r="F537" t="s">
        <v>422</v>
      </c>
      <c r="G537">
        <v>0.96099999999999997</v>
      </c>
      <c r="H537" t="s">
        <v>57</v>
      </c>
      <c r="I537">
        <v>3.5945485495503502</v>
      </c>
      <c r="J537">
        <v>2.15354083401159</v>
      </c>
      <c r="K537">
        <v>1.00131059475486</v>
      </c>
      <c r="L537">
        <v>1.0018176956225799</v>
      </c>
      <c r="M537">
        <v>3</v>
      </c>
      <c r="N537">
        <v>4.7884828680824398</v>
      </c>
      <c r="O537">
        <v>0.51528672249378105</v>
      </c>
      <c r="P537">
        <v>1.6294796911234699</v>
      </c>
      <c r="Q537">
        <v>0.41030810667482298</v>
      </c>
      <c r="R537">
        <v>0.16414658872288301</v>
      </c>
      <c r="S537">
        <v>0.13052496132268601</v>
      </c>
      <c r="T537">
        <v>-0.43313258646103198</v>
      </c>
      <c r="U537">
        <v>-0.29747298250978299</v>
      </c>
      <c r="V537">
        <v>-7.9080740081289194E-2</v>
      </c>
      <c r="W537">
        <v>-0.257616039242545</v>
      </c>
      <c r="X537">
        <v>0.20253662972521499</v>
      </c>
      <c r="Y537">
        <v>0.27554712959826799</v>
      </c>
      <c r="Z537">
        <v>-9.7466558868846795E-2</v>
      </c>
      <c r="AA537">
        <v>-0.41349148414950598</v>
      </c>
      <c r="AB537" t="s">
        <v>29</v>
      </c>
      <c r="AC537" t="s">
        <v>29</v>
      </c>
      <c r="AD537" t="s">
        <v>29</v>
      </c>
      <c r="AE537">
        <v>-1.95584164731159</v>
      </c>
      <c r="AF537">
        <v>-0.329965615730553</v>
      </c>
      <c r="AG537">
        <v>-0.25820273064318799</v>
      </c>
    </row>
    <row r="538" spans="1:33" x14ac:dyDescent="0.35">
      <c r="A538" t="s">
        <v>393</v>
      </c>
      <c r="B538" t="s">
        <v>51</v>
      </c>
      <c r="C538">
        <v>6.6417120877618299</v>
      </c>
      <c r="D538">
        <v>8.3240770519823995E-2</v>
      </c>
      <c r="E538" t="s">
        <v>29</v>
      </c>
      <c r="F538" t="s">
        <v>29</v>
      </c>
      <c r="G538" t="s">
        <v>29</v>
      </c>
      <c r="H538" t="s">
        <v>29</v>
      </c>
      <c r="I538">
        <v>4.2555007331483896</v>
      </c>
      <c r="J538" t="s">
        <v>29</v>
      </c>
      <c r="K538">
        <v>1.0012215166860601</v>
      </c>
      <c r="L538">
        <v>1.0016940987816501</v>
      </c>
      <c r="M538" t="s">
        <v>29</v>
      </c>
      <c r="N538">
        <v>3.7539836015836401</v>
      </c>
      <c r="O538">
        <v>2.08960716462556E-2</v>
      </c>
      <c r="P538">
        <v>6.60791805522319E-2</v>
      </c>
      <c r="Q538">
        <v>-0.43237069883114798</v>
      </c>
      <c r="R538">
        <v>-9.8052808611680295E-2</v>
      </c>
      <c r="S538">
        <v>-8.6825091623492903E-2</v>
      </c>
      <c r="T538">
        <v>-0.35448659886013201</v>
      </c>
      <c r="U538">
        <v>-0.15074622182685499</v>
      </c>
      <c r="V538">
        <v>-0.15055291236207499</v>
      </c>
      <c r="W538">
        <v>-8.6599014854402204E-2</v>
      </c>
      <c r="X538">
        <v>-9.7066781029299096E-2</v>
      </c>
      <c r="Y538">
        <v>-0.306370993987719</v>
      </c>
      <c r="Z538">
        <v>0.313171075588704</v>
      </c>
      <c r="AA538">
        <v>0.155300418702464</v>
      </c>
      <c r="AB538">
        <v>0.191958626011</v>
      </c>
      <c r="AC538">
        <v>7.0151801973900002E-2</v>
      </c>
      <c r="AD538">
        <v>0.128290558754</v>
      </c>
      <c r="AE538">
        <v>-0.42579549654712801</v>
      </c>
      <c r="AF538">
        <v>-0.22567101146495</v>
      </c>
      <c r="AG538">
        <v>-0.26488630564899601</v>
      </c>
    </row>
    <row r="539" spans="1:33" x14ac:dyDescent="0.35">
      <c r="A539" t="s">
        <v>663</v>
      </c>
      <c r="B539" t="s">
        <v>93</v>
      </c>
      <c r="C539">
        <v>5.4742517921420504</v>
      </c>
      <c r="D539">
        <v>0.114983857332923</v>
      </c>
      <c r="E539" t="s">
        <v>29</v>
      </c>
      <c r="F539" t="s">
        <v>29</v>
      </c>
      <c r="G539" t="s">
        <v>29</v>
      </c>
      <c r="H539" t="s">
        <v>29</v>
      </c>
      <c r="I539">
        <v>3.4208865749755302</v>
      </c>
      <c r="J539">
        <v>1.5959740389846699</v>
      </c>
      <c r="K539">
        <v>1.00121901457239</v>
      </c>
      <c r="L539">
        <v>1.00169062718047</v>
      </c>
      <c r="M539" t="s">
        <v>29</v>
      </c>
      <c r="N539">
        <v>3.9219277328748001</v>
      </c>
      <c r="O539">
        <v>0.126150503214711</v>
      </c>
      <c r="P539">
        <v>0.39892291813488101</v>
      </c>
      <c r="Q539">
        <v>-3.7215144103626301E-2</v>
      </c>
      <c r="R539">
        <v>-0.366143318606308</v>
      </c>
      <c r="S539">
        <v>-0.43854410719486098</v>
      </c>
      <c r="T539">
        <v>0.11373877118510201</v>
      </c>
      <c r="U539">
        <v>-0.38064203494835802</v>
      </c>
      <c r="V539">
        <v>-8.6898636717462993E-2</v>
      </c>
      <c r="W539">
        <v>-0.33332707907935599</v>
      </c>
      <c r="X539">
        <v>-0.292556669498654</v>
      </c>
      <c r="Y539">
        <v>0.22433049116183501</v>
      </c>
      <c r="Z539">
        <v>-0.24920012720707699</v>
      </c>
      <c r="AA539">
        <v>0.16425470607443701</v>
      </c>
      <c r="AB539">
        <v>6.5197771644099997E-2</v>
      </c>
      <c r="AC539">
        <v>2.5211024285400001E-2</v>
      </c>
      <c r="AD539">
        <v>3.2160682382399997E-2</v>
      </c>
      <c r="AE539">
        <v>-0.51543887897290297</v>
      </c>
      <c r="AF539">
        <v>-0.10356958637104299</v>
      </c>
      <c r="AG539">
        <v>-3.4602605736020003E-2</v>
      </c>
    </row>
    <row r="540" spans="1:33" x14ac:dyDescent="0.35">
      <c r="A540" t="s">
        <v>987</v>
      </c>
      <c r="B540" t="s">
        <v>226</v>
      </c>
      <c r="C540">
        <v>7.0821773264350503</v>
      </c>
      <c r="D540">
        <v>8.7524391023059006E-2</v>
      </c>
      <c r="E540" t="s">
        <v>29</v>
      </c>
      <c r="F540" t="s">
        <v>29</v>
      </c>
      <c r="G540" t="s">
        <v>29</v>
      </c>
      <c r="H540" t="s">
        <v>29</v>
      </c>
      <c r="I540" t="s">
        <v>29</v>
      </c>
      <c r="J540" t="s">
        <v>29</v>
      </c>
      <c r="K540">
        <v>1.0011949945016301</v>
      </c>
      <c r="L540">
        <v>1.0016573004212499</v>
      </c>
      <c r="M540">
        <v>3</v>
      </c>
      <c r="N540" t="s">
        <v>29</v>
      </c>
      <c r="O540" t="s">
        <v>29</v>
      </c>
      <c r="P540" t="s">
        <v>29</v>
      </c>
      <c r="Q540" t="s">
        <v>29</v>
      </c>
      <c r="R540" t="s">
        <v>29</v>
      </c>
      <c r="S540" t="s">
        <v>29</v>
      </c>
      <c r="T540" t="s">
        <v>29</v>
      </c>
      <c r="U540" t="s">
        <v>29</v>
      </c>
      <c r="V540" t="s">
        <v>29</v>
      </c>
      <c r="W540" t="s">
        <v>29</v>
      </c>
      <c r="X540" t="s">
        <v>29</v>
      </c>
      <c r="Y540" t="s">
        <v>29</v>
      </c>
      <c r="Z540" t="s">
        <v>29</v>
      </c>
      <c r="AA540" t="s">
        <v>29</v>
      </c>
      <c r="AB540" t="s">
        <v>29</v>
      </c>
      <c r="AC540" t="s">
        <v>29</v>
      </c>
      <c r="AD540" t="s">
        <v>29</v>
      </c>
      <c r="AE540">
        <v>-0.2142310048909</v>
      </c>
      <c r="AF540">
        <v>-3.3615465009093702E-2</v>
      </c>
      <c r="AG540">
        <v>6.8793997273513999E-2</v>
      </c>
    </row>
    <row r="541" spans="1:33" x14ac:dyDescent="0.35">
      <c r="A541" t="s">
        <v>250</v>
      </c>
      <c r="B541" t="s">
        <v>59</v>
      </c>
      <c r="C541">
        <v>8.0284661915992306</v>
      </c>
      <c r="D541">
        <v>5.4187202158735598E-2</v>
      </c>
      <c r="E541" t="s">
        <v>29</v>
      </c>
      <c r="F541" t="s">
        <v>29</v>
      </c>
      <c r="G541" t="s">
        <v>29</v>
      </c>
      <c r="H541" t="s">
        <v>29</v>
      </c>
      <c r="I541">
        <v>3.5235619560570099</v>
      </c>
      <c r="J541" t="s">
        <v>29</v>
      </c>
      <c r="K541">
        <v>1.0007481939092999</v>
      </c>
      <c r="L541">
        <v>1.0010374859987601</v>
      </c>
      <c r="M541">
        <v>3</v>
      </c>
      <c r="N541">
        <v>6.1274252646621203</v>
      </c>
      <c r="O541">
        <v>1.2160068404053099</v>
      </c>
      <c r="P541">
        <v>3.8453512660256499</v>
      </c>
      <c r="Q541">
        <v>0.69511347015560498</v>
      </c>
      <c r="R541">
        <v>0.10951091899663699</v>
      </c>
      <c r="S541">
        <v>0.15501852342307501</v>
      </c>
      <c r="T541">
        <v>-0.46841943145620002</v>
      </c>
      <c r="U541">
        <v>-8.7646369575361593E-2</v>
      </c>
      <c r="V541">
        <v>5.2115599478720603E-2</v>
      </c>
      <c r="W541">
        <v>-3.04018676714039E-2</v>
      </c>
      <c r="X541">
        <v>0.195547633420736</v>
      </c>
      <c r="Y541">
        <v>7.9960426886150807E-2</v>
      </c>
      <c r="Z541">
        <v>0.350708914807287</v>
      </c>
      <c r="AA541">
        <v>0.27714188632053599</v>
      </c>
      <c r="AB541">
        <v>-6.6708546896400003E-2</v>
      </c>
      <c r="AC541">
        <v>-0.22951094385099999</v>
      </c>
      <c r="AD541">
        <v>-7.78272832607E-2</v>
      </c>
      <c r="AE541" t="s">
        <v>29</v>
      </c>
      <c r="AF541" t="s">
        <v>29</v>
      </c>
      <c r="AG541" t="s">
        <v>29</v>
      </c>
    </row>
    <row r="542" spans="1:33" x14ac:dyDescent="0.35">
      <c r="A542" t="s">
        <v>241</v>
      </c>
      <c r="B542" t="s">
        <v>154</v>
      </c>
      <c r="C542">
        <v>6.8390501985491401</v>
      </c>
      <c r="D542">
        <v>6.8272818779399405E-2</v>
      </c>
      <c r="E542" t="s">
        <v>29</v>
      </c>
      <c r="F542" t="s">
        <v>29</v>
      </c>
      <c r="G542" t="s">
        <v>29</v>
      </c>
      <c r="H542" t="s">
        <v>29</v>
      </c>
      <c r="I542">
        <v>3.7235585614721001</v>
      </c>
      <c r="J542" t="s">
        <v>29</v>
      </c>
      <c r="K542">
        <v>1.0005911210515701</v>
      </c>
      <c r="L542">
        <v>1.0008196356853201</v>
      </c>
      <c r="M542">
        <v>4</v>
      </c>
      <c r="N542">
        <v>1.59608872820312</v>
      </c>
      <c r="O542">
        <v>-1.07118253439935</v>
      </c>
      <c r="P542">
        <v>-3.3873765984936099</v>
      </c>
      <c r="Q542">
        <v>-0.72357806258558299</v>
      </c>
      <c r="R542">
        <v>-0.50421540330506598</v>
      </c>
      <c r="S542">
        <v>-0.42959208725783399</v>
      </c>
      <c r="T542">
        <v>-0.38849864518199301</v>
      </c>
      <c r="U542">
        <v>-0.23017928568263199</v>
      </c>
      <c r="V542">
        <v>-0.13949054732379501</v>
      </c>
      <c r="W542">
        <v>-0.16641049764826499</v>
      </c>
      <c r="X542">
        <v>-0.44161260714469103</v>
      </c>
      <c r="Y542">
        <v>-5.8283154674244601E-2</v>
      </c>
      <c r="Z542">
        <v>-0.35841035669015597</v>
      </c>
      <c r="AA542">
        <v>-0.37023412344738199</v>
      </c>
      <c r="AB542" t="s">
        <v>29</v>
      </c>
      <c r="AC542" t="s">
        <v>29</v>
      </c>
      <c r="AD542" t="s">
        <v>29</v>
      </c>
      <c r="AE542" t="s">
        <v>29</v>
      </c>
      <c r="AF542" t="s">
        <v>29</v>
      </c>
      <c r="AG542" t="s">
        <v>29</v>
      </c>
    </row>
    <row r="543" spans="1:33" x14ac:dyDescent="0.35">
      <c r="A543" t="s">
        <v>322</v>
      </c>
      <c r="B543" t="s">
        <v>323</v>
      </c>
      <c r="C543">
        <v>3.7337303672498399</v>
      </c>
      <c r="D543">
        <v>0.17019049354268601</v>
      </c>
      <c r="E543" t="s">
        <v>29</v>
      </c>
      <c r="F543" t="s">
        <v>29</v>
      </c>
      <c r="G543" t="s">
        <v>29</v>
      </c>
      <c r="H543" t="s">
        <v>29</v>
      </c>
      <c r="I543">
        <v>5.4025857582325898</v>
      </c>
      <c r="J543" t="s">
        <v>29</v>
      </c>
      <c r="K543">
        <v>1.00059062084683</v>
      </c>
      <c r="L543">
        <v>1.00081894197025</v>
      </c>
      <c r="M543">
        <v>3</v>
      </c>
      <c r="N543">
        <v>2.92334742778193</v>
      </c>
      <c r="O543">
        <v>-0.41933514964864999</v>
      </c>
      <c r="P543">
        <v>-1.3260541758572899</v>
      </c>
      <c r="Q543">
        <v>-0.61725455088725401</v>
      </c>
      <c r="R543">
        <v>-0.54598201696825199</v>
      </c>
      <c r="S543">
        <v>-0.46235364790394601</v>
      </c>
      <c r="T543">
        <v>-0.59261133330753502</v>
      </c>
      <c r="U543">
        <v>-0.37198059550949802</v>
      </c>
      <c r="V543">
        <v>-0.2085738375674</v>
      </c>
      <c r="W543">
        <v>-0.39232829720030399</v>
      </c>
      <c r="X543">
        <v>-0.41803535733564401</v>
      </c>
      <c r="Y543">
        <v>0.40753826256028303</v>
      </c>
      <c r="Z543">
        <v>-9.1359466792329605E-2</v>
      </c>
      <c r="AA543">
        <v>-0.168201103253759</v>
      </c>
      <c r="AB543" t="s">
        <v>29</v>
      </c>
      <c r="AC543" t="s">
        <v>29</v>
      </c>
      <c r="AD543" t="s">
        <v>29</v>
      </c>
      <c r="AE543" t="s">
        <v>29</v>
      </c>
      <c r="AF543" t="s">
        <v>29</v>
      </c>
      <c r="AG543" t="s">
        <v>29</v>
      </c>
    </row>
    <row r="544" spans="1:33" x14ac:dyDescent="0.35">
      <c r="A544" t="s">
        <v>196</v>
      </c>
      <c r="B544" t="s">
        <v>127</v>
      </c>
      <c r="C544">
        <v>9.3888663515439497</v>
      </c>
      <c r="D544">
        <v>0.12853289398342799</v>
      </c>
      <c r="E544" t="s">
        <v>32</v>
      </c>
      <c r="F544" t="s">
        <v>197</v>
      </c>
      <c r="G544">
        <v>0.45900000000000002</v>
      </c>
      <c r="H544" t="s">
        <v>57</v>
      </c>
      <c r="I544">
        <v>4.6599245584023796</v>
      </c>
      <c r="J544" t="s">
        <v>29</v>
      </c>
      <c r="K544">
        <v>1.0005411014354999</v>
      </c>
      <c r="L544">
        <v>1.0007502665586201</v>
      </c>
      <c r="M544">
        <v>3</v>
      </c>
      <c r="N544">
        <v>4.6069520219243696</v>
      </c>
      <c r="O544">
        <v>0.40564275287551199</v>
      </c>
      <c r="P544">
        <v>1.2827550154274301</v>
      </c>
      <c r="Q544">
        <v>-0.16488557577023699</v>
      </c>
      <c r="R544">
        <v>0.30843278736255803</v>
      </c>
      <c r="S544">
        <v>0.22164224471407401</v>
      </c>
      <c r="T544">
        <v>0.41631509395201199</v>
      </c>
      <c r="U544">
        <v>-0.10094398237233</v>
      </c>
      <c r="V544">
        <v>2.6427202487146601E-2</v>
      </c>
      <c r="W544">
        <v>0.14495889981638599</v>
      </c>
      <c r="X544">
        <v>0.29654448467586098</v>
      </c>
      <c r="Y544">
        <v>-0.29059075719690902</v>
      </c>
      <c r="Z544">
        <v>0.18774841818756599</v>
      </c>
      <c r="AA544">
        <v>-8.4274678320492805E-2</v>
      </c>
      <c r="AB544">
        <v>-0.28678648833499998</v>
      </c>
      <c r="AC544">
        <v>8.6883838277600003E-2</v>
      </c>
      <c r="AD544">
        <v>-2.3681943165599999E-2</v>
      </c>
      <c r="AE544">
        <v>-0.83479098467900803</v>
      </c>
      <c r="AF544">
        <v>1.8101897012740301E-2</v>
      </c>
      <c r="AG544">
        <v>-0.13616195895264999</v>
      </c>
    </row>
    <row r="545" spans="1:33" x14ac:dyDescent="0.35">
      <c r="A545" t="s">
        <v>378</v>
      </c>
      <c r="B545" t="s">
        <v>379</v>
      </c>
      <c r="C545">
        <v>7.5803145564906602</v>
      </c>
      <c r="D545">
        <v>6.3321565813839603E-2</v>
      </c>
      <c r="E545" t="s">
        <v>29</v>
      </c>
      <c r="F545" t="s">
        <v>29</v>
      </c>
      <c r="G545" t="s">
        <v>29</v>
      </c>
      <c r="H545" t="s">
        <v>29</v>
      </c>
      <c r="I545">
        <v>4.6690267655096296</v>
      </c>
      <c r="J545" t="s">
        <v>29</v>
      </c>
      <c r="K545">
        <v>1.00043906679201</v>
      </c>
      <c r="L545">
        <v>1.00060876844887</v>
      </c>
      <c r="M545">
        <v>3</v>
      </c>
      <c r="N545">
        <v>2.9890357824138301</v>
      </c>
      <c r="O545">
        <v>-0.40698909608195</v>
      </c>
      <c r="P545">
        <v>-1.28701252647207</v>
      </c>
      <c r="Q545">
        <v>-0.38749901856118901</v>
      </c>
      <c r="R545">
        <v>-0.18854317459348999</v>
      </c>
      <c r="S545">
        <v>-3.28062076054128E-2</v>
      </c>
      <c r="T545">
        <v>-0.328014872941428</v>
      </c>
      <c r="U545">
        <v>-0.110916875065045</v>
      </c>
      <c r="V545">
        <v>5.4454761479691603E-2</v>
      </c>
      <c r="W545">
        <v>6.8887434614027798E-2</v>
      </c>
      <c r="X545">
        <v>-0.118077578419076</v>
      </c>
      <c r="Y545">
        <v>0.45020579599325999</v>
      </c>
      <c r="Z545">
        <v>-8.8797857915074704E-2</v>
      </c>
      <c r="AA545">
        <v>-0.42722579471792699</v>
      </c>
      <c r="AB545" t="s">
        <v>29</v>
      </c>
      <c r="AC545" t="s">
        <v>29</v>
      </c>
      <c r="AD545" t="s">
        <v>29</v>
      </c>
      <c r="AE545">
        <v>-0.13514637592027201</v>
      </c>
      <c r="AF545">
        <v>-2.9765461823832801E-2</v>
      </c>
      <c r="AG545">
        <v>-3.8387277518173897E-2</v>
      </c>
    </row>
    <row r="546" spans="1:33" x14ac:dyDescent="0.35">
      <c r="A546" t="s">
        <v>834</v>
      </c>
      <c r="B546" t="s">
        <v>835</v>
      </c>
      <c r="C546">
        <v>1073741824</v>
      </c>
      <c r="D546">
        <v>3.3234801046736602E-2</v>
      </c>
      <c r="E546" t="s">
        <v>29</v>
      </c>
      <c r="F546" t="s">
        <v>29</v>
      </c>
      <c r="G546" t="s">
        <v>29</v>
      </c>
      <c r="H546" t="s">
        <v>29</v>
      </c>
      <c r="I546">
        <v>4.1284583841469296</v>
      </c>
      <c r="J546" t="s">
        <v>29</v>
      </c>
      <c r="K546">
        <v>1.00027652649633</v>
      </c>
      <c r="L546">
        <v>1.00038338386366</v>
      </c>
      <c r="M546">
        <v>3</v>
      </c>
      <c r="N546">
        <v>2.5527759699121799</v>
      </c>
      <c r="O546">
        <v>-0.67043062895094596</v>
      </c>
      <c r="P546">
        <v>-2.1200878006242099</v>
      </c>
      <c r="Q546">
        <v>-0.45195653493268201</v>
      </c>
      <c r="R546">
        <v>-0.47752764099188399</v>
      </c>
      <c r="S546">
        <v>-0.48237712689369</v>
      </c>
      <c r="T546">
        <v>-0.373511174116883</v>
      </c>
      <c r="U546">
        <v>-0.230042461005624</v>
      </c>
      <c r="V546">
        <v>-0.25770289786329098</v>
      </c>
      <c r="W546">
        <v>-0.37917146220672798</v>
      </c>
      <c r="X546">
        <v>-0.498734059618266</v>
      </c>
      <c r="Y546">
        <v>8.6588479860790005E-2</v>
      </c>
      <c r="Z546">
        <v>-0.29127484928872099</v>
      </c>
      <c r="AA546">
        <v>-0.19741596186909699</v>
      </c>
      <c r="AB546" t="s">
        <v>29</v>
      </c>
      <c r="AC546" t="s">
        <v>29</v>
      </c>
      <c r="AD546" t="s">
        <v>29</v>
      </c>
      <c r="AE546" t="s">
        <v>29</v>
      </c>
      <c r="AF546" t="s">
        <v>29</v>
      </c>
      <c r="AG546" t="s">
        <v>29</v>
      </c>
    </row>
    <row r="547" spans="1:33" x14ac:dyDescent="0.35">
      <c r="A547" t="s">
        <v>291</v>
      </c>
      <c r="B547" t="s">
        <v>111</v>
      </c>
      <c r="C547">
        <v>3.6416510288346302</v>
      </c>
      <c r="D547">
        <v>0.135517396027795</v>
      </c>
      <c r="E547" t="s">
        <v>32</v>
      </c>
      <c r="F547" t="s">
        <v>71</v>
      </c>
      <c r="G547">
        <v>0.47399999999999998</v>
      </c>
      <c r="H547" t="s">
        <v>57</v>
      </c>
      <c r="I547">
        <v>4.0321008431670204</v>
      </c>
      <c r="J547" t="s">
        <v>29</v>
      </c>
      <c r="K547">
        <v>1.0002070148503299</v>
      </c>
      <c r="L547">
        <v>1.00028700411055</v>
      </c>
      <c r="M547" t="s">
        <v>29</v>
      </c>
      <c r="N547">
        <v>4.7865169936276803</v>
      </c>
      <c r="O547">
        <v>0.51244159391368005</v>
      </c>
      <c r="P547">
        <v>1.6204826045743099</v>
      </c>
      <c r="Q547">
        <v>0.43817038501185301</v>
      </c>
      <c r="R547">
        <v>9.5197469164064297E-2</v>
      </c>
      <c r="S547">
        <v>5.9597287963657403E-2</v>
      </c>
      <c r="T547">
        <v>0.119405275388559</v>
      </c>
      <c r="U547">
        <v>-0.182228769021998</v>
      </c>
      <c r="V547">
        <v>-1.5221742446687401E-2</v>
      </c>
      <c r="W547">
        <v>-0.18512840904868899</v>
      </c>
      <c r="X547">
        <v>5.0159903771153203E-2</v>
      </c>
      <c r="Y547">
        <v>0.44540796527702498</v>
      </c>
      <c r="Z547">
        <v>0.29291104416209901</v>
      </c>
      <c r="AA547">
        <v>5.96350037348196E-2</v>
      </c>
      <c r="AB547">
        <v>-0.23933887239599999</v>
      </c>
      <c r="AC547">
        <v>-0.10945956578799999</v>
      </c>
      <c r="AD547">
        <v>-7.9402617533E-2</v>
      </c>
      <c r="AE547" t="s">
        <v>29</v>
      </c>
      <c r="AF547" t="s">
        <v>29</v>
      </c>
      <c r="AG547" t="s">
        <v>29</v>
      </c>
    </row>
    <row r="548" spans="1:33" x14ac:dyDescent="0.35">
      <c r="A548" t="s">
        <v>837</v>
      </c>
      <c r="B548" t="s">
        <v>124</v>
      </c>
      <c r="C548">
        <v>1073741824</v>
      </c>
      <c r="D548">
        <v>0.17002644650228799</v>
      </c>
      <c r="E548" t="s">
        <v>29</v>
      </c>
      <c r="F548" t="s">
        <v>29</v>
      </c>
      <c r="G548" t="s">
        <v>29</v>
      </c>
      <c r="H548" t="s">
        <v>29</v>
      </c>
      <c r="I548">
        <v>4.42827641439251</v>
      </c>
      <c r="J548">
        <v>3.7112223514602301</v>
      </c>
      <c r="K548">
        <v>1.00004550071749</v>
      </c>
      <c r="L548">
        <v>1.00006307838279</v>
      </c>
      <c r="M548">
        <v>3</v>
      </c>
      <c r="N548">
        <v>3.4441319854391099</v>
      </c>
      <c r="O548">
        <v>-0.13677569641376</v>
      </c>
      <c r="P548">
        <v>-0.432522729223207</v>
      </c>
      <c r="Q548">
        <v>-0.50925732102457999</v>
      </c>
      <c r="R548">
        <v>-0.60451734172980698</v>
      </c>
      <c r="S548">
        <v>-0.53856448001665302</v>
      </c>
      <c r="T548">
        <v>-0.59477141053527305</v>
      </c>
      <c r="U548">
        <v>-0.40567888125907597</v>
      </c>
      <c r="V548">
        <v>-0.361103632555698</v>
      </c>
      <c r="W548">
        <v>-0.39766750430218001</v>
      </c>
      <c r="X548">
        <v>-0.45062836200777001</v>
      </c>
      <c r="Y548">
        <v>0.54691498688324702</v>
      </c>
      <c r="Z548">
        <v>0.128471174221156</v>
      </c>
      <c r="AA548">
        <v>-0.27929040961343998</v>
      </c>
      <c r="AB548">
        <v>-0.238052708191</v>
      </c>
      <c r="AC548">
        <v>-0.11913787165799999</v>
      </c>
      <c r="AD548">
        <v>1.7447116138299999E-2</v>
      </c>
      <c r="AE548" t="s">
        <v>29</v>
      </c>
      <c r="AF548" t="s">
        <v>29</v>
      </c>
      <c r="AG548" t="s">
        <v>29</v>
      </c>
    </row>
    <row r="549" spans="1:33" x14ac:dyDescent="0.35">
      <c r="A549" t="s">
        <v>956</v>
      </c>
      <c r="B549" t="s">
        <v>111</v>
      </c>
      <c r="C549">
        <v>3.1479164952693002</v>
      </c>
      <c r="D549">
        <v>0.28196302389457301</v>
      </c>
      <c r="E549" t="s">
        <v>32</v>
      </c>
      <c r="F549" t="s">
        <v>957</v>
      </c>
      <c r="G549">
        <v>0.17899999999999999</v>
      </c>
      <c r="I549">
        <v>3.56193705962243</v>
      </c>
      <c r="J549" t="s">
        <v>29</v>
      </c>
      <c r="K549">
        <v>0.999834509492737</v>
      </c>
      <c r="L549">
        <v>0.99977059460067796</v>
      </c>
      <c r="M549" t="s">
        <v>29</v>
      </c>
      <c r="N549">
        <v>4.3615521771030403</v>
      </c>
      <c r="O549">
        <v>0.28775998174254702</v>
      </c>
      <c r="P549">
        <v>0.90997696175491805</v>
      </c>
      <c r="Q549">
        <v>0.157537913327125</v>
      </c>
      <c r="R549">
        <v>3.2553629394185699E-2</v>
      </c>
      <c r="S549">
        <v>-1.9731686714408499E-2</v>
      </c>
      <c r="T549">
        <v>0.300308182517938</v>
      </c>
      <c r="U549">
        <v>-0.107134661418087</v>
      </c>
      <c r="V549">
        <v>-0.25651146325046198</v>
      </c>
      <c r="W549">
        <v>-0.28770878562500501</v>
      </c>
      <c r="X549">
        <v>3.8306218165230103E-2</v>
      </c>
      <c r="Y549">
        <v>-0.239576906640419</v>
      </c>
      <c r="Z549">
        <v>-0.18839867066961799</v>
      </c>
      <c r="AA549">
        <v>-9.4831236737066504E-2</v>
      </c>
      <c r="AB549">
        <v>-0.128414775733</v>
      </c>
      <c r="AC549">
        <v>-8.2124512594399998E-2</v>
      </c>
      <c r="AD549">
        <v>3.9058865952500001E-2</v>
      </c>
      <c r="AE549">
        <v>-0.37541103378327001</v>
      </c>
      <c r="AF549">
        <v>-0.35731784039605502</v>
      </c>
      <c r="AG549">
        <v>-7.8258988780101305E-2</v>
      </c>
    </row>
    <row r="550" spans="1:33" x14ac:dyDescent="0.35">
      <c r="A550" t="s">
        <v>219</v>
      </c>
      <c r="B550" t="s">
        <v>154</v>
      </c>
      <c r="C550">
        <v>1073741824</v>
      </c>
      <c r="D550">
        <v>8.8961598813585993E-2</v>
      </c>
      <c r="E550" t="s">
        <v>29</v>
      </c>
      <c r="F550" t="s">
        <v>29</v>
      </c>
      <c r="G550" t="s">
        <v>29</v>
      </c>
      <c r="H550" t="s">
        <v>29</v>
      </c>
      <c r="I550">
        <v>2.6252704893746901</v>
      </c>
      <c r="J550" t="s">
        <v>29</v>
      </c>
      <c r="K550">
        <v>0.99971652785489895</v>
      </c>
      <c r="L550">
        <v>0.99960706276868605</v>
      </c>
      <c r="M550">
        <v>3</v>
      </c>
      <c r="N550">
        <v>1.8562888214116899</v>
      </c>
      <c r="O550">
        <v>-0.90931155687343601</v>
      </c>
      <c r="P550">
        <v>-2.8754956224338</v>
      </c>
      <c r="Q550">
        <v>-0.356452237864396</v>
      </c>
      <c r="R550">
        <v>-0.46352603990373697</v>
      </c>
      <c r="S550">
        <v>-0.45370807540285002</v>
      </c>
      <c r="T550">
        <v>-0.23352273202023899</v>
      </c>
      <c r="U550">
        <v>-3.04925725817826E-2</v>
      </c>
      <c r="V550" s="1">
        <v>1.79462523267337E-5</v>
      </c>
      <c r="W550">
        <v>-0.25955415628469097</v>
      </c>
      <c r="X550">
        <v>-0.45727196898980899</v>
      </c>
      <c r="Y550">
        <v>0.29374962910854402</v>
      </c>
      <c r="Z550">
        <v>-0.47470214585078402</v>
      </c>
      <c r="AA550">
        <v>-0.171825620066581</v>
      </c>
      <c r="AB550">
        <v>-0.13964052736800001</v>
      </c>
      <c r="AC550">
        <v>5.6862932112199997E-2</v>
      </c>
      <c r="AD550">
        <v>-1.55556455884</v>
      </c>
      <c r="AE550" t="s">
        <v>29</v>
      </c>
      <c r="AF550" t="s">
        <v>29</v>
      </c>
      <c r="AG550" t="s">
        <v>29</v>
      </c>
    </row>
    <row r="551" spans="1:33" x14ac:dyDescent="0.35">
      <c r="A551" t="s">
        <v>862</v>
      </c>
      <c r="B551" t="s">
        <v>181</v>
      </c>
      <c r="C551">
        <v>4.9888909717768701</v>
      </c>
      <c r="D551">
        <v>0.156182257274109</v>
      </c>
      <c r="E551" t="s">
        <v>29</v>
      </c>
      <c r="F551" t="s">
        <v>29</v>
      </c>
      <c r="G551" t="s">
        <v>29</v>
      </c>
      <c r="H551" t="s">
        <v>29</v>
      </c>
      <c r="I551">
        <v>3.3319917782320601</v>
      </c>
      <c r="J551" t="s">
        <v>29</v>
      </c>
      <c r="K551">
        <v>0.99886494685816496</v>
      </c>
      <c r="L551">
        <v>0.99842710105714605</v>
      </c>
      <c r="M551">
        <v>3</v>
      </c>
      <c r="N551">
        <v>0.96443099052108205</v>
      </c>
      <c r="O551">
        <v>-1.40010169971474</v>
      </c>
      <c r="P551">
        <v>-4.42751032697171</v>
      </c>
      <c r="Q551">
        <v>-0.74409633529647101</v>
      </c>
      <c r="R551">
        <v>-0.43963302808900601</v>
      </c>
      <c r="S551">
        <v>-0.39867663425585198</v>
      </c>
      <c r="T551">
        <v>-0.175551614415207</v>
      </c>
      <c r="U551">
        <v>-5.9044083435244199E-2</v>
      </c>
      <c r="V551">
        <v>-9.83246729040054E-2</v>
      </c>
      <c r="W551">
        <v>-0.21201730186755899</v>
      </c>
      <c r="X551">
        <v>-0.40586515258983502</v>
      </c>
      <c r="Y551">
        <v>-0.114170096789521</v>
      </c>
      <c r="Z551">
        <v>-0.30905191423255801</v>
      </c>
      <c r="AA551">
        <v>-0.401108265611755</v>
      </c>
      <c r="AB551">
        <v>-0.237644726109</v>
      </c>
      <c r="AC551">
        <v>-0.243216206569</v>
      </c>
      <c r="AD551">
        <v>-0.14237649537800001</v>
      </c>
      <c r="AE551" t="s">
        <v>29</v>
      </c>
      <c r="AF551" t="s">
        <v>29</v>
      </c>
      <c r="AG551" t="s">
        <v>29</v>
      </c>
    </row>
    <row r="552" spans="1:33" x14ac:dyDescent="0.35">
      <c r="A552" t="s">
        <v>318</v>
      </c>
      <c r="B552" t="s">
        <v>270</v>
      </c>
      <c r="C552">
        <v>9.3572006177852192</v>
      </c>
      <c r="D552">
        <v>1.28194100186552E-2</v>
      </c>
      <c r="E552" t="s">
        <v>32</v>
      </c>
      <c r="F552" t="s">
        <v>319</v>
      </c>
      <c r="G552">
        <v>0.19700000000000001</v>
      </c>
      <c r="I552">
        <v>4.1407786557827997</v>
      </c>
      <c r="J552" t="s">
        <v>29</v>
      </c>
      <c r="K552">
        <v>0.99851026994437198</v>
      </c>
      <c r="L552">
        <v>0.99793586152465497</v>
      </c>
      <c r="M552" t="s">
        <v>29</v>
      </c>
      <c r="N552">
        <v>0.83621394202577404</v>
      </c>
      <c r="O552">
        <v>-1.4235847694804999</v>
      </c>
      <c r="P552">
        <v>-4.5017703138841503</v>
      </c>
      <c r="Q552">
        <v>-0.77269509463930997</v>
      </c>
      <c r="R552">
        <v>-0.58115379657973099</v>
      </c>
      <c r="S552">
        <v>-0.52059084967899905</v>
      </c>
      <c r="T552">
        <v>-0.38748994142315002</v>
      </c>
      <c r="U552">
        <v>-0.27482071841204803</v>
      </c>
      <c r="V552">
        <v>-0.225344709106029</v>
      </c>
      <c r="W552">
        <v>-0.25246380869745499</v>
      </c>
      <c r="X552">
        <v>-0.48125228095193101</v>
      </c>
      <c r="Y552">
        <v>9.7257649070941699E-2</v>
      </c>
      <c r="Z552">
        <v>-0.46781875704407699</v>
      </c>
      <c r="AA552">
        <v>-0.36129678887157601</v>
      </c>
      <c r="AB552" t="s">
        <v>29</v>
      </c>
      <c r="AC552" t="s">
        <v>29</v>
      </c>
      <c r="AD552" t="s">
        <v>29</v>
      </c>
      <c r="AE552">
        <v>-0.22705266075637001</v>
      </c>
      <c r="AF552">
        <v>-4.5521206604226101E-2</v>
      </c>
      <c r="AG552">
        <v>-4.8757216544671397E-2</v>
      </c>
    </row>
    <row r="553" spans="1:33" x14ac:dyDescent="0.35">
      <c r="A553" t="s">
        <v>953</v>
      </c>
      <c r="B553" t="s">
        <v>69</v>
      </c>
      <c r="C553">
        <v>6.2718563987069702</v>
      </c>
      <c r="D553">
        <v>0.11021853018601099</v>
      </c>
      <c r="E553" t="s">
        <v>29</v>
      </c>
      <c r="F553" t="s">
        <v>29</v>
      </c>
      <c r="G553" t="s">
        <v>29</v>
      </c>
      <c r="H553" t="s">
        <v>29</v>
      </c>
      <c r="I553">
        <v>4.1210154009613698</v>
      </c>
      <c r="J553">
        <v>2.18443266512624</v>
      </c>
      <c r="K553">
        <v>0.99845183156885897</v>
      </c>
      <c r="L553">
        <v>0.99785493398406999</v>
      </c>
      <c r="M553">
        <v>4</v>
      </c>
      <c r="N553">
        <v>3.5720521286681999</v>
      </c>
      <c r="O553">
        <v>-9.0981416714256899E-2</v>
      </c>
      <c r="P553">
        <v>-0.287708501565965</v>
      </c>
      <c r="Q553">
        <v>-0.13710386660660501</v>
      </c>
      <c r="R553">
        <v>0.38976284419632301</v>
      </c>
      <c r="S553">
        <v>0.41804849120584298</v>
      </c>
      <c r="T553">
        <v>0.40953774282880101</v>
      </c>
      <c r="U553">
        <v>1.3814513369509901E-2</v>
      </c>
      <c r="V553">
        <v>-0.22772053843884599</v>
      </c>
      <c r="W553">
        <v>9.6763591991115894E-2</v>
      </c>
      <c r="X553">
        <v>0.40095948268959902</v>
      </c>
      <c r="Y553">
        <v>-0.70096558529722197</v>
      </c>
      <c r="Z553">
        <v>0.17236643293919801</v>
      </c>
      <c r="AA553">
        <v>2.25833491549387E-2</v>
      </c>
      <c r="AB553" t="s">
        <v>29</v>
      </c>
      <c r="AC553" t="s">
        <v>29</v>
      </c>
      <c r="AD553" t="s">
        <v>29</v>
      </c>
      <c r="AE553">
        <v>-0.43628973705358498</v>
      </c>
      <c r="AF553">
        <v>-1.3179952587699301E-2</v>
      </c>
      <c r="AG553">
        <v>-0.43391791289551901</v>
      </c>
    </row>
    <row r="554" spans="1:33" x14ac:dyDescent="0.35">
      <c r="A554" t="s">
        <v>769</v>
      </c>
      <c r="B554" t="s">
        <v>118</v>
      </c>
      <c r="C554">
        <v>1073741824</v>
      </c>
      <c r="D554">
        <v>8.2038711644725995E-2</v>
      </c>
      <c r="E554" t="s">
        <v>29</v>
      </c>
      <c r="F554" t="s">
        <v>29</v>
      </c>
      <c r="G554" t="s">
        <v>29</v>
      </c>
      <c r="H554" t="s">
        <v>29</v>
      </c>
      <c r="I554">
        <v>3.2387868595871199</v>
      </c>
      <c r="J554" t="s">
        <v>29</v>
      </c>
      <c r="K554">
        <v>0.99819213415519203</v>
      </c>
      <c r="L554">
        <v>0.99749533542046198</v>
      </c>
      <c r="M554" t="s">
        <v>29</v>
      </c>
      <c r="N554">
        <v>2.6300440540361101</v>
      </c>
      <c r="O554">
        <v>-0.57553618708806897</v>
      </c>
      <c r="P554">
        <v>-1.8200052270470899</v>
      </c>
      <c r="Q554">
        <v>-0.371066330952948</v>
      </c>
      <c r="R554">
        <v>-0.60729254012039102</v>
      </c>
      <c r="S554">
        <v>-0.56570716829840995</v>
      </c>
      <c r="T554">
        <v>-0.491307580152685</v>
      </c>
      <c r="U554">
        <v>-0.11024664123072</v>
      </c>
      <c r="V554">
        <v>-0.168262333236289</v>
      </c>
      <c r="W554">
        <v>-0.141711612941089</v>
      </c>
      <c r="X554">
        <v>-0.49841192314868299</v>
      </c>
      <c r="Y554">
        <v>0.354876387548823</v>
      </c>
      <c r="Z554">
        <v>-0.52705348596206103</v>
      </c>
      <c r="AA554">
        <v>7.29055812216204E-2</v>
      </c>
      <c r="AB554" t="s">
        <v>29</v>
      </c>
      <c r="AC554" t="s">
        <v>29</v>
      </c>
      <c r="AD554" t="s">
        <v>29</v>
      </c>
      <c r="AE554">
        <v>-0.34427242755484899</v>
      </c>
      <c r="AF554">
        <v>-5.9665214331687299E-3</v>
      </c>
      <c r="AG554">
        <v>-0.138872221399575</v>
      </c>
    </row>
    <row r="555" spans="1:33" x14ac:dyDescent="0.35">
      <c r="A555" t="s">
        <v>396</v>
      </c>
      <c r="B555" t="s">
        <v>47</v>
      </c>
      <c r="C555">
        <v>0.86606210643173398</v>
      </c>
      <c r="D555">
        <v>0.32567417644570601</v>
      </c>
      <c r="E555" t="s">
        <v>32</v>
      </c>
      <c r="F555" t="s">
        <v>71</v>
      </c>
      <c r="G555">
        <v>0.54200000000000004</v>
      </c>
      <c r="H555" t="s">
        <v>57</v>
      </c>
      <c r="I555">
        <v>4.9159988517388999</v>
      </c>
      <c r="J555" t="s">
        <v>29</v>
      </c>
      <c r="K555">
        <v>0.99792799005876098</v>
      </c>
      <c r="L555">
        <v>0.99712964600813003</v>
      </c>
      <c r="M555">
        <v>4</v>
      </c>
      <c r="N555">
        <v>3.4412171544046402</v>
      </c>
      <c r="O555">
        <v>-0.17028043982642799</v>
      </c>
      <c r="P555">
        <v>-0.53847403082675804</v>
      </c>
      <c r="Q555">
        <v>-0.14708824444902899</v>
      </c>
      <c r="R555">
        <v>-0.467122799688585</v>
      </c>
      <c r="S555">
        <v>-0.429271436482626</v>
      </c>
      <c r="T555">
        <v>-0.34907807912965</v>
      </c>
      <c r="U555">
        <v>-0.22738125601412201</v>
      </c>
      <c r="V555">
        <v>-0.30624871355663502</v>
      </c>
      <c r="W555">
        <v>-0.34539449854440102</v>
      </c>
      <c r="X555">
        <v>-0.449291821594824</v>
      </c>
      <c r="Y555">
        <v>0.18898601275931901</v>
      </c>
      <c r="Z555">
        <v>-0.343842983939812</v>
      </c>
      <c r="AA555">
        <v>-0.28037652874791702</v>
      </c>
      <c r="AB555" t="s">
        <v>29</v>
      </c>
      <c r="AC555" t="s">
        <v>29</v>
      </c>
      <c r="AD555" t="s">
        <v>29</v>
      </c>
      <c r="AE555" t="s">
        <v>29</v>
      </c>
      <c r="AF555" t="s">
        <v>29</v>
      </c>
      <c r="AG555" t="s">
        <v>29</v>
      </c>
    </row>
    <row r="556" spans="1:33" x14ac:dyDescent="0.35">
      <c r="A556" t="s">
        <v>513</v>
      </c>
      <c r="B556" t="s">
        <v>226</v>
      </c>
      <c r="C556">
        <v>3.5989602604503501</v>
      </c>
      <c r="D556">
        <v>0.114432915244911</v>
      </c>
      <c r="E556" t="s">
        <v>29</v>
      </c>
      <c r="F556" t="s">
        <v>29</v>
      </c>
      <c r="G556" t="s">
        <v>29</v>
      </c>
      <c r="H556" t="s">
        <v>29</v>
      </c>
      <c r="I556">
        <v>3.48026512205446</v>
      </c>
      <c r="J556" t="s">
        <v>29</v>
      </c>
      <c r="K556">
        <v>0.99787007458453403</v>
      </c>
      <c r="L556">
        <v>0.99704947494933105</v>
      </c>
      <c r="M556">
        <v>3</v>
      </c>
      <c r="N556">
        <v>3.6855548322150602</v>
      </c>
      <c r="O556">
        <v>6.0720162792936502E-2</v>
      </c>
      <c r="P556">
        <v>0.19201401432189</v>
      </c>
      <c r="Q556">
        <v>5.0010831930222301E-2</v>
      </c>
      <c r="R556">
        <v>-0.47824321726024699</v>
      </c>
      <c r="S556">
        <v>-0.38110301077813902</v>
      </c>
      <c r="T556">
        <v>-0.58103724538937596</v>
      </c>
      <c r="U556">
        <v>-0.29773214456102898</v>
      </c>
      <c r="V556">
        <v>-0.15885366546895999</v>
      </c>
      <c r="W556">
        <v>-0.39473738557857702</v>
      </c>
      <c r="X556">
        <v>-0.35246579304633702</v>
      </c>
      <c r="Y556">
        <v>-2.5917107593372599E-2</v>
      </c>
      <c r="Z556">
        <v>-9.0713777642857998E-2</v>
      </c>
      <c r="AA556">
        <v>-3.3507175539569799E-2</v>
      </c>
      <c r="AB556">
        <v>-1.3398158951400001E-2</v>
      </c>
      <c r="AC556">
        <v>7.8745364864900008E-3</v>
      </c>
      <c r="AD556">
        <v>-4.1732028978100001E-2</v>
      </c>
      <c r="AE556">
        <v>-0.10541529724898201</v>
      </c>
      <c r="AF556">
        <v>2.0454959212442302E-2</v>
      </c>
      <c r="AG556">
        <v>-3.9196156816227998E-2</v>
      </c>
    </row>
    <row r="557" spans="1:33" x14ac:dyDescent="0.35">
      <c r="A557" t="s">
        <v>847</v>
      </c>
      <c r="B557" t="s">
        <v>59</v>
      </c>
      <c r="C557">
        <v>9.9945960891229699</v>
      </c>
      <c r="D557">
        <v>8.4120363734532192E-3</v>
      </c>
      <c r="E557" t="s">
        <v>29</v>
      </c>
      <c r="F557" t="s">
        <v>29</v>
      </c>
      <c r="G557" t="s">
        <v>29</v>
      </c>
      <c r="H557" t="s">
        <v>29</v>
      </c>
      <c r="I557">
        <v>3.58736499093646</v>
      </c>
      <c r="J557" t="s">
        <v>29</v>
      </c>
      <c r="K557">
        <v>0.99782414328021996</v>
      </c>
      <c r="L557">
        <v>0.99698589558958095</v>
      </c>
      <c r="M557">
        <v>3</v>
      </c>
      <c r="N557">
        <v>5.9800466197287703</v>
      </c>
      <c r="O557">
        <v>1.10205630529792</v>
      </c>
      <c r="P557">
        <v>3.4850080344913099</v>
      </c>
      <c r="Q557">
        <v>0.66882487703693605</v>
      </c>
      <c r="R557">
        <v>-0.12186105894351899</v>
      </c>
      <c r="S557">
        <v>-0.16157034662799899</v>
      </c>
      <c r="T557">
        <v>-0.46899430482381999</v>
      </c>
      <c r="U557">
        <v>-0.15643313124689401</v>
      </c>
      <c r="V557">
        <v>-0.147251571597633</v>
      </c>
      <c r="W557">
        <v>-0.18333593022602901</v>
      </c>
      <c r="X557">
        <v>-9.9117252839902401E-2</v>
      </c>
      <c r="Y557">
        <v>-0.10804800666097999</v>
      </c>
      <c r="Z557">
        <v>0.150554355442893</v>
      </c>
      <c r="AA557">
        <v>0.10458836424950201</v>
      </c>
      <c r="AB557">
        <v>1.2427383362099999E-2</v>
      </c>
      <c r="AC557">
        <v>5.21975317854E-2</v>
      </c>
      <c r="AD557">
        <v>-0.20438313037799999</v>
      </c>
      <c r="AE557">
        <v>-0.37193022562410399</v>
      </c>
      <c r="AF557">
        <v>-0.111719923825119</v>
      </c>
      <c r="AG557">
        <v>-0.53509771372971104</v>
      </c>
    </row>
    <row r="558" spans="1:33" x14ac:dyDescent="0.35">
      <c r="A558" t="s">
        <v>147</v>
      </c>
      <c r="B558" t="s">
        <v>111</v>
      </c>
      <c r="C558">
        <v>3.7570965566494601</v>
      </c>
      <c r="D558">
        <v>0.10870698011997799</v>
      </c>
      <c r="E558" t="s">
        <v>29</v>
      </c>
      <c r="F558" t="s">
        <v>29</v>
      </c>
      <c r="G558" t="s">
        <v>29</v>
      </c>
      <c r="H558" t="s">
        <v>29</v>
      </c>
      <c r="I558">
        <v>4.0232553523002998</v>
      </c>
      <c r="J558" t="s">
        <v>29</v>
      </c>
      <c r="K558">
        <v>0.99764692210494199</v>
      </c>
      <c r="L558">
        <v>0.99674060019368205</v>
      </c>
      <c r="M558">
        <v>3</v>
      </c>
      <c r="N558">
        <v>3.7534084240357899</v>
      </c>
      <c r="O558">
        <v>-4.1597995629962602E-2</v>
      </c>
      <c r="P558">
        <v>-0.13154441228841299</v>
      </c>
      <c r="Q558">
        <v>-0.34266980553159099</v>
      </c>
      <c r="R558">
        <v>0.32529838444006498</v>
      </c>
      <c r="S558">
        <v>0.335510490571094</v>
      </c>
      <c r="T558">
        <v>0.36112426233557698</v>
      </c>
      <c r="U558">
        <v>-0.28406434950926202</v>
      </c>
      <c r="V558">
        <v>6.8495606824652598E-3</v>
      </c>
      <c r="W558">
        <v>-0.195570636527234</v>
      </c>
      <c r="X558">
        <v>0.192708525704091</v>
      </c>
      <c r="Y558">
        <v>0.33865376232928301</v>
      </c>
      <c r="Z558">
        <v>4.2669706384371002E-2</v>
      </c>
      <c r="AA558">
        <v>3.7410174565943102E-2</v>
      </c>
      <c r="AB558">
        <v>-7.6114934244599997E-3</v>
      </c>
      <c r="AC558">
        <v>-8.4502551452400002E-2</v>
      </c>
      <c r="AD558">
        <v>-0.129745841605</v>
      </c>
      <c r="AE558">
        <v>-0.35885394509651503</v>
      </c>
      <c r="AF558">
        <v>-8.2304566110412994E-2</v>
      </c>
      <c r="AG558">
        <v>-0.18744536755125599</v>
      </c>
    </row>
    <row r="559" spans="1:33" x14ac:dyDescent="0.35">
      <c r="A559" t="s">
        <v>710</v>
      </c>
      <c r="B559" t="s">
        <v>106</v>
      </c>
      <c r="C559">
        <v>5.9594161734825803</v>
      </c>
      <c r="D559">
        <v>0.112748982858335</v>
      </c>
      <c r="E559" t="s">
        <v>29</v>
      </c>
      <c r="F559" t="s">
        <v>29</v>
      </c>
      <c r="G559" t="s">
        <v>29</v>
      </c>
      <c r="H559" t="s">
        <v>29</v>
      </c>
      <c r="I559">
        <v>3.71259578044703</v>
      </c>
      <c r="J559">
        <v>1.6389230675197299</v>
      </c>
      <c r="K559">
        <v>0.99752462726981805</v>
      </c>
      <c r="L559">
        <v>0.99657134702095596</v>
      </c>
      <c r="M559">
        <v>4</v>
      </c>
      <c r="N559">
        <v>2.9249444084084</v>
      </c>
      <c r="O559">
        <v>-0.39675911523962598</v>
      </c>
      <c r="P559">
        <v>-1.2546624865904401</v>
      </c>
      <c r="Q559">
        <v>-0.60002401744287104</v>
      </c>
      <c r="R559">
        <v>-0.36465133641101799</v>
      </c>
      <c r="S559">
        <v>-0.24050272373458101</v>
      </c>
      <c r="T559">
        <v>-0.14927432088605599</v>
      </c>
      <c r="U559">
        <v>-0.21966686660121401</v>
      </c>
      <c r="V559">
        <v>-0.28740226283709502</v>
      </c>
      <c r="W559">
        <v>-0.30109970694712501</v>
      </c>
      <c r="X559">
        <v>-0.24323478030941101</v>
      </c>
      <c r="Y559">
        <v>-0.19823124930434299</v>
      </c>
      <c r="Z559">
        <v>-0.13264588277095499</v>
      </c>
      <c r="AA559">
        <v>-0.29725977586378499</v>
      </c>
      <c r="AB559">
        <v>1.30669145521E-2</v>
      </c>
      <c r="AC559">
        <v>-3.3815215205700001E-2</v>
      </c>
      <c r="AD559">
        <v>0.15604917176399999</v>
      </c>
      <c r="AE559">
        <v>-0.31794839056517699</v>
      </c>
      <c r="AF559">
        <v>-0.12872865049828799</v>
      </c>
      <c r="AG559">
        <v>-0.106884513191847</v>
      </c>
    </row>
    <row r="560" spans="1:33" x14ac:dyDescent="0.35">
      <c r="A560" t="s">
        <v>419</v>
      </c>
      <c r="B560" t="s">
        <v>409</v>
      </c>
      <c r="C560">
        <v>9.1462631772727203</v>
      </c>
      <c r="D560">
        <v>1.89686853359202E-2</v>
      </c>
      <c r="E560" t="s">
        <v>29</v>
      </c>
      <c r="F560" t="s">
        <v>29</v>
      </c>
      <c r="G560" t="s">
        <v>29</v>
      </c>
      <c r="H560" t="s">
        <v>29</v>
      </c>
      <c r="I560">
        <v>3.4607425637896401</v>
      </c>
      <c r="J560" t="s">
        <v>29</v>
      </c>
      <c r="K560">
        <v>0.99726559623977795</v>
      </c>
      <c r="L560">
        <v>0.99621290154754005</v>
      </c>
      <c r="M560">
        <v>3</v>
      </c>
      <c r="N560">
        <v>4.7095725699399402</v>
      </c>
      <c r="O560">
        <v>0.42040290830011301</v>
      </c>
      <c r="P560">
        <v>1.3294307251872599</v>
      </c>
      <c r="Q560">
        <v>0.44666946611048802</v>
      </c>
      <c r="R560">
        <v>0.50359644936588299</v>
      </c>
      <c r="S560">
        <v>0.51442663650581999</v>
      </c>
      <c r="T560">
        <v>0.56577449113063505</v>
      </c>
      <c r="U560">
        <v>0.17296336755446901</v>
      </c>
      <c r="V560">
        <v>0.243930272341052</v>
      </c>
      <c r="W560">
        <v>0.24012902188208099</v>
      </c>
      <c r="X560">
        <v>0.45409313192609602</v>
      </c>
      <c r="Y560">
        <v>-0.21075826668566</v>
      </c>
      <c r="Z560">
        <v>0.25331560950055398</v>
      </c>
      <c r="AA560">
        <v>4.4013523892781403E-2</v>
      </c>
      <c r="AB560" t="s">
        <v>29</v>
      </c>
      <c r="AC560" t="s">
        <v>29</v>
      </c>
      <c r="AD560" t="s">
        <v>29</v>
      </c>
      <c r="AE560">
        <v>-0.286458371404544</v>
      </c>
      <c r="AF560">
        <v>-4.8822131759359601E-2</v>
      </c>
      <c r="AG560">
        <v>-0.11431194040698001</v>
      </c>
    </row>
    <row r="561" spans="1:33" x14ac:dyDescent="0.35">
      <c r="A561" t="s">
        <v>410</v>
      </c>
      <c r="B561" t="s">
        <v>111</v>
      </c>
      <c r="C561">
        <v>9.5679721460757801</v>
      </c>
      <c r="D561">
        <v>1.2011873469008999E-2</v>
      </c>
      <c r="E561" t="s">
        <v>29</v>
      </c>
      <c r="F561" t="s">
        <v>29</v>
      </c>
      <c r="G561" t="s">
        <v>29</v>
      </c>
      <c r="H561" t="s">
        <v>29</v>
      </c>
      <c r="I561">
        <v>4.1586601753465002</v>
      </c>
      <c r="J561" t="s">
        <v>29</v>
      </c>
      <c r="K561">
        <v>0.99725012572873595</v>
      </c>
      <c r="L561">
        <v>0.99619149559043896</v>
      </c>
      <c r="M561" t="s">
        <v>29</v>
      </c>
      <c r="N561">
        <v>3.9731234260554298</v>
      </c>
      <c r="O561">
        <v>0.14865848101776999</v>
      </c>
      <c r="P561">
        <v>0.47009939351705998</v>
      </c>
      <c r="Q561">
        <v>0.17213069638209699</v>
      </c>
      <c r="R561">
        <v>-2.1252689329694801E-2</v>
      </c>
      <c r="S561">
        <v>7.9175804609745798E-2</v>
      </c>
      <c r="T561">
        <v>0.26355001881783602</v>
      </c>
      <c r="U561">
        <v>0.13415917320809601</v>
      </c>
      <c r="V561">
        <v>0.325042409135614</v>
      </c>
      <c r="W561">
        <v>6.5299889034796194E-2</v>
      </c>
      <c r="X561">
        <v>5.2108710420969498E-2</v>
      </c>
      <c r="Y561">
        <v>-0.14121547956586999</v>
      </c>
      <c r="Z561">
        <v>0.35286769525856498</v>
      </c>
      <c r="AA561">
        <v>-6.4791399049836204E-2</v>
      </c>
      <c r="AB561" t="s">
        <v>29</v>
      </c>
      <c r="AC561" t="s">
        <v>29</v>
      </c>
      <c r="AD561" t="s">
        <v>29</v>
      </c>
      <c r="AE561">
        <v>-0.27597142991723</v>
      </c>
      <c r="AF561">
        <v>-0.17213761578091599</v>
      </c>
      <c r="AG561">
        <v>-0.19561449946506401</v>
      </c>
    </row>
    <row r="562" spans="1:33" x14ac:dyDescent="0.35">
      <c r="A562" t="s">
        <v>161</v>
      </c>
      <c r="B562" t="s">
        <v>127</v>
      </c>
      <c r="C562">
        <v>4.7486543586818302</v>
      </c>
      <c r="D562">
        <v>0.167120221074467</v>
      </c>
      <c r="E562" t="s">
        <v>32</v>
      </c>
      <c r="F562" t="s">
        <v>162</v>
      </c>
      <c r="G562">
        <v>0.54600000000000004</v>
      </c>
      <c r="H562" t="s">
        <v>57</v>
      </c>
      <c r="I562">
        <v>4.5891642366997702</v>
      </c>
      <c r="J562">
        <v>2.0665716759718</v>
      </c>
      <c r="K562">
        <v>0.99714083879766502</v>
      </c>
      <c r="L562">
        <v>0.99604028596298599</v>
      </c>
      <c r="M562" t="s">
        <v>29</v>
      </c>
      <c r="N562">
        <v>5.1490595530193204</v>
      </c>
      <c r="O562">
        <v>0.67228043441680596</v>
      </c>
      <c r="P562">
        <v>2.12593739912456</v>
      </c>
      <c r="Q562">
        <v>0.393650284306097</v>
      </c>
      <c r="R562">
        <v>0.211760055887868</v>
      </c>
      <c r="S562">
        <v>5.2155710305794897E-2</v>
      </c>
      <c r="T562">
        <v>-1.3170026775763399E-4</v>
      </c>
      <c r="U562">
        <v>-0.13860055640118099</v>
      </c>
      <c r="V562">
        <v>9.0372485342442396E-2</v>
      </c>
      <c r="W562">
        <v>0.63145490356366696</v>
      </c>
      <c r="X562">
        <v>0.115580151516438</v>
      </c>
      <c r="Y562">
        <v>0.62840789710108202</v>
      </c>
      <c r="Z562">
        <v>-2.5983988073431399E-3</v>
      </c>
      <c r="AA562">
        <v>-3.4151525968443702E-2</v>
      </c>
      <c r="AB562">
        <v>-1.0009544665800001</v>
      </c>
      <c r="AC562">
        <v>-0.10176642485200001</v>
      </c>
      <c r="AD562">
        <v>-6.2411576511099999E-2</v>
      </c>
      <c r="AE562">
        <v>-1.9771493644979199</v>
      </c>
      <c r="AF562">
        <v>-3.8648569947927598E-2</v>
      </c>
      <c r="AG562">
        <v>-0.26554921095907902</v>
      </c>
    </row>
    <row r="563" spans="1:33" x14ac:dyDescent="0.35">
      <c r="A563" t="s">
        <v>939</v>
      </c>
      <c r="B563" t="s">
        <v>93</v>
      </c>
      <c r="C563">
        <v>7.3128264091594497</v>
      </c>
      <c r="D563">
        <v>6.3977324098906996E-2</v>
      </c>
      <c r="E563" t="s">
        <v>29</v>
      </c>
      <c r="F563" t="s">
        <v>29</v>
      </c>
      <c r="G563" t="s">
        <v>29</v>
      </c>
      <c r="H563" t="s">
        <v>29</v>
      </c>
      <c r="I563">
        <v>4.1715271060388099</v>
      </c>
      <c r="J563" t="s">
        <v>29</v>
      </c>
      <c r="K563">
        <v>0.99713984078179596</v>
      </c>
      <c r="L563">
        <v>0.99603890515891103</v>
      </c>
      <c r="M563">
        <v>3</v>
      </c>
      <c r="N563">
        <v>3.4028637594136502</v>
      </c>
      <c r="O563">
        <v>-0.13691857296858601</v>
      </c>
      <c r="P563">
        <v>-0.43297454456069401</v>
      </c>
      <c r="Q563">
        <v>0.23550330502615799</v>
      </c>
      <c r="R563">
        <v>0.38460467221010503</v>
      </c>
      <c r="S563">
        <v>0.36516643956443601</v>
      </c>
      <c r="T563">
        <v>-0.29613766295575999</v>
      </c>
      <c r="U563">
        <v>0.17121930626662701</v>
      </c>
      <c r="V563">
        <v>0.27641690452847401</v>
      </c>
      <c r="W563">
        <v>0.34675143525735103</v>
      </c>
      <c r="X563">
        <v>0.26575817502829302</v>
      </c>
      <c r="Y563">
        <v>4.1161116847587997E-2</v>
      </c>
      <c r="Z563">
        <v>2.8450424861438499E-2</v>
      </c>
      <c r="AA563">
        <v>-8.86938231421735E-2</v>
      </c>
      <c r="AB563">
        <v>4.7920080798400003E-2</v>
      </c>
      <c r="AC563">
        <v>-0.46849455985400001</v>
      </c>
      <c r="AD563">
        <v>8.7200447201300005E-2</v>
      </c>
      <c r="AE563">
        <v>-0.26531241453341797</v>
      </c>
      <c r="AF563">
        <v>-0.38036844827925098</v>
      </c>
      <c r="AG563">
        <v>-0.14015495400297601</v>
      </c>
    </row>
    <row r="564" spans="1:33" x14ac:dyDescent="0.35">
      <c r="A564" t="s">
        <v>245</v>
      </c>
      <c r="B564" t="s">
        <v>246</v>
      </c>
      <c r="C564">
        <v>7.4817277351081204</v>
      </c>
      <c r="D564">
        <v>5.7452122593994001E-2</v>
      </c>
      <c r="E564" t="s">
        <v>29</v>
      </c>
      <c r="F564" t="s">
        <v>29</v>
      </c>
      <c r="G564" t="s">
        <v>29</v>
      </c>
      <c r="H564" t="s">
        <v>29</v>
      </c>
      <c r="I564">
        <v>4.3212065669698996</v>
      </c>
      <c r="J564" t="s">
        <v>29</v>
      </c>
      <c r="K564">
        <v>0.99712037961089695</v>
      </c>
      <c r="L564">
        <v>0.99601197986205103</v>
      </c>
      <c r="M564">
        <v>4</v>
      </c>
      <c r="N564">
        <v>1.9152397678080599</v>
      </c>
      <c r="O564">
        <v>-0.87901071351746696</v>
      </c>
      <c r="P564">
        <v>-2.7796759424049502</v>
      </c>
      <c r="Q564">
        <v>-0.53421053029775101</v>
      </c>
      <c r="R564">
        <v>-0.46144560294265602</v>
      </c>
      <c r="S564">
        <v>-0.47083446699950599</v>
      </c>
      <c r="T564">
        <v>-0.32774659696644598</v>
      </c>
      <c r="U564">
        <v>-0.210954892266315</v>
      </c>
      <c r="V564">
        <v>-0.14968200061461601</v>
      </c>
      <c r="W564">
        <v>-0.31816135621108099</v>
      </c>
      <c r="X564">
        <v>-0.40747228779068401</v>
      </c>
      <c r="Y564">
        <v>0.40453509356205603</v>
      </c>
      <c r="Z564">
        <v>-0.43650814037233299</v>
      </c>
      <c r="AA564">
        <v>-0.29980327312794702</v>
      </c>
      <c r="AB564" t="s">
        <v>29</v>
      </c>
      <c r="AC564" t="s">
        <v>29</v>
      </c>
      <c r="AD564" t="s">
        <v>29</v>
      </c>
      <c r="AE564" t="s">
        <v>29</v>
      </c>
      <c r="AF564" t="s">
        <v>29</v>
      </c>
      <c r="AG564" t="s">
        <v>29</v>
      </c>
    </row>
    <row r="565" spans="1:33" x14ac:dyDescent="0.35">
      <c r="A565" t="s">
        <v>476</v>
      </c>
      <c r="B565" t="s">
        <v>69</v>
      </c>
      <c r="C565">
        <v>6.5432889207202702</v>
      </c>
      <c r="D565">
        <v>0.14246184593785199</v>
      </c>
      <c r="E565" t="s">
        <v>29</v>
      </c>
      <c r="F565" t="s">
        <v>29</v>
      </c>
      <c r="G565" t="s">
        <v>29</v>
      </c>
      <c r="H565" t="s">
        <v>29</v>
      </c>
      <c r="I565">
        <v>3.51096191927738</v>
      </c>
      <c r="J565">
        <v>3.8627652114965798</v>
      </c>
      <c r="K565">
        <v>0.99704553140992203</v>
      </c>
      <c r="L565">
        <v>0.99590842781105804</v>
      </c>
      <c r="M565">
        <v>3</v>
      </c>
      <c r="N565">
        <v>3.3420980202676001</v>
      </c>
      <c r="O565">
        <v>-0.278825826264259</v>
      </c>
      <c r="P565">
        <v>-0.88172468147345395</v>
      </c>
      <c r="Q565">
        <v>-0.49307792129821099</v>
      </c>
      <c r="R565">
        <v>0.325584605825813</v>
      </c>
      <c r="S565">
        <v>0.298933494899839</v>
      </c>
      <c r="T565">
        <v>0.49614522905954</v>
      </c>
      <c r="U565">
        <v>9.1539680728484098E-3</v>
      </c>
      <c r="V565">
        <v>1.47535246836155E-2</v>
      </c>
      <c r="W565">
        <v>5.4558954758487599E-2</v>
      </c>
      <c r="X565">
        <v>0.20885119507660699</v>
      </c>
      <c r="Y565">
        <v>-0.50896952258388894</v>
      </c>
      <c r="Z565">
        <v>-9.0969893291518306E-2</v>
      </c>
      <c r="AA565">
        <v>0.15215562151788301</v>
      </c>
      <c r="AB565">
        <v>-3.4715447475099998E-2</v>
      </c>
      <c r="AC565">
        <v>-0.13005431715099999</v>
      </c>
      <c r="AD565">
        <v>-5.4321160872500003E-2</v>
      </c>
      <c r="AE565">
        <v>-0.47107296916846703</v>
      </c>
      <c r="AF565">
        <v>-9.7642423000298406E-2</v>
      </c>
      <c r="AG565">
        <v>-0.12346559384733299</v>
      </c>
    </row>
    <row r="566" spans="1:33" x14ac:dyDescent="0.35">
      <c r="A566" t="s">
        <v>594</v>
      </c>
      <c r="B566" t="s">
        <v>130</v>
      </c>
      <c r="C566">
        <v>9.8993122754439806</v>
      </c>
      <c r="D566">
        <v>8.1810886932174292E-3</v>
      </c>
      <c r="E566" t="s">
        <v>29</v>
      </c>
      <c r="F566" t="s">
        <v>29</v>
      </c>
      <c r="G566" t="s">
        <v>29</v>
      </c>
      <c r="H566" t="s">
        <v>29</v>
      </c>
      <c r="I566">
        <v>4.6892991605358896</v>
      </c>
      <c r="J566" t="s">
        <v>29</v>
      </c>
      <c r="K566">
        <v>0.99681053340116499</v>
      </c>
      <c r="L566">
        <v>0.99558334434235296</v>
      </c>
      <c r="M566" t="s">
        <v>29</v>
      </c>
      <c r="N566">
        <v>5.1626503212041603</v>
      </c>
      <c r="O566">
        <v>0.75689723733507497</v>
      </c>
      <c r="P566">
        <v>2.39351922466787</v>
      </c>
      <c r="Q566">
        <v>0.35232633842600602</v>
      </c>
      <c r="R566">
        <v>-0.323664044019494</v>
      </c>
      <c r="S566">
        <v>-0.41176521094928198</v>
      </c>
      <c r="T566">
        <v>-0.542709950351137</v>
      </c>
      <c r="U566">
        <v>-0.112080507148081</v>
      </c>
      <c r="V566">
        <v>-0.241903353448853</v>
      </c>
      <c r="W566">
        <v>0.14600745823973099</v>
      </c>
      <c r="X566">
        <v>-0.34189827347770302</v>
      </c>
      <c r="Y566">
        <v>0.17415975112302101</v>
      </c>
      <c r="Z566">
        <v>0.36980516665883201</v>
      </c>
      <c r="AA566">
        <v>8.0706577437486895E-2</v>
      </c>
      <c r="AB566" t="s">
        <v>29</v>
      </c>
      <c r="AC566" t="s">
        <v>29</v>
      </c>
      <c r="AD566" t="s">
        <v>29</v>
      </c>
      <c r="AE566">
        <v>-0.51575669443291206</v>
      </c>
      <c r="AF566">
        <v>-6.18813122544268E-2</v>
      </c>
      <c r="AG566">
        <v>-0.89230585272188601</v>
      </c>
    </row>
    <row r="567" spans="1:33" x14ac:dyDescent="0.35">
      <c r="A567" t="s">
        <v>263</v>
      </c>
      <c r="B567" t="s">
        <v>77</v>
      </c>
      <c r="C567">
        <v>9.4588214900996892</v>
      </c>
      <c r="D567">
        <v>9.1290722579667697E-3</v>
      </c>
      <c r="E567" t="s">
        <v>29</v>
      </c>
      <c r="F567" t="s">
        <v>29</v>
      </c>
      <c r="G567" t="s">
        <v>29</v>
      </c>
      <c r="H567" t="s">
        <v>29</v>
      </c>
      <c r="I567">
        <v>3.8104431038451798</v>
      </c>
      <c r="J567" t="s">
        <v>29</v>
      </c>
      <c r="K567">
        <v>0.99674218663261704</v>
      </c>
      <c r="L567">
        <v>0.99548880707813203</v>
      </c>
      <c r="M567">
        <v>3</v>
      </c>
      <c r="N567">
        <v>5.6517915393424101</v>
      </c>
      <c r="O567">
        <v>0.96420086114651604</v>
      </c>
      <c r="P567">
        <v>3.0490708431187401</v>
      </c>
      <c r="Q567">
        <v>0.68652098643315596</v>
      </c>
      <c r="R567">
        <v>0.38869376360297198</v>
      </c>
      <c r="S567">
        <v>0.280157731677592</v>
      </c>
      <c r="T567">
        <v>0.460538750256964</v>
      </c>
      <c r="U567">
        <v>9.8752571117143598E-2</v>
      </c>
      <c r="V567">
        <v>0.24614221594006899</v>
      </c>
      <c r="W567">
        <v>0.209554482304012</v>
      </c>
      <c r="X567">
        <v>0.23927409772022401</v>
      </c>
      <c r="Y567">
        <v>-0.33242483240616</v>
      </c>
      <c r="Z567">
        <v>8.5508038837973106E-3</v>
      </c>
      <c r="AA567">
        <v>4.69796812337352E-2</v>
      </c>
      <c r="AB567">
        <v>-0.12200974909200001</v>
      </c>
      <c r="AC567">
        <v>-0.14530523731299999</v>
      </c>
      <c r="AD567">
        <v>2.29592773673E-2</v>
      </c>
      <c r="AE567">
        <v>-0.434147293541079</v>
      </c>
      <c r="AF567">
        <v>-0.189259003521113</v>
      </c>
      <c r="AG567">
        <v>-0.93298343053482502</v>
      </c>
    </row>
    <row r="568" spans="1:33" x14ac:dyDescent="0.35">
      <c r="A568" t="s">
        <v>646</v>
      </c>
      <c r="B568" t="s">
        <v>262</v>
      </c>
      <c r="C568">
        <v>9.5686294831822405</v>
      </c>
      <c r="D568">
        <v>9.7968104233071597E-3</v>
      </c>
      <c r="E568" t="s">
        <v>29</v>
      </c>
      <c r="F568" t="s">
        <v>29</v>
      </c>
      <c r="G568" t="s">
        <v>29</v>
      </c>
      <c r="H568" t="s">
        <v>29</v>
      </c>
      <c r="I568">
        <v>3.1243281350021999</v>
      </c>
      <c r="J568" t="s">
        <v>29</v>
      </c>
      <c r="K568">
        <v>0.99656659525046298</v>
      </c>
      <c r="L568">
        <v>0.99524594957498502</v>
      </c>
      <c r="M568">
        <v>3</v>
      </c>
      <c r="N568">
        <v>4.3224233563338403</v>
      </c>
      <c r="O568">
        <v>0.29628652016671198</v>
      </c>
      <c r="P568">
        <v>0.93694024373221996</v>
      </c>
      <c r="Q568">
        <v>0.55016231043625097</v>
      </c>
      <c r="R568">
        <v>0.43150658485168197</v>
      </c>
      <c r="S568">
        <v>0.47343056913551101</v>
      </c>
      <c r="T568">
        <v>0.52182484965934905</v>
      </c>
      <c r="U568">
        <v>0.30968971396341</v>
      </c>
      <c r="V568">
        <v>0.40184944983394699</v>
      </c>
      <c r="W568">
        <v>-7.4665607483751104E-2</v>
      </c>
      <c r="X568">
        <v>0.364332508750636</v>
      </c>
      <c r="Y568">
        <v>-0.52320275120721405</v>
      </c>
      <c r="Z568">
        <v>-0.18379475906467499</v>
      </c>
      <c r="AA568">
        <v>0.102716677875146</v>
      </c>
      <c r="AB568" t="s">
        <v>29</v>
      </c>
      <c r="AC568" t="s">
        <v>29</v>
      </c>
      <c r="AD568" t="s">
        <v>29</v>
      </c>
      <c r="AE568" t="s">
        <v>29</v>
      </c>
      <c r="AF568" t="s">
        <v>29</v>
      </c>
      <c r="AG568" t="s">
        <v>29</v>
      </c>
    </row>
    <row r="569" spans="1:33" x14ac:dyDescent="0.35">
      <c r="A569" t="s">
        <v>247</v>
      </c>
      <c r="B569" t="s">
        <v>79</v>
      </c>
      <c r="C569">
        <v>7.33430521714374</v>
      </c>
      <c r="D569">
        <v>0.169584632616996</v>
      </c>
      <c r="E569" t="s">
        <v>29</v>
      </c>
      <c r="F569" t="s">
        <v>29</v>
      </c>
      <c r="G569" t="s">
        <v>29</v>
      </c>
      <c r="H569" t="s">
        <v>29</v>
      </c>
      <c r="I569">
        <v>3.7644735509926699</v>
      </c>
      <c r="J569" t="s">
        <v>29</v>
      </c>
      <c r="K569">
        <v>0.99656260478676395</v>
      </c>
      <c r="L569">
        <v>0.99524043077489499</v>
      </c>
      <c r="M569" t="s">
        <v>29</v>
      </c>
      <c r="N569">
        <v>1.72192165779057</v>
      </c>
      <c r="O569">
        <v>-0.93514755365595104</v>
      </c>
      <c r="P569">
        <v>-2.9571962178873301</v>
      </c>
      <c r="Q569">
        <v>-0.66531531328064197</v>
      </c>
      <c r="R569">
        <v>-0.447431298566278</v>
      </c>
      <c r="S569">
        <v>-0.44724785023486002</v>
      </c>
      <c r="T569">
        <v>-0.42254278435129899</v>
      </c>
      <c r="U569">
        <v>-0.196831658621199</v>
      </c>
      <c r="V569">
        <v>-0.26412354293630802</v>
      </c>
      <c r="W569">
        <v>-0.24567342157213001</v>
      </c>
      <c r="X569">
        <v>-0.44760039492061099</v>
      </c>
      <c r="Y569">
        <v>-0.113719341026514</v>
      </c>
      <c r="Z569">
        <v>-0.43294725262111999</v>
      </c>
      <c r="AA569">
        <v>-0.39460965725469099</v>
      </c>
      <c r="AB569">
        <v>-0.201271135441</v>
      </c>
      <c r="AC569">
        <v>9.4399945882599999E-3</v>
      </c>
      <c r="AD569">
        <v>9.4288135424400003E-3</v>
      </c>
      <c r="AE569">
        <v>-1.2172248220064801</v>
      </c>
      <c r="AF569">
        <v>-5.7047429969239498E-2</v>
      </c>
      <c r="AG569">
        <v>-0.12047184963458001</v>
      </c>
    </row>
    <row r="570" spans="1:33" x14ac:dyDescent="0.35">
      <c r="A570" t="s">
        <v>715</v>
      </c>
      <c r="B570" t="s">
        <v>716</v>
      </c>
      <c r="C570">
        <v>3.1874681251722898</v>
      </c>
      <c r="D570">
        <v>0.20910304940046201</v>
      </c>
      <c r="E570" t="s">
        <v>29</v>
      </c>
      <c r="F570" t="s">
        <v>29</v>
      </c>
      <c r="G570" t="s">
        <v>29</v>
      </c>
      <c r="H570" t="s">
        <v>29</v>
      </c>
      <c r="I570">
        <v>3.9514012916743102</v>
      </c>
      <c r="J570" t="s">
        <v>29</v>
      </c>
      <c r="K570">
        <v>0.99590782021180502</v>
      </c>
      <c r="L570">
        <v>0.99433507226836904</v>
      </c>
      <c r="M570" t="s">
        <v>29</v>
      </c>
      <c r="N570">
        <v>4.6533645065912097</v>
      </c>
      <c r="O570">
        <v>0.44478644733690398</v>
      </c>
      <c r="P570">
        <v>1.40653824595915</v>
      </c>
      <c r="Q570">
        <v>0.31123322151925398</v>
      </c>
      <c r="R570">
        <v>0.31009448159198899</v>
      </c>
      <c r="S570">
        <v>0.26187929135851301</v>
      </c>
      <c r="T570">
        <v>-0.50837057798990704</v>
      </c>
      <c r="U570">
        <v>-7.5790783495178496E-2</v>
      </c>
      <c r="V570">
        <v>0.17484866726935799</v>
      </c>
      <c r="W570">
        <v>6.1279039559087901E-2</v>
      </c>
      <c r="X570">
        <v>0.34565315910381</v>
      </c>
      <c r="Y570">
        <v>0.58453303345227703</v>
      </c>
      <c r="Z570">
        <v>0.44137627070526803</v>
      </c>
      <c r="AA570">
        <v>0.14030113926649601</v>
      </c>
      <c r="AB570">
        <v>9.6330812093900001E-2</v>
      </c>
      <c r="AC570">
        <v>-6.0821712374199997E-2</v>
      </c>
      <c r="AD570">
        <v>-1.1499069073399999</v>
      </c>
      <c r="AE570">
        <v>-0.366842049199326</v>
      </c>
      <c r="AF570">
        <v>-0.18493295815607599</v>
      </c>
      <c r="AG570">
        <v>-1.5970134041739601</v>
      </c>
    </row>
    <row r="571" spans="1:33" x14ac:dyDescent="0.35">
      <c r="A571" t="s">
        <v>254</v>
      </c>
      <c r="B571" t="s">
        <v>181</v>
      </c>
      <c r="C571">
        <v>3.5634844973888198</v>
      </c>
      <c r="D571">
        <v>0.19025663579226301</v>
      </c>
      <c r="E571" t="s">
        <v>29</v>
      </c>
      <c r="F571" t="s">
        <v>29</v>
      </c>
      <c r="G571" t="s">
        <v>29</v>
      </c>
      <c r="H571" t="s">
        <v>29</v>
      </c>
      <c r="I571">
        <v>3.8094144442358999</v>
      </c>
      <c r="J571">
        <v>1.27936047239229</v>
      </c>
      <c r="K571">
        <v>0.99575376734325405</v>
      </c>
      <c r="L571">
        <v>0.99412212592334204</v>
      </c>
      <c r="M571">
        <v>3</v>
      </c>
      <c r="N571">
        <v>2.3332447807461398</v>
      </c>
      <c r="O571">
        <v>-0.59606538628622996</v>
      </c>
      <c r="P571">
        <v>-1.88492425505258</v>
      </c>
      <c r="Q571">
        <v>-0.26804362648102897</v>
      </c>
      <c r="R571">
        <v>-0.34273652921433501</v>
      </c>
      <c r="S571">
        <v>-0.40886462163784698</v>
      </c>
      <c r="T571">
        <v>-0.33593286306527698</v>
      </c>
      <c r="U571">
        <v>-9.0003808494129797E-2</v>
      </c>
      <c r="V571">
        <v>-0.16813891391806701</v>
      </c>
      <c r="W571">
        <v>-0.24678499713546101</v>
      </c>
      <c r="X571">
        <v>-0.34105739902684101</v>
      </c>
      <c r="Y571">
        <v>0.26567136514626699</v>
      </c>
      <c r="Z571">
        <v>-0.12141277943707</v>
      </c>
      <c r="AA571">
        <v>-0.18706452345986199</v>
      </c>
      <c r="AB571" t="s">
        <v>29</v>
      </c>
      <c r="AC571" t="s">
        <v>29</v>
      </c>
      <c r="AD571" t="s">
        <v>29</v>
      </c>
      <c r="AE571">
        <v>-0.65640649748934898</v>
      </c>
      <c r="AF571">
        <v>-0.18185591439283999</v>
      </c>
      <c r="AG571">
        <v>-1.26944981555115</v>
      </c>
    </row>
    <row r="572" spans="1:33" x14ac:dyDescent="0.35">
      <c r="A572" t="s">
        <v>698</v>
      </c>
      <c r="B572" t="s">
        <v>699</v>
      </c>
      <c r="C572">
        <v>1073741824</v>
      </c>
      <c r="D572">
        <v>3.2014164140894801E-2</v>
      </c>
      <c r="E572" t="s">
        <v>29</v>
      </c>
      <c r="F572" t="s">
        <v>29</v>
      </c>
      <c r="G572" t="s">
        <v>29</v>
      </c>
      <c r="H572" t="s">
        <v>29</v>
      </c>
      <c r="I572">
        <v>4.3743439890384996</v>
      </c>
      <c r="J572" t="s">
        <v>29</v>
      </c>
      <c r="K572">
        <v>0.99561269136775399</v>
      </c>
      <c r="L572">
        <v>0.99392713740401795</v>
      </c>
      <c r="M572">
        <v>3</v>
      </c>
      <c r="N572">
        <v>3.2195007113974801</v>
      </c>
      <c r="O572">
        <v>-0.27743306264065898</v>
      </c>
      <c r="P572">
        <v>-0.87732037618064895</v>
      </c>
      <c r="Q572">
        <v>-0.62476431834319301</v>
      </c>
      <c r="R572">
        <v>-0.13540352763249799</v>
      </c>
      <c r="S572">
        <v>-7.1123971386113205E-2</v>
      </c>
      <c r="T572">
        <v>-0.38934297050147998</v>
      </c>
      <c r="U572">
        <v>-0.19138400570182201</v>
      </c>
      <c r="V572">
        <v>-0.16412552390014201</v>
      </c>
      <c r="W572">
        <v>-0.139399795620269</v>
      </c>
      <c r="X572">
        <v>-6.1306588926116602E-2</v>
      </c>
      <c r="Y572">
        <v>-0.46247422816252698</v>
      </c>
      <c r="Z572">
        <v>0.32733817710876301</v>
      </c>
      <c r="AA572">
        <v>-0.14085965753833601</v>
      </c>
      <c r="AB572">
        <v>-7.29859616209E-2</v>
      </c>
      <c r="AC572">
        <v>6.9473337664900006E-2</v>
      </c>
      <c r="AD572">
        <v>0.18524896581399999</v>
      </c>
      <c r="AE572" t="s">
        <v>29</v>
      </c>
      <c r="AF572" t="s">
        <v>29</v>
      </c>
      <c r="AG572" t="s">
        <v>29</v>
      </c>
    </row>
    <row r="573" spans="1:33" x14ac:dyDescent="0.35">
      <c r="A573" t="s">
        <v>900</v>
      </c>
      <c r="B573" t="s">
        <v>192</v>
      </c>
      <c r="C573">
        <v>1073741824</v>
      </c>
      <c r="D573">
        <v>1.51338964691208E-2</v>
      </c>
      <c r="E573" t="s">
        <v>29</v>
      </c>
      <c r="F573" t="s">
        <v>29</v>
      </c>
      <c r="G573" t="s">
        <v>29</v>
      </c>
      <c r="H573" t="s">
        <v>29</v>
      </c>
      <c r="I573">
        <v>3.2779847472997701</v>
      </c>
      <c r="J573">
        <v>1.9933471767750099</v>
      </c>
      <c r="K573">
        <v>0.99552944809834998</v>
      </c>
      <c r="L573">
        <v>0.99381209145132499</v>
      </c>
      <c r="M573">
        <v>3</v>
      </c>
      <c r="N573">
        <v>3.3277127966173201</v>
      </c>
      <c r="O573">
        <v>-0.23879439190156901</v>
      </c>
      <c r="P573">
        <v>-0.75513417088382495</v>
      </c>
      <c r="Q573">
        <v>4.9847952260690102E-2</v>
      </c>
      <c r="R573">
        <v>0.56467194213004801</v>
      </c>
      <c r="S573">
        <v>0.52497539268750504</v>
      </c>
      <c r="T573">
        <v>0.54910079173440596</v>
      </c>
      <c r="U573">
        <v>0.33424688358076499</v>
      </c>
      <c r="V573">
        <v>0.22857650459861401</v>
      </c>
      <c r="W573">
        <v>0.37085321763413898</v>
      </c>
      <c r="X573">
        <v>0.45617343457034998</v>
      </c>
      <c r="Y573">
        <v>-0.1486353453899</v>
      </c>
      <c r="Z573">
        <v>-5.6304907629549601E-2</v>
      </c>
      <c r="AA573">
        <v>0.164243777446509</v>
      </c>
      <c r="AB573" t="s">
        <v>29</v>
      </c>
      <c r="AC573" t="s">
        <v>29</v>
      </c>
      <c r="AD573" t="s">
        <v>29</v>
      </c>
      <c r="AE573">
        <v>-0.42819809955244997</v>
      </c>
      <c r="AF573">
        <v>-0.17057904148068501</v>
      </c>
      <c r="AG573">
        <v>-0.22456845454178301</v>
      </c>
    </row>
    <row r="574" spans="1:33" x14ac:dyDescent="0.35">
      <c r="A574" t="s">
        <v>412</v>
      </c>
      <c r="B574" t="s">
        <v>127</v>
      </c>
      <c r="C574">
        <v>1073741824</v>
      </c>
      <c r="D574">
        <v>1.7156177418258299E-3</v>
      </c>
      <c r="E574" t="s">
        <v>29</v>
      </c>
      <c r="F574" t="s">
        <v>29</v>
      </c>
      <c r="G574" t="s">
        <v>29</v>
      </c>
      <c r="H574" t="s">
        <v>29</v>
      </c>
      <c r="I574">
        <v>3.6229303509201798</v>
      </c>
      <c r="J574" t="s">
        <v>29</v>
      </c>
      <c r="K574">
        <v>0.99538191501599005</v>
      </c>
      <c r="L574">
        <v>0.99360821038477698</v>
      </c>
      <c r="M574">
        <v>3</v>
      </c>
      <c r="N574">
        <v>4.50855102898268</v>
      </c>
      <c r="O574">
        <v>0.38895950095462301</v>
      </c>
      <c r="P574">
        <v>1.22999794057904</v>
      </c>
      <c r="Q574">
        <v>0.286950794200585</v>
      </c>
      <c r="R574">
        <v>0.28005713367969298</v>
      </c>
      <c r="S574">
        <v>8.2098604395685795E-2</v>
      </c>
      <c r="T574">
        <v>0.47657443835049501</v>
      </c>
      <c r="U574">
        <v>5.5535552197045798E-2</v>
      </c>
      <c r="V574">
        <v>0.29548335897516498</v>
      </c>
      <c r="W574">
        <v>0.107622377786757</v>
      </c>
      <c r="X574">
        <v>4.5817162614640798E-2</v>
      </c>
      <c r="Y574">
        <v>-0.12369776213051099</v>
      </c>
      <c r="Z574">
        <v>-0.27099091860232899</v>
      </c>
      <c r="AA574">
        <v>-0.104778096524588</v>
      </c>
      <c r="AB574">
        <v>-2.0972602591199999E-2</v>
      </c>
      <c r="AC574">
        <v>-9.3188543043400004E-2</v>
      </c>
      <c r="AD574">
        <v>-7.9342101736600001E-3</v>
      </c>
      <c r="AE574" t="s">
        <v>29</v>
      </c>
      <c r="AF574" t="s">
        <v>29</v>
      </c>
      <c r="AG574" t="s">
        <v>29</v>
      </c>
    </row>
    <row r="575" spans="1:33" x14ac:dyDescent="0.35">
      <c r="A575" t="s">
        <v>887</v>
      </c>
      <c r="B575" t="s">
        <v>132</v>
      </c>
      <c r="C575">
        <v>3.5274998924269201</v>
      </c>
      <c r="D575">
        <v>0.131126874960587</v>
      </c>
      <c r="E575" t="s">
        <v>29</v>
      </c>
      <c r="F575" t="s">
        <v>29</v>
      </c>
      <c r="G575" t="s">
        <v>29</v>
      </c>
      <c r="H575" t="s">
        <v>29</v>
      </c>
      <c r="I575">
        <v>4.8772534538766097</v>
      </c>
      <c r="J575" t="s">
        <v>29</v>
      </c>
      <c r="K575">
        <v>0.99476303968122204</v>
      </c>
      <c r="L575">
        <v>0.99275319229715597</v>
      </c>
      <c r="M575" t="s">
        <v>29</v>
      </c>
      <c r="N575">
        <v>2.3046037718607701</v>
      </c>
      <c r="O575">
        <v>-0.69468361057703898</v>
      </c>
      <c r="P575">
        <v>-2.1967824626128798</v>
      </c>
      <c r="Q575">
        <v>-0.67575741058444305</v>
      </c>
      <c r="R575">
        <v>-0.64954295795872197</v>
      </c>
      <c r="S575">
        <v>-0.57215150925793201</v>
      </c>
      <c r="T575">
        <v>-0.56926183585361301</v>
      </c>
      <c r="U575">
        <v>-0.34850657740560198</v>
      </c>
      <c r="V575">
        <v>-0.22967188215065901</v>
      </c>
      <c r="W575">
        <v>-0.24614866325951501</v>
      </c>
      <c r="X575">
        <v>-0.52524937819762396</v>
      </c>
      <c r="Y575">
        <v>0.61007573000847704</v>
      </c>
      <c r="Z575">
        <v>-0.234469891991201</v>
      </c>
      <c r="AA575">
        <v>-0.36607862148641401</v>
      </c>
      <c r="AB575" t="s">
        <v>29</v>
      </c>
      <c r="AC575" t="s">
        <v>29</v>
      </c>
      <c r="AD575" t="s">
        <v>29</v>
      </c>
      <c r="AE575">
        <v>-0.40930150607622101</v>
      </c>
      <c r="AF575">
        <v>-0.12734583465735599</v>
      </c>
      <c r="AG575">
        <v>-9.0617841974457894E-2</v>
      </c>
    </row>
    <row r="576" spans="1:33" x14ac:dyDescent="0.35">
      <c r="A576" t="s">
        <v>848</v>
      </c>
      <c r="B576" t="s">
        <v>106</v>
      </c>
      <c r="C576">
        <v>9.5762697608593896</v>
      </c>
      <c r="D576">
        <v>7.9107775727411695E-3</v>
      </c>
      <c r="E576" t="s">
        <v>29</v>
      </c>
      <c r="F576" t="s">
        <v>29</v>
      </c>
      <c r="G576" t="s">
        <v>29</v>
      </c>
      <c r="H576" t="s">
        <v>29</v>
      </c>
      <c r="I576">
        <v>2.4168397419128298</v>
      </c>
      <c r="J576" t="s">
        <v>29</v>
      </c>
      <c r="K576">
        <v>0.99471122972053805</v>
      </c>
      <c r="L576">
        <v>0.99268162997262599</v>
      </c>
      <c r="M576" t="s">
        <v>29</v>
      </c>
      <c r="N576">
        <v>3.9646105211698401</v>
      </c>
      <c r="O576">
        <v>0.17053524287886099</v>
      </c>
      <c r="P576">
        <v>0.53927978882720995</v>
      </c>
      <c r="Q576">
        <v>0.41329326572596697</v>
      </c>
      <c r="R576">
        <v>0.35650218914592302</v>
      </c>
      <c r="S576">
        <v>0.43964878267448199</v>
      </c>
      <c r="T576">
        <v>4.3930280134236903E-3</v>
      </c>
      <c r="U576">
        <v>0.34182907681660202</v>
      </c>
      <c r="V576">
        <v>3.6798089033793002E-2</v>
      </c>
      <c r="W576">
        <v>0.197512920887909</v>
      </c>
      <c r="X576">
        <v>0.36580619920737301</v>
      </c>
      <c r="Y576">
        <v>-0.63232551450093899</v>
      </c>
      <c r="Z576">
        <v>0.258465853262142</v>
      </c>
      <c r="AA576">
        <v>-0.110996986109031</v>
      </c>
      <c r="AB576" t="s">
        <v>29</v>
      </c>
      <c r="AC576" t="s">
        <v>29</v>
      </c>
      <c r="AD576" t="s">
        <v>29</v>
      </c>
      <c r="AE576">
        <v>-0.62488926045862203</v>
      </c>
      <c r="AF576">
        <v>-0.22584608278827401</v>
      </c>
      <c r="AG576">
        <v>-0.153949429350349</v>
      </c>
    </row>
    <row r="577" spans="1:33" x14ac:dyDescent="0.35">
      <c r="A577" t="s">
        <v>880</v>
      </c>
      <c r="B577" t="s">
        <v>69</v>
      </c>
      <c r="C577">
        <v>4.7229996789424504</v>
      </c>
      <c r="D577">
        <v>0.15241899466698</v>
      </c>
      <c r="E577" t="s">
        <v>29</v>
      </c>
      <c r="F577" t="s">
        <v>29</v>
      </c>
      <c r="G577" t="s">
        <v>29</v>
      </c>
      <c r="H577" t="s">
        <v>29</v>
      </c>
      <c r="I577">
        <v>3.6507645591169</v>
      </c>
      <c r="J577" t="s">
        <v>29</v>
      </c>
      <c r="K577">
        <v>0.99461209857772703</v>
      </c>
      <c r="L577">
        <v>0.99254471259565202</v>
      </c>
      <c r="M577">
        <v>3</v>
      </c>
      <c r="N577">
        <v>3.37396600933429</v>
      </c>
      <c r="O577">
        <v>-0.25958149242522299</v>
      </c>
      <c r="P577">
        <v>-0.82086875448944896</v>
      </c>
      <c r="Q577">
        <v>0.43830963029438502</v>
      </c>
      <c r="R577">
        <v>0.68129004931929404</v>
      </c>
      <c r="S577">
        <v>0.65916422668127705</v>
      </c>
      <c r="T577">
        <v>0.657051576078865</v>
      </c>
      <c r="U577">
        <v>0.43512794445457498</v>
      </c>
      <c r="V577">
        <v>-1.09521313865474E-2</v>
      </c>
      <c r="W577">
        <v>0.271081629473029</v>
      </c>
      <c r="X577">
        <v>0.56283236197505004</v>
      </c>
      <c r="Y577">
        <v>-0.71132956532078495</v>
      </c>
      <c r="Z577">
        <v>0.41377553195518102</v>
      </c>
      <c r="AA577">
        <v>0.20281456903290601</v>
      </c>
      <c r="AB577">
        <v>-0.221484171417</v>
      </c>
      <c r="AC577">
        <v>-0.11073635488</v>
      </c>
      <c r="AD577">
        <v>0.19419981909699999</v>
      </c>
      <c r="AE577">
        <v>-0.150711538050982</v>
      </c>
      <c r="AF577">
        <v>9.7180671786586108E-3</v>
      </c>
      <c r="AG577">
        <v>-7.6689020654840206E-2</v>
      </c>
    </row>
    <row r="578" spans="1:33" x14ac:dyDescent="0.35">
      <c r="A578" t="s">
        <v>844</v>
      </c>
      <c r="B578" t="s">
        <v>538</v>
      </c>
      <c r="C578">
        <v>9.2173948010050495</v>
      </c>
      <c r="D578">
        <v>1.3812971243368799E-2</v>
      </c>
      <c r="E578" t="s">
        <v>29</v>
      </c>
      <c r="F578" t="s">
        <v>29</v>
      </c>
      <c r="G578" t="s">
        <v>29</v>
      </c>
      <c r="H578" t="s">
        <v>29</v>
      </c>
      <c r="I578">
        <v>4.5643781685650602</v>
      </c>
      <c r="J578" t="s">
        <v>29</v>
      </c>
      <c r="K578">
        <v>0.994413358818653</v>
      </c>
      <c r="L578">
        <v>0.99227024670325403</v>
      </c>
      <c r="M578" t="s">
        <v>29</v>
      </c>
      <c r="N578">
        <v>4.01137124582268</v>
      </c>
      <c r="O578">
        <v>0.16733630695766599</v>
      </c>
      <c r="P578">
        <v>0.52916386522730696</v>
      </c>
      <c r="Q578">
        <v>0.27953474620437202</v>
      </c>
      <c r="R578">
        <v>-0.22019865426393501</v>
      </c>
      <c r="S578">
        <v>-0.29326598367590401</v>
      </c>
      <c r="T578">
        <v>-0.41977062708804003</v>
      </c>
      <c r="U578">
        <v>-0.194590554361083</v>
      </c>
      <c r="V578">
        <v>0.13229080603558399</v>
      </c>
      <c r="W578">
        <v>-0.242313384345619</v>
      </c>
      <c r="X578">
        <v>-0.17546341206600499</v>
      </c>
      <c r="Y578">
        <v>0.44904074595291499</v>
      </c>
      <c r="Z578">
        <v>0.22634303968896199</v>
      </c>
      <c r="AA578">
        <v>0.469193232721836</v>
      </c>
      <c r="AB578">
        <v>-0.133581716332</v>
      </c>
      <c r="AC578">
        <v>-0.11934829663800001</v>
      </c>
      <c r="AD578">
        <v>5.5744733253500003E-2</v>
      </c>
      <c r="AE578">
        <v>-0.60755793988490403</v>
      </c>
      <c r="AF578">
        <v>-0.15977886448964301</v>
      </c>
      <c r="AG578">
        <v>-0.12157860929073901</v>
      </c>
    </row>
    <row r="579" spans="1:33" x14ac:dyDescent="0.35">
      <c r="A579" t="s">
        <v>315</v>
      </c>
      <c r="B579" t="s">
        <v>43</v>
      </c>
      <c r="C579">
        <v>7.50550275130073</v>
      </c>
      <c r="D579">
        <v>0.16371903361977899</v>
      </c>
      <c r="E579" t="s">
        <v>29</v>
      </c>
      <c r="F579" t="s">
        <v>29</v>
      </c>
      <c r="G579" t="s">
        <v>29</v>
      </c>
      <c r="H579" t="s">
        <v>29</v>
      </c>
      <c r="I579">
        <v>3.6392321632492801</v>
      </c>
      <c r="J579">
        <v>3.3007160129607902</v>
      </c>
      <c r="K579">
        <v>0.99426145855899195</v>
      </c>
      <c r="L579">
        <v>0.99206049313224898</v>
      </c>
      <c r="M579">
        <v>3</v>
      </c>
      <c r="N579">
        <v>3.59102797192558</v>
      </c>
      <c r="O579">
        <v>-9.9808152810564293E-2</v>
      </c>
      <c r="P579">
        <v>-0.31562109193551902</v>
      </c>
      <c r="Q579">
        <v>-0.23442631496646299</v>
      </c>
      <c r="R579">
        <v>0.48404143618821399</v>
      </c>
      <c r="S579">
        <v>0.48376410073766002</v>
      </c>
      <c r="T579">
        <v>0.57048406149206798</v>
      </c>
      <c r="U579">
        <v>3.3373480897092099E-2</v>
      </c>
      <c r="V579">
        <v>0.38112386670229798</v>
      </c>
      <c r="W579">
        <v>-0.111968562928139</v>
      </c>
      <c r="X579">
        <v>0.33344309814657003</v>
      </c>
      <c r="Y579">
        <v>5.5264962569159602E-2</v>
      </c>
      <c r="Z579">
        <v>-0.14436934140270299</v>
      </c>
      <c r="AA579">
        <v>9.43902094958202E-3</v>
      </c>
      <c r="AB579" t="s">
        <v>29</v>
      </c>
      <c r="AC579" t="s">
        <v>29</v>
      </c>
      <c r="AD579" t="s">
        <v>29</v>
      </c>
      <c r="AE579">
        <v>-0.48028501103669802</v>
      </c>
      <c r="AF579">
        <v>-0.14407866845182801</v>
      </c>
      <c r="AG579">
        <v>-1.39599489780458E-2</v>
      </c>
    </row>
    <row r="580" spans="1:33" x14ac:dyDescent="0.35">
      <c r="A580" t="s">
        <v>199</v>
      </c>
      <c r="B580" t="s">
        <v>59</v>
      </c>
      <c r="C580">
        <v>9.2449757742180498</v>
      </c>
      <c r="D580">
        <v>5.9407264948359399E-2</v>
      </c>
      <c r="E580" t="s">
        <v>29</v>
      </c>
      <c r="F580" t="s">
        <v>29</v>
      </c>
      <c r="G580" t="s">
        <v>29</v>
      </c>
      <c r="H580" t="s">
        <v>29</v>
      </c>
      <c r="I580">
        <v>3.6299394094395399</v>
      </c>
      <c r="J580">
        <v>1.89524836057652</v>
      </c>
      <c r="K580">
        <v>0.99405928191247395</v>
      </c>
      <c r="L580">
        <v>0.991781348975046</v>
      </c>
      <c r="M580">
        <v>3</v>
      </c>
      <c r="N580">
        <v>6.01806570242832</v>
      </c>
      <c r="O580">
        <v>1.1647502203088</v>
      </c>
      <c r="P580">
        <v>3.6832636013587199</v>
      </c>
      <c r="Q580">
        <v>0.56810458027591804</v>
      </c>
      <c r="R580">
        <v>5.0222881378636099E-2</v>
      </c>
      <c r="S580">
        <v>0.11393609142068099</v>
      </c>
      <c r="T580">
        <v>-0.36643011264997499</v>
      </c>
      <c r="U580">
        <v>-4.8297360882842101E-3</v>
      </c>
      <c r="V580">
        <v>0.203035138567778</v>
      </c>
      <c r="W580">
        <v>0.128367716540711</v>
      </c>
      <c r="X580">
        <v>0.122528927692404</v>
      </c>
      <c r="Y580">
        <v>-0.19918815824064601</v>
      </c>
      <c r="Z580">
        <v>0.27281566040110899</v>
      </c>
      <c r="AA580">
        <v>8.5247935068241604E-2</v>
      </c>
      <c r="AB580">
        <v>0.16280759697800001</v>
      </c>
      <c r="AC580">
        <v>-1.5653157645900001E-2</v>
      </c>
      <c r="AD580">
        <v>2.0241978389999998E-2</v>
      </c>
      <c r="AE580">
        <v>-0.58661605044194098</v>
      </c>
      <c r="AF580">
        <v>-0.32663755037090297</v>
      </c>
      <c r="AG580">
        <v>-0.14000428929455899</v>
      </c>
    </row>
    <row r="581" spans="1:33" x14ac:dyDescent="0.35">
      <c r="A581" t="s">
        <v>395</v>
      </c>
      <c r="B581" t="s">
        <v>127</v>
      </c>
      <c r="C581">
        <v>1.2080510859448701</v>
      </c>
      <c r="D581">
        <v>0.30016593407412501</v>
      </c>
      <c r="E581" t="s">
        <v>32</v>
      </c>
      <c r="F581" t="s">
        <v>71</v>
      </c>
      <c r="G581">
        <v>0.48799999999999999</v>
      </c>
      <c r="H581" t="s">
        <v>57</v>
      </c>
      <c r="I581">
        <v>3.7037651787934101</v>
      </c>
      <c r="J581">
        <v>2.3117892943723</v>
      </c>
      <c r="K581">
        <v>0.99351016296608596</v>
      </c>
      <c r="L581">
        <v>0.99102338091923403</v>
      </c>
      <c r="M581" t="s">
        <v>29</v>
      </c>
      <c r="N581">
        <v>4.4685655809657296</v>
      </c>
      <c r="O581">
        <v>0.31284510531916798</v>
      </c>
      <c r="P581">
        <v>0.98930308764382802</v>
      </c>
      <c r="Q581">
        <v>-8.6117916905647907E-2</v>
      </c>
      <c r="R581">
        <v>5.1071030719147502E-2</v>
      </c>
      <c r="S581">
        <v>-6.9260498629393596E-2</v>
      </c>
      <c r="T581">
        <v>0.33422510108822001</v>
      </c>
      <c r="U581">
        <v>-7.6562953617010099E-2</v>
      </c>
      <c r="V581">
        <v>8.4352505627371496E-2</v>
      </c>
      <c r="W581">
        <v>3.3577300099197502E-2</v>
      </c>
      <c r="X581">
        <v>-0.130913932722107</v>
      </c>
      <c r="Y581">
        <v>-0.136664124260411</v>
      </c>
      <c r="Z581">
        <v>-0.19173172454751999</v>
      </c>
      <c r="AA581">
        <v>6.1786024212609002E-2</v>
      </c>
      <c r="AB581">
        <v>-1.4482352134700001</v>
      </c>
      <c r="AC581">
        <v>-0.101590251366</v>
      </c>
      <c r="AD581">
        <v>2.9815874907900001E-2</v>
      </c>
      <c r="AE581" t="s">
        <v>29</v>
      </c>
      <c r="AF581" t="s">
        <v>29</v>
      </c>
      <c r="AG581" t="s">
        <v>29</v>
      </c>
    </row>
    <row r="582" spans="1:33" x14ac:dyDescent="0.35">
      <c r="A582" t="s">
        <v>641</v>
      </c>
      <c r="B582" t="s">
        <v>106</v>
      </c>
      <c r="C582">
        <v>5.7300465281693</v>
      </c>
      <c r="D582">
        <v>0.112939391996027</v>
      </c>
      <c r="E582" t="s">
        <v>29</v>
      </c>
      <c r="F582" t="s">
        <v>29</v>
      </c>
      <c r="G582" t="s">
        <v>29</v>
      </c>
      <c r="H582" t="s">
        <v>29</v>
      </c>
      <c r="I582">
        <v>4.3190398155625402</v>
      </c>
      <c r="J582" t="s">
        <v>29</v>
      </c>
      <c r="K582">
        <v>0.993212044362486</v>
      </c>
      <c r="L582">
        <v>0.99061199821484902</v>
      </c>
      <c r="M582">
        <v>4</v>
      </c>
      <c r="N582">
        <v>3.2254061000181999</v>
      </c>
      <c r="O582">
        <v>-0.249896605729439</v>
      </c>
      <c r="P582">
        <v>-0.79024245365010903</v>
      </c>
      <c r="Q582">
        <v>-0.55709066194343204</v>
      </c>
      <c r="R582">
        <v>-0.34152098924420299</v>
      </c>
      <c r="S582">
        <v>-0.425031666835267</v>
      </c>
      <c r="T582">
        <v>-0.32264178190214299</v>
      </c>
      <c r="U582">
        <v>-0.29518743324037</v>
      </c>
      <c r="V582">
        <v>-0.111191779070668</v>
      </c>
      <c r="W582">
        <v>-0.26277600222458902</v>
      </c>
      <c r="X582">
        <v>-0.23885074588308899</v>
      </c>
      <c r="Y582">
        <v>0.562292985919713</v>
      </c>
      <c r="Z582">
        <v>0.32509622981636499</v>
      </c>
      <c r="AA582">
        <v>-0.10359539531647299</v>
      </c>
      <c r="AB582" t="s">
        <v>29</v>
      </c>
      <c r="AC582" t="s">
        <v>29</v>
      </c>
      <c r="AD582" t="s">
        <v>29</v>
      </c>
      <c r="AE582">
        <v>-0.21733092529477099</v>
      </c>
      <c r="AF582">
        <v>-4.4920131095430103E-2</v>
      </c>
      <c r="AG582">
        <v>-0.241678046342299</v>
      </c>
    </row>
    <row r="583" spans="1:33" x14ac:dyDescent="0.35">
      <c r="A583" t="s">
        <v>869</v>
      </c>
      <c r="B583" t="s">
        <v>226</v>
      </c>
      <c r="C583">
        <v>5.3387566584624704</v>
      </c>
      <c r="D583">
        <v>0.11282321708642599</v>
      </c>
      <c r="E583" t="s">
        <v>29</v>
      </c>
      <c r="F583" t="s">
        <v>29</v>
      </c>
      <c r="G583" t="s">
        <v>29</v>
      </c>
      <c r="H583" t="s">
        <v>29</v>
      </c>
      <c r="I583">
        <v>4.5197934862410998</v>
      </c>
      <c r="J583" t="s">
        <v>29</v>
      </c>
      <c r="K583">
        <v>0.99255530797773905</v>
      </c>
      <c r="L583">
        <v>0.98970604804360096</v>
      </c>
      <c r="M583" t="s">
        <v>29</v>
      </c>
      <c r="N583">
        <v>5.3580506728598198</v>
      </c>
      <c r="O583">
        <v>0.82082259569567595</v>
      </c>
      <c r="P583">
        <v>2.5956689573298601</v>
      </c>
      <c r="Q583">
        <v>0.40628114137090199</v>
      </c>
      <c r="R583">
        <v>-0.557571240288534</v>
      </c>
      <c r="S583">
        <v>-0.47952800299014697</v>
      </c>
      <c r="T583">
        <v>-0.577466145735818</v>
      </c>
      <c r="U583">
        <v>-0.19173486429699599</v>
      </c>
      <c r="V583">
        <v>-0.15554703463163799</v>
      </c>
      <c r="W583">
        <v>-0.13477156847046801</v>
      </c>
      <c r="X583">
        <v>-0.45469975211963298</v>
      </c>
      <c r="Y583">
        <v>0.26692408899166598</v>
      </c>
      <c r="Z583">
        <v>0.15094163346286699</v>
      </c>
      <c r="AA583">
        <v>0.17960302023246999</v>
      </c>
      <c r="AB583">
        <v>-6.5097688423399996E-2</v>
      </c>
      <c r="AC583">
        <v>-0.188246630261</v>
      </c>
      <c r="AD583">
        <v>9.6126495114899999E-2</v>
      </c>
      <c r="AE583">
        <v>-0.364280447951427</v>
      </c>
      <c r="AF583">
        <v>-1.5278353552647801E-2</v>
      </c>
      <c r="AG583">
        <v>-0.19459119016917301</v>
      </c>
    </row>
    <row r="584" spans="1:33" x14ac:dyDescent="0.35">
      <c r="A584" t="s">
        <v>823</v>
      </c>
      <c r="B584" t="s">
        <v>358</v>
      </c>
      <c r="C584">
        <v>5.8448747281870599</v>
      </c>
      <c r="D584">
        <v>6.2109949270848598E-2</v>
      </c>
      <c r="E584" t="s">
        <v>29</v>
      </c>
      <c r="F584" t="s">
        <v>29</v>
      </c>
      <c r="G584" t="s">
        <v>29</v>
      </c>
      <c r="H584" t="s">
        <v>29</v>
      </c>
      <c r="I584">
        <v>4.9131287678197397</v>
      </c>
      <c r="J584" t="s">
        <v>29</v>
      </c>
      <c r="K584">
        <v>0.99243891803357098</v>
      </c>
      <c r="L584">
        <v>0.98954553426344705</v>
      </c>
      <c r="M584">
        <v>4</v>
      </c>
      <c r="N584">
        <v>3.4728676413655699</v>
      </c>
      <c r="O584">
        <v>-0.110812888546113</v>
      </c>
      <c r="P584">
        <v>-0.35042112190809999</v>
      </c>
      <c r="Q584">
        <v>-0.23386317859800401</v>
      </c>
      <c r="R584">
        <v>-0.21224786365083601</v>
      </c>
      <c r="S584">
        <v>-0.27943516496524901</v>
      </c>
      <c r="T584">
        <v>-0.42965574324963401</v>
      </c>
      <c r="U584">
        <v>-0.18926877185688001</v>
      </c>
      <c r="V584">
        <v>-0.14507582284621401</v>
      </c>
      <c r="W584">
        <v>6.3909456242090698E-2</v>
      </c>
      <c r="X584">
        <v>-0.19629337026948701</v>
      </c>
      <c r="Y584">
        <v>-6.1477370742723601E-2</v>
      </c>
      <c r="Z584">
        <v>0.19935418817450001</v>
      </c>
      <c r="AA584">
        <v>0.27760241081313902</v>
      </c>
      <c r="AB584" t="s">
        <v>29</v>
      </c>
      <c r="AC584" t="s">
        <v>29</v>
      </c>
      <c r="AD584" t="s">
        <v>29</v>
      </c>
      <c r="AE584">
        <v>-0.357977039607276</v>
      </c>
      <c r="AF584">
        <v>3.2822626059625798E-2</v>
      </c>
      <c r="AG584">
        <v>-6.68430336523929E-2</v>
      </c>
    </row>
    <row r="585" spans="1:33" x14ac:dyDescent="0.35">
      <c r="A585" t="s">
        <v>946</v>
      </c>
      <c r="B585" t="s">
        <v>262</v>
      </c>
      <c r="C585">
        <v>5.4207003781291796</v>
      </c>
      <c r="D585">
        <v>0.113820328602613</v>
      </c>
      <c r="E585" t="s">
        <v>32</v>
      </c>
      <c r="F585" t="s">
        <v>33</v>
      </c>
      <c r="G585">
        <v>0.53100000000000003</v>
      </c>
      <c r="I585">
        <v>3.8569856897822099</v>
      </c>
      <c r="J585" t="s">
        <v>29</v>
      </c>
      <c r="K585">
        <v>0.99226136703989898</v>
      </c>
      <c r="L585">
        <v>0.98930069800862797</v>
      </c>
      <c r="M585" t="s">
        <v>29</v>
      </c>
      <c r="N585">
        <v>5.1852725097074401</v>
      </c>
      <c r="O585">
        <v>0.74178955911322697</v>
      </c>
      <c r="P585">
        <v>2.34574455132991</v>
      </c>
      <c r="Q585">
        <v>0.54087313936498904</v>
      </c>
      <c r="R585">
        <v>0.12218068865097401</v>
      </c>
      <c r="S585">
        <v>0.227303983647624</v>
      </c>
      <c r="T585">
        <v>-0.21901668526132001</v>
      </c>
      <c r="U585">
        <v>-0.20684456843443799</v>
      </c>
      <c r="V585">
        <v>0.19560623073681899</v>
      </c>
      <c r="W585">
        <v>-0.17761786636467999</v>
      </c>
      <c r="X585">
        <v>0.18165754779500001</v>
      </c>
      <c r="Y585">
        <v>-0.40881664758004699</v>
      </c>
      <c r="Z585">
        <v>0.259659205672717</v>
      </c>
      <c r="AA585">
        <v>-9.3920866393884805E-2</v>
      </c>
      <c r="AB585">
        <v>-0.38629608526800002</v>
      </c>
      <c r="AC585">
        <v>-2.0554595630800001E-2</v>
      </c>
      <c r="AD585">
        <v>0.13759284226599999</v>
      </c>
      <c r="AE585">
        <v>-0.61365573709312704</v>
      </c>
      <c r="AF585">
        <v>-0.17052402010249601</v>
      </c>
      <c r="AG585">
        <v>1.1388938064603501E-2</v>
      </c>
    </row>
    <row r="586" spans="1:33" x14ac:dyDescent="0.35">
      <c r="A586" t="s">
        <v>924</v>
      </c>
      <c r="B586" t="s">
        <v>47</v>
      </c>
      <c r="C586">
        <v>7.7839893207205204</v>
      </c>
      <c r="D586">
        <v>4.1014532229073801E-2</v>
      </c>
      <c r="E586" t="s">
        <v>29</v>
      </c>
      <c r="F586" t="s">
        <v>29</v>
      </c>
      <c r="G586" t="s">
        <v>29</v>
      </c>
      <c r="H586" t="s">
        <v>29</v>
      </c>
      <c r="I586">
        <v>5.0785244453890801</v>
      </c>
      <c r="J586" t="s">
        <v>29</v>
      </c>
      <c r="K586">
        <v>0.99209776116868797</v>
      </c>
      <c r="L586">
        <v>0.98907511823525995</v>
      </c>
      <c r="M586">
        <v>6</v>
      </c>
      <c r="N586">
        <v>1.9209311604716801</v>
      </c>
      <c r="O586">
        <v>-0.85125348067517304</v>
      </c>
      <c r="P586">
        <v>-2.6918998650796699</v>
      </c>
      <c r="Q586">
        <v>-0.70158182859266605</v>
      </c>
      <c r="R586">
        <v>-0.52062536047752095</v>
      </c>
      <c r="S586">
        <v>-0.50479689630950197</v>
      </c>
      <c r="T586">
        <v>-0.51957159984470103</v>
      </c>
      <c r="U586">
        <v>-0.29475772007098999</v>
      </c>
      <c r="V586">
        <v>-0.46246952946120201</v>
      </c>
      <c r="W586">
        <v>-0.33770176446336703</v>
      </c>
      <c r="X586">
        <v>-0.49438471337927198</v>
      </c>
      <c r="Y586">
        <v>-2.8623103011504902E-2</v>
      </c>
      <c r="Z586">
        <v>-0.25949480211889597</v>
      </c>
      <c r="AA586">
        <v>-0.30224980501735699</v>
      </c>
      <c r="AB586">
        <v>-3.8904841580499998E-2</v>
      </c>
      <c r="AC586">
        <v>-0.33041111538200002</v>
      </c>
      <c r="AD586">
        <v>9.9112734542300004E-2</v>
      </c>
      <c r="AE586">
        <v>-0.37974972448807298</v>
      </c>
      <c r="AF586">
        <v>-0.100147903337808</v>
      </c>
      <c r="AG586">
        <v>-0.80295816532137798</v>
      </c>
    </row>
    <row r="587" spans="1:33" x14ac:dyDescent="0.35">
      <c r="A587" t="s">
        <v>341</v>
      </c>
      <c r="B587" t="s">
        <v>130</v>
      </c>
      <c r="C587">
        <v>7.8578377562996904</v>
      </c>
      <c r="D587">
        <v>7.0141975757023203E-2</v>
      </c>
      <c r="E587" t="s">
        <v>29</v>
      </c>
      <c r="F587" t="s">
        <v>29</v>
      </c>
      <c r="G587" t="s">
        <v>29</v>
      </c>
      <c r="H587" t="s">
        <v>29</v>
      </c>
      <c r="I587">
        <v>4.6217588567097296</v>
      </c>
      <c r="J587" t="s">
        <v>29</v>
      </c>
      <c r="K587">
        <v>0.99196698941780104</v>
      </c>
      <c r="L587">
        <v>0.988894828541383</v>
      </c>
      <c r="M587" t="s">
        <v>29</v>
      </c>
      <c r="N587">
        <v>4.0134913887678101</v>
      </c>
      <c r="O587">
        <v>0.155541390214333</v>
      </c>
      <c r="P587">
        <v>0.49186506350631898</v>
      </c>
      <c r="Q587">
        <v>-3.0731704068988799E-2</v>
      </c>
      <c r="R587">
        <v>-0.58879607429198899</v>
      </c>
      <c r="S587">
        <v>-0.56886692878060796</v>
      </c>
      <c r="T587">
        <v>-0.48554234365668097</v>
      </c>
      <c r="U587">
        <v>-9.3266833930927107E-2</v>
      </c>
      <c r="V587">
        <v>-0.28083857735015</v>
      </c>
      <c r="W587">
        <v>-0.106166028129146</v>
      </c>
      <c r="X587">
        <v>-0.49048747224746803</v>
      </c>
      <c r="Y587">
        <v>0.36123159411678502</v>
      </c>
      <c r="Z587">
        <v>-0.273011317682471</v>
      </c>
      <c r="AA587">
        <v>8.3184996919350704E-2</v>
      </c>
      <c r="AB587" t="s">
        <v>29</v>
      </c>
      <c r="AC587" t="s">
        <v>29</v>
      </c>
      <c r="AD587" t="s">
        <v>29</v>
      </c>
      <c r="AE587">
        <v>-0.835235610540354</v>
      </c>
      <c r="AF587">
        <v>-0.24770477388995499</v>
      </c>
      <c r="AG587">
        <v>-0.34924610059092098</v>
      </c>
    </row>
    <row r="588" spans="1:33" x14ac:dyDescent="0.35">
      <c r="A588" t="s">
        <v>528</v>
      </c>
      <c r="B588" t="s">
        <v>130</v>
      </c>
      <c r="C588">
        <v>1073741824</v>
      </c>
      <c r="D588">
        <v>0.14395072803855799</v>
      </c>
      <c r="E588" t="s">
        <v>29</v>
      </c>
      <c r="F588" t="s">
        <v>29</v>
      </c>
      <c r="G588" t="s">
        <v>29</v>
      </c>
      <c r="H588" t="s">
        <v>29</v>
      </c>
      <c r="I588">
        <v>4.4309542713857297</v>
      </c>
      <c r="J588">
        <v>1.57565093660891</v>
      </c>
      <c r="K588">
        <v>0.99177855995308195</v>
      </c>
      <c r="L588">
        <v>0.988635077239569</v>
      </c>
      <c r="M588" t="s">
        <v>29</v>
      </c>
      <c r="N588">
        <v>4.2799837594839403</v>
      </c>
      <c r="O588">
        <v>0.25286609761006201</v>
      </c>
      <c r="P588">
        <v>0.79963281148625498</v>
      </c>
      <c r="Q588">
        <v>-0.100284130080634</v>
      </c>
      <c r="R588">
        <v>-0.60223818006784902</v>
      </c>
      <c r="S588">
        <v>-0.62839038815246795</v>
      </c>
      <c r="T588">
        <v>-0.56053771656274798</v>
      </c>
      <c r="U588">
        <v>-0.175249680456393</v>
      </c>
      <c r="V588">
        <v>-0.43955732867888397</v>
      </c>
      <c r="W588">
        <v>-0.16149640902132201</v>
      </c>
      <c r="X588">
        <v>-0.52880611364965102</v>
      </c>
      <c r="Y588">
        <v>0.26111374592842901</v>
      </c>
      <c r="Z588">
        <v>-0.32852417585485899</v>
      </c>
      <c r="AA588">
        <v>-0.28268873404489198</v>
      </c>
      <c r="AB588">
        <v>-4.4734963250100002E-3</v>
      </c>
      <c r="AC588">
        <v>-0.18393566946500001</v>
      </c>
      <c r="AD588">
        <v>-0.15336328751600001</v>
      </c>
      <c r="AE588">
        <v>-0.69688939405202199</v>
      </c>
      <c r="AF588">
        <v>-4.2449341306094297E-2</v>
      </c>
      <c r="AG588">
        <v>-0.14718789173594099</v>
      </c>
    </row>
    <row r="589" spans="1:33" x14ac:dyDescent="0.35">
      <c r="A589" t="s">
        <v>521</v>
      </c>
      <c r="B589" t="s">
        <v>344</v>
      </c>
      <c r="C589">
        <v>1073741824</v>
      </c>
      <c r="D589">
        <v>0.130332081014296</v>
      </c>
      <c r="E589" t="s">
        <v>29</v>
      </c>
      <c r="F589" t="s">
        <v>29</v>
      </c>
      <c r="G589" t="s">
        <v>29</v>
      </c>
      <c r="H589" t="s">
        <v>29</v>
      </c>
      <c r="I589">
        <v>3.09254574154357</v>
      </c>
      <c r="J589" t="s">
        <v>29</v>
      </c>
      <c r="K589">
        <v>0.99157076951294398</v>
      </c>
      <c r="L589">
        <v>0.98834867603222298</v>
      </c>
      <c r="M589">
        <v>2</v>
      </c>
      <c r="N589">
        <v>4.2175106360525998</v>
      </c>
      <c r="O589">
        <v>0.26458282074792799</v>
      </c>
      <c r="P589">
        <v>0.83668434331550701</v>
      </c>
      <c r="Q589">
        <v>0.29307556935411999</v>
      </c>
      <c r="R589">
        <v>0.34777973068433998</v>
      </c>
      <c r="S589">
        <v>0.45358618949185803</v>
      </c>
      <c r="T589">
        <v>-0.25064260666564703</v>
      </c>
      <c r="U589">
        <v>5.8327580660537399E-2</v>
      </c>
      <c r="V589">
        <v>0.33519340275479398</v>
      </c>
      <c r="W589">
        <v>-0.30450752469264403</v>
      </c>
      <c r="X589">
        <v>0.40578549121144902</v>
      </c>
      <c r="Y589">
        <v>-1.62577746982434E-2</v>
      </c>
      <c r="Z589">
        <v>0.45401844468323699</v>
      </c>
      <c r="AA589">
        <v>0.383129753532922</v>
      </c>
      <c r="AB589">
        <v>-6.2072910492999997E-2</v>
      </c>
      <c r="AC589">
        <v>-4.3853645057900001E-2</v>
      </c>
      <c r="AD589">
        <v>2.7996390850699999E-2</v>
      </c>
      <c r="AE589">
        <v>-0.43267958504133702</v>
      </c>
      <c r="AF589">
        <v>-0.10276847493849101</v>
      </c>
      <c r="AG589">
        <v>-0.21616091953525701</v>
      </c>
    </row>
    <row r="590" spans="1:33" x14ac:dyDescent="0.35">
      <c r="A590" t="s">
        <v>767</v>
      </c>
      <c r="B590" t="s">
        <v>768</v>
      </c>
      <c r="C590">
        <v>4.7730819465871601</v>
      </c>
      <c r="D590">
        <v>9.7267922457295E-2</v>
      </c>
      <c r="E590" t="s">
        <v>29</v>
      </c>
      <c r="F590" t="s">
        <v>29</v>
      </c>
      <c r="G590" t="s">
        <v>29</v>
      </c>
      <c r="H590" t="s">
        <v>29</v>
      </c>
      <c r="I590">
        <v>3.8738131983590902</v>
      </c>
      <c r="J590">
        <v>1.3284259670262899</v>
      </c>
      <c r="K590">
        <v>0.99147434117426403</v>
      </c>
      <c r="L590">
        <v>0.98821578117459496</v>
      </c>
      <c r="M590">
        <v>4</v>
      </c>
      <c r="N590">
        <v>4.1704696240447596</v>
      </c>
      <c r="O590">
        <v>0.27543294160975401</v>
      </c>
      <c r="P590">
        <v>0.87099543812698699</v>
      </c>
      <c r="Q590">
        <v>6.6911551077405401E-2</v>
      </c>
      <c r="R590">
        <v>-0.62240523784310298</v>
      </c>
      <c r="S590">
        <v>-0.51831643346858203</v>
      </c>
      <c r="T590">
        <v>-0.56479481647924901</v>
      </c>
      <c r="U590">
        <v>-0.28730303144400599</v>
      </c>
      <c r="V590">
        <v>-0.21252623529919401</v>
      </c>
      <c r="W590">
        <v>-0.332583165758357</v>
      </c>
      <c r="X590">
        <v>-0.47661919322878399</v>
      </c>
      <c r="Y590">
        <v>0.34750105981165103</v>
      </c>
      <c r="Z590">
        <v>-0.298691211925039</v>
      </c>
      <c r="AA590">
        <v>-8.9115809698690193E-2</v>
      </c>
      <c r="AB590" t="s">
        <v>29</v>
      </c>
      <c r="AC590" t="s">
        <v>29</v>
      </c>
      <c r="AD590" t="s">
        <v>29</v>
      </c>
      <c r="AE590" t="s">
        <v>29</v>
      </c>
      <c r="AF590" t="s">
        <v>29</v>
      </c>
      <c r="AG590" t="s">
        <v>29</v>
      </c>
    </row>
    <row r="591" spans="1:33" x14ac:dyDescent="0.35">
      <c r="A591" t="s">
        <v>498</v>
      </c>
      <c r="B591" t="s">
        <v>118</v>
      </c>
      <c r="C591">
        <v>9.6444227067018904</v>
      </c>
      <c r="D591">
        <v>9.9917360571144496E-3</v>
      </c>
      <c r="E591" t="s">
        <v>29</v>
      </c>
      <c r="F591" t="s">
        <v>29</v>
      </c>
      <c r="G591" t="s">
        <v>29</v>
      </c>
      <c r="H591" t="s">
        <v>29</v>
      </c>
      <c r="I591">
        <v>3.6415460290875199</v>
      </c>
      <c r="J591" t="s">
        <v>29</v>
      </c>
      <c r="K591">
        <v>0.99078909262145198</v>
      </c>
      <c r="L591">
        <v>0.98727164645517096</v>
      </c>
      <c r="M591">
        <v>3</v>
      </c>
      <c r="N591">
        <v>4.0538539461488599</v>
      </c>
      <c r="O591">
        <v>0.197300510367281</v>
      </c>
      <c r="P591">
        <v>0.62391899627427105</v>
      </c>
      <c r="Q591">
        <v>-8.7946849194142597E-4</v>
      </c>
      <c r="R591">
        <v>-0.38024681335579702</v>
      </c>
      <c r="S591">
        <v>-0.44052569298224997</v>
      </c>
      <c r="T591">
        <v>-0.41266065847889</v>
      </c>
      <c r="U591">
        <v>-0.191903263697943</v>
      </c>
      <c r="V591">
        <v>-3.78823816426338E-2</v>
      </c>
      <c r="W591">
        <v>-0.29393339191019702</v>
      </c>
      <c r="X591">
        <v>-0.417419663631027</v>
      </c>
      <c r="Y591">
        <v>-0.27932672494341398</v>
      </c>
      <c r="Z591">
        <v>-0.27736663074909801</v>
      </c>
      <c r="AA591">
        <v>-0.45154560786607001</v>
      </c>
      <c r="AB591">
        <v>5.5344125006100003E-2</v>
      </c>
      <c r="AC591">
        <v>-0.39489885675800002</v>
      </c>
      <c r="AD591">
        <v>0.35560150741800001</v>
      </c>
      <c r="AE591" t="s">
        <v>29</v>
      </c>
      <c r="AF591" t="s">
        <v>29</v>
      </c>
      <c r="AG591" t="s">
        <v>29</v>
      </c>
    </row>
    <row r="592" spans="1:33" x14ac:dyDescent="0.35">
      <c r="A592" t="s">
        <v>394</v>
      </c>
      <c r="B592" t="s">
        <v>120</v>
      </c>
      <c r="C592">
        <v>8.3204693446856304</v>
      </c>
      <c r="D592">
        <v>0.118780688784801</v>
      </c>
      <c r="E592" t="s">
        <v>29</v>
      </c>
      <c r="F592" t="s">
        <v>29</v>
      </c>
      <c r="G592" t="s">
        <v>29</v>
      </c>
      <c r="H592" t="s">
        <v>29</v>
      </c>
      <c r="I592">
        <v>4.0197019144425497</v>
      </c>
      <c r="J592" t="s">
        <v>29</v>
      </c>
      <c r="K592">
        <v>0.99060230899876001</v>
      </c>
      <c r="L592">
        <v>0.987014373948358</v>
      </c>
      <c r="M592">
        <v>3</v>
      </c>
      <c r="N592">
        <v>5.1914558832513604</v>
      </c>
      <c r="O592">
        <v>0.73511464935698201</v>
      </c>
      <c r="P592">
        <v>2.3246366333241002</v>
      </c>
      <c r="Q592">
        <v>0.74168619653546597</v>
      </c>
      <c r="R592">
        <v>0.17801033906956101</v>
      </c>
      <c r="S592">
        <v>0.15525181767263599</v>
      </c>
      <c r="T592">
        <v>0.15112474366888901</v>
      </c>
      <c r="U592">
        <v>-0.127924744020428</v>
      </c>
      <c r="V592">
        <v>0.21485357065341701</v>
      </c>
      <c r="W592">
        <v>0.26281693029699399</v>
      </c>
      <c r="X592">
        <v>4.89832563891303E-2</v>
      </c>
      <c r="Y592">
        <v>0.48233728341084497</v>
      </c>
      <c r="Z592">
        <v>-8.3768857667084098E-2</v>
      </c>
      <c r="AA592">
        <v>-0.266868614337605</v>
      </c>
      <c r="AB592" t="s">
        <v>29</v>
      </c>
      <c r="AC592" t="s">
        <v>29</v>
      </c>
      <c r="AD592" t="s">
        <v>29</v>
      </c>
      <c r="AE592">
        <v>-0.16077352314248899</v>
      </c>
      <c r="AF592">
        <v>-0.134263887570928</v>
      </c>
      <c r="AG592">
        <v>-5.4330262989051598E-3</v>
      </c>
    </row>
    <row r="593" spans="1:33" x14ac:dyDescent="0.35">
      <c r="A593" t="s">
        <v>888</v>
      </c>
      <c r="B593" t="s">
        <v>69</v>
      </c>
      <c r="C593">
        <v>4.6601994106016704</v>
      </c>
      <c r="D593">
        <v>0.13670111340957899</v>
      </c>
      <c r="E593" t="s">
        <v>29</v>
      </c>
      <c r="F593" t="s">
        <v>29</v>
      </c>
      <c r="G593" t="s">
        <v>29</v>
      </c>
      <c r="H593" t="s">
        <v>29</v>
      </c>
      <c r="I593">
        <v>2.9523335663696901</v>
      </c>
      <c r="J593" t="s">
        <v>29</v>
      </c>
      <c r="K593">
        <v>0.99059535476245797</v>
      </c>
      <c r="L593">
        <v>0.98700479594760504</v>
      </c>
      <c r="M593">
        <v>3</v>
      </c>
      <c r="N593">
        <v>2.99251190514163</v>
      </c>
      <c r="O593">
        <v>-0.475968023116075</v>
      </c>
      <c r="P593">
        <v>-1.5051430464544699</v>
      </c>
      <c r="Q593">
        <v>0.28609323926922597</v>
      </c>
      <c r="R593">
        <v>0.63748005044841705</v>
      </c>
      <c r="S593">
        <v>0.64215403947341998</v>
      </c>
      <c r="T593">
        <v>0.66337278980344405</v>
      </c>
      <c r="U593">
        <v>0.35347668735438997</v>
      </c>
      <c r="V593">
        <v>0.10138194674581</v>
      </c>
      <c r="W593">
        <v>0.227177782116046</v>
      </c>
      <c r="X593">
        <v>0.55201082524782796</v>
      </c>
      <c r="Y593">
        <v>-0.71851622081275601</v>
      </c>
      <c r="Z593">
        <v>0.30941919852110999</v>
      </c>
      <c r="AA593">
        <v>0.166690827416106</v>
      </c>
      <c r="AB593">
        <v>-0.22634577590499999</v>
      </c>
      <c r="AC593">
        <v>-0.122372944128</v>
      </c>
      <c r="AD593">
        <v>-5.4250241704200002E-2</v>
      </c>
      <c r="AE593">
        <v>-0.347013569422577</v>
      </c>
      <c r="AF593">
        <v>-5.5266405398788597E-2</v>
      </c>
      <c r="AG593">
        <v>-0.22832168243015999</v>
      </c>
    </row>
    <row r="594" spans="1:33" x14ac:dyDescent="0.35">
      <c r="A594" t="s">
        <v>292</v>
      </c>
      <c r="B594" t="s">
        <v>226</v>
      </c>
      <c r="C594">
        <v>5.5130441963315198</v>
      </c>
      <c r="D594">
        <v>0.17007794002380799</v>
      </c>
      <c r="E594" t="s">
        <v>29</v>
      </c>
      <c r="F594" t="s">
        <v>29</v>
      </c>
      <c r="G594" t="s">
        <v>29</v>
      </c>
      <c r="H594" t="s">
        <v>29</v>
      </c>
      <c r="I594">
        <v>3.3743439890385001</v>
      </c>
      <c r="J594" t="s">
        <v>29</v>
      </c>
      <c r="K594">
        <v>0.99051588018819103</v>
      </c>
      <c r="L594">
        <v>0.986895339682619</v>
      </c>
      <c r="M594" t="s">
        <v>29</v>
      </c>
      <c r="N594">
        <v>3.0600412443513201</v>
      </c>
      <c r="O594">
        <v>-0.42049596060262301</v>
      </c>
      <c r="P594">
        <v>-1.3297249824047199</v>
      </c>
      <c r="Q594">
        <v>-0.160573199721183</v>
      </c>
      <c r="R594">
        <v>-0.20053586816712499</v>
      </c>
      <c r="S594">
        <v>-0.13516863330659301</v>
      </c>
      <c r="T594">
        <v>-0.41774142314929102</v>
      </c>
      <c r="U594">
        <v>-0.21878847338090601</v>
      </c>
      <c r="V594">
        <v>3.15490814727429E-2</v>
      </c>
      <c r="W594">
        <v>-0.24242204824493099</v>
      </c>
      <c r="X594">
        <v>-9.8849090443363902E-2</v>
      </c>
      <c r="Y594">
        <v>0.442463070613142</v>
      </c>
      <c r="Z594">
        <v>-0.19684089192611501</v>
      </c>
      <c r="AA594">
        <v>-0.15220307459203999</v>
      </c>
      <c r="AB594">
        <v>-8.2571470448999998E-2</v>
      </c>
      <c r="AC594">
        <v>-0.15901017229299999</v>
      </c>
      <c r="AD594">
        <v>-0.113114962417</v>
      </c>
      <c r="AE594">
        <v>-0.33543099185923603</v>
      </c>
      <c r="AF594">
        <v>-0.24450024520873601</v>
      </c>
      <c r="AG594">
        <v>5.1213562140900303E-2</v>
      </c>
    </row>
    <row r="595" spans="1:33" x14ac:dyDescent="0.35">
      <c r="A595" t="s">
        <v>792</v>
      </c>
      <c r="B595" t="s">
        <v>120</v>
      </c>
      <c r="C595">
        <v>1.3427262657310399</v>
      </c>
      <c r="D595">
        <v>0.233038639857445</v>
      </c>
      <c r="E595" t="s">
        <v>29</v>
      </c>
      <c r="F595" t="s">
        <v>29</v>
      </c>
      <c r="G595" t="s">
        <v>29</v>
      </c>
      <c r="H595" t="s">
        <v>29</v>
      </c>
      <c r="I595">
        <v>5.0578834488996298</v>
      </c>
      <c r="J595">
        <v>2.92566025549919</v>
      </c>
      <c r="K595">
        <v>0.99031373673363299</v>
      </c>
      <c r="L595">
        <v>0.98661696501579099</v>
      </c>
      <c r="M595" t="s">
        <v>29</v>
      </c>
      <c r="N595">
        <v>4.2899869508670099</v>
      </c>
      <c r="O595">
        <v>0.214307421401184</v>
      </c>
      <c r="P595">
        <v>0.67769957110525503</v>
      </c>
      <c r="Q595">
        <v>9.4970277193487496E-2</v>
      </c>
      <c r="R595">
        <v>0.37540775439579899</v>
      </c>
      <c r="S595">
        <v>0.12810750190846501</v>
      </c>
      <c r="T595">
        <v>0.433965168430203</v>
      </c>
      <c r="U595">
        <v>-8.4736344834767705E-2</v>
      </c>
      <c r="V595">
        <v>0.240201580652223</v>
      </c>
      <c r="W595">
        <v>0.15600274561184099</v>
      </c>
      <c r="X595">
        <v>9.7396109531502198E-2</v>
      </c>
      <c r="Y595">
        <v>-0.301577110954514</v>
      </c>
      <c r="Z595">
        <v>4.1966791836210698E-3</v>
      </c>
      <c r="AA595">
        <v>-0.24943288247700099</v>
      </c>
      <c r="AB595">
        <v>-0.44372405604600001</v>
      </c>
      <c r="AC595">
        <v>-9.5091080684099993E-2</v>
      </c>
      <c r="AD595">
        <v>-5.7247837700300001E-2</v>
      </c>
      <c r="AE595">
        <v>-0.86367123345185404</v>
      </c>
      <c r="AF595">
        <v>-6.5922671405207495E-2</v>
      </c>
      <c r="AG595">
        <v>-0.100598077091061</v>
      </c>
    </row>
    <row r="596" spans="1:33" x14ac:dyDescent="0.35">
      <c r="A596" t="s">
        <v>942</v>
      </c>
      <c r="B596" t="s">
        <v>299</v>
      </c>
      <c r="C596">
        <v>9.1302528082087893</v>
      </c>
      <c r="D596">
        <v>3.2980468709776001E-2</v>
      </c>
      <c r="E596" t="s">
        <v>29</v>
      </c>
      <c r="F596" t="s">
        <v>29</v>
      </c>
      <c r="G596" t="s">
        <v>29</v>
      </c>
      <c r="H596" t="s">
        <v>29</v>
      </c>
      <c r="I596">
        <v>5.0832133682489804</v>
      </c>
      <c r="J596" t="s">
        <v>29</v>
      </c>
      <c r="K596">
        <v>0.99024222356506797</v>
      </c>
      <c r="L596">
        <v>0.98651849253976498</v>
      </c>
      <c r="M596">
        <v>3</v>
      </c>
      <c r="N596">
        <v>1.20064732612901</v>
      </c>
      <c r="O596">
        <v>-1.2637384800258999</v>
      </c>
      <c r="P596">
        <v>-3.9962919636810401</v>
      </c>
      <c r="Q596">
        <v>-0.659137069491467</v>
      </c>
      <c r="R596">
        <v>-0.52073660681313105</v>
      </c>
      <c r="S596">
        <v>-0.51742898069521504</v>
      </c>
      <c r="T596">
        <v>-0.48716500486826803</v>
      </c>
      <c r="U596">
        <v>-0.36344183759922399</v>
      </c>
      <c r="V596">
        <v>-0.36730389964973797</v>
      </c>
      <c r="W596">
        <v>-0.28641680314377799</v>
      </c>
      <c r="X596">
        <v>-0.54268430280143998</v>
      </c>
      <c r="Y596">
        <v>0.47411438575968001</v>
      </c>
      <c r="Z596">
        <v>-0.33499687046749399</v>
      </c>
      <c r="AA596">
        <v>-0.23115383629830499</v>
      </c>
      <c r="AB596" t="s">
        <v>29</v>
      </c>
      <c r="AC596" t="s">
        <v>29</v>
      </c>
      <c r="AD596" t="s">
        <v>29</v>
      </c>
      <c r="AE596" t="s">
        <v>29</v>
      </c>
      <c r="AF596" t="s">
        <v>29</v>
      </c>
      <c r="AG596" t="s">
        <v>29</v>
      </c>
    </row>
    <row r="597" spans="1:33" x14ac:dyDescent="0.35">
      <c r="A597" t="s">
        <v>776</v>
      </c>
      <c r="B597" t="s">
        <v>127</v>
      </c>
      <c r="C597">
        <v>1073741824</v>
      </c>
      <c r="D597">
        <v>6.0625652731355201E-2</v>
      </c>
      <c r="E597" t="s">
        <v>32</v>
      </c>
      <c r="F597" t="s">
        <v>71</v>
      </c>
      <c r="G597">
        <v>0.51700000000000002</v>
      </c>
      <c r="H597" t="s">
        <v>57</v>
      </c>
      <c r="I597">
        <v>4.2241946639704304</v>
      </c>
      <c r="J597">
        <v>3.22319551952137</v>
      </c>
      <c r="K597">
        <v>0.99019951602534595</v>
      </c>
      <c r="L597">
        <v>0.98645968727648903</v>
      </c>
      <c r="M597">
        <v>3</v>
      </c>
      <c r="N597">
        <v>3.6461166276116002</v>
      </c>
      <c r="O597">
        <v>-3.7607807665715698E-2</v>
      </c>
      <c r="P597">
        <v>-0.118926330029202</v>
      </c>
      <c r="Q597">
        <v>0.12766225971770101</v>
      </c>
      <c r="R597">
        <v>-0.26034807582994901</v>
      </c>
      <c r="S597">
        <v>-0.14693045864878601</v>
      </c>
      <c r="T597">
        <v>0.38857953327257999</v>
      </c>
      <c r="U597">
        <v>5.1620329507577799E-2</v>
      </c>
      <c r="V597">
        <v>0.19961689323781601</v>
      </c>
      <c r="W597">
        <v>3.5777420082977601E-2</v>
      </c>
      <c r="X597">
        <v>-0.122213275930912</v>
      </c>
      <c r="Y597">
        <v>0.49222500004853798</v>
      </c>
      <c r="Z597">
        <v>-0.44096167456684299</v>
      </c>
      <c r="AA597">
        <v>3.1594713827887998E-2</v>
      </c>
      <c r="AB597" t="s">
        <v>29</v>
      </c>
      <c r="AC597" t="s">
        <v>29</v>
      </c>
      <c r="AD597" t="s">
        <v>29</v>
      </c>
      <c r="AE597">
        <v>-1.0606924016290999</v>
      </c>
      <c r="AF597">
        <v>-0.27652256693819399</v>
      </c>
      <c r="AG597">
        <v>-0.14598202627330001</v>
      </c>
    </row>
    <row r="598" spans="1:33" x14ac:dyDescent="0.35">
      <c r="A598" t="s">
        <v>279</v>
      </c>
      <c r="B598" t="s">
        <v>77</v>
      </c>
      <c r="C598">
        <v>7.2238192803604298</v>
      </c>
      <c r="D598">
        <v>0.11659722087847001</v>
      </c>
      <c r="E598" t="s">
        <v>29</v>
      </c>
      <c r="F598" t="s">
        <v>29</v>
      </c>
      <c r="G598" t="s">
        <v>29</v>
      </c>
      <c r="H598" t="s">
        <v>29</v>
      </c>
      <c r="I598">
        <v>4.6604951318885099</v>
      </c>
      <c r="J598" t="s">
        <v>29</v>
      </c>
      <c r="K598">
        <v>0.99004160857896695</v>
      </c>
      <c r="L598">
        <v>0.98624227500165496</v>
      </c>
      <c r="M598">
        <v>6</v>
      </c>
      <c r="N598">
        <v>4.8714821142011298</v>
      </c>
      <c r="O598">
        <v>0.53793050899766404</v>
      </c>
      <c r="P598">
        <v>1.7010856313263201</v>
      </c>
      <c r="Q598">
        <v>0.33939085245929801</v>
      </c>
      <c r="R598">
        <v>0.21799260408131699</v>
      </c>
      <c r="S598">
        <v>0.213228877827425</v>
      </c>
      <c r="T598">
        <v>0.17947999697248099</v>
      </c>
      <c r="U598">
        <v>-0.153800779801678</v>
      </c>
      <c r="V598">
        <v>-0.25244864583885002</v>
      </c>
      <c r="W598">
        <v>-0.23429966477119599</v>
      </c>
      <c r="X598">
        <v>0.18663262254026899</v>
      </c>
      <c r="Y598">
        <v>-0.26033859913244101</v>
      </c>
      <c r="Z598">
        <v>0.39618547139325</v>
      </c>
      <c r="AA598">
        <v>-0.23929981691654401</v>
      </c>
      <c r="AB598" t="s">
        <v>29</v>
      </c>
      <c r="AC598" t="s">
        <v>29</v>
      </c>
      <c r="AD598" t="s">
        <v>29</v>
      </c>
      <c r="AE598">
        <v>-0.39936399972006997</v>
      </c>
      <c r="AF598">
        <v>-0.116022884712742</v>
      </c>
      <c r="AG598">
        <v>-0.26583053700829001</v>
      </c>
    </row>
    <row r="599" spans="1:33" x14ac:dyDescent="0.35">
      <c r="A599" t="s">
        <v>431</v>
      </c>
      <c r="B599" t="s">
        <v>230</v>
      </c>
      <c r="C599">
        <v>5.4844358175527903</v>
      </c>
      <c r="D599">
        <v>8.6071619203522007E-2</v>
      </c>
      <c r="E599" t="s">
        <v>29</v>
      </c>
      <c r="F599" t="s">
        <v>29</v>
      </c>
      <c r="G599" t="s">
        <v>29</v>
      </c>
      <c r="H599" t="s">
        <v>29</v>
      </c>
      <c r="I599">
        <v>3.61823865559546</v>
      </c>
      <c r="J599">
        <v>2.5017129440285202</v>
      </c>
      <c r="K599">
        <v>0.98988769051388903</v>
      </c>
      <c r="L599">
        <v>0.98603037834198104</v>
      </c>
      <c r="M599">
        <v>4</v>
      </c>
      <c r="N599">
        <v>3.9090053327882401</v>
      </c>
      <c r="O599">
        <v>0.149567860023055</v>
      </c>
      <c r="P599">
        <v>0.47297510243009799</v>
      </c>
      <c r="Q599">
        <v>-0.24537123440497299</v>
      </c>
      <c r="R599">
        <v>-0.252419105649066</v>
      </c>
      <c r="S599">
        <v>-0.234016856136325</v>
      </c>
      <c r="T599">
        <v>-0.46354795685968703</v>
      </c>
      <c r="U599">
        <v>-0.13211540853121201</v>
      </c>
      <c r="V599">
        <v>-0.16978624315494001</v>
      </c>
      <c r="W599">
        <v>-0.144282440250355</v>
      </c>
      <c r="X599">
        <v>-6.5000237381301396E-2</v>
      </c>
      <c r="Y599">
        <v>-0.19711726072497901</v>
      </c>
      <c r="Z599">
        <v>0.10013033858586</v>
      </c>
      <c r="AA599">
        <v>0.12189875558643</v>
      </c>
      <c r="AB599" t="s">
        <v>29</v>
      </c>
      <c r="AC599" t="s">
        <v>29</v>
      </c>
      <c r="AD599" t="s">
        <v>29</v>
      </c>
      <c r="AE599">
        <v>-0.51285902912568804</v>
      </c>
      <c r="AF599">
        <v>-2.09598798089295E-2</v>
      </c>
      <c r="AG599">
        <v>8.9014853491547002E-2</v>
      </c>
    </row>
    <row r="600" spans="1:33" x14ac:dyDescent="0.35">
      <c r="A600" t="s">
        <v>231</v>
      </c>
      <c r="B600" t="s">
        <v>127</v>
      </c>
      <c r="C600">
        <v>1073741824</v>
      </c>
      <c r="D600">
        <v>8.8023142210213998E-2</v>
      </c>
      <c r="E600" t="s">
        <v>29</v>
      </c>
      <c r="F600" t="s">
        <v>29</v>
      </c>
      <c r="G600" t="s">
        <v>29</v>
      </c>
      <c r="H600" t="s">
        <v>29</v>
      </c>
      <c r="I600">
        <v>3.4918530963296699</v>
      </c>
      <c r="J600">
        <v>2.6972957358273901</v>
      </c>
      <c r="K600">
        <v>0.98965138422231302</v>
      </c>
      <c r="L600">
        <v>0.98570510305717296</v>
      </c>
      <c r="M600">
        <v>6</v>
      </c>
      <c r="N600">
        <v>3.2494948632236902</v>
      </c>
      <c r="O600">
        <v>-0.23417117109710001</v>
      </c>
      <c r="P600">
        <v>-0.74051426301582801</v>
      </c>
      <c r="Q600">
        <v>-0.147287193556801</v>
      </c>
      <c r="R600">
        <v>0.18734408551620799</v>
      </c>
      <c r="S600">
        <v>0.14663154307308601</v>
      </c>
      <c r="T600">
        <v>0.50710086809770305</v>
      </c>
      <c r="U600">
        <v>0.26587361752218902</v>
      </c>
      <c r="V600">
        <v>2.2699586214233701E-2</v>
      </c>
      <c r="W600">
        <v>5.7104820805699098E-2</v>
      </c>
      <c r="X600">
        <v>2.9023412621097699E-2</v>
      </c>
      <c r="Y600">
        <v>-0.55096358602583895</v>
      </c>
      <c r="Z600">
        <v>-0.35851682655328398</v>
      </c>
      <c r="AA600">
        <v>-3.09439648797828E-2</v>
      </c>
      <c r="AB600">
        <v>-0.39297686258600001</v>
      </c>
      <c r="AC600">
        <v>-0.203280042966</v>
      </c>
      <c r="AD600">
        <v>-0.12145933926999999</v>
      </c>
      <c r="AE600" t="s">
        <v>29</v>
      </c>
      <c r="AF600" t="s">
        <v>29</v>
      </c>
      <c r="AG600" t="s">
        <v>29</v>
      </c>
    </row>
    <row r="601" spans="1:33" x14ac:dyDescent="0.35">
      <c r="A601" t="s">
        <v>986</v>
      </c>
      <c r="B601" t="s">
        <v>114</v>
      </c>
      <c r="C601">
        <v>8.8609495930348103</v>
      </c>
      <c r="D601">
        <v>4.83794037154208E-2</v>
      </c>
      <c r="E601" t="s">
        <v>29</v>
      </c>
      <c r="F601" t="s">
        <v>29</v>
      </c>
      <c r="G601" t="s">
        <v>29</v>
      </c>
      <c r="H601" t="s">
        <v>29</v>
      </c>
      <c r="I601" t="s">
        <v>29</v>
      </c>
      <c r="J601" t="s">
        <v>29</v>
      </c>
      <c r="K601">
        <v>0.98900869080681797</v>
      </c>
      <c r="L601">
        <v>0.98482070591191695</v>
      </c>
      <c r="M601">
        <v>3</v>
      </c>
      <c r="N601" t="s">
        <v>29</v>
      </c>
      <c r="O601" t="s">
        <v>29</v>
      </c>
      <c r="P601" t="s">
        <v>29</v>
      </c>
      <c r="Q601" t="s">
        <v>29</v>
      </c>
      <c r="R601" t="s">
        <v>29</v>
      </c>
      <c r="S601" t="s">
        <v>29</v>
      </c>
      <c r="T601" t="s">
        <v>29</v>
      </c>
      <c r="U601" t="s">
        <v>29</v>
      </c>
      <c r="V601" t="s">
        <v>29</v>
      </c>
      <c r="W601" t="s">
        <v>29</v>
      </c>
      <c r="X601" t="s">
        <v>29</v>
      </c>
      <c r="Y601" t="s">
        <v>29</v>
      </c>
      <c r="Z601" t="s">
        <v>29</v>
      </c>
      <c r="AA601" t="s">
        <v>29</v>
      </c>
      <c r="AB601" t="s">
        <v>29</v>
      </c>
      <c r="AC601" t="s">
        <v>29</v>
      </c>
      <c r="AD601" t="s">
        <v>29</v>
      </c>
      <c r="AE601">
        <v>-0.56989375864416603</v>
      </c>
      <c r="AF601">
        <v>-5.1995319345978001E-2</v>
      </c>
      <c r="AG601">
        <v>-0.101169041074561</v>
      </c>
    </row>
    <row r="602" spans="1:33" x14ac:dyDescent="0.35">
      <c r="A602" t="s">
        <v>564</v>
      </c>
      <c r="B602" t="s">
        <v>35</v>
      </c>
      <c r="C602">
        <v>5.1960617098051696</v>
      </c>
      <c r="D602">
        <v>0.22506542483578501</v>
      </c>
      <c r="E602" t="s">
        <v>29</v>
      </c>
      <c r="F602" t="s">
        <v>29</v>
      </c>
      <c r="G602" t="s">
        <v>29</v>
      </c>
      <c r="H602" t="s">
        <v>29</v>
      </c>
      <c r="I602">
        <v>3.7355221772965401</v>
      </c>
      <c r="J602" t="s">
        <v>29</v>
      </c>
      <c r="K602">
        <v>0.98863363115061498</v>
      </c>
      <c r="L602">
        <v>0.984304776076392</v>
      </c>
      <c r="M602">
        <v>4</v>
      </c>
      <c r="N602">
        <v>5.3731652018296803</v>
      </c>
      <c r="O602">
        <v>0.75684361019702096</v>
      </c>
      <c r="P602">
        <v>2.3933496407672199</v>
      </c>
      <c r="Q602">
        <v>0.46751992986239699</v>
      </c>
      <c r="R602">
        <v>0.50784486921738803</v>
      </c>
      <c r="S602">
        <v>0.55746984797423704</v>
      </c>
      <c r="T602">
        <v>0.44993168189314398</v>
      </c>
      <c r="U602">
        <v>0.27979299280502001</v>
      </c>
      <c r="V602">
        <v>0.349727421026374</v>
      </c>
      <c r="W602">
        <v>0.24018040391991699</v>
      </c>
      <c r="X602">
        <v>0.53695607727442396</v>
      </c>
      <c r="Y602">
        <v>0.37445570688140301</v>
      </c>
      <c r="Z602">
        <v>0.45170405295341198</v>
      </c>
      <c r="AA602">
        <v>0.40503685052068999</v>
      </c>
      <c r="AB602" t="s">
        <v>29</v>
      </c>
      <c r="AC602" t="s">
        <v>29</v>
      </c>
      <c r="AD602" t="s">
        <v>29</v>
      </c>
      <c r="AE602">
        <v>-0.21061163564732099</v>
      </c>
      <c r="AF602">
        <v>-0.134736007295612</v>
      </c>
      <c r="AG602">
        <v>-0.144274565532095</v>
      </c>
    </row>
    <row r="603" spans="1:33" x14ac:dyDescent="0.35">
      <c r="A603" t="s">
        <v>780</v>
      </c>
      <c r="B603" t="s">
        <v>111</v>
      </c>
      <c r="C603">
        <v>4.7376602497439997</v>
      </c>
      <c r="D603">
        <v>0.14156797389797399</v>
      </c>
      <c r="E603" t="s">
        <v>29</v>
      </c>
      <c r="F603" t="s">
        <v>29</v>
      </c>
      <c r="G603" t="s">
        <v>29</v>
      </c>
      <c r="H603" t="s">
        <v>29</v>
      </c>
      <c r="I603">
        <v>3.52105073690096</v>
      </c>
      <c r="J603" t="s">
        <v>29</v>
      </c>
      <c r="K603">
        <v>0.98838265448311102</v>
      </c>
      <c r="L603">
        <v>0.98395960896193202</v>
      </c>
      <c r="M603" t="s">
        <v>29</v>
      </c>
      <c r="N603">
        <v>4.6659800627206902</v>
      </c>
      <c r="O603">
        <v>0.58293009726448497</v>
      </c>
      <c r="P603">
        <v>1.8433868240192599</v>
      </c>
      <c r="Q603">
        <v>0.29093604755360097</v>
      </c>
      <c r="R603">
        <v>-0.52923104309533398</v>
      </c>
      <c r="S603">
        <v>-0.58255707646084598</v>
      </c>
      <c r="T603">
        <v>-0.56059038723883303</v>
      </c>
      <c r="U603">
        <v>-0.34014676774223201</v>
      </c>
      <c r="V603">
        <v>-0.34622411705630501</v>
      </c>
      <c r="W603">
        <v>-0.43847016971153402</v>
      </c>
      <c r="X603">
        <v>-0.51784109345134199</v>
      </c>
      <c r="Y603">
        <v>-2.8321159140637001E-2</v>
      </c>
      <c r="Z603">
        <v>-0.25832205713045597</v>
      </c>
      <c r="AA603">
        <v>0.18728022891949</v>
      </c>
      <c r="AB603">
        <v>-5.3854006554099998E-2</v>
      </c>
      <c r="AC603">
        <v>-6.3459619061999997E-2</v>
      </c>
      <c r="AD603">
        <v>1.11626625264E-2</v>
      </c>
      <c r="AE603" t="s">
        <v>29</v>
      </c>
      <c r="AF603" t="s">
        <v>29</v>
      </c>
      <c r="AG603" t="s">
        <v>29</v>
      </c>
    </row>
    <row r="604" spans="1:33" x14ac:dyDescent="0.35">
      <c r="A604" t="s">
        <v>98</v>
      </c>
      <c r="B604" t="s">
        <v>99</v>
      </c>
      <c r="C604">
        <v>8.4211774064460503</v>
      </c>
      <c r="D604">
        <v>0.155340629343348</v>
      </c>
      <c r="E604" t="s">
        <v>32</v>
      </c>
      <c r="F604" t="s">
        <v>100</v>
      </c>
      <c r="G604">
        <v>0.439</v>
      </c>
      <c r="I604">
        <v>5.1214299089489597</v>
      </c>
      <c r="J604" t="s">
        <v>29</v>
      </c>
      <c r="K604">
        <v>0.98819271547689502</v>
      </c>
      <c r="L604">
        <v>0.98369842659080298</v>
      </c>
      <c r="M604">
        <v>3</v>
      </c>
      <c r="N604">
        <v>4.5944858389956504</v>
      </c>
      <c r="O604">
        <v>0.45759802334892802</v>
      </c>
      <c r="P604">
        <v>1.44705200657352</v>
      </c>
      <c r="Q604">
        <v>0.321872244260546</v>
      </c>
      <c r="R604">
        <v>-0.49848527043216001</v>
      </c>
      <c r="S604">
        <v>-0.44817049015958499</v>
      </c>
      <c r="T604">
        <v>-0.18163048901399001</v>
      </c>
      <c r="U604">
        <v>-0.14175938800974899</v>
      </c>
      <c r="V604">
        <v>0.18922796977642101</v>
      </c>
      <c r="W604">
        <v>-8.4714316129721301E-2</v>
      </c>
      <c r="X604">
        <v>-0.43936237840404502</v>
      </c>
      <c r="Y604">
        <v>0.49000767924177402</v>
      </c>
      <c r="Z604">
        <v>-0.29188478891527297</v>
      </c>
      <c r="AA604">
        <v>-3.5285725821554699E-3</v>
      </c>
      <c r="AB604" t="s">
        <v>29</v>
      </c>
      <c r="AC604" t="s">
        <v>29</v>
      </c>
      <c r="AD604" t="s">
        <v>29</v>
      </c>
      <c r="AE604">
        <v>-0.28167998506781999</v>
      </c>
      <c r="AF604">
        <v>-0.31762741328638899</v>
      </c>
      <c r="AG604">
        <v>-3.8698755230700703E-2</v>
      </c>
    </row>
    <row r="605" spans="1:33" x14ac:dyDescent="0.35">
      <c r="A605" t="s">
        <v>935</v>
      </c>
      <c r="B605" t="s">
        <v>605</v>
      </c>
      <c r="C605">
        <v>8.8910253081414297</v>
      </c>
      <c r="D605">
        <v>8.2792898015624602E-2</v>
      </c>
      <c r="E605" t="s">
        <v>29</v>
      </c>
      <c r="F605" t="s">
        <v>29</v>
      </c>
      <c r="G605" t="s">
        <v>29</v>
      </c>
      <c r="H605" t="s">
        <v>29</v>
      </c>
      <c r="I605">
        <v>3.75915583380027</v>
      </c>
      <c r="J605">
        <v>2.5175744156172599</v>
      </c>
      <c r="K605">
        <v>0.98738414753577697</v>
      </c>
      <c r="L605">
        <v>0.98258696123080802</v>
      </c>
      <c r="M605">
        <v>3</v>
      </c>
      <c r="N605">
        <v>4.4183131265308404</v>
      </c>
      <c r="O605">
        <v>0.37991351073215401</v>
      </c>
      <c r="P605">
        <v>1.20139200778443</v>
      </c>
      <c r="Q605">
        <v>0.16800483830958801</v>
      </c>
      <c r="R605">
        <v>8.0787436364148396E-2</v>
      </c>
      <c r="S605">
        <v>-1.4790296434513701E-3</v>
      </c>
      <c r="T605">
        <v>-0.53915026292950796</v>
      </c>
      <c r="U605">
        <v>-0.234670431619145</v>
      </c>
      <c r="V605">
        <v>-8.8441678267359797E-2</v>
      </c>
      <c r="W605">
        <v>-4.8278766989261299E-2</v>
      </c>
      <c r="X605">
        <v>6.8344366103909005E-4</v>
      </c>
      <c r="Y605">
        <v>0.29617380289773998</v>
      </c>
      <c r="Z605">
        <v>0.39812391968615302</v>
      </c>
      <c r="AA605">
        <v>-0.32719791122577102</v>
      </c>
      <c r="AB605">
        <v>-7.3842168177799997E-2</v>
      </c>
      <c r="AC605">
        <v>-2.9889016078399999E-2</v>
      </c>
      <c r="AD605">
        <v>-0.10667764353500001</v>
      </c>
      <c r="AE605">
        <v>-0.25121103670896699</v>
      </c>
      <c r="AF605">
        <v>-0.125315154961229</v>
      </c>
      <c r="AG605">
        <v>-0.21515953742305699</v>
      </c>
    </row>
    <row r="606" spans="1:33" x14ac:dyDescent="0.35">
      <c r="A606" t="s">
        <v>664</v>
      </c>
      <c r="B606" t="s">
        <v>358</v>
      </c>
      <c r="C606">
        <v>1073741824</v>
      </c>
      <c r="D606">
        <v>3.4120234456334102E-2</v>
      </c>
      <c r="E606" t="s">
        <v>29</v>
      </c>
      <c r="F606" t="s">
        <v>29</v>
      </c>
      <c r="G606" t="s">
        <v>29</v>
      </c>
      <c r="H606" t="s">
        <v>29</v>
      </c>
      <c r="I606">
        <v>4.3930042568983199</v>
      </c>
      <c r="J606" t="s">
        <v>29</v>
      </c>
      <c r="K606">
        <v>0.98648292232305301</v>
      </c>
      <c r="L606">
        <v>0.98134886215642403</v>
      </c>
      <c r="M606">
        <v>4</v>
      </c>
      <c r="N606">
        <v>5.0573839407937404</v>
      </c>
      <c r="O606">
        <v>0.72266891499219199</v>
      </c>
      <c r="P606">
        <v>2.28527976557793</v>
      </c>
      <c r="Q606">
        <v>0.53156648521382199</v>
      </c>
      <c r="R606">
        <v>-0.40964334989100398</v>
      </c>
      <c r="S606">
        <v>-0.49888265271767701</v>
      </c>
      <c r="T606">
        <v>-0.482567416042891</v>
      </c>
      <c r="U606">
        <v>-0.12453738226595</v>
      </c>
      <c r="V606">
        <v>0.11190934291151899</v>
      </c>
      <c r="W606">
        <v>-1.2737386529932399E-3</v>
      </c>
      <c r="X606">
        <v>-0.35765135735165698</v>
      </c>
      <c r="Y606">
        <v>0.479022443990825</v>
      </c>
      <c r="Z606">
        <v>0.13921410689945701</v>
      </c>
      <c r="AA606">
        <v>6.3244501704098496E-2</v>
      </c>
      <c r="AB606">
        <v>-9.6929407427200007E-2</v>
      </c>
      <c r="AC606">
        <v>-0.84022846877099999</v>
      </c>
      <c r="AD606">
        <v>-9.18458964598E-2</v>
      </c>
      <c r="AE606">
        <v>-0.317592312742765</v>
      </c>
      <c r="AF606">
        <v>-1.5835613644748801</v>
      </c>
      <c r="AG606">
        <v>-0.192090928754653</v>
      </c>
    </row>
    <row r="607" spans="1:33" x14ac:dyDescent="0.35">
      <c r="A607" t="s">
        <v>163</v>
      </c>
      <c r="B607" t="s">
        <v>127</v>
      </c>
      <c r="C607">
        <v>4.0332883217959399</v>
      </c>
      <c r="D607">
        <v>0.19454650899440701</v>
      </c>
      <c r="E607" t="s">
        <v>29</v>
      </c>
      <c r="F607" t="s">
        <v>29</v>
      </c>
      <c r="G607" t="s">
        <v>29</v>
      </c>
      <c r="H607" t="s">
        <v>29</v>
      </c>
      <c r="I607">
        <v>3.5197934862410998</v>
      </c>
      <c r="J607">
        <v>2.7988331903608201</v>
      </c>
      <c r="K607">
        <v>0.98469802113554195</v>
      </c>
      <c r="L607">
        <v>0.97889905464078497</v>
      </c>
      <c r="M607" t="s">
        <v>29</v>
      </c>
      <c r="N607">
        <v>3.8454016237467301</v>
      </c>
      <c r="O607">
        <v>3.4045961312711898E-2</v>
      </c>
      <c r="P607">
        <v>0.107662782878146</v>
      </c>
      <c r="Q607">
        <v>0.11216239466468</v>
      </c>
      <c r="R607">
        <v>0.258039892295919</v>
      </c>
      <c r="S607">
        <v>0.29434824199809301</v>
      </c>
      <c r="T607">
        <v>0.546148889802761</v>
      </c>
      <c r="U607">
        <v>0.23516107699249</v>
      </c>
      <c r="V607">
        <v>0.33569408170779502</v>
      </c>
      <c r="W607">
        <v>0.144654244705058</v>
      </c>
      <c r="X607">
        <v>0.15234226124626099</v>
      </c>
      <c r="Y607">
        <v>1.51082403180938E-2</v>
      </c>
      <c r="Z607">
        <v>-8.5087793029906003E-2</v>
      </c>
      <c r="AA607">
        <v>0.112425055681755</v>
      </c>
      <c r="AB607">
        <v>5.5009821147800004E-3</v>
      </c>
      <c r="AC607">
        <v>-9.51247733447E-2</v>
      </c>
      <c r="AD607">
        <v>-0.1031516328</v>
      </c>
      <c r="AE607">
        <v>-0.42728141575674999</v>
      </c>
      <c r="AF607">
        <v>-0.19979692496375601</v>
      </c>
      <c r="AG607">
        <v>-0.185139515182245</v>
      </c>
    </row>
    <row r="608" spans="1:33" x14ac:dyDescent="0.35">
      <c r="A608" t="s">
        <v>945</v>
      </c>
      <c r="B608" t="s">
        <v>69</v>
      </c>
      <c r="C608">
        <v>7.5712933941999401</v>
      </c>
      <c r="D608">
        <v>4.7620403658617999E-2</v>
      </c>
      <c r="E608" t="s">
        <v>29</v>
      </c>
      <c r="F608" t="s">
        <v>29</v>
      </c>
      <c r="G608" t="s">
        <v>29</v>
      </c>
      <c r="H608" t="s">
        <v>29</v>
      </c>
      <c r="I608">
        <v>3.84197311892718</v>
      </c>
      <c r="J608" t="s">
        <v>29</v>
      </c>
      <c r="K608">
        <v>0.98456001536378301</v>
      </c>
      <c r="L608">
        <v>0.978709765552082</v>
      </c>
      <c r="M608">
        <v>6</v>
      </c>
      <c r="N608">
        <v>3.1354757538811899</v>
      </c>
      <c r="O608">
        <v>-0.35492140883163797</v>
      </c>
      <c r="P608">
        <v>-1.1223600422637801</v>
      </c>
      <c r="Q608">
        <v>-0.26379020993965302</v>
      </c>
      <c r="R608">
        <v>0.41865074233932298</v>
      </c>
      <c r="S608">
        <v>0.48190054962719803</v>
      </c>
      <c r="T608">
        <v>0.51402640964706903</v>
      </c>
      <c r="U608">
        <v>0.19251499217351101</v>
      </c>
      <c r="V608">
        <v>5.9516688352978402E-2</v>
      </c>
      <c r="W608">
        <v>0.24616118503320999</v>
      </c>
      <c r="X608">
        <v>0.38731212659016601</v>
      </c>
      <c r="Y608">
        <v>-0.49500197921077699</v>
      </c>
      <c r="Z608">
        <v>6.3755108630982604E-2</v>
      </c>
      <c r="AA608">
        <v>0.25634347918433797</v>
      </c>
      <c r="AB608" t="s">
        <v>29</v>
      </c>
      <c r="AC608" t="s">
        <v>29</v>
      </c>
      <c r="AD608" t="s">
        <v>29</v>
      </c>
      <c r="AE608">
        <v>-0.37866379586530902</v>
      </c>
      <c r="AF608">
        <v>-5.1202519553543803E-2</v>
      </c>
      <c r="AG608">
        <v>-0.20170785171056099</v>
      </c>
    </row>
    <row r="609" spans="1:33" x14ac:dyDescent="0.35">
      <c r="A609" t="s">
        <v>346</v>
      </c>
      <c r="B609" t="s">
        <v>221</v>
      </c>
      <c r="C609">
        <v>3.3349630767560501</v>
      </c>
      <c r="D609">
        <v>0.12903247899832301</v>
      </c>
      <c r="E609" t="s">
        <v>29</v>
      </c>
      <c r="F609" t="s">
        <v>29</v>
      </c>
      <c r="G609" t="s">
        <v>29</v>
      </c>
      <c r="H609" t="s">
        <v>29</v>
      </c>
      <c r="I609">
        <v>3.4541758931858002</v>
      </c>
      <c r="J609" t="s">
        <v>29</v>
      </c>
      <c r="K609">
        <v>0.98440174577983497</v>
      </c>
      <c r="L609">
        <v>0.97849270485310902</v>
      </c>
      <c r="M609">
        <v>3</v>
      </c>
      <c r="N609">
        <v>0.108712129528763</v>
      </c>
      <c r="O609">
        <v>-1.8080648547420699</v>
      </c>
      <c r="P609">
        <v>-5.7176030982864203</v>
      </c>
      <c r="Q609">
        <v>-0.83646979096025798</v>
      </c>
      <c r="R609">
        <v>-0.53300933876712697</v>
      </c>
      <c r="S609">
        <v>-0.51464575134576895</v>
      </c>
      <c r="T609">
        <v>-0.31006010855482702</v>
      </c>
      <c r="U609">
        <v>-0.18960957788105601</v>
      </c>
      <c r="V609">
        <v>-0.192209696772183</v>
      </c>
      <c r="W609">
        <v>-0.27158977257312999</v>
      </c>
      <c r="X609">
        <v>-0.45811370972231102</v>
      </c>
      <c r="Y609">
        <v>0.57518682310041103</v>
      </c>
      <c r="Z609">
        <v>-0.46864755367505301</v>
      </c>
      <c r="AA609">
        <v>-0.40697503250678901</v>
      </c>
      <c r="AB609" t="s">
        <v>29</v>
      </c>
      <c r="AC609" t="s">
        <v>29</v>
      </c>
      <c r="AD609" t="s">
        <v>29</v>
      </c>
      <c r="AE609">
        <v>-0.29768110667109299</v>
      </c>
      <c r="AF609">
        <v>-2.1946515788891299E-2</v>
      </c>
      <c r="AG609">
        <v>-8.8544707075166006E-3</v>
      </c>
    </row>
    <row r="610" spans="1:33" x14ac:dyDescent="0.35">
      <c r="A610" t="s">
        <v>668</v>
      </c>
      <c r="B610" t="s">
        <v>252</v>
      </c>
      <c r="C610">
        <v>6.5132442242170701</v>
      </c>
      <c r="D610">
        <v>7.8948895202030897E-2</v>
      </c>
      <c r="E610" t="s">
        <v>29</v>
      </c>
      <c r="F610" t="s">
        <v>29</v>
      </c>
      <c r="G610" t="s">
        <v>29</v>
      </c>
      <c r="H610" t="s">
        <v>29</v>
      </c>
      <c r="I610">
        <v>3.8718436485093202</v>
      </c>
      <c r="J610" t="s">
        <v>29</v>
      </c>
      <c r="K610">
        <v>0.98404570408679504</v>
      </c>
      <c r="L610">
        <v>0.97800449427699598</v>
      </c>
      <c r="M610" t="s">
        <v>29</v>
      </c>
      <c r="N610">
        <v>1.3182365256825099</v>
      </c>
      <c r="O610">
        <v>-1.1597417228250699</v>
      </c>
      <c r="P610">
        <v>-3.6674253416549201</v>
      </c>
      <c r="Q610">
        <v>-0.83294577213908105</v>
      </c>
      <c r="R610">
        <v>-0.57880858981596395</v>
      </c>
      <c r="S610">
        <v>-0.53936145475400898</v>
      </c>
      <c r="T610">
        <v>-0.42390475417420598</v>
      </c>
      <c r="U610">
        <v>-0.33474107605543402</v>
      </c>
      <c r="V610">
        <v>-0.44474063704810501</v>
      </c>
      <c r="W610">
        <v>-0.31801761614458601</v>
      </c>
      <c r="X610">
        <v>-0.51339028379505203</v>
      </c>
      <c r="Y610">
        <v>-2.59419656327863E-2</v>
      </c>
      <c r="Z610">
        <v>-0.46998694618735098</v>
      </c>
      <c r="AA610">
        <v>-0.43435195414129202</v>
      </c>
      <c r="AB610" t="s">
        <v>29</v>
      </c>
      <c r="AC610" t="s">
        <v>29</v>
      </c>
      <c r="AD610" t="s">
        <v>29</v>
      </c>
      <c r="AE610" t="s">
        <v>29</v>
      </c>
      <c r="AF610" t="s">
        <v>29</v>
      </c>
      <c r="AG610" t="s">
        <v>29</v>
      </c>
    </row>
    <row r="611" spans="1:33" x14ac:dyDescent="0.35">
      <c r="A611" t="s">
        <v>164</v>
      </c>
      <c r="B611" t="s">
        <v>47</v>
      </c>
      <c r="C611">
        <v>8.99539002809842</v>
      </c>
      <c r="D611">
        <v>2.8046319119755199E-2</v>
      </c>
      <c r="E611" t="s">
        <v>29</v>
      </c>
      <c r="F611" t="s">
        <v>29</v>
      </c>
      <c r="G611" t="s">
        <v>29</v>
      </c>
      <c r="H611" t="s">
        <v>29</v>
      </c>
      <c r="I611">
        <v>2.43028527297778</v>
      </c>
      <c r="J611" t="s">
        <v>29</v>
      </c>
      <c r="K611">
        <v>0.983855851910586</v>
      </c>
      <c r="L611">
        <v>0.97774421491143004</v>
      </c>
      <c r="M611">
        <v>3</v>
      </c>
      <c r="N611">
        <v>2.5730479138293001</v>
      </c>
      <c r="O611">
        <v>-0.59800987988450505</v>
      </c>
      <c r="P611">
        <v>-1.8910732837187501</v>
      </c>
      <c r="Q611">
        <v>-0.215208867883074</v>
      </c>
      <c r="R611">
        <v>-0.269847627195685</v>
      </c>
      <c r="S611">
        <v>-0.30262452601857998</v>
      </c>
      <c r="T611">
        <v>-0.30302717758598902</v>
      </c>
      <c r="U611">
        <v>-0.204152959826985</v>
      </c>
      <c r="V611">
        <v>-0.22394226138397</v>
      </c>
      <c r="W611">
        <v>-0.20693183442201399</v>
      </c>
      <c r="X611">
        <v>-0.33078209278703102</v>
      </c>
      <c r="Y611">
        <v>-0.15729388260841801</v>
      </c>
      <c r="Z611">
        <v>-0.51045900461643701</v>
      </c>
      <c r="AA611">
        <v>-0.21616723905131</v>
      </c>
      <c r="AB611">
        <v>-0.120377900192</v>
      </c>
      <c r="AC611">
        <v>-0.24988499304699999</v>
      </c>
      <c r="AD611">
        <v>-1.20345177818</v>
      </c>
      <c r="AE611">
        <v>-0.34121819875533499</v>
      </c>
      <c r="AF611">
        <v>-0.152060617867325</v>
      </c>
      <c r="AG611">
        <v>-1.53098876268539</v>
      </c>
    </row>
    <row r="612" spans="1:33" x14ac:dyDescent="0.35">
      <c r="A612" t="s">
        <v>759</v>
      </c>
      <c r="B612" t="s">
        <v>299</v>
      </c>
      <c r="C612">
        <v>9.6503417056609706</v>
      </c>
      <c r="D612">
        <v>7.3213642497403902E-3</v>
      </c>
      <c r="E612" t="s">
        <v>29</v>
      </c>
      <c r="F612" t="s">
        <v>29</v>
      </c>
      <c r="G612" t="s">
        <v>29</v>
      </c>
      <c r="H612" t="s">
        <v>29</v>
      </c>
      <c r="I612">
        <v>3.5692480298671798</v>
      </c>
      <c r="J612" t="s">
        <v>29</v>
      </c>
      <c r="K612">
        <v>0.98383805457894902</v>
      </c>
      <c r="L612">
        <v>0.97771981727258095</v>
      </c>
      <c r="M612" t="s">
        <v>29</v>
      </c>
      <c r="N612">
        <v>2.9649143769190398</v>
      </c>
      <c r="O612">
        <v>-0.35604746203264998</v>
      </c>
      <c r="P612">
        <v>-1.1259209351455</v>
      </c>
      <c r="Q612">
        <v>-0.159159570905794</v>
      </c>
      <c r="R612">
        <v>-0.34364118789654202</v>
      </c>
      <c r="S612">
        <v>-0.35421567266349702</v>
      </c>
      <c r="T612">
        <v>-0.41868397544859498</v>
      </c>
      <c r="U612">
        <v>-9.2804728188063304E-2</v>
      </c>
      <c r="V612">
        <v>-0.26793977346553999</v>
      </c>
      <c r="W612">
        <v>-0.103165900958546</v>
      </c>
      <c r="X612">
        <v>-0.32656691379150599</v>
      </c>
      <c r="Y612">
        <v>0.52465772095946095</v>
      </c>
      <c r="Z612">
        <v>-0.42878138293213403</v>
      </c>
      <c r="AA612">
        <v>-0.292174856002203</v>
      </c>
      <c r="AB612">
        <v>-0.23497395734900001</v>
      </c>
      <c r="AC612">
        <v>-0.381264862393</v>
      </c>
      <c r="AD612">
        <v>-0.67485253086600006</v>
      </c>
      <c r="AE612">
        <v>-0.25947634348781601</v>
      </c>
      <c r="AF612">
        <v>-6.9451626236161398E-2</v>
      </c>
      <c r="AG612">
        <v>-1.19296957575866</v>
      </c>
    </row>
    <row r="613" spans="1:33" x14ac:dyDescent="0.35">
      <c r="A613" t="s">
        <v>437</v>
      </c>
      <c r="B613" t="s">
        <v>35</v>
      </c>
      <c r="C613">
        <v>5.23221897910582</v>
      </c>
      <c r="D613">
        <v>0.12155272960184101</v>
      </c>
      <c r="E613" t="s">
        <v>29</v>
      </c>
      <c r="F613" t="s">
        <v>29</v>
      </c>
      <c r="G613" t="s">
        <v>29</v>
      </c>
      <c r="H613" t="s">
        <v>29</v>
      </c>
      <c r="I613">
        <v>3.66902676550963</v>
      </c>
      <c r="J613" t="s">
        <v>29</v>
      </c>
      <c r="K613">
        <v>0.98375549767189396</v>
      </c>
      <c r="L613">
        <v>0.97760664729903701</v>
      </c>
      <c r="M613">
        <v>4</v>
      </c>
      <c r="N613">
        <v>4.5121300613551698</v>
      </c>
      <c r="O613">
        <v>0.37834782685593199</v>
      </c>
      <c r="P613">
        <v>1.1964408806397699</v>
      </c>
      <c r="Q613">
        <v>0.14662422122541399</v>
      </c>
      <c r="R613">
        <v>0.18557335081961801</v>
      </c>
      <c r="S613">
        <v>0.10218466741000901</v>
      </c>
      <c r="T613">
        <v>-0.40595146514641001</v>
      </c>
      <c r="U613">
        <v>-7.1108228994210904E-2</v>
      </c>
      <c r="V613">
        <v>1.57726326299658E-2</v>
      </c>
      <c r="W613">
        <v>-0.229071650524408</v>
      </c>
      <c r="X613">
        <v>9.5128643687969902E-2</v>
      </c>
      <c r="Y613">
        <v>0.476112651362322</v>
      </c>
      <c r="Z613">
        <v>0.205359623730373</v>
      </c>
      <c r="AA613">
        <v>-0.25346949381657402</v>
      </c>
      <c r="AB613" t="s">
        <v>29</v>
      </c>
      <c r="AC613" t="s">
        <v>29</v>
      </c>
      <c r="AD613" t="s">
        <v>29</v>
      </c>
      <c r="AE613">
        <v>-0.93968988404279197</v>
      </c>
      <c r="AF613">
        <v>-3.7486118536385199E-2</v>
      </c>
      <c r="AG613">
        <v>1.26175938785517E-3</v>
      </c>
    </row>
    <row r="614" spans="1:33" x14ac:dyDescent="0.35">
      <c r="A614" t="s">
        <v>552</v>
      </c>
      <c r="B614" t="s">
        <v>59</v>
      </c>
      <c r="C614">
        <v>7.3392707597692199</v>
      </c>
      <c r="D614">
        <v>5.0093547258456099E-2</v>
      </c>
      <c r="E614" t="s">
        <v>29</v>
      </c>
      <c r="F614" t="s">
        <v>29</v>
      </c>
      <c r="G614" t="s">
        <v>29</v>
      </c>
      <c r="H614" t="s">
        <v>29</v>
      </c>
      <c r="I614">
        <v>3.9011082430145101</v>
      </c>
      <c r="J614" t="s">
        <v>29</v>
      </c>
      <c r="K614">
        <v>0.98140687793451797</v>
      </c>
      <c r="L614">
        <v>0.97438984310740695</v>
      </c>
      <c r="M614">
        <v>6</v>
      </c>
      <c r="N614">
        <v>5.76731067400278</v>
      </c>
      <c r="O614">
        <v>1.0131361636535099</v>
      </c>
      <c r="P614">
        <v>3.2038178570301801</v>
      </c>
      <c r="Q614">
        <v>0.81812713688442396</v>
      </c>
      <c r="R614">
        <v>0.27622670940473698</v>
      </c>
      <c r="S614">
        <v>0.30928034585326802</v>
      </c>
      <c r="T614">
        <v>-0.31551918563638998</v>
      </c>
      <c r="U614">
        <v>0.29794105236948298</v>
      </c>
      <c r="V614">
        <v>0.44262630637949402</v>
      </c>
      <c r="W614">
        <v>0.38355771611721401</v>
      </c>
      <c r="X614">
        <v>0.17657582248179199</v>
      </c>
      <c r="Y614">
        <v>0.40684883368202901</v>
      </c>
      <c r="Z614">
        <v>0.15094217172063201</v>
      </c>
      <c r="AA614">
        <v>0.179999432034645</v>
      </c>
      <c r="AB614" t="s">
        <v>29</v>
      </c>
      <c r="AC614" t="s">
        <v>29</v>
      </c>
      <c r="AD614" t="s">
        <v>29</v>
      </c>
      <c r="AE614">
        <v>-0.44449111562683802</v>
      </c>
      <c r="AF614">
        <v>-0.40319833565417701</v>
      </c>
      <c r="AG614">
        <v>-1.9257769453054501</v>
      </c>
    </row>
    <row r="615" spans="1:33" x14ac:dyDescent="0.35">
      <c r="A615" t="s">
        <v>64</v>
      </c>
      <c r="B615" t="s">
        <v>65</v>
      </c>
      <c r="C615">
        <v>4.0608671155783398</v>
      </c>
      <c r="D615">
        <v>0.21618103473136199</v>
      </c>
      <c r="E615" t="s">
        <v>29</v>
      </c>
      <c r="F615" t="s">
        <v>29</v>
      </c>
      <c r="G615" t="s">
        <v>29</v>
      </c>
      <c r="H615" t="s">
        <v>29</v>
      </c>
      <c r="I615">
        <v>4.1858665453113302</v>
      </c>
      <c r="J615" t="s">
        <v>29</v>
      </c>
      <c r="K615">
        <v>0.98057407244057004</v>
      </c>
      <c r="L615">
        <v>0.97325044207906697</v>
      </c>
      <c r="M615">
        <v>4</v>
      </c>
      <c r="N615">
        <v>2.9438627994190898</v>
      </c>
      <c r="O615">
        <v>-0.26855040543192299</v>
      </c>
      <c r="P615">
        <v>-0.84923094772653096</v>
      </c>
      <c r="Q615">
        <v>-0.38567124238938899</v>
      </c>
      <c r="R615">
        <v>-0.51409580293881496</v>
      </c>
      <c r="S615">
        <v>-0.549906648516444</v>
      </c>
      <c r="T615">
        <v>-0.49110688931260699</v>
      </c>
      <c r="U615">
        <v>-0.30613785754582901</v>
      </c>
      <c r="V615">
        <v>-0.37931568540949401</v>
      </c>
      <c r="W615">
        <v>-0.17183572039572401</v>
      </c>
      <c r="X615">
        <v>-0.48837450230768298</v>
      </c>
      <c r="Y615">
        <v>4.7790327977650003E-2</v>
      </c>
      <c r="Z615">
        <v>-0.36007338824427099</v>
      </c>
      <c r="AA615">
        <v>-0.36352436588148601</v>
      </c>
      <c r="AB615">
        <v>-0.15793010019100001</v>
      </c>
      <c r="AC615">
        <v>-0.106847340537</v>
      </c>
      <c r="AD615">
        <v>-0.170456442682</v>
      </c>
      <c r="AE615">
        <v>-0.41926241553525501</v>
      </c>
      <c r="AF615">
        <v>-0.275027272541153</v>
      </c>
      <c r="AG615">
        <v>-6.1040971391381899E-2</v>
      </c>
    </row>
    <row r="616" spans="1:33" x14ac:dyDescent="0.35">
      <c r="A616" t="s">
        <v>269</v>
      </c>
      <c r="B616" t="s">
        <v>270</v>
      </c>
      <c r="C616">
        <v>8.3050250862373094</v>
      </c>
      <c r="D616">
        <v>3.0934139268365999E-2</v>
      </c>
      <c r="E616" t="s">
        <v>29</v>
      </c>
      <c r="F616" t="s">
        <v>29</v>
      </c>
      <c r="G616" t="s">
        <v>29</v>
      </c>
      <c r="H616" t="s">
        <v>29</v>
      </c>
      <c r="I616">
        <v>4.9411063109464299</v>
      </c>
      <c r="J616">
        <v>1.4517346989534401</v>
      </c>
      <c r="K616">
        <v>0.97958649641135498</v>
      </c>
      <c r="L616">
        <v>0.971900144237831</v>
      </c>
      <c r="M616">
        <v>3</v>
      </c>
      <c r="N616">
        <v>2.6558423842238899</v>
      </c>
      <c r="O616">
        <v>-0.41986140771651398</v>
      </c>
      <c r="P616">
        <v>-1.3277183499887799</v>
      </c>
      <c r="Q616">
        <v>-0.35815875903481198</v>
      </c>
      <c r="R616">
        <v>-0.53656641708063302</v>
      </c>
      <c r="S616">
        <v>-0.60006346419406398</v>
      </c>
      <c r="T616">
        <v>-0.42674423581253801</v>
      </c>
      <c r="U616">
        <v>-0.150732935858266</v>
      </c>
      <c r="V616">
        <v>-0.124973035139921</v>
      </c>
      <c r="W616">
        <v>-0.201288562893532</v>
      </c>
      <c r="X616">
        <v>-0.47373233102629803</v>
      </c>
      <c r="Y616">
        <v>0.54496160869489596</v>
      </c>
      <c r="Z616">
        <v>-0.22160242622338899</v>
      </c>
      <c r="AA616">
        <v>-0.23469275828011599</v>
      </c>
      <c r="AB616">
        <v>-4.2170889761499998E-2</v>
      </c>
      <c r="AC616">
        <v>-0.123236213999</v>
      </c>
      <c r="AD616">
        <v>-0.63853490057499995</v>
      </c>
      <c r="AE616">
        <v>-0.47967271478700801</v>
      </c>
      <c r="AF616">
        <v>-0.24084187719601499</v>
      </c>
      <c r="AG616">
        <v>-1.01201563408858</v>
      </c>
    </row>
    <row r="617" spans="1:33" x14ac:dyDescent="0.35">
      <c r="A617" t="s">
        <v>611</v>
      </c>
      <c r="B617" t="s">
        <v>59</v>
      </c>
      <c r="C617">
        <v>9.5885993567793708</v>
      </c>
      <c r="D617">
        <v>6.4979554544392099E-3</v>
      </c>
      <c r="E617" t="s">
        <v>29</v>
      </c>
      <c r="F617" t="s">
        <v>29</v>
      </c>
      <c r="G617" t="s">
        <v>29</v>
      </c>
      <c r="H617" t="s">
        <v>29</v>
      </c>
      <c r="I617">
        <v>4.5849625007211596</v>
      </c>
      <c r="J617">
        <v>1.8703767073325299</v>
      </c>
      <c r="K617">
        <v>0.97953918121648298</v>
      </c>
      <c r="L617">
        <v>0.97183547408440196</v>
      </c>
      <c r="M617" t="s">
        <v>29</v>
      </c>
      <c r="N617">
        <v>5.5218546480005397</v>
      </c>
      <c r="O617">
        <v>0.90862868551599696</v>
      </c>
      <c r="P617">
        <v>2.8733361935953998</v>
      </c>
      <c r="Q617">
        <v>0.57750664725659595</v>
      </c>
      <c r="R617">
        <v>-0.260825791418835</v>
      </c>
      <c r="S617">
        <v>-0.138265020616582</v>
      </c>
      <c r="T617">
        <v>-0.43025297035574001</v>
      </c>
      <c r="U617">
        <v>-6.9627365504061095E-2</v>
      </c>
      <c r="V617">
        <v>-0.16736418665635899</v>
      </c>
      <c r="W617">
        <v>-5.3509616307880301E-2</v>
      </c>
      <c r="X617">
        <v>-9.2902809717033005E-2</v>
      </c>
      <c r="Y617">
        <v>0.26894078590030401</v>
      </c>
      <c r="Z617">
        <v>0.20968360457282001</v>
      </c>
      <c r="AA617">
        <v>-0.111401223837893</v>
      </c>
      <c r="AB617">
        <v>8.5604134911399996E-2</v>
      </c>
      <c r="AC617">
        <v>3.39363587068E-2</v>
      </c>
      <c r="AD617">
        <v>-1.41876695007</v>
      </c>
      <c r="AE617">
        <v>-0.318494848527968</v>
      </c>
      <c r="AF617">
        <v>-9.9209599943870894E-2</v>
      </c>
      <c r="AG617">
        <v>-1.7668987537174401</v>
      </c>
    </row>
    <row r="618" spans="1:33" x14ac:dyDescent="0.35">
      <c r="A618" t="s">
        <v>940</v>
      </c>
      <c r="B618" t="s">
        <v>941</v>
      </c>
      <c r="C618">
        <v>5.69575344556503</v>
      </c>
      <c r="D618">
        <v>6.4322639377252994E-2</v>
      </c>
      <c r="E618" t="s">
        <v>29</v>
      </c>
      <c r="F618" t="s">
        <v>29</v>
      </c>
      <c r="G618" t="s">
        <v>29</v>
      </c>
      <c r="H618" t="s">
        <v>29</v>
      </c>
      <c r="I618">
        <v>3.32192809488736</v>
      </c>
      <c r="J618" t="s">
        <v>29</v>
      </c>
      <c r="K618">
        <v>0.97926271497464601</v>
      </c>
      <c r="L618">
        <v>0.97145764391428302</v>
      </c>
      <c r="M618">
        <v>3</v>
      </c>
      <c r="N618">
        <v>4.3356422050137704</v>
      </c>
      <c r="O618">
        <v>0.23432200931920399</v>
      </c>
      <c r="P618">
        <v>0.74099125535588495</v>
      </c>
      <c r="Q618">
        <v>0.31239938039279103</v>
      </c>
      <c r="R618">
        <v>0.53544322977699799</v>
      </c>
      <c r="S618">
        <v>0.54397847532465904</v>
      </c>
      <c r="T618">
        <v>0.52339331962758695</v>
      </c>
      <c r="U618">
        <v>0.17963058031600501</v>
      </c>
      <c r="V618">
        <v>-3.61855073478995E-2</v>
      </c>
      <c r="W618">
        <v>0.20622098274222</v>
      </c>
      <c r="X618">
        <v>0.47484534997237599</v>
      </c>
      <c r="Y618">
        <v>-0.49825228649507802</v>
      </c>
      <c r="Z618">
        <v>0.20949903140231799</v>
      </c>
      <c r="AA618">
        <v>-2.6551660216035101E-2</v>
      </c>
      <c r="AB618">
        <v>9.3909688272000007E-3</v>
      </c>
      <c r="AC618">
        <v>6.1513125627299998E-2</v>
      </c>
      <c r="AD618">
        <v>-6.4972310239499998E-4</v>
      </c>
      <c r="AE618">
        <v>-0.30055142337215901</v>
      </c>
      <c r="AF618">
        <v>-0.41449734100080599</v>
      </c>
      <c r="AG618">
        <v>-8.6517030533227901E-2</v>
      </c>
    </row>
    <row r="619" spans="1:33" x14ac:dyDescent="0.35">
      <c r="A619" t="s">
        <v>753</v>
      </c>
      <c r="B619" t="s">
        <v>35</v>
      </c>
      <c r="C619">
        <v>5.0982874570319101</v>
      </c>
      <c r="D619">
        <v>0.192774105745248</v>
      </c>
      <c r="E619" t="s">
        <v>29</v>
      </c>
      <c r="F619" t="s">
        <v>29</v>
      </c>
      <c r="G619" t="s">
        <v>29</v>
      </c>
      <c r="H619" t="s">
        <v>29</v>
      </c>
      <c r="I619">
        <v>3.4828482830684702</v>
      </c>
      <c r="J619" t="s">
        <v>29</v>
      </c>
      <c r="K619">
        <v>0.97865428713437697</v>
      </c>
      <c r="L619">
        <v>0.97062639629256997</v>
      </c>
      <c r="M619">
        <v>4</v>
      </c>
      <c r="N619">
        <v>4.1106957249377798</v>
      </c>
      <c r="O619">
        <v>0.13583231789991701</v>
      </c>
      <c r="P619">
        <v>0.42953950442379701</v>
      </c>
      <c r="Q619">
        <v>-5.6273865839741199E-2</v>
      </c>
      <c r="R619">
        <v>0.34493737110626499</v>
      </c>
      <c r="S619">
        <v>0.289632488817606</v>
      </c>
      <c r="T619">
        <v>1.1458283128503201E-2</v>
      </c>
      <c r="U619">
        <v>-8.6551206676350398E-2</v>
      </c>
      <c r="V619">
        <v>4.3764750668820698E-2</v>
      </c>
      <c r="W619">
        <v>9.98577456586522E-2</v>
      </c>
      <c r="X619">
        <v>0.282419769834234</v>
      </c>
      <c r="Y619">
        <v>0.41544917233240802</v>
      </c>
      <c r="Z619">
        <v>0.115623925973276</v>
      </c>
      <c r="AA619">
        <v>0.13548721949315001</v>
      </c>
      <c r="AB619">
        <v>-0.286556338031</v>
      </c>
      <c r="AC619">
        <v>-0.20199591451599999</v>
      </c>
      <c r="AD619">
        <v>-0.100923104591</v>
      </c>
      <c r="AE619">
        <v>-0.45254503214756397</v>
      </c>
      <c r="AF619">
        <v>-0.28876214214386098</v>
      </c>
      <c r="AG619">
        <v>-0.11933010966183299</v>
      </c>
    </row>
    <row r="620" spans="1:33" x14ac:dyDescent="0.35">
      <c r="A620" t="s">
        <v>775</v>
      </c>
      <c r="B620" t="s">
        <v>35</v>
      </c>
      <c r="C620">
        <v>9.4759907182017606</v>
      </c>
      <c r="D620">
        <v>2.4699647086591201E-2</v>
      </c>
      <c r="E620" t="s">
        <v>29</v>
      </c>
      <c r="F620" t="s">
        <v>29</v>
      </c>
      <c r="G620" t="s">
        <v>29</v>
      </c>
      <c r="H620" t="s">
        <v>29</v>
      </c>
      <c r="I620">
        <v>4.01524777369894</v>
      </c>
      <c r="J620">
        <v>2.7221595126471501</v>
      </c>
      <c r="K620">
        <v>0.97792550710713999</v>
      </c>
      <c r="L620">
        <v>0.96963118216799704</v>
      </c>
      <c r="M620">
        <v>4</v>
      </c>
      <c r="N620">
        <v>5.29179614792886</v>
      </c>
      <c r="O620">
        <v>0.79594880074075702</v>
      </c>
      <c r="P620">
        <v>2.51701111122031</v>
      </c>
      <c r="Q620">
        <v>0.45516808469062298</v>
      </c>
      <c r="R620">
        <v>0.37525722613731299</v>
      </c>
      <c r="S620">
        <v>0.38814889749152998</v>
      </c>
      <c r="T620">
        <v>-0.231914015699037</v>
      </c>
      <c r="U620">
        <v>0.110586092410283</v>
      </c>
      <c r="V620">
        <v>-0.31209088619790099</v>
      </c>
      <c r="W620">
        <v>7.3296240769934004E-2</v>
      </c>
      <c r="X620">
        <v>0.39608161674679498</v>
      </c>
      <c r="Y620">
        <v>-0.52133216718751896</v>
      </c>
      <c r="Z620">
        <v>6.4725197229176301E-2</v>
      </c>
      <c r="AA620">
        <v>-1.21115572354893E-2</v>
      </c>
      <c r="AB620">
        <v>-0.23813371052000001</v>
      </c>
      <c r="AC620">
        <v>-0.162821018756</v>
      </c>
      <c r="AD620">
        <v>-7.3990139934200005E-2</v>
      </c>
      <c r="AE620">
        <v>-0.37148447134741602</v>
      </c>
      <c r="AF620">
        <v>-8.7719584364011893E-2</v>
      </c>
      <c r="AG620">
        <v>-0.34242971374558001</v>
      </c>
    </row>
    <row r="621" spans="1:33" x14ac:dyDescent="0.35">
      <c r="A621" t="s">
        <v>258</v>
      </c>
      <c r="B621" t="s">
        <v>69</v>
      </c>
      <c r="C621">
        <v>5.3463980820758996</v>
      </c>
      <c r="D621">
        <v>0.12524266408297399</v>
      </c>
      <c r="E621" t="s">
        <v>29</v>
      </c>
      <c r="F621" t="s">
        <v>29</v>
      </c>
      <c r="G621" t="s">
        <v>29</v>
      </c>
      <c r="H621" t="s">
        <v>29</v>
      </c>
      <c r="I621">
        <v>3.62877359520165</v>
      </c>
      <c r="J621" t="s">
        <v>29</v>
      </c>
      <c r="K621">
        <v>0.97726943747587103</v>
      </c>
      <c r="L621">
        <v>0.968735690472186</v>
      </c>
      <c r="M621">
        <v>4</v>
      </c>
      <c r="N621">
        <v>3.8734069649616099</v>
      </c>
      <c r="O621">
        <v>5.0426375970216999E-2</v>
      </c>
      <c r="P621">
        <v>0.159462202213869</v>
      </c>
      <c r="Q621">
        <v>0.142473017482079</v>
      </c>
      <c r="R621">
        <v>0.48051312411577501</v>
      </c>
      <c r="S621">
        <v>0.42653900647578902</v>
      </c>
      <c r="T621">
        <v>0.57447696244358004</v>
      </c>
      <c r="U621">
        <v>0.282407427582686</v>
      </c>
      <c r="V621">
        <v>-5.2002346392008403E-2</v>
      </c>
      <c r="W621">
        <v>8.7372128651327902E-2</v>
      </c>
      <c r="X621">
        <v>0.29358903507845002</v>
      </c>
      <c r="Y621">
        <v>-0.63491216299978104</v>
      </c>
      <c r="Z621">
        <v>0.12246145015579001</v>
      </c>
      <c r="AA621">
        <v>0.17454655407926201</v>
      </c>
      <c r="AB621" t="s">
        <v>29</v>
      </c>
      <c r="AC621" t="s">
        <v>29</v>
      </c>
      <c r="AD621" t="s">
        <v>29</v>
      </c>
      <c r="AE621">
        <v>-0.189177203945323</v>
      </c>
      <c r="AF621">
        <v>-0.27963726851886</v>
      </c>
      <c r="AG621">
        <v>-0.29148605951380802</v>
      </c>
    </row>
    <row r="622" spans="1:33" x14ac:dyDescent="0.35">
      <c r="A622" t="s">
        <v>336</v>
      </c>
      <c r="B622" t="s">
        <v>127</v>
      </c>
      <c r="C622">
        <v>0.32258197937383698</v>
      </c>
      <c r="D622">
        <v>0.38375726067867399</v>
      </c>
      <c r="E622" t="s">
        <v>32</v>
      </c>
      <c r="F622" t="s">
        <v>162</v>
      </c>
      <c r="G622">
        <v>0.63200000000000001</v>
      </c>
      <c r="H622" t="s">
        <v>57</v>
      </c>
      <c r="I622">
        <v>3.7813597135246599</v>
      </c>
      <c r="J622">
        <v>1.80750758318453</v>
      </c>
      <c r="K622">
        <v>0.97659351084032497</v>
      </c>
      <c r="L622">
        <v>0.96781352108082497</v>
      </c>
      <c r="M622">
        <v>4</v>
      </c>
      <c r="N622">
        <v>4.7353521738311199</v>
      </c>
      <c r="O622">
        <v>0.40439540205088198</v>
      </c>
      <c r="P622">
        <v>1.2788105457803101</v>
      </c>
      <c r="Q622">
        <v>0.28567168703539902</v>
      </c>
      <c r="R622">
        <v>0.35786939362641201</v>
      </c>
      <c r="S622">
        <v>0.37432503183983301</v>
      </c>
      <c r="T622">
        <v>0.49390676847822101</v>
      </c>
      <c r="U622">
        <v>0.132242118320295</v>
      </c>
      <c r="V622">
        <v>9.6644369753584897E-2</v>
      </c>
      <c r="W622">
        <v>0.19397146258040099</v>
      </c>
      <c r="X622">
        <v>0.22526120446037301</v>
      </c>
      <c r="Y622">
        <v>0.25260661272947299</v>
      </c>
      <c r="Z622">
        <v>-9.4391877734857701E-2</v>
      </c>
      <c r="AA622">
        <v>0.17150749218241201</v>
      </c>
      <c r="AB622">
        <v>-2.2520811577400002</v>
      </c>
      <c r="AC622">
        <v>1.9319743052900001E-2</v>
      </c>
      <c r="AD622">
        <v>-0.172580267368</v>
      </c>
      <c r="AE622">
        <v>-1.8333485371437901</v>
      </c>
      <c r="AF622">
        <v>-0.17636629985834801</v>
      </c>
      <c r="AG622">
        <v>-0.105277686988915</v>
      </c>
    </row>
    <row r="623" spans="1:33" x14ac:dyDescent="0.35">
      <c r="A623" t="s">
        <v>948</v>
      </c>
      <c r="B623" t="s">
        <v>43</v>
      </c>
      <c r="C623">
        <v>2.4608955085904198</v>
      </c>
      <c r="D623">
        <v>0.21942196653311899</v>
      </c>
      <c r="E623" t="s">
        <v>32</v>
      </c>
      <c r="F623" t="s">
        <v>33</v>
      </c>
      <c r="G623">
        <v>0.40500000000000003</v>
      </c>
      <c r="I623">
        <v>4.25625587320273</v>
      </c>
      <c r="J623">
        <v>2.37657242522218</v>
      </c>
      <c r="K623">
        <v>0.97556991339527899</v>
      </c>
      <c r="L623">
        <v>0.96641784531713404</v>
      </c>
      <c r="M623">
        <v>3</v>
      </c>
      <c r="N623">
        <v>4.5416456819017199</v>
      </c>
      <c r="O623">
        <v>0.35011511943928197</v>
      </c>
      <c r="P623">
        <v>1.1071612206900301</v>
      </c>
      <c r="Q623">
        <v>7.1658252486242704E-2</v>
      </c>
      <c r="R623">
        <v>9.4868588809209897E-2</v>
      </c>
      <c r="S623">
        <v>5.3392664559276402E-2</v>
      </c>
      <c r="T623">
        <v>-0.34627272526396102</v>
      </c>
      <c r="U623">
        <v>-0.26628555029553203</v>
      </c>
      <c r="V623">
        <v>0.164604948319168</v>
      </c>
      <c r="W623">
        <v>0.14523912248422899</v>
      </c>
      <c r="X623">
        <v>4.9645392897148297E-2</v>
      </c>
      <c r="Y623">
        <v>1.4828865512476599E-2</v>
      </c>
      <c r="Z623">
        <v>0.24915270421539401</v>
      </c>
      <c r="AA623">
        <v>-0.199968192575361</v>
      </c>
      <c r="AB623">
        <v>-0.28518998376499999</v>
      </c>
      <c r="AC623">
        <v>-0.121825770821</v>
      </c>
      <c r="AD623">
        <v>-6.6653107186300006E-2</v>
      </c>
      <c r="AE623">
        <v>-0.42452097960736401</v>
      </c>
      <c r="AF623">
        <v>-0.13364556327799801</v>
      </c>
      <c r="AG623">
        <v>-0.18818146458124299</v>
      </c>
    </row>
    <row r="624" spans="1:33" x14ac:dyDescent="0.35">
      <c r="A624" t="s">
        <v>629</v>
      </c>
      <c r="B624" t="s">
        <v>49</v>
      </c>
      <c r="C624">
        <v>6.9215766650508899</v>
      </c>
      <c r="D624">
        <v>7.7350643824975293E-2</v>
      </c>
      <c r="E624" t="s">
        <v>29</v>
      </c>
      <c r="F624" t="s">
        <v>29</v>
      </c>
      <c r="G624" t="s">
        <v>29</v>
      </c>
      <c r="H624" t="s">
        <v>29</v>
      </c>
      <c r="I624">
        <v>3.4181899479457698</v>
      </c>
      <c r="J624">
        <v>2.86895401583753</v>
      </c>
      <c r="K624">
        <v>0.97531388568232102</v>
      </c>
      <c r="L624">
        <v>0.96606890615880903</v>
      </c>
      <c r="M624" t="s">
        <v>29</v>
      </c>
      <c r="N624">
        <v>3.3940567487348798</v>
      </c>
      <c r="O624">
        <v>-0.18232966186003199</v>
      </c>
      <c r="P624">
        <v>-0.57657701648603499</v>
      </c>
      <c r="Q624">
        <v>-0.52996129386408097</v>
      </c>
      <c r="R624">
        <v>7.6501815372117393E-2</v>
      </c>
      <c r="S624">
        <v>9.2436961479563304E-2</v>
      </c>
      <c r="T624">
        <v>-0.28870927585820899</v>
      </c>
      <c r="U624">
        <v>-9.3056922410187398E-2</v>
      </c>
      <c r="V624">
        <v>-3.5063481834758499E-2</v>
      </c>
      <c r="W624">
        <v>5.13128786517459E-2</v>
      </c>
      <c r="X624">
        <v>-7.0010889881600105E-2</v>
      </c>
      <c r="Y624">
        <v>-0.47112433421920102</v>
      </c>
      <c r="Z624">
        <v>0.126510222060782</v>
      </c>
      <c r="AA624">
        <v>0.18496270377021501</v>
      </c>
      <c r="AB624" t="s">
        <v>29</v>
      </c>
      <c r="AC624" t="s">
        <v>29</v>
      </c>
      <c r="AD624" t="s">
        <v>29</v>
      </c>
      <c r="AE624" t="s">
        <v>29</v>
      </c>
      <c r="AF624" t="s">
        <v>29</v>
      </c>
      <c r="AG624" t="s">
        <v>29</v>
      </c>
    </row>
    <row r="625" spans="1:33" x14ac:dyDescent="0.35">
      <c r="A625" t="s">
        <v>589</v>
      </c>
      <c r="B625" t="s">
        <v>590</v>
      </c>
      <c r="C625">
        <v>9.6907343107832897</v>
      </c>
      <c r="D625">
        <v>7.2801582792632004E-3</v>
      </c>
      <c r="E625" t="s">
        <v>29</v>
      </c>
      <c r="F625" t="s">
        <v>29</v>
      </c>
      <c r="G625" t="s">
        <v>29</v>
      </c>
      <c r="H625" t="s">
        <v>29</v>
      </c>
      <c r="I625">
        <v>3.5397791916984902</v>
      </c>
      <c r="J625">
        <v>4.4118934205681501</v>
      </c>
      <c r="K625">
        <v>0.97529226553358395</v>
      </c>
      <c r="L625">
        <v>0.96603944297880595</v>
      </c>
      <c r="M625">
        <v>4</v>
      </c>
      <c r="N625">
        <v>5.7771565082679501</v>
      </c>
      <c r="O625">
        <v>1.0266968672277601</v>
      </c>
      <c r="P625">
        <v>3.2467005669992002</v>
      </c>
      <c r="Q625">
        <v>0.73800175836955895</v>
      </c>
      <c r="R625">
        <v>0.52078465445448596</v>
      </c>
      <c r="S625">
        <v>0.51788365006363302</v>
      </c>
      <c r="T625">
        <v>-0.38289484134074198</v>
      </c>
      <c r="U625">
        <v>-2.16171318754435E-2</v>
      </c>
      <c r="V625">
        <v>0.17540387191156001</v>
      </c>
      <c r="W625">
        <v>0.16205340786946101</v>
      </c>
      <c r="X625">
        <v>0.50302823957380205</v>
      </c>
      <c r="Y625">
        <v>0.489415167338346</v>
      </c>
      <c r="Z625">
        <v>0.31484867741507999</v>
      </c>
      <c r="AA625">
        <v>-0.233650373781675</v>
      </c>
      <c r="AB625">
        <v>-1.6864776353400002E-2</v>
      </c>
      <c r="AC625">
        <v>-8.5174901120899996E-2</v>
      </c>
      <c r="AD625">
        <v>-2.1213838943899999E-2</v>
      </c>
      <c r="AE625">
        <v>-0.38187748210125599</v>
      </c>
      <c r="AF625">
        <v>-0.149143519754705</v>
      </c>
      <c r="AG625">
        <v>-0.110591366519115</v>
      </c>
    </row>
    <row r="626" spans="1:33" x14ac:dyDescent="0.35">
      <c r="A626" t="s">
        <v>730</v>
      </c>
      <c r="B626" t="s">
        <v>731</v>
      </c>
      <c r="C626">
        <v>0.76975652787637205</v>
      </c>
      <c r="D626">
        <v>0.35543576836697299</v>
      </c>
      <c r="E626" t="s">
        <v>29</v>
      </c>
      <c r="F626" t="s">
        <v>29</v>
      </c>
      <c r="G626" t="s">
        <v>29</v>
      </c>
      <c r="H626" t="s">
        <v>29</v>
      </c>
      <c r="I626">
        <v>3.05831649559082</v>
      </c>
      <c r="J626" t="s">
        <v>29</v>
      </c>
      <c r="K626">
        <v>0.97520136630503695</v>
      </c>
      <c r="L626">
        <v>0.96591557353050495</v>
      </c>
      <c r="M626" t="s">
        <v>29</v>
      </c>
      <c r="N626">
        <v>1.5110726688420499</v>
      </c>
      <c r="O626">
        <v>-1.0643099888729799</v>
      </c>
      <c r="P626">
        <v>-3.3656437013070701</v>
      </c>
      <c r="Q626">
        <v>-0.63149106330504701</v>
      </c>
      <c r="R626">
        <v>-0.46206775014123702</v>
      </c>
      <c r="S626">
        <v>-0.44464601566363299</v>
      </c>
      <c r="T626">
        <v>-0.37792327280537402</v>
      </c>
      <c r="U626">
        <v>-0.28140868734645902</v>
      </c>
      <c r="V626">
        <v>-0.169424201371803</v>
      </c>
      <c r="W626">
        <v>-0.206552503653711</v>
      </c>
      <c r="X626">
        <v>-0.41389096128465303</v>
      </c>
      <c r="Y626">
        <v>0.21260073654275599</v>
      </c>
      <c r="Z626">
        <v>-0.37873409314784401</v>
      </c>
      <c r="AA626">
        <v>-0.24247340581581001</v>
      </c>
      <c r="AB626" t="s">
        <v>29</v>
      </c>
      <c r="AC626" t="s">
        <v>29</v>
      </c>
      <c r="AD626" t="s">
        <v>29</v>
      </c>
      <c r="AE626">
        <v>-0.53091495364647501</v>
      </c>
      <c r="AF626">
        <v>-7.0728419178857097E-2</v>
      </c>
      <c r="AG626">
        <v>-7.7872359496320695E-2</v>
      </c>
    </row>
    <row r="627" spans="1:33" x14ac:dyDescent="0.35">
      <c r="A627" t="s">
        <v>915</v>
      </c>
      <c r="B627" t="s">
        <v>154</v>
      </c>
      <c r="C627">
        <v>2.7939227339142301</v>
      </c>
      <c r="D627">
        <v>0.14494761594323399</v>
      </c>
      <c r="E627" t="s">
        <v>29</v>
      </c>
      <c r="F627" t="s">
        <v>29</v>
      </c>
      <c r="G627" t="s">
        <v>29</v>
      </c>
      <c r="H627" t="s">
        <v>29</v>
      </c>
      <c r="I627">
        <v>2.4032677223393</v>
      </c>
      <c r="J627" t="s">
        <v>29</v>
      </c>
      <c r="K627">
        <v>0.975046605585142</v>
      </c>
      <c r="L627">
        <v>0.965704697231069</v>
      </c>
      <c r="M627">
        <v>3</v>
      </c>
      <c r="N627">
        <v>1.5438775616288001</v>
      </c>
      <c r="O627">
        <v>-1.0168053825888299</v>
      </c>
      <c r="P627">
        <v>-3.2154209460996199</v>
      </c>
      <c r="Q627">
        <v>-0.36774013386569299</v>
      </c>
      <c r="R627">
        <v>-0.42221133379599701</v>
      </c>
      <c r="S627">
        <v>-0.351172288329962</v>
      </c>
      <c r="T627">
        <v>-0.13612567585080901</v>
      </c>
      <c r="U627">
        <v>6.5741670275688294E-2</v>
      </c>
      <c r="V627">
        <v>-4.3827556190690602E-3</v>
      </c>
      <c r="W627">
        <v>-0.20212509851969601</v>
      </c>
      <c r="X627">
        <v>-0.36799927622484302</v>
      </c>
      <c r="Y627">
        <v>-0.24152837789885101</v>
      </c>
      <c r="Z627">
        <v>-0.46540687236782302</v>
      </c>
      <c r="AA627">
        <v>-0.25776847882218401</v>
      </c>
      <c r="AB627" t="s">
        <v>29</v>
      </c>
      <c r="AC627" t="s">
        <v>29</v>
      </c>
      <c r="AD627" t="s">
        <v>29</v>
      </c>
      <c r="AE627">
        <v>-0.65440333415016105</v>
      </c>
      <c r="AF627">
        <v>3.2461262304888001E-2</v>
      </c>
      <c r="AG627">
        <v>-8.9890946626016793E-2</v>
      </c>
    </row>
    <row r="628" spans="1:33" x14ac:dyDescent="0.35">
      <c r="A628" t="s">
        <v>297</v>
      </c>
      <c r="B628" t="s">
        <v>47</v>
      </c>
      <c r="C628">
        <v>3.1317155439438999</v>
      </c>
      <c r="D628">
        <v>0.27172802632293203</v>
      </c>
      <c r="E628" t="s">
        <v>29</v>
      </c>
      <c r="F628" t="s">
        <v>29</v>
      </c>
      <c r="G628" t="s">
        <v>29</v>
      </c>
      <c r="H628" t="s">
        <v>29</v>
      </c>
      <c r="I628">
        <v>5.1759237420637598</v>
      </c>
      <c r="J628" t="s">
        <v>29</v>
      </c>
      <c r="K628">
        <v>0.97410858328662797</v>
      </c>
      <c r="L628">
        <v>0.9644270359903</v>
      </c>
      <c r="M628">
        <v>4</v>
      </c>
      <c r="N628">
        <v>2.390479728191</v>
      </c>
      <c r="O628">
        <v>-0.62461465580474196</v>
      </c>
      <c r="P628">
        <v>-1.9752049722650999</v>
      </c>
      <c r="Q628">
        <v>-0.64079171622799103</v>
      </c>
      <c r="R628">
        <v>-0.43978877867952898</v>
      </c>
      <c r="S628">
        <v>-0.436549752267611</v>
      </c>
      <c r="T628">
        <v>-0.42179864511330301</v>
      </c>
      <c r="U628">
        <v>-0.25343539976385898</v>
      </c>
      <c r="V628">
        <v>-0.43566149906760498</v>
      </c>
      <c r="W628">
        <v>-0.18160271585889401</v>
      </c>
      <c r="X628">
        <v>-0.38903977752209001</v>
      </c>
      <c r="Y628">
        <v>0.34356369668901798</v>
      </c>
      <c r="Z628">
        <v>-0.149165993329365</v>
      </c>
      <c r="AA628">
        <v>-0.266052878233975</v>
      </c>
      <c r="AB628" t="s">
        <v>29</v>
      </c>
      <c r="AC628" t="s">
        <v>29</v>
      </c>
      <c r="AD628" t="s">
        <v>29</v>
      </c>
      <c r="AE628">
        <v>-0.26640666308236399</v>
      </c>
      <c r="AF628">
        <v>-0.15506369276613999</v>
      </c>
      <c r="AG628">
        <v>1.54307466054037E-2</v>
      </c>
    </row>
    <row r="629" spans="1:33" x14ac:dyDescent="0.35">
      <c r="A629" t="s">
        <v>943</v>
      </c>
      <c r="B629" t="s">
        <v>590</v>
      </c>
      <c r="C629">
        <v>5.4961778809100501</v>
      </c>
      <c r="D629">
        <v>0.16526514405725401</v>
      </c>
      <c r="E629" t="s">
        <v>29</v>
      </c>
      <c r="F629" t="s">
        <v>29</v>
      </c>
      <c r="G629" t="s">
        <v>29</v>
      </c>
      <c r="H629" t="s">
        <v>29</v>
      </c>
      <c r="I629">
        <v>4.6322682154995096</v>
      </c>
      <c r="J629" t="s">
        <v>29</v>
      </c>
      <c r="K629">
        <v>0.97409532781546204</v>
      </c>
      <c r="L629">
        <v>0.96440898693241095</v>
      </c>
      <c r="M629">
        <v>2</v>
      </c>
      <c r="N629">
        <v>4.5491836033461803</v>
      </c>
      <c r="O629">
        <v>0.38714679791716</v>
      </c>
      <c r="P629">
        <v>1.2242656702591601</v>
      </c>
      <c r="Q629">
        <v>1.46151855869944E-2</v>
      </c>
      <c r="R629">
        <v>0.107505187342734</v>
      </c>
      <c r="S629">
        <v>8.1858417700556199E-2</v>
      </c>
      <c r="T629">
        <v>-0.45850050352122801</v>
      </c>
      <c r="U629">
        <v>-8.5670652433217608E-3</v>
      </c>
      <c r="V629">
        <v>-0.170647688515636</v>
      </c>
      <c r="W629">
        <v>0.15103596104022801</v>
      </c>
      <c r="X629">
        <v>6.6944694942521601E-2</v>
      </c>
      <c r="Y629">
        <v>0.18459417260452499</v>
      </c>
      <c r="Z629">
        <v>0.33529958146719702</v>
      </c>
      <c r="AA629">
        <v>-0.155953609121426</v>
      </c>
      <c r="AB629" t="s">
        <v>29</v>
      </c>
      <c r="AC629" t="s">
        <v>29</v>
      </c>
      <c r="AD629" t="s">
        <v>29</v>
      </c>
      <c r="AE629">
        <v>-0.54327452546089094</v>
      </c>
      <c r="AF629">
        <v>-0.22506967007345599</v>
      </c>
      <c r="AG629">
        <v>-0.32069852573788898</v>
      </c>
    </row>
    <row r="630" spans="1:33" x14ac:dyDescent="0.35">
      <c r="A630" t="s">
        <v>846</v>
      </c>
      <c r="B630" t="s">
        <v>246</v>
      </c>
      <c r="C630">
        <v>6.3952451863021196</v>
      </c>
      <c r="D630">
        <v>0.10581932951013601</v>
      </c>
      <c r="E630" t="s">
        <v>29</v>
      </c>
      <c r="F630" t="s">
        <v>29</v>
      </c>
      <c r="G630" t="s">
        <v>29</v>
      </c>
      <c r="H630" t="s">
        <v>29</v>
      </c>
      <c r="I630">
        <v>3.8933622107638701</v>
      </c>
      <c r="J630" t="s">
        <v>29</v>
      </c>
      <c r="K630">
        <v>0.97400303396165</v>
      </c>
      <c r="L630">
        <v>0.96428332137483597</v>
      </c>
      <c r="M630">
        <v>3</v>
      </c>
      <c r="N630">
        <v>1.1246247812063199</v>
      </c>
      <c r="O630">
        <v>-1.2348036178719899</v>
      </c>
      <c r="P630">
        <v>-3.9047918954916998</v>
      </c>
      <c r="Q630">
        <v>-0.727339547819433</v>
      </c>
      <c r="R630">
        <v>-0.40242306953922502</v>
      </c>
      <c r="S630">
        <v>-0.453020954330629</v>
      </c>
      <c r="T630">
        <v>-0.28638665898832899</v>
      </c>
      <c r="U630">
        <v>-0.21957560208844801</v>
      </c>
      <c r="V630">
        <v>-0.30277057483575398</v>
      </c>
      <c r="W630">
        <v>-0.41943562822215502</v>
      </c>
      <c r="X630">
        <v>-0.39417446619709701</v>
      </c>
      <c r="Y630">
        <v>0.405493063230071</v>
      </c>
      <c r="Z630">
        <v>-0.19292766526264499</v>
      </c>
      <c r="AA630">
        <v>-0.21635244312487301</v>
      </c>
      <c r="AB630" t="s">
        <v>29</v>
      </c>
      <c r="AC630" t="s">
        <v>29</v>
      </c>
      <c r="AD630" t="s">
        <v>29</v>
      </c>
      <c r="AE630">
        <v>-0.39115654467071798</v>
      </c>
      <c r="AF630">
        <v>-0.12747962190197601</v>
      </c>
      <c r="AG630">
        <v>3.7715185879010099E-2</v>
      </c>
    </row>
    <row r="631" spans="1:33" x14ac:dyDescent="0.35">
      <c r="A631" t="s">
        <v>321</v>
      </c>
      <c r="B631" t="s">
        <v>55</v>
      </c>
      <c r="C631">
        <v>1.7266224786586599</v>
      </c>
      <c r="D631">
        <v>0.27105345252943802</v>
      </c>
      <c r="E631" t="s">
        <v>32</v>
      </c>
      <c r="F631" t="s">
        <v>82</v>
      </c>
      <c r="G631">
        <v>0.91900000000000004</v>
      </c>
      <c r="H631" t="s">
        <v>57</v>
      </c>
      <c r="I631">
        <v>3.9420452599160498</v>
      </c>
      <c r="J631">
        <v>2.5206301768211201</v>
      </c>
      <c r="K631">
        <v>0.973370887539591</v>
      </c>
      <c r="L631">
        <v>0.96342281888700199</v>
      </c>
      <c r="M631">
        <v>3</v>
      </c>
      <c r="N631">
        <v>4.9776578084688303</v>
      </c>
      <c r="O631">
        <v>0.59175468399413</v>
      </c>
      <c r="P631">
        <v>1.87129261749464</v>
      </c>
      <c r="Q631">
        <v>0.43076609861974702</v>
      </c>
      <c r="R631">
        <v>0.49957772312249799</v>
      </c>
      <c r="S631">
        <v>0.49164851802221798</v>
      </c>
      <c r="T631">
        <v>0.55694038529729295</v>
      </c>
      <c r="U631">
        <v>0.29438727224786998</v>
      </c>
      <c r="V631">
        <v>0.191861778167188</v>
      </c>
      <c r="W631">
        <v>0.295238327310129</v>
      </c>
      <c r="X631">
        <v>0.44175895175952001</v>
      </c>
      <c r="Y631">
        <v>-0.47636695632718101</v>
      </c>
      <c r="Z631">
        <v>-9.6193276162886296E-2</v>
      </c>
      <c r="AA631">
        <v>2.9065214347778999E-2</v>
      </c>
      <c r="AB631" t="s">
        <v>29</v>
      </c>
      <c r="AC631" t="s">
        <v>29</v>
      </c>
      <c r="AD631" t="s">
        <v>29</v>
      </c>
      <c r="AE631">
        <v>-1.9914836027066301</v>
      </c>
      <c r="AF631">
        <v>1.00734055728898E-2</v>
      </c>
      <c r="AG631">
        <v>0.22333531793772199</v>
      </c>
    </row>
    <row r="632" spans="1:33" x14ac:dyDescent="0.35">
      <c r="A632" t="s">
        <v>773</v>
      </c>
      <c r="B632" t="s">
        <v>130</v>
      </c>
      <c r="C632">
        <v>4.0910595996545602</v>
      </c>
      <c r="D632">
        <v>0.100936277475961</v>
      </c>
      <c r="E632" t="s">
        <v>29</v>
      </c>
      <c r="F632" t="s">
        <v>29</v>
      </c>
      <c r="G632" t="s">
        <v>29</v>
      </c>
      <c r="H632" t="s">
        <v>29</v>
      </c>
      <c r="I632">
        <v>3.56193705962243</v>
      </c>
      <c r="J632" t="s">
        <v>29</v>
      </c>
      <c r="K632">
        <v>0.97334390010718297</v>
      </c>
      <c r="L632">
        <v>0.96338609092751504</v>
      </c>
      <c r="M632">
        <v>2</v>
      </c>
      <c r="N632">
        <v>3.1307748693324098</v>
      </c>
      <c r="O632">
        <v>-0.32016020822056102</v>
      </c>
      <c r="P632">
        <v>-1.01243547413074</v>
      </c>
      <c r="Q632">
        <v>-0.43794265597570098</v>
      </c>
      <c r="R632">
        <v>-0.50696377306469897</v>
      </c>
      <c r="S632">
        <v>-0.54551614482910205</v>
      </c>
      <c r="T632">
        <v>-0.53432452936823904</v>
      </c>
      <c r="U632">
        <v>-0.157658929142865</v>
      </c>
      <c r="V632">
        <v>-0.35618885041367798</v>
      </c>
      <c r="W632">
        <v>-0.23731743537500699</v>
      </c>
      <c r="X632">
        <v>-0.432492055155209</v>
      </c>
      <c r="Y632">
        <v>0.33163414574508998</v>
      </c>
      <c r="Z632">
        <v>-0.30321183186422102</v>
      </c>
      <c r="AA632">
        <v>-0.119147388338027</v>
      </c>
      <c r="AB632">
        <v>-7.9761709343000003E-2</v>
      </c>
      <c r="AC632">
        <v>-0.48091995946600002</v>
      </c>
      <c r="AD632">
        <v>-1.2509072142800001E-2</v>
      </c>
      <c r="AE632">
        <v>-0.27128761796065598</v>
      </c>
      <c r="AF632">
        <v>-2.46412758219757E-2</v>
      </c>
      <c r="AG632">
        <v>-9.4708324775185607E-2</v>
      </c>
    </row>
    <row r="633" spans="1:33" x14ac:dyDescent="0.35">
      <c r="A633" t="s">
        <v>42</v>
      </c>
      <c r="B633" t="s">
        <v>43</v>
      </c>
      <c r="C633">
        <v>7.1152558934480501</v>
      </c>
      <c r="D633">
        <v>6.6628354243217197E-2</v>
      </c>
      <c r="E633" t="s">
        <v>29</v>
      </c>
      <c r="F633" t="s">
        <v>29</v>
      </c>
      <c r="G633" t="s">
        <v>29</v>
      </c>
      <c r="H633" t="s">
        <v>29</v>
      </c>
      <c r="I633">
        <v>3.9126498648972001</v>
      </c>
      <c r="J633">
        <v>2.8611540534315498</v>
      </c>
      <c r="K633">
        <v>0.97281946662753604</v>
      </c>
      <c r="L633">
        <v>0.96267251096332895</v>
      </c>
      <c r="M633" t="s">
        <v>29</v>
      </c>
      <c r="N633">
        <v>4.7493022103396898</v>
      </c>
      <c r="O633">
        <v>0.475034397640893</v>
      </c>
      <c r="P633">
        <v>1.50219066347134</v>
      </c>
      <c r="Q633">
        <v>0.44248632641998997</v>
      </c>
      <c r="R633">
        <v>1.5338718261776499E-2</v>
      </c>
      <c r="S633">
        <v>2.5765893699712199E-2</v>
      </c>
      <c r="T633">
        <v>0.27938862259409197</v>
      </c>
      <c r="U633">
        <v>-0.16009585768457199</v>
      </c>
      <c r="V633">
        <v>0.10898963052816001</v>
      </c>
      <c r="W633">
        <v>-0.12206624110325601</v>
      </c>
      <c r="X633">
        <v>-8.5833197778534195E-2</v>
      </c>
      <c r="Y633">
        <v>0.45034315458392499</v>
      </c>
      <c r="Z633">
        <v>3.52770657790197E-3</v>
      </c>
      <c r="AA633">
        <v>0.275943773144885</v>
      </c>
      <c r="AB633">
        <v>-0.17860155006100001</v>
      </c>
      <c r="AC633">
        <v>-5.7188003347399999E-2</v>
      </c>
      <c r="AD633">
        <v>8.8799312459E-4</v>
      </c>
      <c r="AE633">
        <v>-0.44056595350171301</v>
      </c>
      <c r="AF633">
        <v>-1.97858331682043E-2</v>
      </c>
      <c r="AG633">
        <v>-4.7626092341529098E-2</v>
      </c>
    </row>
    <row r="634" spans="1:33" x14ac:dyDescent="0.35">
      <c r="A634" t="s">
        <v>763</v>
      </c>
      <c r="B634" t="s">
        <v>51</v>
      </c>
      <c r="C634">
        <v>9.1001289675830002</v>
      </c>
      <c r="D634">
        <v>1.5784747462256801E-2</v>
      </c>
      <c r="E634" t="s">
        <v>29</v>
      </c>
      <c r="F634" t="s">
        <v>29</v>
      </c>
      <c r="G634" t="s">
        <v>29</v>
      </c>
      <c r="H634" t="s">
        <v>29</v>
      </c>
      <c r="I634">
        <v>3.6380738371807202</v>
      </c>
      <c r="J634">
        <v>2.46436969494441</v>
      </c>
      <c r="K634">
        <v>0.97250215543501095</v>
      </c>
      <c r="L634">
        <v>0.96224088164845401</v>
      </c>
      <c r="M634">
        <v>4</v>
      </c>
      <c r="N634">
        <v>4.3552472720112396</v>
      </c>
      <c r="O634">
        <v>0.30929475854396599</v>
      </c>
      <c r="P634">
        <v>0.97807590535075595</v>
      </c>
      <c r="Q634">
        <v>0.48546572788035502</v>
      </c>
      <c r="R634">
        <v>6.9590834463082299E-2</v>
      </c>
      <c r="S634">
        <v>7.0195813304817098E-2</v>
      </c>
      <c r="T634">
        <v>-0.37176570553896798</v>
      </c>
      <c r="U634">
        <v>0.24963217674737501</v>
      </c>
      <c r="V634">
        <v>-0.33072094022634402</v>
      </c>
      <c r="W634">
        <v>4.4191278703016298E-2</v>
      </c>
      <c r="X634">
        <v>0.104311665478432</v>
      </c>
      <c r="Y634">
        <v>-0.64909849083097104</v>
      </c>
      <c r="Z634">
        <v>0.32814596594258499</v>
      </c>
      <c r="AA634">
        <v>0.12138537959720801</v>
      </c>
      <c r="AB634">
        <v>1.8838228322400001E-2</v>
      </c>
      <c r="AC634">
        <v>0.15724073056000001</v>
      </c>
      <c r="AD634">
        <v>0.20002841393000001</v>
      </c>
      <c r="AE634">
        <v>-0.89513120848382599</v>
      </c>
      <c r="AF634">
        <v>-0.18660295875932301</v>
      </c>
      <c r="AG634">
        <v>-9.3840139396320701E-2</v>
      </c>
    </row>
    <row r="635" spans="1:33" x14ac:dyDescent="0.35">
      <c r="A635" t="s">
        <v>305</v>
      </c>
      <c r="B635" t="s">
        <v>65</v>
      </c>
      <c r="C635">
        <v>5.4398321483101402</v>
      </c>
      <c r="D635">
        <v>8.29053770258108E-2</v>
      </c>
      <c r="E635" t="s">
        <v>29</v>
      </c>
      <c r="F635" t="s">
        <v>29</v>
      </c>
      <c r="G635" t="s">
        <v>29</v>
      </c>
      <c r="H635" t="s">
        <v>29</v>
      </c>
      <c r="I635">
        <v>4.2448870591235304</v>
      </c>
      <c r="J635" t="s">
        <v>29</v>
      </c>
      <c r="K635">
        <v>0.97242418743166703</v>
      </c>
      <c r="L635">
        <v>0.96213483853798099</v>
      </c>
      <c r="M635" t="s">
        <v>29</v>
      </c>
      <c r="N635">
        <v>2.1823928106722801</v>
      </c>
      <c r="O635">
        <v>-0.86310680291569597</v>
      </c>
      <c r="P635">
        <v>-2.7293833611996599</v>
      </c>
      <c r="Q635">
        <v>-0.70525496787215702</v>
      </c>
      <c r="R635">
        <v>-0.67622323326714595</v>
      </c>
      <c r="S635">
        <v>-0.67569968687839599</v>
      </c>
      <c r="T635">
        <v>-0.54988201155763905</v>
      </c>
      <c r="U635">
        <v>-0.29990345236759902</v>
      </c>
      <c r="V635">
        <v>-0.42408213172666998</v>
      </c>
      <c r="W635">
        <v>-0.31551980391574702</v>
      </c>
      <c r="X635">
        <v>-0.58290803399520597</v>
      </c>
      <c r="Y635">
        <v>0.37394910553815702</v>
      </c>
      <c r="Z635">
        <v>-0.40346576588699001</v>
      </c>
      <c r="AA635">
        <v>-0.443974811482091</v>
      </c>
      <c r="AB635" t="s">
        <v>29</v>
      </c>
      <c r="AC635" t="s">
        <v>29</v>
      </c>
      <c r="AD635" t="s">
        <v>29</v>
      </c>
      <c r="AE635" t="s">
        <v>29</v>
      </c>
      <c r="AF635" t="s">
        <v>29</v>
      </c>
      <c r="AG635" t="s">
        <v>29</v>
      </c>
    </row>
    <row r="636" spans="1:33" x14ac:dyDescent="0.35">
      <c r="A636" t="s">
        <v>188</v>
      </c>
      <c r="B636" t="s">
        <v>43</v>
      </c>
      <c r="C636">
        <v>8.0396791075872294</v>
      </c>
      <c r="D636">
        <v>0.10307948876784601</v>
      </c>
      <c r="E636" t="s">
        <v>29</v>
      </c>
      <c r="F636" t="s">
        <v>29</v>
      </c>
      <c r="G636" t="s">
        <v>29</v>
      </c>
      <c r="H636" t="s">
        <v>29</v>
      </c>
      <c r="I636">
        <v>3.9717734471933701</v>
      </c>
      <c r="J636">
        <v>1.84064960770347</v>
      </c>
      <c r="K636">
        <v>0.97192755071580905</v>
      </c>
      <c r="L636">
        <v>0.96145950489690801</v>
      </c>
      <c r="M636">
        <v>4</v>
      </c>
      <c r="N636">
        <v>4.7872009855198696</v>
      </c>
      <c r="O636">
        <v>0.51238444602589395</v>
      </c>
      <c r="P636">
        <v>1.62030188708543</v>
      </c>
      <c r="Q636">
        <v>4.6511455547001701E-2</v>
      </c>
      <c r="R636">
        <v>0.33060324730976498</v>
      </c>
      <c r="S636">
        <v>0.36410023125863999</v>
      </c>
      <c r="T636">
        <v>-0.30105417281554803</v>
      </c>
      <c r="U636">
        <v>-5.3118548430423497E-2</v>
      </c>
      <c r="V636">
        <v>-0.170514706550314</v>
      </c>
      <c r="W636">
        <v>3.99462466825437E-2</v>
      </c>
      <c r="X636">
        <v>0.324791095335768</v>
      </c>
      <c r="Y636">
        <v>-0.46280718152142403</v>
      </c>
      <c r="Z636">
        <v>0.367725408036086</v>
      </c>
      <c r="AA636">
        <v>-4.7778842559538098E-2</v>
      </c>
      <c r="AB636">
        <v>-6.8815089993399997E-2</v>
      </c>
      <c r="AC636">
        <v>-0.199421967315</v>
      </c>
      <c r="AD636">
        <v>-0.157376250558</v>
      </c>
      <c r="AE636">
        <v>-0.59708379929313005</v>
      </c>
      <c r="AF636">
        <v>-0.111800494503059</v>
      </c>
      <c r="AG636">
        <v>-0.110848175298897</v>
      </c>
    </row>
    <row r="637" spans="1:33" x14ac:dyDescent="0.35">
      <c r="A637" t="s">
        <v>417</v>
      </c>
      <c r="B637" t="s">
        <v>284</v>
      </c>
      <c r="C637">
        <v>6.2994275019191699</v>
      </c>
      <c r="D637">
        <v>0.19339929952728199</v>
      </c>
      <c r="E637" t="s">
        <v>29</v>
      </c>
      <c r="F637" t="s">
        <v>29</v>
      </c>
      <c r="G637" t="s">
        <v>29</v>
      </c>
      <c r="H637" t="s">
        <v>29</v>
      </c>
      <c r="I637">
        <v>4.1906148602095001</v>
      </c>
      <c r="J637" t="s">
        <v>29</v>
      </c>
      <c r="K637">
        <v>0.97175305919417898</v>
      </c>
      <c r="L637">
        <v>0.961222284038034</v>
      </c>
      <c r="M637">
        <v>3</v>
      </c>
      <c r="N637">
        <v>2.8747884338355099</v>
      </c>
      <c r="O637">
        <v>-0.34947441630452702</v>
      </c>
      <c r="P637">
        <v>-1.10513513948019</v>
      </c>
      <c r="Q637">
        <v>-0.51502529826225596</v>
      </c>
      <c r="R637">
        <v>-0.41974471724474399</v>
      </c>
      <c r="S637">
        <v>-0.46340893911300501</v>
      </c>
      <c r="T637">
        <v>-0.50922945872633596</v>
      </c>
      <c r="U637">
        <v>-0.28357756504503001</v>
      </c>
      <c r="V637">
        <v>-0.25872801179180099</v>
      </c>
      <c r="W637">
        <v>-0.252844226261768</v>
      </c>
      <c r="X637">
        <v>-0.41744655723469698</v>
      </c>
      <c r="Y637">
        <v>0.487088421629982</v>
      </c>
      <c r="Z637">
        <v>-2.8454857035909199E-2</v>
      </c>
      <c r="AA637">
        <v>-0.31745964041013802</v>
      </c>
      <c r="AB637" t="s">
        <v>29</v>
      </c>
      <c r="AC637" t="s">
        <v>29</v>
      </c>
      <c r="AD637" t="s">
        <v>29</v>
      </c>
      <c r="AE637">
        <v>-0.217854122110478</v>
      </c>
      <c r="AF637">
        <v>-0.155038712658429</v>
      </c>
      <c r="AG637">
        <v>8.7801840357951101E-4</v>
      </c>
    </row>
    <row r="638" spans="1:33" x14ac:dyDescent="0.35">
      <c r="A638" t="s">
        <v>926</v>
      </c>
      <c r="B638" t="s">
        <v>59</v>
      </c>
      <c r="C638">
        <v>5.9091670911348899</v>
      </c>
      <c r="D638">
        <v>8.9157545200567206E-2</v>
      </c>
      <c r="E638" t="s">
        <v>29</v>
      </c>
      <c r="F638" t="s">
        <v>29</v>
      </c>
      <c r="G638" t="s">
        <v>29</v>
      </c>
      <c r="H638" t="s">
        <v>29</v>
      </c>
      <c r="I638">
        <v>3.7918140711618298</v>
      </c>
      <c r="J638">
        <v>3.7481573723595001</v>
      </c>
      <c r="K638">
        <v>0.97109940138962203</v>
      </c>
      <c r="L638">
        <v>0.96033389263015201</v>
      </c>
      <c r="M638" t="s">
        <v>29</v>
      </c>
      <c r="N638">
        <v>5.77524019282568</v>
      </c>
      <c r="O638">
        <v>1.08838085647071</v>
      </c>
      <c r="P638">
        <v>3.4417624681722501</v>
      </c>
      <c r="Q638">
        <v>0.66916780671063203</v>
      </c>
      <c r="R638">
        <v>-0.112082178407752</v>
      </c>
      <c r="S638">
        <v>-0.16174366241104199</v>
      </c>
      <c r="T638">
        <v>-0.48674040233448501</v>
      </c>
      <c r="U638">
        <v>-0.10884777590488701</v>
      </c>
      <c r="V638">
        <v>-5.7722665565004702E-2</v>
      </c>
      <c r="W638">
        <v>2.43953429696185E-2</v>
      </c>
      <c r="X638">
        <v>-1.0507151518230499E-2</v>
      </c>
      <c r="Y638">
        <v>0.48272203863949698</v>
      </c>
      <c r="Z638">
        <v>4.2512024655375201E-2</v>
      </c>
      <c r="AA638">
        <v>-4.80844789051472E-2</v>
      </c>
      <c r="AB638">
        <v>-6.6289261462799995E-2</v>
      </c>
      <c r="AC638">
        <v>7.5808937062100002E-3</v>
      </c>
      <c r="AD638">
        <v>1.6550080824700001E-2</v>
      </c>
      <c r="AE638">
        <v>-0.35912465031501001</v>
      </c>
      <c r="AF638">
        <v>-9.4496801184512799E-2</v>
      </c>
      <c r="AG638">
        <v>-7.2783371956692502E-2</v>
      </c>
    </row>
    <row r="639" spans="1:33" x14ac:dyDescent="0.35">
      <c r="A639" t="s">
        <v>770</v>
      </c>
      <c r="B639" t="s">
        <v>109</v>
      </c>
      <c r="C639">
        <v>4.8498034957043998</v>
      </c>
      <c r="D639">
        <v>8.6626780505880394E-2</v>
      </c>
      <c r="E639" t="s">
        <v>29</v>
      </c>
      <c r="F639" t="s">
        <v>29</v>
      </c>
      <c r="G639" t="s">
        <v>29</v>
      </c>
      <c r="H639" t="s">
        <v>29</v>
      </c>
      <c r="I639">
        <v>3.3743439890385001</v>
      </c>
      <c r="J639" t="s">
        <v>29</v>
      </c>
      <c r="K639">
        <v>0.97086378779154803</v>
      </c>
      <c r="L639">
        <v>0.96001376703549701</v>
      </c>
      <c r="M639">
        <v>4</v>
      </c>
      <c r="N639">
        <v>3.1674086370785099</v>
      </c>
      <c r="O639">
        <v>-0.31938714861698803</v>
      </c>
      <c r="P639">
        <v>-1.0099908450163799</v>
      </c>
      <c r="Q639">
        <v>-0.227771315357297</v>
      </c>
      <c r="R639">
        <v>0.154449179143864</v>
      </c>
      <c r="S639">
        <v>0.13532756571718799</v>
      </c>
      <c r="T639">
        <v>3.2941590306767701E-2</v>
      </c>
      <c r="U639">
        <v>7.6208887398340794E-2</v>
      </c>
      <c r="V639">
        <v>-3.4683169652281798E-2</v>
      </c>
      <c r="W639">
        <v>5.4990728091687098E-2</v>
      </c>
      <c r="X639">
        <v>0.139596592205526</v>
      </c>
      <c r="Y639">
        <v>-3.63510964822611E-3</v>
      </c>
      <c r="Z639">
        <v>-0.14367584698387301</v>
      </c>
      <c r="AA639">
        <v>1.6727074514344398E-2</v>
      </c>
      <c r="AB639">
        <v>-0.13712245285899999</v>
      </c>
      <c r="AC639">
        <v>-0.192260624282</v>
      </c>
      <c r="AD639">
        <v>-0.115409971424</v>
      </c>
      <c r="AE639">
        <v>-0.25747140611717501</v>
      </c>
      <c r="AF639">
        <v>-0.143884721456011</v>
      </c>
      <c r="AG639">
        <v>-2.3842828363635701E-2</v>
      </c>
    </row>
    <row r="640" spans="1:33" x14ac:dyDescent="0.35">
      <c r="A640" t="s">
        <v>849</v>
      </c>
      <c r="B640" t="s">
        <v>31</v>
      </c>
      <c r="C640">
        <v>4.5187772313782597</v>
      </c>
      <c r="D640">
        <v>0.225101969020473</v>
      </c>
      <c r="E640" t="s">
        <v>32</v>
      </c>
      <c r="F640" t="s">
        <v>71</v>
      </c>
      <c r="G640">
        <v>0.995</v>
      </c>
      <c r="H640" t="s">
        <v>57</v>
      </c>
      <c r="I640">
        <v>3.3161457422933598</v>
      </c>
      <c r="J640" t="s">
        <v>29</v>
      </c>
      <c r="K640">
        <v>0.97058169201254396</v>
      </c>
      <c r="L640">
        <v>0.95963055537825603</v>
      </c>
      <c r="M640">
        <v>2</v>
      </c>
      <c r="N640">
        <v>3.71063311481561</v>
      </c>
      <c r="O640">
        <v>-3.8997051150360701E-2</v>
      </c>
      <c r="P640">
        <v>-0.12331950366522899</v>
      </c>
      <c r="Q640">
        <v>0.50173159955758395</v>
      </c>
      <c r="R640">
        <v>0.51772214035095399</v>
      </c>
      <c r="S640">
        <v>0.50781093571568003</v>
      </c>
      <c r="T640">
        <v>0.60812129708699503</v>
      </c>
      <c r="U640">
        <v>0.34939554652528398</v>
      </c>
      <c r="V640">
        <v>0.18180488343557899</v>
      </c>
      <c r="W640">
        <v>0.31188226247564099</v>
      </c>
      <c r="X640">
        <v>0.469163218346142</v>
      </c>
      <c r="Y640">
        <v>0.113320162565567</v>
      </c>
      <c r="Z640">
        <v>2.1176645571559599E-2</v>
      </c>
      <c r="AA640">
        <v>-4.7056218805235403E-2</v>
      </c>
      <c r="AB640" t="s">
        <v>29</v>
      </c>
      <c r="AC640" t="s">
        <v>29</v>
      </c>
      <c r="AD640" t="s">
        <v>29</v>
      </c>
      <c r="AE640">
        <v>-1.97765727322382</v>
      </c>
      <c r="AF640">
        <v>-3.00420971111007E-3</v>
      </c>
      <c r="AG640">
        <v>3.5403703590183098E-2</v>
      </c>
    </row>
    <row r="641" spans="1:33" x14ac:dyDescent="0.35">
      <c r="A641" t="s">
        <v>537</v>
      </c>
      <c r="B641" t="s">
        <v>538</v>
      </c>
      <c r="C641">
        <v>1.4412797464565299</v>
      </c>
      <c r="D641">
        <v>0.27538686452751199</v>
      </c>
      <c r="E641" t="s">
        <v>29</v>
      </c>
      <c r="F641" t="s">
        <v>29</v>
      </c>
      <c r="G641" t="s">
        <v>29</v>
      </c>
      <c r="H641" t="s">
        <v>29</v>
      </c>
      <c r="I641">
        <v>4.0815100681209202</v>
      </c>
      <c r="J641" t="s">
        <v>29</v>
      </c>
      <c r="K641">
        <v>0.96997068163790701</v>
      </c>
      <c r="L641">
        <v>0.95880078813724201</v>
      </c>
      <c r="M641" t="s">
        <v>29</v>
      </c>
      <c r="N641">
        <v>3.4619604486045801</v>
      </c>
      <c r="O641">
        <v>-5.6038736391091401E-2</v>
      </c>
      <c r="P641">
        <v>-0.177210044193613</v>
      </c>
      <c r="Q641">
        <v>0.20299868278285299</v>
      </c>
      <c r="R641">
        <v>-0.48633358839626201</v>
      </c>
      <c r="S641">
        <v>-0.53080387459289302</v>
      </c>
      <c r="T641">
        <v>-0.43541361803774298</v>
      </c>
      <c r="U641">
        <v>-0.148731873959417</v>
      </c>
      <c r="V641">
        <v>-4.7368252127976199E-2</v>
      </c>
      <c r="W641">
        <v>3.0722359473478499E-3</v>
      </c>
      <c r="X641">
        <v>-0.42782504372817098</v>
      </c>
      <c r="Y641">
        <v>0.60264714915902895</v>
      </c>
      <c r="Z641">
        <v>-0.34794259180777798</v>
      </c>
      <c r="AA641">
        <v>0.25454390064044002</v>
      </c>
      <c r="AB641">
        <v>4.0165929334599997E-3</v>
      </c>
      <c r="AC641">
        <v>-0.14438550357900001</v>
      </c>
      <c r="AD641">
        <v>-1.1745898445600001E-2</v>
      </c>
      <c r="AE641">
        <v>-0.40996771679792099</v>
      </c>
      <c r="AF641">
        <v>-0.419431500196697</v>
      </c>
      <c r="AG641">
        <v>-3.1754730373797002E-2</v>
      </c>
    </row>
    <row r="642" spans="1:33" x14ac:dyDescent="0.35">
      <c r="A642" t="s">
        <v>84</v>
      </c>
      <c r="B642" t="s">
        <v>85</v>
      </c>
      <c r="C642">
        <v>8.7492430973919006</v>
      </c>
      <c r="D642">
        <v>4.1011451618542E-2</v>
      </c>
      <c r="E642" t="s">
        <v>29</v>
      </c>
      <c r="F642" t="s">
        <v>29</v>
      </c>
      <c r="G642" t="s">
        <v>29</v>
      </c>
      <c r="H642" t="s">
        <v>29</v>
      </c>
      <c r="I642">
        <v>3.7409275603186298</v>
      </c>
      <c r="J642">
        <v>2.4092024856393102</v>
      </c>
      <c r="K642">
        <v>0.96976756087496896</v>
      </c>
      <c r="L642">
        <v>0.95852502292576203</v>
      </c>
      <c r="M642">
        <v>4</v>
      </c>
      <c r="N642">
        <v>4.7121049579338701</v>
      </c>
      <c r="O642">
        <v>0.423729362179872</v>
      </c>
      <c r="P642">
        <v>1.3399498959788101</v>
      </c>
      <c r="Q642">
        <v>0.39455866107887999</v>
      </c>
      <c r="R642">
        <v>0.59067006265121802</v>
      </c>
      <c r="S642">
        <v>0.492468471140174</v>
      </c>
      <c r="T642">
        <v>0.63027189524281801</v>
      </c>
      <c r="U642">
        <v>0.18932041540479899</v>
      </c>
      <c r="V642">
        <v>0.285044749455859</v>
      </c>
      <c r="W642">
        <v>0.44984118164447801</v>
      </c>
      <c r="X642">
        <v>0.457730354748835</v>
      </c>
      <c r="Y642">
        <v>0.24434685072713</v>
      </c>
      <c r="Z642">
        <v>0.33748954279957799</v>
      </c>
      <c r="AA642">
        <v>8.0789700890985194E-2</v>
      </c>
      <c r="AB642">
        <v>-0.52561074645999994</v>
      </c>
      <c r="AC642">
        <v>-0.12896121771300001</v>
      </c>
      <c r="AD642">
        <v>-0.17029199663200001</v>
      </c>
      <c r="AE642">
        <v>-0.45945360943066799</v>
      </c>
      <c r="AF642">
        <v>-0.18209248207540199</v>
      </c>
      <c r="AG642">
        <v>-0.22439704694476501</v>
      </c>
    </row>
    <row r="643" spans="1:33" x14ac:dyDescent="0.35">
      <c r="A643" t="s">
        <v>472</v>
      </c>
      <c r="B643" t="s">
        <v>366</v>
      </c>
      <c r="C643">
        <v>5.7936167763180704</v>
      </c>
      <c r="D643">
        <v>9.8517418047466401E-2</v>
      </c>
      <c r="E643" t="s">
        <v>29</v>
      </c>
      <c r="F643" t="s">
        <v>29</v>
      </c>
      <c r="G643" t="s">
        <v>29</v>
      </c>
      <c r="H643" t="s">
        <v>29</v>
      </c>
      <c r="I643">
        <v>4.2555007331483896</v>
      </c>
      <c r="J643" t="s">
        <v>29</v>
      </c>
      <c r="K643">
        <v>0.96857391197694298</v>
      </c>
      <c r="L643">
        <v>0.95690525968991902</v>
      </c>
      <c r="M643">
        <v>4</v>
      </c>
      <c r="N643">
        <v>3.5631656582690199</v>
      </c>
      <c r="O643">
        <v>-8.2515680169120295E-2</v>
      </c>
      <c r="P643">
        <v>-0.26093749201240801</v>
      </c>
      <c r="Q643">
        <v>-0.25571066266249898</v>
      </c>
      <c r="R643">
        <v>-0.19029295106864599</v>
      </c>
      <c r="S643">
        <v>-2.0763376188140299E-2</v>
      </c>
      <c r="T643">
        <v>-0.43138015104897998</v>
      </c>
      <c r="U643">
        <v>-0.120468697363978</v>
      </c>
      <c r="V643">
        <v>1.0369484889460399E-2</v>
      </c>
      <c r="W643">
        <v>-0.12948467436716801</v>
      </c>
      <c r="X643">
        <v>-0.12076084402071301</v>
      </c>
      <c r="Y643">
        <v>0.12521757742808901</v>
      </c>
      <c r="Z643">
        <v>-4.7643876772700801E-2</v>
      </c>
      <c r="AA643">
        <v>2.07923040188394E-2</v>
      </c>
      <c r="AB643" t="s">
        <v>29</v>
      </c>
      <c r="AC643" t="s">
        <v>29</v>
      </c>
      <c r="AD643" t="s">
        <v>29</v>
      </c>
      <c r="AE643">
        <v>-0.44399665720159998</v>
      </c>
      <c r="AF643">
        <v>-0.172674132980873</v>
      </c>
      <c r="AG643">
        <v>-0.231064850921788</v>
      </c>
    </row>
    <row r="644" spans="1:33" x14ac:dyDescent="0.35">
      <c r="A644" t="s">
        <v>200</v>
      </c>
      <c r="B644" t="s">
        <v>73</v>
      </c>
      <c r="C644">
        <v>8.1031900873029805</v>
      </c>
      <c r="D644">
        <v>3.32801647096048E-2</v>
      </c>
      <c r="E644" t="s">
        <v>29</v>
      </c>
      <c r="F644" t="s">
        <v>29</v>
      </c>
      <c r="G644" t="s">
        <v>29</v>
      </c>
      <c r="H644" t="s">
        <v>29</v>
      </c>
      <c r="I644">
        <v>2.9011082430145101</v>
      </c>
      <c r="J644" t="s">
        <v>29</v>
      </c>
      <c r="K644">
        <v>0.96815833384679795</v>
      </c>
      <c r="L644">
        <v>0.95634164098588204</v>
      </c>
      <c r="M644">
        <v>4</v>
      </c>
      <c r="N644">
        <v>2.7132728292489601</v>
      </c>
      <c r="O644">
        <v>-0.52765159069175005</v>
      </c>
      <c r="P644">
        <v>-1.6685808375968301</v>
      </c>
      <c r="Q644">
        <v>-0.15145604116924499</v>
      </c>
      <c r="R644">
        <v>0.49623632668961398</v>
      </c>
      <c r="S644">
        <v>0.52375348603475302</v>
      </c>
      <c r="T644">
        <v>-4.5359104094935501E-2</v>
      </c>
      <c r="U644">
        <v>0.33909035205906202</v>
      </c>
      <c r="V644">
        <v>0.32866961478726497</v>
      </c>
      <c r="W644">
        <v>0.20051658759973801</v>
      </c>
      <c r="X644">
        <v>0.45554781820767098</v>
      </c>
      <c r="Y644">
        <v>0.197301745380802</v>
      </c>
      <c r="Z644">
        <v>9.8554262960673503E-2</v>
      </c>
      <c r="AA644">
        <v>1.6685862107690401E-2</v>
      </c>
      <c r="AB644">
        <v>0.243423304679</v>
      </c>
      <c r="AC644">
        <v>-0.13272242158</v>
      </c>
      <c r="AD644">
        <v>0.385026828258</v>
      </c>
      <c r="AE644">
        <v>-0.335843173747498</v>
      </c>
      <c r="AF644">
        <v>-8.9230805482883105E-2</v>
      </c>
      <c r="AG644">
        <v>-0.101371829607866</v>
      </c>
    </row>
    <row r="645" spans="1:33" x14ac:dyDescent="0.35">
      <c r="A645" t="s">
        <v>962</v>
      </c>
      <c r="B645" t="s">
        <v>963</v>
      </c>
      <c r="C645">
        <v>3.13413658480167</v>
      </c>
      <c r="D645">
        <v>0.14851050370163901</v>
      </c>
      <c r="E645" t="s">
        <v>29</v>
      </c>
      <c r="F645" t="s">
        <v>29</v>
      </c>
      <c r="G645" t="s">
        <v>29</v>
      </c>
      <c r="H645" t="s">
        <v>29</v>
      </c>
      <c r="I645">
        <v>4.5945485495503497</v>
      </c>
      <c r="J645" t="s">
        <v>29</v>
      </c>
      <c r="K645">
        <v>0.96644014827093605</v>
      </c>
      <c r="L645">
        <v>0.954013112035346</v>
      </c>
      <c r="M645">
        <v>3</v>
      </c>
      <c r="N645">
        <v>2.7818821695862099</v>
      </c>
      <c r="O645">
        <v>-0.38731297161050499</v>
      </c>
      <c r="P645">
        <v>-1.22479115761733</v>
      </c>
      <c r="Q645">
        <v>-0.450703245019974</v>
      </c>
      <c r="R645">
        <v>-0.57236816188068895</v>
      </c>
      <c r="S645">
        <v>-0.54800899943387305</v>
      </c>
      <c r="T645">
        <v>-0.38838949231076098</v>
      </c>
      <c r="U645">
        <v>-0.158164818759336</v>
      </c>
      <c r="V645">
        <v>-0.34323138390274199</v>
      </c>
      <c r="W645">
        <v>-0.11873249495851</v>
      </c>
      <c r="X645">
        <v>-0.491463788569515</v>
      </c>
      <c r="Y645">
        <v>0.46617669330220501</v>
      </c>
      <c r="Z645">
        <v>-0.32872525150783699</v>
      </c>
      <c r="AA645">
        <v>-0.32922523928808201</v>
      </c>
      <c r="AB645" t="s">
        <v>29</v>
      </c>
      <c r="AC645" t="s">
        <v>29</v>
      </c>
      <c r="AD645" t="s">
        <v>29</v>
      </c>
      <c r="AE645" t="s">
        <v>29</v>
      </c>
      <c r="AF645" t="s">
        <v>29</v>
      </c>
      <c r="AG645" t="s">
        <v>29</v>
      </c>
    </row>
    <row r="646" spans="1:33" x14ac:dyDescent="0.35">
      <c r="A646" t="s">
        <v>712</v>
      </c>
      <c r="B646" t="s">
        <v>111</v>
      </c>
      <c r="C646">
        <v>1073741824</v>
      </c>
      <c r="D646">
        <v>0.18028259520107101</v>
      </c>
      <c r="E646" t="s">
        <v>29</v>
      </c>
      <c r="F646" t="s">
        <v>29</v>
      </c>
      <c r="G646" t="s">
        <v>29</v>
      </c>
      <c r="H646" t="s">
        <v>29</v>
      </c>
      <c r="I646">
        <v>3.7918140711618298</v>
      </c>
      <c r="J646">
        <v>3.0487581284223402</v>
      </c>
      <c r="K646">
        <v>0.96427166479862803</v>
      </c>
      <c r="L646">
        <v>0.951078283705307</v>
      </c>
      <c r="M646">
        <v>2</v>
      </c>
      <c r="N646">
        <v>4.1573911267687604</v>
      </c>
      <c r="O646">
        <v>0.31452854032336902</v>
      </c>
      <c r="P646">
        <v>0.99462657654995801</v>
      </c>
      <c r="Q646">
        <v>1.08553331918826E-2</v>
      </c>
      <c r="R646">
        <v>-0.50646747683368398</v>
      </c>
      <c r="S646">
        <v>-0.499249725922912</v>
      </c>
      <c r="T646">
        <v>-0.13882038895523599</v>
      </c>
      <c r="U646">
        <v>-0.19423096935081099</v>
      </c>
      <c r="V646">
        <v>-0.455361695857883</v>
      </c>
      <c r="W646">
        <v>-0.30570659834101599</v>
      </c>
      <c r="X646">
        <v>-0.390734613985042</v>
      </c>
      <c r="Y646">
        <v>-0.28183106405206698</v>
      </c>
      <c r="Z646">
        <v>-0.331674250074597</v>
      </c>
      <c r="AA646">
        <v>-0.14862559443895201</v>
      </c>
      <c r="AB646">
        <v>-0.113706500136</v>
      </c>
      <c r="AC646">
        <v>-0.21856454367600001</v>
      </c>
      <c r="AD646">
        <v>-1.2613109733499999E-2</v>
      </c>
      <c r="AE646">
        <v>-0.31579584260662402</v>
      </c>
      <c r="AF646">
        <v>-0.18881945817170201</v>
      </c>
      <c r="AG646">
        <v>-2.0763131542453801E-2</v>
      </c>
    </row>
    <row r="647" spans="1:33" x14ac:dyDescent="0.35">
      <c r="A647" t="s">
        <v>376</v>
      </c>
      <c r="B647" t="s">
        <v>377</v>
      </c>
      <c r="C647">
        <v>7.18080282085959</v>
      </c>
      <c r="D647">
        <v>6.09391189081534E-2</v>
      </c>
      <c r="E647" t="s">
        <v>29</v>
      </c>
      <c r="F647" t="s">
        <v>29</v>
      </c>
      <c r="G647" t="s">
        <v>29</v>
      </c>
      <c r="H647" t="s">
        <v>29</v>
      </c>
      <c r="I647">
        <v>3.9259994185562199</v>
      </c>
      <c r="J647">
        <v>3.1722896340145699</v>
      </c>
      <c r="K647">
        <v>0.96392317308938702</v>
      </c>
      <c r="L647">
        <v>0.95060704586769196</v>
      </c>
      <c r="M647">
        <v>4</v>
      </c>
      <c r="N647">
        <v>1.88515878365849</v>
      </c>
      <c r="O647">
        <v>-0.82584165465376003</v>
      </c>
      <c r="P647">
        <v>-2.61154061534807</v>
      </c>
      <c r="Q647">
        <v>-0.69185791633364702</v>
      </c>
      <c r="R647">
        <v>-0.43547729622582398</v>
      </c>
      <c r="S647">
        <v>-0.33355313800555803</v>
      </c>
      <c r="T647">
        <v>-0.49123197854860301</v>
      </c>
      <c r="U647">
        <v>-0.21726007343395001</v>
      </c>
      <c r="V647">
        <v>-0.148711079201853</v>
      </c>
      <c r="W647">
        <v>-0.375959662896861</v>
      </c>
      <c r="X647">
        <v>-0.31833004388796399</v>
      </c>
      <c r="Y647">
        <v>0.110538517452643</v>
      </c>
      <c r="Z647">
        <v>-0.311702492647907</v>
      </c>
      <c r="AA647">
        <v>-0.43485466392280497</v>
      </c>
      <c r="AB647">
        <v>-1.3957004490700001E-3</v>
      </c>
      <c r="AC647">
        <v>-7.0552919061699998E-2</v>
      </c>
      <c r="AD647">
        <v>-0.200505107973</v>
      </c>
      <c r="AE647">
        <v>-0.61646048306728995</v>
      </c>
      <c r="AF647">
        <v>-0.16025637995227701</v>
      </c>
      <c r="AG647">
        <v>-0.18438883011598001</v>
      </c>
    </row>
    <row r="648" spans="1:33" x14ac:dyDescent="0.35">
      <c r="A648" t="s">
        <v>175</v>
      </c>
      <c r="B648" t="s">
        <v>31</v>
      </c>
      <c r="C648">
        <v>8.4658792705702108</v>
      </c>
      <c r="D648">
        <v>0.155585717751241</v>
      </c>
      <c r="E648" t="s">
        <v>29</v>
      </c>
      <c r="F648" t="s">
        <v>29</v>
      </c>
      <c r="G648" t="s">
        <v>29</v>
      </c>
      <c r="H648" t="s">
        <v>29</v>
      </c>
      <c r="I648">
        <v>4.1529946054924398</v>
      </c>
      <c r="J648" t="s">
        <v>29</v>
      </c>
      <c r="K648">
        <v>0.96391878704466805</v>
      </c>
      <c r="L648">
        <v>0.95060111569084604</v>
      </c>
      <c r="M648" t="s">
        <v>29</v>
      </c>
      <c r="N648">
        <v>5.1820327055701796</v>
      </c>
      <c r="O648">
        <v>0.74937736174786196</v>
      </c>
      <c r="P648">
        <v>2.36973929009118</v>
      </c>
      <c r="Q648">
        <v>0.621620353036067</v>
      </c>
      <c r="R648">
        <v>-0.44252383365806702</v>
      </c>
      <c r="S648">
        <v>-0.39674840282059098</v>
      </c>
      <c r="T648">
        <v>-0.439263868269405</v>
      </c>
      <c r="U648">
        <v>-0.15836483212348201</v>
      </c>
      <c r="V648">
        <v>-0.127334578780845</v>
      </c>
      <c r="W648">
        <v>-1.62228429433217E-2</v>
      </c>
      <c r="X648">
        <v>-0.36536141982842102</v>
      </c>
      <c r="Y648">
        <v>0.34497879196092601</v>
      </c>
      <c r="Z648">
        <v>-0.342081871729014</v>
      </c>
      <c r="AA648">
        <v>-9.4457794813115903E-4</v>
      </c>
      <c r="AB648" t="s">
        <v>29</v>
      </c>
      <c r="AC648" t="s">
        <v>29</v>
      </c>
      <c r="AD648" t="s">
        <v>29</v>
      </c>
      <c r="AE648" t="s">
        <v>29</v>
      </c>
      <c r="AF648" t="s">
        <v>29</v>
      </c>
      <c r="AG648" t="s">
        <v>29</v>
      </c>
    </row>
    <row r="649" spans="1:33" x14ac:dyDescent="0.35">
      <c r="A649" t="s">
        <v>249</v>
      </c>
      <c r="B649" t="s">
        <v>230</v>
      </c>
      <c r="C649">
        <v>1073741824</v>
      </c>
      <c r="D649">
        <v>1.1792556316767601E-3</v>
      </c>
      <c r="E649" t="s">
        <v>29</v>
      </c>
      <c r="F649" t="s">
        <v>29</v>
      </c>
      <c r="G649" t="s">
        <v>29</v>
      </c>
      <c r="H649" t="s">
        <v>29</v>
      </c>
      <c r="I649">
        <v>3.96809075204526</v>
      </c>
      <c r="J649" t="s">
        <v>29</v>
      </c>
      <c r="K649">
        <v>0.96380426750861603</v>
      </c>
      <c r="L649">
        <v>0.95044628527777197</v>
      </c>
      <c r="M649">
        <v>3</v>
      </c>
      <c r="N649">
        <v>3.2330136441726101</v>
      </c>
      <c r="O649">
        <v>-0.194641451100487</v>
      </c>
      <c r="P649">
        <v>-0.61551031255782696</v>
      </c>
      <c r="Q649">
        <v>-0.401528070750715</v>
      </c>
      <c r="R649">
        <v>7.3373742658490601E-2</v>
      </c>
      <c r="S649">
        <v>-0.17985353492887901</v>
      </c>
      <c r="T649">
        <v>-0.46268987162380898</v>
      </c>
      <c r="U649">
        <v>2.1179087799725198E-2</v>
      </c>
      <c r="V649">
        <v>1.9210503617200999E-2</v>
      </c>
      <c r="W649">
        <v>-7.7985677153093805E-2</v>
      </c>
      <c r="X649">
        <v>-6.1320656501272497E-2</v>
      </c>
      <c r="Y649">
        <v>9.1789540226914601E-2</v>
      </c>
      <c r="Z649">
        <v>0.44235383842089698</v>
      </c>
      <c r="AA649">
        <v>0.23752436993999201</v>
      </c>
      <c r="AB649" t="s">
        <v>29</v>
      </c>
      <c r="AC649" t="s">
        <v>29</v>
      </c>
      <c r="AD649" t="s">
        <v>29</v>
      </c>
      <c r="AE649">
        <v>-0.35745842870432698</v>
      </c>
      <c r="AF649">
        <v>-0.24378942545120799</v>
      </c>
      <c r="AG649">
        <v>-0.18436423803913099</v>
      </c>
    </row>
    <row r="650" spans="1:33" x14ac:dyDescent="0.35">
      <c r="A650" t="s">
        <v>466</v>
      </c>
      <c r="B650" t="s">
        <v>127</v>
      </c>
      <c r="C650">
        <v>0.17468841315013101</v>
      </c>
      <c r="D650">
        <v>0.494048213343528</v>
      </c>
      <c r="E650" t="s">
        <v>32</v>
      </c>
      <c r="F650" t="s">
        <v>71</v>
      </c>
      <c r="G650">
        <v>0.56699999999999995</v>
      </c>
      <c r="H650" t="s">
        <v>57</v>
      </c>
      <c r="I650">
        <v>3.8145504234618102</v>
      </c>
      <c r="J650">
        <v>2.35853039260925</v>
      </c>
      <c r="K650">
        <v>0.96360936263193797</v>
      </c>
      <c r="L650">
        <v>0.95018280214081396</v>
      </c>
      <c r="M650" t="s">
        <v>29</v>
      </c>
      <c r="N650">
        <v>4.5284576587949799</v>
      </c>
      <c r="O650">
        <v>0.39747004475761299</v>
      </c>
      <c r="P650">
        <v>1.2569106431231201</v>
      </c>
      <c r="Q650">
        <v>0.44866475626069802</v>
      </c>
      <c r="R650">
        <v>0.32955895958027898</v>
      </c>
      <c r="S650">
        <v>0.211628003738009</v>
      </c>
      <c r="T650">
        <v>0.53782440091902395</v>
      </c>
      <c r="U650">
        <v>0.19868337391244301</v>
      </c>
      <c r="V650">
        <v>0.234454456278056</v>
      </c>
      <c r="W650">
        <v>0.20384879518535801</v>
      </c>
      <c r="X650">
        <v>0.163428525571226</v>
      </c>
      <c r="Y650">
        <v>-0.13177711030832001</v>
      </c>
      <c r="Z650">
        <v>-0.37084950825915203</v>
      </c>
      <c r="AA650">
        <v>0.132548243206941</v>
      </c>
      <c r="AB650">
        <v>-1.9914273330900001</v>
      </c>
      <c r="AC650">
        <v>-0.25907194927499999</v>
      </c>
      <c r="AD650">
        <v>-3.9276613432799999E-2</v>
      </c>
      <c r="AE650">
        <v>-1.51771194255398</v>
      </c>
      <c r="AF650">
        <v>-0.137210580322456</v>
      </c>
      <c r="AG650">
        <v>-6.6010563934402198E-3</v>
      </c>
    </row>
    <row r="651" spans="1:33" x14ac:dyDescent="0.35">
      <c r="A651" t="s">
        <v>50</v>
      </c>
      <c r="B651" t="s">
        <v>51</v>
      </c>
      <c r="C651">
        <v>9.1739085721159999</v>
      </c>
      <c r="D651">
        <v>7.8591866032205998E-2</v>
      </c>
      <c r="E651" t="s">
        <v>29</v>
      </c>
      <c r="F651" t="s">
        <v>29</v>
      </c>
      <c r="G651" t="s">
        <v>29</v>
      </c>
      <c r="H651" t="s">
        <v>29</v>
      </c>
      <c r="I651">
        <v>4.0557162635125401</v>
      </c>
      <c r="J651" t="s">
        <v>29</v>
      </c>
      <c r="K651">
        <v>0.96197860866554197</v>
      </c>
      <c r="L651">
        <v>0.94797965350954205</v>
      </c>
      <c r="M651">
        <v>4</v>
      </c>
      <c r="N651">
        <v>5.5056799380820998</v>
      </c>
      <c r="O651">
        <v>0.94206523704995304</v>
      </c>
      <c r="P651">
        <v>2.9790718535442999</v>
      </c>
      <c r="Q651">
        <v>0.470033959066397</v>
      </c>
      <c r="R651">
        <v>-0.16261203706899499</v>
      </c>
      <c r="S651">
        <v>-0.13662554705612401</v>
      </c>
      <c r="T651">
        <v>-0.50712019341308201</v>
      </c>
      <c r="U651">
        <v>7.3458840856020502E-2</v>
      </c>
      <c r="V651">
        <v>-0.20274900915924601</v>
      </c>
      <c r="W651">
        <v>8.3227102538051805E-3</v>
      </c>
      <c r="X651">
        <v>-9.6401687582955906E-2</v>
      </c>
      <c r="Y651">
        <v>-0.36439707157277501</v>
      </c>
      <c r="Z651">
        <v>0.10493239799597</v>
      </c>
      <c r="AA651">
        <v>0.13303645723877899</v>
      </c>
      <c r="AB651">
        <v>-0.169948982847</v>
      </c>
      <c r="AC651">
        <v>-2.42575705919E-2</v>
      </c>
      <c r="AD651">
        <v>0.28992015483700001</v>
      </c>
      <c r="AE651">
        <v>-0.16929350365413301</v>
      </c>
      <c r="AF651">
        <v>-0.16471702871298199</v>
      </c>
      <c r="AG651">
        <v>-6.6197363945839693E-2</v>
      </c>
    </row>
    <row r="652" spans="1:33" x14ac:dyDescent="0.35">
      <c r="A652" t="s">
        <v>447</v>
      </c>
      <c r="B652" t="s">
        <v>51</v>
      </c>
      <c r="C652">
        <v>1073741824</v>
      </c>
      <c r="D652">
        <v>8.6817792460440996E-2</v>
      </c>
      <c r="E652" t="s">
        <v>29</v>
      </c>
      <c r="F652" t="s">
        <v>29</v>
      </c>
      <c r="G652" t="s">
        <v>29</v>
      </c>
      <c r="H652" t="s">
        <v>29</v>
      </c>
      <c r="I652">
        <v>3.7750505414831701</v>
      </c>
      <c r="J652" t="s">
        <v>29</v>
      </c>
      <c r="K652">
        <v>0.96177569166540999</v>
      </c>
      <c r="L652">
        <v>0.94770568681560896</v>
      </c>
      <c r="M652">
        <v>4</v>
      </c>
      <c r="N652">
        <v>3.1211746649735002</v>
      </c>
      <c r="O652">
        <v>-0.29960559014508997</v>
      </c>
      <c r="P652">
        <v>-0.94743606457738105</v>
      </c>
      <c r="Q652">
        <v>-0.68030896242501304</v>
      </c>
      <c r="R652">
        <v>-0.318582168017983</v>
      </c>
      <c r="S652">
        <v>-0.30213587141632497</v>
      </c>
      <c r="T652">
        <v>-0.38203184807516399</v>
      </c>
      <c r="U652">
        <v>5.2292077584350496E-3</v>
      </c>
      <c r="V652">
        <v>-0.16232572218345501</v>
      </c>
      <c r="W652">
        <v>-0.26181065655633101</v>
      </c>
      <c r="X652">
        <v>-0.19488931061759701</v>
      </c>
      <c r="Y652">
        <v>-0.56692129550522297</v>
      </c>
      <c r="Z652">
        <v>0.41391876953310103</v>
      </c>
      <c r="AA652">
        <v>8.9328540060919101E-2</v>
      </c>
      <c r="AB652" t="s">
        <v>29</v>
      </c>
      <c r="AC652" t="s">
        <v>29</v>
      </c>
      <c r="AD652" t="s">
        <v>29</v>
      </c>
      <c r="AE652">
        <v>-0.28698889926129201</v>
      </c>
      <c r="AF652">
        <v>-8.9693868701977902E-2</v>
      </c>
      <c r="AG652">
        <v>-0.16273889655172799</v>
      </c>
    </row>
    <row r="653" spans="1:33" x14ac:dyDescent="0.35">
      <c r="A653" t="s">
        <v>186</v>
      </c>
      <c r="B653" t="s">
        <v>35</v>
      </c>
      <c r="C653">
        <v>7.2118407582376403</v>
      </c>
      <c r="D653">
        <v>6.8469251487386404E-2</v>
      </c>
      <c r="E653" t="s">
        <v>29</v>
      </c>
      <c r="F653" t="s">
        <v>29</v>
      </c>
      <c r="G653" t="s">
        <v>29</v>
      </c>
      <c r="H653" t="s">
        <v>29</v>
      </c>
      <c r="I653">
        <v>3.7959746942066701</v>
      </c>
      <c r="J653">
        <v>2.10877924355795</v>
      </c>
      <c r="K653">
        <v>0.96143561775943198</v>
      </c>
      <c r="L653">
        <v>0.94724662526667003</v>
      </c>
      <c r="M653">
        <v>4</v>
      </c>
      <c r="N653">
        <v>3.48167267673796</v>
      </c>
      <c r="O653">
        <v>-0.12282983974211301</v>
      </c>
      <c r="P653">
        <v>-0.38842205821854497</v>
      </c>
      <c r="Q653">
        <v>-0.43667635139691502</v>
      </c>
      <c r="R653">
        <v>0.143170066438465</v>
      </c>
      <c r="S653">
        <v>1.08516853235343E-2</v>
      </c>
      <c r="T653">
        <v>-0.171143050688597</v>
      </c>
      <c r="U653">
        <v>-0.17082472748469499</v>
      </c>
      <c r="V653">
        <v>-7.1832321825451E-3</v>
      </c>
      <c r="W653">
        <v>-0.118265515553726</v>
      </c>
      <c r="X653">
        <v>-0.102403325908817</v>
      </c>
      <c r="Y653">
        <v>-0.48717168463000599</v>
      </c>
      <c r="Z653">
        <v>0.35748587885251598</v>
      </c>
      <c r="AA653">
        <v>6.3333997103669798E-2</v>
      </c>
      <c r="AB653" t="s">
        <v>29</v>
      </c>
      <c r="AC653" t="s">
        <v>29</v>
      </c>
      <c r="AD653" t="s">
        <v>29</v>
      </c>
      <c r="AE653" t="s">
        <v>29</v>
      </c>
      <c r="AF653" t="s">
        <v>29</v>
      </c>
      <c r="AG653" t="s">
        <v>29</v>
      </c>
    </row>
    <row r="654" spans="1:33" x14ac:dyDescent="0.35">
      <c r="A654" t="s">
        <v>283</v>
      </c>
      <c r="B654" t="s">
        <v>284</v>
      </c>
      <c r="C654">
        <v>4.3297784361216296</v>
      </c>
      <c r="D654">
        <v>0.11744466516826101</v>
      </c>
      <c r="E654" t="s">
        <v>29</v>
      </c>
      <c r="F654" t="s">
        <v>29</v>
      </c>
      <c r="G654" t="s">
        <v>29</v>
      </c>
      <c r="H654" t="s">
        <v>29</v>
      </c>
      <c r="I654">
        <v>4.1456774551956403</v>
      </c>
      <c r="J654" t="s">
        <v>29</v>
      </c>
      <c r="K654">
        <v>0.96121040794729895</v>
      </c>
      <c r="L654">
        <v>0.94694267688724398</v>
      </c>
      <c r="M654">
        <v>2</v>
      </c>
      <c r="N654">
        <v>2.8344886715800901</v>
      </c>
      <c r="O654">
        <v>-0.37661116772671799</v>
      </c>
      <c r="P654">
        <v>-1.19094908227213</v>
      </c>
      <c r="Q654">
        <v>-0.45595248746401101</v>
      </c>
      <c r="R654">
        <v>-0.48366892348506701</v>
      </c>
      <c r="S654">
        <v>-0.47590939871704402</v>
      </c>
      <c r="T654">
        <v>-0.37686585451645699</v>
      </c>
      <c r="U654">
        <v>-0.137551419290354</v>
      </c>
      <c r="V654">
        <v>-0.113861698169436</v>
      </c>
      <c r="W654">
        <v>-0.117596294600965</v>
      </c>
      <c r="X654">
        <v>-0.42109740523774503</v>
      </c>
      <c r="Y654">
        <v>0.22241404460550401</v>
      </c>
      <c r="Z654">
        <v>-0.174770839631879</v>
      </c>
      <c r="AA654">
        <v>-0.52176040726087203</v>
      </c>
      <c r="AB654" t="s">
        <v>29</v>
      </c>
      <c r="AC654" t="s">
        <v>29</v>
      </c>
      <c r="AD654" t="s">
        <v>29</v>
      </c>
      <c r="AE654">
        <v>-0.56563896933031499</v>
      </c>
      <c r="AF654">
        <v>-0.16052203030564299</v>
      </c>
      <c r="AG654">
        <v>-0.37244064110987701</v>
      </c>
    </row>
    <row r="655" spans="1:33" x14ac:dyDescent="0.35">
      <c r="A655" t="s">
        <v>436</v>
      </c>
      <c r="B655" t="s">
        <v>351</v>
      </c>
      <c r="C655">
        <v>3.59398215505635</v>
      </c>
      <c r="D655">
        <v>0.13186538582316901</v>
      </c>
      <c r="E655" t="s">
        <v>29</v>
      </c>
      <c r="F655" t="s">
        <v>29</v>
      </c>
      <c r="G655" t="s">
        <v>29</v>
      </c>
      <c r="H655" t="s">
        <v>29</v>
      </c>
      <c r="I655">
        <v>3.67807190511264</v>
      </c>
      <c r="J655" t="s">
        <v>29</v>
      </c>
      <c r="K655">
        <v>0.95985701322142103</v>
      </c>
      <c r="L655">
        <v>0.94511710299833895</v>
      </c>
      <c r="M655">
        <v>4</v>
      </c>
      <c r="N655">
        <v>3.9408521053560901</v>
      </c>
      <c r="O655">
        <v>0.13164127284534</v>
      </c>
      <c r="P655">
        <v>0.41628625627494997</v>
      </c>
      <c r="Q655">
        <v>-0.27214927395223598</v>
      </c>
      <c r="R655">
        <v>-0.31423678728610599</v>
      </c>
      <c r="S655">
        <v>-0.19579554445476</v>
      </c>
      <c r="T655">
        <v>-0.535986544030712</v>
      </c>
      <c r="U655">
        <v>-0.22391652568074699</v>
      </c>
      <c r="V655">
        <v>-0.192725814393441</v>
      </c>
      <c r="W655">
        <v>-6.5962384055263196E-2</v>
      </c>
      <c r="X655">
        <v>-0.164423406670583</v>
      </c>
      <c r="Y655">
        <v>0.318606639241581</v>
      </c>
      <c r="Z655">
        <v>0.24730082056148001</v>
      </c>
      <c r="AA655">
        <v>-0.13284633803257001</v>
      </c>
      <c r="AB655">
        <v>-0.16010683462600001</v>
      </c>
      <c r="AC655">
        <v>-0.15831098272800001</v>
      </c>
      <c r="AD655">
        <v>6.76889039212E-2</v>
      </c>
      <c r="AE655">
        <v>-0.284822870577223</v>
      </c>
      <c r="AF655">
        <v>-0.112726420967261</v>
      </c>
      <c r="AG655">
        <v>-0.34617822916985502</v>
      </c>
    </row>
    <row r="656" spans="1:33" x14ac:dyDescent="0.35">
      <c r="A656" t="s">
        <v>972</v>
      </c>
      <c r="B656" t="s">
        <v>973</v>
      </c>
      <c r="C656">
        <v>1073741824</v>
      </c>
      <c r="D656">
        <v>0.116142162008549</v>
      </c>
      <c r="E656" t="s">
        <v>29</v>
      </c>
      <c r="F656" t="s">
        <v>29</v>
      </c>
      <c r="G656" t="s">
        <v>29</v>
      </c>
      <c r="H656" t="s">
        <v>29</v>
      </c>
      <c r="I656">
        <v>4.3284056589585704</v>
      </c>
      <c r="J656" t="s">
        <v>29</v>
      </c>
      <c r="K656">
        <v>0.95869428361962605</v>
      </c>
      <c r="L656">
        <v>0.94355008153015196</v>
      </c>
      <c r="M656">
        <v>2</v>
      </c>
      <c r="N656">
        <v>3.9789283245197802</v>
      </c>
      <c r="O656">
        <v>0.107165469386596</v>
      </c>
      <c r="P656">
        <v>0.33888696978269001</v>
      </c>
      <c r="Q656">
        <v>-0.44537744217902803</v>
      </c>
      <c r="R656">
        <v>-0.155050830929157</v>
      </c>
      <c r="S656">
        <v>-7.9157638992299606E-2</v>
      </c>
      <c r="T656">
        <v>-0.59996539384037095</v>
      </c>
      <c r="U656">
        <v>-0.36356469033657302</v>
      </c>
      <c r="V656">
        <v>3.06662825583486E-2</v>
      </c>
      <c r="W656">
        <v>-0.307299324820547</v>
      </c>
      <c r="X656">
        <v>9.6646657563442304E-2</v>
      </c>
      <c r="Y656">
        <v>0.55830850941580201</v>
      </c>
      <c r="Z656">
        <v>-0.129642374920448</v>
      </c>
      <c r="AA656">
        <v>-0.30512868464544601</v>
      </c>
      <c r="AB656" t="s">
        <v>29</v>
      </c>
      <c r="AC656" t="s">
        <v>29</v>
      </c>
      <c r="AD656" t="s">
        <v>29</v>
      </c>
      <c r="AE656">
        <v>-0.10359946975814199</v>
      </c>
      <c r="AF656">
        <v>-0.127063780511566</v>
      </c>
      <c r="AG656">
        <v>-0.155739497750296</v>
      </c>
    </row>
    <row r="657" spans="1:33" x14ac:dyDescent="0.35">
      <c r="A657" t="s">
        <v>96</v>
      </c>
      <c r="B657" t="s">
        <v>43</v>
      </c>
      <c r="C657">
        <v>9.8164842197389</v>
      </c>
      <c r="D657">
        <v>0.14238156829232701</v>
      </c>
      <c r="E657" t="s">
        <v>29</v>
      </c>
      <c r="F657" t="s">
        <v>29</v>
      </c>
      <c r="G657" t="s">
        <v>29</v>
      </c>
      <c r="H657" t="s">
        <v>29</v>
      </c>
      <c r="I657">
        <v>3.83289001416474</v>
      </c>
      <c r="J657" t="s">
        <v>29</v>
      </c>
      <c r="K657">
        <v>0.958069617304809</v>
      </c>
      <c r="L657">
        <v>0.94270873430631497</v>
      </c>
      <c r="M657">
        <v>3</v>
      </c>
      <c r="N657">
        <v>3.8883312881576599</v>
      </c>
      <c r="O657">
        <v>1.63790163832674E-3</v>
      </c>
      <c r="P657">
        <v>5.1794997604338502E-3</v>
      </c>
      <c r="Q657">
        <v>-0.36486000337614399</v>
      </c>
      <c r="R657">
        <v>0.13796393506785101</v>
      </c>
      <c r="S657">
        <v>-2.78876342016341E-2</v>
      </c>
      <c r="T657">
        <v>0.49909387057909999</v>
      </c>
      <c r="U657">
        <v>8.9570617697016502E-3</v>
      </c>
      <c r="V657">
        <v>0.20034404272140199</v>
      </c>
      <c r="W657">
        <v>-0.255939340194272</v>
      </c>
      <c r="X657">
        <v>1.06995924132753E-2</v>
      </c>
      <c r="Y657">
        <v>-0.51700373682595802</v>
      </c>
      <c r="Z657">
        <v>-3.8407029125148803E-2</v>
      </c>
      <c r="AA657">
        <v>-0.25910787073765701</v>
      </c>
      <c r="AB657">
        <v>-0.46901461756099999</v>
      </c>
      <c r="AC657">
        <v>-0.122380780319</v>
      </c>
      <c r="AD657">
        <v>-0.100527275549</v>
      </c>
      <c r="AE657">
        <v>-0.51758330404257602</v>
      </c>
      <c r="AF657">
        <v>2.4919587806745001E-2</v>
      </c>
      <c r="AG657">
        <v>-0.15561486934447399</v>
      </c>
    </row>
    <row r="658" spans="1:33" x14ac:dyDescent="0.35">
      <c r="A658" t="s">
        <v>157</v>
      </c>
      <c r="B658" t="s">
        <v>59</v>
      </c>
      <c r="C658">
        <v>6.74954886748439</v>
      </c>
      <c r="D658">
        <v>5.1834210640362803E-2</v>
      </c>
      <c r="E658" t="s">
        <v>29</v>
      </c>
      <c r="F658" t="s">
        <v>29</v>
      </c>
      <c r="G658" t="s">
        <v>29</v>
      </c>
      <c r="H658" t="s">
        <v>29</v>
      </c>
      <c r="I658">
        <v>3.8135246892978101</v>
      </c>
      <c r="J658" t="s">
        <v>29</v>
      </c>
      <c r="K658">
        <v>0.95779207988395998</v>
      </c>
      <c r="L658">
        <v>0.94233504305627003</v>
      </c>
      <c r="M658">
        <v>3</v>
      </c>
      <c r="N658">
        <v>6.1339724761263703</v>
      </c>
      <c r="O658">
        <v>1.27472336700611</v>
      </c>
      <c r="P658">
        <v>4.0310292263780303</v>
      </c>
      <c r="Q658">
        <v>0.752469517874363</v>
      </c>
      <c r="R658">
        <v>-6.7302329908643696E-2</v>
      </c>
      <c r="S658">
        <v>-7.3836861566327794E-2</v>
      </c>
      <c r="T658">
        <v>-0.42388798626062202</v>
      </c>
      <c r="U658">
        <v>-6.6745020647299799E-2</v>
      </c>
      <c r="V658">
        <v>0.194159550327449</v>
      </c>
      <c r="W658">
        <v>-0.23934705140495099</v>
      </c>
      <c r="X658">
        <v>-3.9794723566854102E-2</v>
      </c>
      <c r="Y658">
        <v>-8.6026370043690806E-2</v>
      </c>
      <c r="Z658">
        <v>0.28904118804518403</v>
      </c>
      <c r="AA658">
        <v>-0.19031717526365399</v>
      </c>
      <c r="AB658">
        <v>4.2185884299199998E-2</v>
      </c>
      <c r="AC658">
        <v>-3.13375448391E-2</v>
      </c>
      <c r="AD658">
        <v>2.9299310510299999E-2</v>
      </c>
      <c r="AE658">
        <v>-0.241421769446023</v>
      </c>
      <c r="AF658">
        <v>-0.14345681425037299</v>
      </c>
      <c r="AG658">
        <v>-0.15913707406276401</v>
      </c>
    </row>
    <row r="659" spans="1:33" x14ac:dyDescent="0.35">
      <c r="A659" t="s">
        <v>183</v>
      </c>
      <c r="B659" t="s">
        <v>184</v>
      </c>
      <c r="C659">
        <v>9.3296940343230794</v>
      </c>
      <c r="D659">
        <v>5.20484813428016E-2</v>
      </c>
      <c r="E659" t="s">
        <v>29</v>
      </c>
      <c r="F659" t="s">
        <v>29</v>
      </c>
      <c r="G659" t="s">
        <v>29</v>
      </c>
      <c r="H659" t="s">
        <v>29</v>
      </c>
      <c r="I659">
        <v>4.8884997355141202</v>
      </c>
      <c r="J659" t="s">
        <v>29</v>
      </c>
      <c r="K659">
        <v>0.95745202823184805</v>
      </c>
      <c r="L659">
        <v>0.94187727728695103</v>
      </c>
      <c r="M659">
        <v>3</v>
      </c>
      <c r="N659">
        <v>1.8948354959237801</v>
      </c>
      <c r="O659">
        <v>-0.90386455496491802</v>
      </c>
      <c r="P659">
        <v>-2.8582706899835899</v>
      </c>
      <c r="Q659">
        <v>-0.71926032215623503</v>
      </c>
      <c r="R659">
        <v>-0.58168502968195301</v>
      </c>
      <c r="S659">
        <v>-0.61487504539284199</v>
      </c>
      <c r="T659">
        <v>-0.45567371000952001</v>
      </c>
      <c r="U659">
        <v>-0.234759785835053</v>
      </c>
      <c r="V659">
        <v>-0.38334225162920799</v>
      </c>
      <c r="W659">
        <v>-0.28082811828736298</v>
      </c>
      <c r="X659">
        <v>-0.467909358622077</v>
      </c>
      <c r="Y659">
        <v>0.30526771158779598</v>
      </c>
      <c r="Z659">
        <v>-0.39578768532613401</v>
      </c>
      <c r="AA659">
        <v>-0.252444722050361</v>
      </c>
      <c r="AB659" t="s">
        <v>29</v>
      </c>
      <c r="AC659" t="s">
        <v>29</v>
      </c>
      <c r="AD659" t="s">
        <v>29</v>
      </c>
      <c r="AE659">
        <v>-0.43452229360934003</v>
      </c>
      <c r="AF659">
        <v>-0.235806651493248</v>
      </c>
      <c r="AG659">
        <v>-9.5709417213381998E-2</v>
      </c>
    </row>
    <row r="660" spans="1:33" x14ac:dyDescent="0.35">
      <c r="A660" t="s">
        <v>383</v>
      </c>
      <c r="B660" t="s">
        <v>109</v>
      </c>
      <c r="C660">
        <v>7.2954225414673104</v>
      </c>
      <c r="D660">
        <v>5.78008579897916E-2</v>
      </c>
      <c r="E660" t="s">
        <v>29</v>
      </c>
      <c r="F660" t="s">
        <v>29</v>
      </c>
      <c r="G660" t="s">
        <v>29</v>
      </c>
      <c r="H660" t="s">
        <v>29</v>
      </c>
      <c r="I660">
        <v>3.68257329734758</v>
      </c>
      <c r="J660">
        <v>2.04350225642869</v>
      </c>
      <c r="K660">
        <v>0.95687592953942702</v>
      </c>
      <c r="L660">
        <v>0.94110199935542405</v>
      </c>
      <c r="M660">
        <v>3</v>
      </c>
      <c r="N660">
        <v>3.9570868009004498</v>
      </c>
      <c r="O660">
        <v>9.16093312491367E-2</v>
      </c>
      <c r="P660">
        <v>0.28969414167210999</v>
      </c>
      <c r="Q660">
        <v>-0.293307361883833</v>
      </c>
      <c r="R660">
        <v>-0.148427674542181</v>
      </c>
      <c r="S660">
        <v>-0.207903806144666</v>
      </c>
      <c r="T660">
        <v>-0.29703708785917499</v>
      </c>
      <c r="U660">
        <v>-0.166844260927242</v>
      </c>
      <c r="V660">
        <v>-0.19213072687739299</v>
      </c>
      <c r="W660">
        <v>8.7040728515906204E-2</v>
      </c>
      <c r="X660">
        <v>-0.215373370756165</v>
      </c>
      <c r="Y660">
        <v>-0.20421954646594201</v>
      </c>
      <c r="Z660">
        <v>0.22004642122998</v>
      </c>
      <c r="AA660">
        <v>3.5867233781710903E-2</v>
      </c>
      <c r="AB660">
        <v>7.02640159481E-2</v>
      </c>
      <c r="AC660">
        <v>-5.8895961746499997E-2</v>
      </c>
      <c r="AD660">
        <v>-7.5958948887900002E-2</v>
      </c>
      <c r="AE660">
        <v>-0.42622324350191099</v>
      </c>
      <c r="AF660">
        <v>-0.183381665624195</v>
      </c>
      <c r="AG660">
        <v>-8.3628799433151296E-2</v>
      </c>
    </row>
    <row r="661" spans="1:33" x14ac:dyDescent="0.35">
      <c r="A661" t="s">
        <v>585</v>
      </c>
      <c r="B661" t="s">
        <v>333</v>
      </c>
      <c r="C661">
        <v>9.6089199001755592</v>
      </c>
      <c r="D661">
        <v>9.3664608654555597E-3</v>
      </c>
      <c r="E661" t="s">
        <v>32</v>
      </c>
      <c r="F661" t="s">
        <v>586</v>
      </c>
      <c r="G661">
        <v>0.379</v>
      </c>
      <c r="I661">
        <v>4.0883112358886597</v>
      </c>
      <c r="J661" t="s">
        <v>29</v>
      </c>
      <c r="K661">
        <v>0.95663644527590297</v>
      </c>
      <c r="L661">
        <v>0.94077980735466105</v>
      </c>
      <c r="M661">
        <v>3</v>
      </c>
      <c r="N661">
        <v>4.1442071467505297</v>
      </c>
      <c r="O661">
        <v>0.196339969628438</v>
      </c>
      <c r="P661">
        <v>0.62088149975414697</v>
      </c>
      <c r="Q661">
        <v>0.14662789832954201</v>
      </c>
      <c r="R661">
        <v>-8.9373709752512704E-3</v>
      </c>
      <c r="S661">
        <v>-1.45927562667095E-2</v>
      </c>
      <c r="T661">
        <v>-0.416524101721155</v>
      </c>
      <c r="U661">
        <v>-0.13704745998823301</v>
      </c>
      <c r="V661">
        <v>1.9666757178929098E-3</v>
      </c>
      <c r="W661">
        <v>-0.33792064874456801</v>
      </c>
      <c r="X661">
        <v>1.8600386225561798E-2</v>
      </c>
      <c r="Y661">
        <v>0.49601652155258802</v>
      </c>
      <c r="Z661">
        <v>7.9419591546071505E-2</v>
      </c>
      <c r="AA661">
        <v>-9.2251322043384001E-2</v>
      </c>
      <c r="AB661">
        <v>-5.8888506881200002E-2</v>
      </c>
      <c r="AC661">
        <v>-0.14456407582</v>
      </c>
      <c r="AD661">
        <v>-5.4968663873599999E-2</v>
      </c>
      <c r="AE661">
        <v>-7.2714775810032203E-2</v>
      </c>
      <c r="AF661">
        <v>-0.106328521705468</v>
      </c>
      <c r="AG661">
        <v>-0.20353112860345399</v>
      </c>
    </row>
    <row r="662" spans="1:33" x14ac:dyDescent="0.35">
      <c r="A662" t="s">
        <v>816</v>
      </c>
      <c r="B662" t="s">
        <v>59</v>
      </c>
      <c r="C662">
        <v>5.47386279083854</v>
      </c>
      <c r="D662">
        <v>7.3861070986825997E-2</v>
      </c>
      <c r="E662" t="s">
        <v>29</v>
      </c>
      <c r="F662" t="s">
        <v>29</v>
      </c>
      <c r="G662" t="s">
        <v>29</v>
      </c>
      <c r="H662" t="s">
        <v>29</v>
      </c>
      <c r="I662">
        <v>3.3462477740827801</v>
      </c>
      <c r="J662" t="s">
        <v>29</v>
      </c>
      <c r="K662">
        <v>0.95535393653476197</v>
      </c>
      <c r="L662">
        <v>0.93905528417049899</v>
      </c>
      <c r="M662">
        <v>3</v>
      </c>
      <c r="N662">
        <v>6.2754289261058398</v>
      </c>
      <c r="O662">
        <v>1.3140185283133401</v>
      </c>
      <c r="P662">
        <v>4.1552914371326004</v>
      </c>
      <c r="Q662">
        <v>0.78965750925304001</v>
      </c>
      <c r="R662">
        <v>0.42749705018224399</v>
      </c>
      <c r="S662">
        <v>0.34222534353200601</v>
      </c>
      <c r="T662">
        <v>-0.46449293361883598</v>
      </c>
      <c r="U662">
        <v>0.23900695400858701</v>
      </c>
      <c r="V662">
        <v>0.12228590309286801</v>
      </c>
      <c r="W662">
        <v>0.34764535306399902</v>
      </c>
      <c r="X662">
        <v>0.43943716314028403</v>
      </c>
      <c r="Y662">
        <v>8.5705112095756705E-3</v>
      </c>
      <c r="Z662">
        <v>0.43249769050551001</v>
      </c>
      <c r="AA662">
        <v>0.18528197341571001</v>
      </c>
      <c r="AB662">
        <v>-7.0610006146700002E-2</v>
      </c>
      <c r="AC662">
        <v>-2.7708922312099999E-2</v>
      </c>
      <c r="AD662">
        <v>-3.7069056507999999E-2</v>
      </c>
      <c r="AE662">
        <v>-0.25900661397022701</v>
      </c>
      <c r="AF662">
        <v>-4.3899696743642302E-2</v>
      </c>
      <c r="AG662">
        <v>-0.16913381006488301</v>
      </c>
    </row>
    <row r="663" spans="1:33" x14ac:dyDescent="0.35">
      <c r="A663" t="s">
        <v>758</v>
      </c>
      <c r="B663" t="s">
        <v>312</v>
      </c>
      <c r="C663">
        <v>4.1251017797021001</v>
      </c>
      <c r="D663">
        <v>9.2853152635664807E-2</v>
      </c>
      <c r="E663" t="s">
        <v>29</v>
      </c>
      <c r="F663" t="s">
        <v>29</v>
      </c>
      <c r="G663" t="s">
        <v>29</v>
      </c>
      <c r="H663" t="s">
        <v>29</v>
      </c>
      <c r="I663">
        <v>2.6369145803558798</v>
      </c>
      <c r="J663" t="s">
        <v>29</v>
      </c>
      <c r="K663">
        <v>0.95509583724840796</v>
      </c>
      <c r="L663">
        <v>0.93870841667154803</v>
      </c>
      <c r="M663" t="s">
        <v>29</v>
      </c>
      <c r="N663">
        <v>4.0354157900752403</v>
      </c>
      <c r="O663">
        <v>0.15239246610635901</v>
      </c>
      <c r="P663">
        <v>0.48190729114610598</v>
      </c>
      <c r="Q663">
        <v>0.19333743477197499</v>
      </c>
      <c r="R663">
        <v>-8.8959295953796105E-2</v>
      </c>
      <c r="S663">
        <v>-0.15906806203582699</v>
      </c>
      <c r="T663">
        <v>7.3253575235182299E-3</v>
      </c>
      <c r="U663">
        <v>-5.7518387872322101E-2</v>
      </c>
      <c r="V663">
        <v>0.230633695577766</v>
      </c>
      <c r="W663">
        <v>-7.4098272338259399E-2</v>
      </c>
      <c r="X663">
        <v>-9.1437482737222506E-2</v>
      </c>
      <c r="Y663">
        <v>-1.89935591944577E-2</v>
      </c>
      <c r="Z663">
        <v>-0.19272334843097</v>
      </c>
      <c r="AA663">
        <v>-0.17700538840626201</v>
      </c>
      <c r="AB663">
        <v>-0.18550612263800001</v>
      </c>
      <c r="AC663">
        <v>-0.29118824012200001</v>
      </c>
      <c r="AD663">
        <v>-1.6325959482900001</v>
      </c>
      <c r="AE663">
        <v>-0.46035187115845499</v>
      </c>
      <c r="AF663">
        <v>-6.2405514282648601E-2</v>
      </c>
      <c r="AG663">
        <v>-2.20020485398258</v>
      </c>
    </row>
    <row r="664" spans="1:33" x14ac:dyDescent="0.35">
      <c r="A664" t="s">
        <v>136</v>
      </c>
      <c r="B664" t="s">
        <v>31</v>
      </c>
      <c r="C664">
        <v>4.2110648110875699</v>
      </c>
      <c r="D664">
        <v>9.4571006670971597E-2</v>
      </c>
      <c r="E664" t="s">
        <v>29</v>
      </c>
      <c r="F664" t="s">
        <v>29</v>
      </c>
      <c r="G664" t="s">
        <v>29</v>
      </c>
      <c r="H664" t="s">
        <v>29</v>
      </c>
      <c r="I664">
        <v>3.43295940727611</v>
      </c>
      <c r="J664" t="s">
        <v>29</v>
      </c>
      <c r="K664">
        <v>0.95460592290604596</v>
      </c>
      <c r="L664">
        <v>0.93805017651524403</v>
      </c>
      <c r="M664">
        <v>4</v>
      </c>
      <c r="N664">
        <v>5.0579204465454302</v>
      </c>
      <c r="O664">
        <v>0.66938182597155604</v>
      </c>
      <c r="P664">
        <v>2.11677119439257</v>
      </c>
      <c r="Q664">
        <v>0.73905755545541796</v>
      </c>
      <c r="R664">
        <v>0.63500571726830801</v>
      </c>
      <c r="S664">
        <v>0.635361592033863</v>
      </c>
      <c r="T664">
        <v>0.66279113748274399</v>
      </c>
      <c r="U664">
        <v>0.53619815181493902</v>
      </c>
      <c r="V664">
        <v>0.23717260595084599</v>
      </c>
      <c r="W664">
        <v>0.48851834195476801</v>
      </c>
      <c r="X664">
        <v>0.61166535454163695</v>
      </c>
      <c r="Y664">
        <v>-0.41327082719126501</v>
      </c>
      <c r="Z664">
        <v>0.37475032254664598</v>
      </c>
      <c r="AA664">
        <v>0.22343895200059299</v>
      </c>
      <c r="AB664" t="s">
        <v>29</v>
      </c>
      <c r="AC664" t="s">
        <v>29</v>
      </c>
      <c r="AD664" t="s">
        <v>29</v>
      </c>
      <c r="AE664">
        <v>-0.47224357144712698</v>
      </c>
      <c r="AF664">
        <v>-0.183174323274721</v>
      </c>
      <c r="AG664">
        <v>-0.26996858950255898</v>
      </c>
    </row>
    <row r="665" spans="1:33" x14ac:dyDescent="0.35">
      <c r="A665" t="s">
        <v>840</v>
      </c>
      <c r="B665" t="s">
        <v>339</v>
      </c>
      <c r="C665">
        <v>5.2111568004064397</v>
      </c>
      <c r="D665">
        <v>0.13341203303282201</v>
      </c>
      <c r="E665" t="s">
        <v>29</v>
      </c>
      <c r="F665" t="s">
        <v>29</v>
      </c>
      <c r="G665" t="s">
        <v>29</v>
      </c>
      <c r="H665" t="s">
        <v>29</v>
      </c>
      <c r="I665">
        <v>2.9164766444377199</v>
      </c>
      <c r="J665">
        <v>1.9494600828126001</v>
      </c>
      <c r="K665">
        <v>0.95420376414522801</v>
      </c>
      <c r="L665">
        <v>0.93751001021955804</v>
      </c>
      <c r="M665" t="s">
        <v>29</v>
      </c>
      <c r="N665">
        <v>5.5383262520901502</v>
      </c>
      <c r="O665">
        <v>0.940860756242753</v>
      </c>
      <c r="P665">
        <v>2.9752629507955799</v>
      </c>
      <c r="Q665">
        <v>0.68268743380040597</v>
      </c>
      <c r="R665">
        <v>9.5421879915680199E-2</v>
      </c>
      <c r="S665">
        <v>9.3431869192992803E-2</v>
      </c>
      <c r="T665">
        <v>3.7587771285616502E-2</v>
      </c>
      <c r="U665">
        <v>0.106889392560962</v>
      </c>
      <c r="V665">
        <v>2.7085095430682202E-2</v>
      </c>
      <c r="W665">
        <v>9.7657266910082405E-2</v>
      </c>
      <c r="X665">
        <v>7.0891199732481203E-2</v>
      </c>
      <c r="Y665">
        <v>-0.48285292680644998</v>
      </c>
      <c r="Z665">
        <v>5.4983851528279802E-2</v>
      </c>
      <c r="AA665">
        <v>-1.0449453920637499E-2</v>
      </c>
      <c r="AB665" t="s">
        <v>29</v>
      </c>
      <c r="AC665" t="s">
        <v>29</v>
      </c>
      <c r="AD665" t="s">
        <v>29</v>
      </c>
      <c r="AE665">
        <v>-0.27635453581765901</v>
      </c>
      <c r="AF665">
        <v>-7.6576852733161394E-2</v>
      </c>
      <c r="AG665">
        <v>-1.0628203708757999</v>
      </c>
    </row>
    <row r="666" spans="1:33" x14ac:dyDescent="0.35">
      <c r="A666" t="s">
        <v>749</v>
      </c>
      <c r="B666" t="s">
        <v>149</v>
      </c>
      <c r="C666">
        <v>7.6514227332890101</v>
      </c>
      <c r="D666">
        <v>4.5405853887599198E-2</v>
      </c>
      <c r="E666" t="s">
        <v>29</v>
      </c>
      <c r="F666" t="s">
        <v>29</v>
      </c>
      <c r="G666" t="s">
        <v>29</v>
      </c>
      <c r="H666" t="s">
        <v>29</v>
      </c>
      <c r="I666">
        <v>2.99276843076892</v>
      </c>
      <c r="J666" t="s">
        <v>29</v>
      </c>
      <c r="K666">
        <v>0.95415489379108798</v>
      </c>
      <c r="L666">
        <v>0.93744437944246695</v>
      </c>
      <c r="M666">
        <v>3</v>
      </c>
      <c r="N666">
        <v>5.9275252136586696</v>
      </c>
      <c r="O666">
        <v>1.1040504659728201</v>
      </c>
      <c r="P666">
        <v>3.4913141242443499</v>
      </c>
      <c r="Q666">
        <v>0.60075412656479199</v>
      </c>
      <c r="R666">
        <v>-0.17073240294716299</v>
      </c>
      <c r="S666">
        <v>-6.2034012545714098E-2</v>
      </c>
      <c r="T666">
        <v>-0.39080132513149601</v>
      </c>
      <c r="U666">
        <v>4.9813135429019599E-2</v>
      </c>
      <c r="V666">
        <v>-2.8516871730623099E-2</v>
      </c>
      <c r="W666">
        <v>-7.8873767631006897E-2</v>
      </c>
      <c r="X666">
        <v>7.6312403840647601E-3</v>
      </c>
      <c r="Y666">
        <v>1.3205751631761201E-2</v>
      </c>
      <c r="Z666">
        <v>3.4468041133959598E-2</v>
      </c>
      <c r="AA666">
        <v>2.34812258332796E-2</v>
      </c>
      <c r="AB666">
        <v>0.105510729</v>
      </c>
      <c r="AC666">
        <v>4.7639716146899998E-2</v>
      </c>
      <c r="AD666">
        <v>-3.6210911558399998E-2</v>
      </c>
      <c r="AE666">
        <v>-0.37740540166430397</v>
      </c>
      <c r="AF666">
        <v>0.102972602906915</v>
      </c>
      <c r="AG666">
        <v>-6.4783018403510403E-2</v>
      </c>
    </row>
    <row r="667" spans="1:33" x14ac:dyDescent="0.35">
      <c r="A667" t="s">
        <v>627</v>
      </c>
      <c r="B667" t="s">
        <v>43</v>
      </c>
      <c r="C667">
        <v>9.9031888673925508</v>
      </c>
      <c r="D667">
        <v>3.0305176323002801E-2</v>
      </c>
      <c r="E667" t="s">
        <v>29</v>
      </c>
      <c r="F667" t="s">
        <v>29</v>
      </c>
      <c r="G667" t="s">
        <v>29</v>
      </c>
      <c r="H667" t="s">
        <v>29</v>
      </c>
      <c r="I667">
        <v>3.7506065048355901</v>
      </c>
      <c r="J667" t="s">
        <v>29</v>
      </c>
      <c r="K667">
        <v>0.95218171829953802</v>
      </c>
      <c r="L667">
        <v>0.934796346043406</v>
      </c>
      <c r="M667" t="s">
        <v>29</v>
      </c>
      <c r="N667">
        <v>3.2442847657314</v>
      </c>
      <c r="O667">
        <v>-0.222613620449788</v>
      </c>
      <c r="P667">
        <v>-0.70396607879756801</v>
      </c>
      <c r="Q667">
        <v>-0.58289636517231302</v>
      </c>
      <c r="R667">
        <v>-0.61962093787027495</v>
      </c>
      <c r="S667">
        <v>-0.56429097347434198</v>
      </c>
      <c r="T667">
        <v>-0.45174616135668899</v>
      </c>
      <c r="U667">
        <v>-0.413468805902729</v>
      </c>
      <c r="V667">
        <v>-0.32783477257664601</v>
      </c>
      <c r="W667">
        <v>-0.42559048510070102</v>
      </c>
      <c r="X667">
        <v>-0.49417328155027002</v>
      </c>
      <c r="Y667">
        <v>9.1408205590703701E-2</v>
      </c>
      <c r="Z667">
        <v>-0.19280607716321899</v>
      </c>
      <c r="AA667">
        <v>-4.9013894915325602E-2</v>
      </c>
      <c r="AB667">
        <v>0.14445162152499999</v>
      </c>
      <c r="AC667">
        <v>-0.14979429151000001</v>
      </c>
      <c r="AD667">
        <v>-0.23596528595800001</v>
      </c>
      <c r="AE667">
        <v>-0.36197278532923499</v>
      </c>
      <c r="AF667">
        <v>-0.22825431771112301</v>
      </c>
      <c r="AG667">
        <v>-0.13231222473206899</v>
      </c>
    </row>
    <row r="668" spans="1:33" x14ac:dyDescent="0.35">
      <c r="A668" t="s">
        <v>425</v>
      </c>
      <c r="B668" t="s">
        <v>284</v>
      </c>
      <c r="C668">
        <v>1.6702667595670999</v>
      </c>
      <c r="D668">
        <v>0.34412557091189</v>
      </c>
      <c r="E668" t="s">
        <v>29</v>
      </c>
      <c r="F668" t="s">
        <v>29</v>
      </c>
      <c r="G668" t="s">
        <v>29</v>
      </c>
      <c r="H668" t="s">
        <v>29</v>
      </c>
      <c r="I668">
        <v>3.7697717392494501</v>
      </c>
      <c r="J668" t="s">
        <v>29</v>
      </c>
      <c r="K668">
        <v>0.951570672372129</v>
      </c>
      <c r="L668">
        <v>0.93397704670315695</v>
      </c>
      <c r="M668">
        <v>3</v>
      </c>
      <c r="N668">
        <v>1.83198002144238</v>
      </c>
      <c r="O668">
        <v>-0.85966440474094097</v>
      </c>
      <c r="P668">
        <v>-2.7184975423542301</v>
      </c>
      <c r="Q668">
        <v>-0.48645342516447498</v>
      </c>
      <c r="R668">
        <v>-0.42726608742724298</v>
      </c>
      <c r="S668">
        <v>-0.451658099828252</v>
      </c>
      <c r="T668">
        <v>-0.346657223130933</v>
      </c>
      <c r="U668">
        <v>-9.5887693238321005E-3</v>
      </c>
      <c r="V668">
        <v>-2.6176824280085798E-4</v>
      </c>
      <c r="W668">
        <v>-7.1757367925953594E-2</v>
      </c>
      <c r="X668">
        <v>-0.38755085586816601</v>
      </c>
      <c r="Y668">
        <v>0.27761655789920298</v>
      </c>
      <c r="Z668">
        <v>-0.32535377921026998</v>
      </c>
      <c r="AA668">
        <v>-0.338490520205596</v>
      </c>
      <c r="AB668" t="s">
        <v>29</v>
      </c>
      <c r="AC668" t="s">
        <v>29</v>
      </c>
      <c r="AD668" t="s">
        <v>29</v>
      </c>
      <c r="AE668" t="s">
        <v>29</v>
      </c>
      <c r="AF668" t="s">
        <v>29</v>
      </c>
      <c r="AG668" t="s">
        <v>29</v>
      </c>
    </row>
    <row r="669" spans="1:33" x14ac:dyDescent="0.35">
      <c r="A669" t="s">
        <v>384</v>
      </c>
      <c r="B669" t="s">
        <v>154</v>
      </c>
      <c r="C669">
        <v>2.1490248134820198</v>
      </c>
      <c r="D669">
        <v>0.23020880921845399</v>
      </c>
      <c r="E669" t="s">
        <v>29</v>
      </c>
      <c r="F669" t="s">
        <v>29</v>
      </c>
      <c r="G669" t="s">
        <v>29</v>
      </c>
      <c r="H669" t="s">
        <v>29</v>
      </c>
      <c r="I669">
        <v>2.6484654430273098</v>
      </c>
      <c r="J669" t="s">
        <v>29</v>
      </c>
      <c r="K669">
        <v>0.94957475104832301</v>
      </c>
      <c r="L669">
        <v>0.93130330276461104</v>
      </c>
      <c r="M669">
        <v>3</v>
      </c>
      <c r="N669">
        <v>3.2513284732762702</v>
      </c>
      <c r="O669">
        <v>-0.19846900301524101</v>
      </c>
      <c r="P669">
        <v>-0.62761409447098904</v>
      </c>
      <c r="Q669">
        <v>0.109288747182633</v>
      </c>
      <c r="R669">
        <v>-1.15991353341173E-2</v>
      </c>
      <c r="S669">
        <v>-1.3679837273811699E-2</v>
      </c>
      <c r="T669">
        <v>-0.214976476305582</v>
      </c>
      <c r="U669">
        <v>-6.8426986394817202E-2</v>
      </c>
      <c r="V669">
        <v>0.235877295493645</v>
      </c>
      <c r="W669">
        <v>-7.9984580312962197E-2</v>
      </c>
      <c r="X669">
        <v>-3.2166491019775603E-2</v>
      </c>
      <c r="Y669">
        <v>-0.12758930415835401</v>
      </c>
      <c r="Z669">
        <v>-0.10163687555166701</v>
      </c>
      <c r="AA669">
        <v>0.21139610274291201</v>
      </c>
      <c r="AB669">
        <v>-9.21842296507E-2</v>
      </c>
      <c r="AC669">
        <v>-0.241346634097</v>
      </c>
      <c r="AD669">
        <v>-0.92441809169199995</v>
      </c>
      <c r="AE669">
        <v>-0.72622051067539095</v>
      </c>
      <c r="AF669">
        <v>-0.160564916077133</v>
      </c>
      <c r="AG669">
        <v>-1.05547048446172</v>
      </c>
    </row>
    <row r="670" spans="1:33" x14ac:dyDescent="0.35">
      <c r="A670" t="s">
        <v>361</v>
      </c>
      <c r="B670" t="s">
        <v>51</v>
      </c>
      <c r="C670">
        <v>8.9524443691790605</v>
      </c>
      <c r="D670">
        <v>2.4897506013309999E-2</v>
      </c>
      <c r="E670" t="s">
        <v>29</v>
      </c>
      <c r="F670" t="s">
        <v>29</v>
      </c>
      <c r="G670" t="s">
        <v>29</v>
      </c>
      <c r="H670" t="s">
        <v>29</v>
      </c>
      <c r="I670">
        <v>3.4646682670034399</v>
      </c>
      <c r="J670" t="s">
        <v>29</v>
      </c>
      <c r="K670">
        <v>0.94862897844111704</v>
      </c>
      <c r="L670">
        <v>0.93003763321905697</v>
      </c>
      <c r="M670">
        <v>4</v>
      </c>
      <c r="N670">
        <v>4.8337446828742996</v>
      </c>
      <c r="O670">
        <v>0.600575890828837</v>
      </c>
      <c r="P670">
        <v>1.8991877228037599</v>
      </c>
      <c r="Q670">
        <v>0.38483069302450301</v>
      </c>
      <c r="R670">
        <v>-2.4673470138417E-2</v>
      </c>
      <c r="S670">
        <v>-0.199882251754159</v>
      </c>
      <c r="T670">
        <v>-0.50648559922953695</v>
      </c>
      <c r="U670">
        <v>3.94895643091226E-2</v>
      </c>
      <c r="V670">
        <v>1.40982235826037E-2</v>
      </c>
      <c r="W670">
        <v>-0.14068081872406801</v>
      </c>
      <c r="X670">
        <v>-6.13123770354118E-2</v>
      </c>
      <c r="Y670">
        <v>-0.41615898604175</v>
      </c>
      <c r="Z670">
        <v>0.41456941965941702</v>
      </c>
      <c r="AA670">
        <v>0.12756564458750899</v>
      </c>
      <c r="AB670">
        <v>-0.39469556800700001</v>
      </c>
      <c r="AC670">
        <v>7.4514652846200003E-3</v>
      </c>
      <c r="AD670">
        <v>0.12637466437600001</v>
      </c>
      <c r="AE670">
        <v>-0.27333007075384202</v>
      </c>
      <c r="AF670">
        <v>-7.5679723796186801E-2</v>
      </c>
      <c r="AG670">
        <v>-0.25096747846596401</v>
      </c>
    </row>
    <row r="671" spans="1:33" x14ac:dyDescent="0.35">
      <c r="A671" t="s">
        <v>541</v>
      </c>
      <c r="B671" t="s">
        <v>270</v>
      </c>
      <c r="C671">
        <v>4.9782127136360801</v>
      </c>
      <c r="D671">
        <v>0.197543135338373</v>
      </c>
      <c r="E671" t="s">
        <v>29</v>
      </c>
      <c r="F671" t="s">
        <v>29</v>
      </c>
      <c r="G671" t="s">
        <v>29</v>
      </c>
      <c r="H671" t="s">
        <v>29</v>
      </c>
      <c r="I671">
        <v>4.5001646794921699</v>
      </c>
      <c r="J671" t="s">
        <v>29</v>
      </c>
      <c r="K671">
        <v>0.94856537239759997</v>
      </c>
      <c r="L671">
        <v>0.92995254292064999</v>
      </c>
      <c r="M671">
        <v>3</v>
      </c>
      <c r="N671">
        <v>2.5361184612474998</v>
      </c>
      <c r="O671">
        <v>-0.48493590933514502</v>
      </c>
      <c r="P671">
        <v>-1.5335019927039699</v>
      </c>
      <c r="Q671">
        <v>-0.45919850965747799</v>
      </c>
      <c r="R671">
        <v>-0.50985033456584605</v>
      </c>
      <c r="S671">
        <v>-0.57181011059048903</v>
      </c>
      <c r="T671">
        <v>-0.32773124194085401</v>
      </c>
      <c r="U671">
        <v>-0.18348941728341001</v>
      </c>
      <c r="V671">
        <v>-0.14238363456592901</v>
      </c>
      <c r="W671">
        <v>-0.29143002214518898</v>
      </c>
      <c r="X671">
        <v>-0.47086658338760101</v>
      </c>
      <c r="Y671">
        <v>0.49382184816934199</v>
      </c>
      <c r="Z671">
        <v>-0.31496913269964</v>
      </c>
      <c r="AA671">
        <v>-9.9336319334619103E-2</v>
      </c>
      <c r="AB671">
        <v>-0.412720686394</v>
      </c>
      <c r="AC671">
        <v>-5.4207290415500001E-2</v>
      </c>
      <c r="AD671">
        <v>5.62196695314E-4</v>
      </c>
      <c r="AE671">
        <v>-0.61935109311723902</v>
      </c>
      <c r="AF671">
        <v>-5.8125612486755303E-2</v>
      </c>
      <c r="AG671">
        <v>-0.118979112609818</v>
      </c>
    </row>
    <row r="672" spans="1:33" x14ac:dyDescent="0.35">
      <c r="A672" t="s">
        <v>795</v>
      </c>
      <c r="B672" t="s">
        <v>43</v>
      </c>
      <c r="C672">
        <v>3.5956116818821799</v>
      </c>
      <c r="D672">
        <v>0.13835099097408601</v>
      </c>
      <c r="E672" t="s">
        <v>32</v>
      </c>
      <c r="F672" t="s">
        <v>56</v>
      </c>
      <c r="G672">
        <v>0.95199999999999996</v>
      </c>
      <c r="H672" t="s">
        <v>57</v>
      </c>
      <c r="I672">
        <v>3.4127815253384801</v>
      </c>
      <c r="J672">
        <v>2.9440108436088499</v>
      </c>
      <c r="K672">
        <v>0.94801858122806704</v>
      </c>
      <c r="L672">
        <v>0.92922121646278499</v>
      </c>
      <c r="M672">
        <v>3</v>
      </c>
      <c r="N672">
        <v>4.5945971882307903</v>
      </c>
      <c r="O672">
        <v>0.377311706196647</v>
      </c>
      <c r="P672">
        <v>1.1931643794256701</v>
      </c>
      <c r="Q672">
        <v>0.51804312850504997</v>
      </c>
      <c r="R672">
        <v>0.50540460851361602</v>
      </c>
      <c r="S672">
        <v>0.471015925244615</v>
      </c>
      <c r="T672">
        <v>0.581216247748503</v>
      </c>
      <c r="U672">
        <v>0.28711274752177801</v>
      </c>
      <c r="V672">
        <v>0.22404440180778601</v>
      </c>
      <c r="W672">
        <v>0.34823915418024598</v>
      </c>
      <c r="X672">
        <v>0.50554609767937597</v>
      </c>
      <c r="Y672">
        <v>0.101747738257462</v>
      </c>
      <c r="Z672">
        <v>-9.3221235903083094E-2</v>
      </c>
      <c r="AA672">
        <v>4.8404617516853099E-2</v>
      </c>
      <c r="AB672">
        <v>-0.16657215533899999</v>
      </c>
      <c r="AC672">
        <v>-0.22431363502000001</v>
      </c>
      <c r="AD672">
        <v>-2.9830861615700002E-2</v>
      </c>
      <c r="AE672">
        <v>-1.03658261230489</v>
      </c>
      <c r="AF672">
        <v>-0.222075879173147</v>
      </c>
      <c r="AG672">
        <v>-0.18577477455526101</v>
      </c>
    </row>
    <row r="673" spans="1:33" x14ac:dyDescent="0.35">
      <c r="A673" t="s">
        <v>86</v>
      </c>
      <c r="B673" t="s">
        <v>75</v>
      </c>
      <c r="C673">
        <v>4.8276205842212097</v>
      </c>
      <c r="D673">
        <v>9.1213176204632401E-2</v>
      </c>
      <c r="E673" t="s">
        <v>29</v>
      </c>
      <c r="F673" t="s">
        <v>29</v>
      </c>
      <c r="G673" t="s">
        <v>29</v>
      </c>
      <c r="H673" t="s">
        <v>29</v>
      </c>
      <c r="I673">
        <v>3.5459683691052901</v>
      </c>
      <c r="J673">
        <v>1.7306817282611699</v>
      </c>
      <c r="K673">
        <v>0.94704454499330604</v>
      </c>
      <c r="L673">
        <v>0.92791914144971199</v>
      </c>
      <c r="M673">
        <v>2</v>
      </c>
      <c r="N673">
        <v>4.9611167525256397</v>
      </c>
      <c r="O673">
        <v>0.611108728391767</v>
      </c>
      <c r="P673">
        <v>1.93249547972719</v>
      </c>
      <c r="Q673">
        <v>0.47583731504985599</v>
      </c>
      <c r="R673">
        <v>0.291641098999875</v>
      </c>
      <c r="S673">
        <v>-2.5881273125026801E-2</v>
      </c>
      <c r="T673">
        <v>0.51746505881309901</v>
      </c>
      <c r="U673">
        <v>0.30430009556960802</v>
      </c>
      <c r="V673">
        <v>-6.51750207424526E-2</v>
      </c>
      <c r="W673">
        <v>0.37668291438580098</v>
      </c>
      <c r="X673">
        <v>0.116037392979321</v>
      </c>
      <c r="Y673">
        <v>0.147186126354129</v>
      </c>
      <c r="Z673">
        <v>0.23687747133678899</v>
      </c>
      <c r="AA673">
        <v>0.10601145316068</v>
      </c>
      <c r="AB673">
        <v>-0.118235179257</v>
      </c>
      <c r="AC673">
        <v>-0.232550502839</v>
      </c>
      <c r="AD673">
        <v>-3.34623754565E-2</v>
      </c>
      <c r="AE673">
        <v>-0.23623986944873401</v>
      </c>
      <c r="AF673">
        <v>-5.5577486957870598E-2</v>
      </c>
      <c r="AG673">
        <v>-0.13834569602317201</v>
      </c>
    </row>
    <row r="674" spans="1:33" x14ac:dyDescent="0.35">
      <c r="A674" t="s">
        <v>797</v>
      </c>
      <c r="B674" t="s">
        <v>210</v>
      </c>
      <c r="C674">
        <v>5.16756451589485</v>
      </c>
      <c r="D674">
        <v>0.11906841566766201</v>
      </c>
      <c r="E674" t="s">
        <v>29</v>
      </c>
      <c r="F674" t="s">
        <v>29</v>
      </c>
      <c r="G674" t="s">
        <v>29</v>
      </c>
      <c r="H674" t="s">
        <v>29</v>
      </c>
      <c r="I674">
        <v>2.9259994185562199</v>
      </c>
      <c r="J674" t="s">
        <v>29</v>
      </c>
      <c r="K674">
        <v>0.94587500130757796</v>
      </c>
      <c r="L674">
        <v>0.92635687645081699</v>
      </c>
      <c r="M674">
        <v>4</v>
      </c>
      <c r="N674">
        <v>4.5851320791892398</v>
      </c>
      <c r="O674">
        <v>0.47042225210500899</v>
      </c>
      <c r="P674">
        <v>1.4876057786777701</v>
      </c>
      <c r="Q674">
        <v>0.46230910829334199</v>
      </c>
      <c r="R674">
        <v>-0.48903161154272901</v>
      </c>
      <c r="S674">
        <v>-0.42686893887412602</v>
      </c>
      <c r="T674">
        <v>-0.225059814009234</v>
      </c>
      <c r="U674">
        <v>7.8617154210497107E-3</v>
      </c>
      <c r="V674">
        <v>7.3218806496795505E-2</v>
      </c>
      <c r="W674">
        <v>-0.13012007056510799</v>
      </c>
      <c r="X674">
        <v>-0.393931894166754</v>
      </c>
      <c r="Y674">
        <v>-0.13696912098945699</v>
      </c>
      <c r="Z674">
        <v>-0.22513062031499201</v>
      </c>
      <c r="AA674">
        <v>6.9865472923498803E-2</v>
      </c>
      <c r="AB674" t="s">
        <v>29</v>
      </c>
      <c r="AC674" t="s">
        <v>29</v>
      </c>
      <c r="AD674" t="s">
        <v>29</v>
      </c>
      <c r="AE674" t="s">
        <v>29</v>
      </c>
      <c r="AF674" t="s">
        <v>29</v>
      </c>
      <c r="AG674" t="s">
        <v>29</v>
      </c>
    </row>
    <row r="675" spans="1:33" x14ac:dyDescent="0.35">
      <c r="A675" t="s">
        <v>871</v>
      </c>
      <c r="B675" t="s">
        <v>154</v>
      </c>
      <c r="C675">
        <v>2.9962004360540702</v>
      </c>
      <c r="D675">
        <v>0.20945407034083399</v>
      </c>
      <c r="E675" t="s">
        <v>29</v>
      </c>
      <c r="F675" t="s">
        <v>29</v>
      </c>
      <c r="G675" t="s">
        <v>29</v>
      </c>
      <c r="H675" t="s">
        <v>29</v>
      </c>
      <c r="I675">
        <v>3.3248106034204801</v>
      </c>
      <c r="J675">
        <v>0.296331812239432</v>
      </c>
      <c r="K675">
        <v>0.94488906930904604</v>
      </c>
      <c r="L675">
        <v>0.92504086162660304</v>
      </c>
      <c r="M675">
        <v>3</v>
      </c>
      <c r="N675">
        <v>1.9933748876281501</v>
      </c>
      <c r="O675">
        <v>-0.79516043057265395</v>
      </c>
      <c r="P675">
        <v>-2.5145180658497699</v>
      </c>
      <c r="Q675">
        <v>-0.55303508320107397</v>
      </c>
      <c r="R675">
        <v>-0.41308124834031001</v>
      </c>
      <c r="S675">
        <v>-0.40914330778461699</v>
      </c>
      <c r="T675">
        <v>-0.36619302183164198</v>
      </c>
      <c r="U675">
        <v>-0.21660759798197399</v>
      </c>
      <c r="V675">
        <v>-0.108672175056317</v>
      </c>
      <c r="W675">
        <v>-0.122179054812354</v>
      </c>
      <c r="X675">
        <v>-0.35963974009997901</v>
      </c>
      <c r="Y675">
        <v>7.6660496400525998E-3</v>
      </c>
      <c r="Z675">
        <v>-0.40109813401760802</v>
      </c>
      <c r="AA675">
        <v>-0.44908341661824702</v>
      </c>
      <c r="AB675">
        <v>-0.39219954696199999</v>
      </c>
      <c r="AC675">
        <v>4.2903010263299998E-2</v>
      </c>
      <c r="AD675">
        <v>2.41554288451E-2</v>
      </c>
      <c r="AE675">
        <v>-0.18026407986739401</v>
      </c>
      <c r="AF675">
        <v>-0.13344256787338599</v>
      </c>
      <c r="AG675">
        <v>-0.11599164118249</v>
      </c>
    </row>
    <row r="676" spans="1:33" x14ac:dyDescent="0.35">
      <c r="A676" t="s">
        <v>561</v>
      </c>
      <c r="B676" t="s">
        <v>93</v>
      </c>
      <c r="C676">
        <v>7.4048134522276303</v>
      </c>
      <c r="D676">
        <v>6.6580797261944796E-2</v>
      </c>
      <c r="E676" t="s">
        <v>32</v>
      </c>
      <c r="F676" t="s">
        <v>162</v>
      </c>
      <c r="G676">
        <v>0.65600000000000003</v>
      </c>
      <c r="H676" t="s">
        <v>57</v>
      </c>
      <c r="I676">
        <v>3.2311251578790499</v>
      </c>
      <c r="J676" t="s">
        <v>29</v>
      </c>
      <c r="K676">
        <v>0.94449605324099895</v>
      </c>
      <c r="L676">
        <v>0.92451651730831097</v>
      </c>
      <c r="M676">
        <v>3</v>
      </c>
      <c r="N676">
        <v>6.0106444239592802</v>
      </c>
      <c r="O676">
        <v>1.14547498348106</v>
      </c>
      <c r="P676">
        <v>3.6223099505438898</v>
      </c>
      <c r="Q676">
        <v>0.73340978991824202</v>
      </c>
      <c r="R676">
        <v>0.59531524407619496</v>
      </c>
      <c r="S676">
        <v>0.56989712710547002</v>
      </c>
      <c r="T676">
        <v>-8.9037885756041199E-2</v>
      </c>
      <c r="U676">
        <v>6.4864558862608404E-2</v>
      </c>
      <c r="V676">
        <v>0.18835655228019199</v>
      </c>
      <c r="W676">
        <v>0.223967013325439</v>
      </c>
      <c r="X676">
        <v>0.48196457599324999</v>
      </c>
      <c r="Y676">
        <v>0.26275397266301798</v>
      </c>
      <c r="Z676">
        <v>0.31235454665110501</v>
      </c>
      <c r="AA676">
        <v>0.26435267528325201</v>
      </c>
      <c r="AB676">
        <v>-0.33133350840600001</v>
      </c>
      <c r="AC676">
        <v>-4.2562912061700001E-2</v>
      </c>
      <c r="AD676">
        <v>-2.0306642533599998E-3</v>
      </c>
      <c r="AE676">
        <v>-1.0734429739164899</v>
      </c>
      <c r="AF676">
        <v>-6.9159461147661E-2</v>
      </c>
      <c r="AG676">
        <v>-8.9128825167157602E-2</v>
      </c>
    </row>
    <row r="677" spans="1:33" x14ac:dyDescent="0.35">
      <c r="A677" t="s">
        <v>687</v>
      </c>
      <c r="B677" t="s">
        <v>51</v>
      </c>
      <c r="C677">
        <v>6.1115396527402099</v>
      </c>
      <c r="D677">
        <v>8.67148001171342E-2</v>
      </c>
      <c r="E677" t="s">
        <v>29</v>
      </c>
      <c r="F677" t="s">
        <v>29</v>
      </c>
      <c r="G677" t="s">
        <v>29</v>
      </c>
      <c r="H677" t="s">
        <v>29</v>
      </c>
      <c r="I677">
        <v>3.5484366246960399</v>
      </c>
      <c r="J677" t="s">
        <v>29</v>
      </c>
      <c r="K677">
        <v>0.94391586959878104</v>
      </c>
      <c r="L677">
        <v>0.923742723481775</v>
      </c>
      <c r="M677">
        <v>2</v>
      </c>
      <c r="N677">
        <v>4.0765803574652404</v>
      </c>
      <c r="O677">
        <v>0.18464478526585801</v>
      </c>
      <c r="P677">
        <v>0.58389807951281203</v>
      </c>
      <c r="Q677">
        <v>-0.40037925369160499</v>
      </c>
      <c r="R677">
        <v>-0.21086377856233299</v>
      </c>
      <c r="S677">
        <v>-0.20475632755274001</v>
      </c>
      <c r="T677">
        <v>-0.35439221731364401</v>
      </c>
      <c r="U677">
        <v>-1.5105410707244599E-3</v>
      </c>
      <c r="V677">
        <v>-0.303604789630187</v>
      </c>
      <c r="W677">
        <v>-0.19549971429995</v>
      </c>
      <c r="X677">
        <v>-0.148793925357425</v>
      </c>
      <c r="Y677">
        <v>-0.475774480753067</v>
      </c>
      <c r="Z677">
        <v>-0.140510262848446</v>
      </c>
      <c r="AA677">
        <v>-4.3830755845896803E-2</v>
      </c>
      <c r="AB677" t="s">
        <v>29</v>
      </c>
      <c r="AC677" t="s">
        <v>29</v>
      </c>
      <c r="AD677" t="s">
        <v>29</v>
      </c>
      <c r="AE677">
        <v>-0.40684099640254701</v>
      </c>
      <c r="AF677">
        <v>6.0290937183078597E-2</v>
      </c>
      <c r="AG677">
        <v>-0.34478463136473803</v>
      </c>
    </row>
    <row r="678" spans="1:33" x14ac:dyDescent="0.35">
      <c r="A678" t="s">
        <v>471</v>
      </c>
      <c r="B678" t="s">
        <v>130</v>
      </c>
      <c r="C678">
        <v>4.3565788543970498</v>
      </c>
      <c r="D678">
        <v>0.177238075583905</v>
      </c>
      <c r="E678" t="s">
        <v>29</v>
      </c>
      <c r="F678" t="s">
        <v>29</v>
      </c>
      <c r="G678" t="s">
        <v>29</v>
      </c>
      <c r="H678" t="s">
        <v>29</v>
      </c>
      <c r="I678">
        <v>4.2547451976292097</v>
      </c>
      <c r="J678" t="s">
        <v>29</v>
      </c>
      <c r="K678">
        <v>0.94257108449104798</v>
      </c>
      <c r="L678">
        <v>0.92195037295586002</v>
      </c>
      <c r="M678">
        <v>3</v>
      </c>
      <c r="N678">
        <v>3.0940214088621998</v>
      </c>
      <c r="O678">
        <v>-0.329586152200464</v>
      </c>
      <c r="P678">
        <v>-1.04224292620438</v>
      </c>
      <c r="Q678">
        <v>-0.451961287820632</v>
      </c>
      <c r="R678">
        <v>-0.47024070353930603</v>
      </c>
      <c r="S678">
        <v>-0.46322140028442699</v>
      </c>
      <c r="T678">
        <v>-0.40728054246809497</v>
      </c>
      <c r="U678">
        <v>-0.17349941559054799</v>
      </c>
      <c r="V678">
        <v>-0.25553680183415001</v>
      </c>
      <c r="W678">
        <v>-0.24431461839570201</v>
      </c>
      <c r="X678">
        <v>-0.39154339471269101</v>
      </c>
      <c r="Y678">
        <v>-0.246843074975514</v>
      </c>
      <c r="Z678">
        <v>-0.23775465351814501</v>
      </c>
      <c r="AA678">
        <v>-0.386978883112926</v>
      </c>
      <c r="AB678" t="s">
        <v>29</v>
      </c>
      <c r="AC678" t="s">
        <v>29</v>
      </c>
      <c r="AD678" t="s">
        <v>29</v>
      </c>
      <c r="AE678">
        <v>-0.49622410178417098</v>
      </c>
      <c r="AF678">
        <v>-0.14087713523555701</v>
      </c>
      <c r="AG678">
        <v>-0.39164357656954202</v>
      </c>
    </row>
    <row r="679" spans="1:33" x14ac:dyDescent="0.35">
      <c r="A679" t="s">
        <v>160</v>
      </c>
      <c r="B679" t="s">
        <v>132</v>
      </c>
      <c r="C679">
        <v>8.6765817946103603</v>
      </c>
      <c r="D679">
        <v>5.71559326250572E-2</v>
      </c>
      <c r="E679" t="s">
        <v>29</v>
      </c>
      <c r="F679" t="s">
        <v>29</v>
      </c>
      <c r="G679" t="s">
        <v>29</v>
      </c>
      <c r="H679" t="s">
        <v>29</v>
      </c>
      <c r="I679">
        <v>3.3233700690612702</v>
      </c>
      <c r="J679">
        <v>3.4191606976913298</v>
      </c>
      <c r="K679">
        <v>0.942086201054676</v>
      </c>
      <c r="L679">
        <v>0.92130452245725003</v>
      </c>
      <c r="M679">
        <v>3</v>
      </c>
      <c r="N679">
        <v>2.5312330956326101</v>
      </c>
      <c r="O679">
        <v>-0.64164950085586803</v>
      </c>
      <c r="P679">
        <v>-2.0290738822146999</v>
      </c>
      <c r="Q679">
        <v>-0.22469463302114101</v>
      </c>
      <c r="R679">
        <v>0.45158526428449702</v>
      </c>
      <c r="S679">
        <v>0.51081749482993799</v>
      </c>
      <c r="T679">
        <v>0.56676278169587002</v>
      </c>
      <c r="U679">
        <v>0.28376707674461699</v>
      </c>
      <c r="V679">
        <v>4.2255933383810201E-2</v>
      </c>
      <c r="W679">
        <v>0.183595558267131</v>
      </c>
      <c r="X679">
        <v>0.42815284329634101</v>
      </c>
      <c r="Y679">
        <v>-0.48430547789612599</v>
      </c>
      <c r="Z679">
        <v>0.17719725780676299</v>
      </c>
      <c r="AA679">
        <v>0.127313742420188</v>
      </c>
      <c r="AB679" t="s">
        <v>29</v>
      </c>
      <c r="AC679" t="s">
        <v>29</v>
      </c>
      <c r="AD679" t="s">
        <v>29</v>
      </c>
      <c r="AE679">
        <v>-0.22361438131519501</v>
      </c>
      <c r="AF679">
        <v>-0.115217036198172</v>
      </c>
      <c r="AG679">
        <v>-0.176857734342455</v>
      </c>
    </row>
    <row r="680" spans="1:33" x14ac:dyDescent="0.35">
      <c r="A680" t="s">
        <v>187</v>
      </c>
      <c r="B680" t="s">
        <v>51</v>
      </c>
      <c r="C680">
        <v>7.5229924640313097</v>
      </c>
      <c r="D680">
        <v>0.14163517467637901</v>
      </c>
      <c r="E680" t="s">
        <v>29</v>
      </c>
      <c r="F680" t="s">
        <v>29</v>
      </c>
      <c r="G680" t="s">
        <v>29</v>
      </c>
      <c r="H680" t="s">
        <v>29</v>
      </c>
      <c r="I680">
        <v>3.9945797242157499</v>
      </c>
      <c r="J680" t="s">
        <v>29</v>
      </c>
      <c r="K680">
        <v>0.93860944245715205</v>
      </c>
      <c r="L680">
        <v>0.91667993492377897</v>
      </c>
      <c r="M680">
        <v>4</v>
      </c>
      <c r="N680">
        <v>3.61309946051666</v>
      </c>
      <c r="O680">
        <v>-0.10961221327949799</v>
      </c>
      <c r="P680">
        <v>-0.346624253335368</v>
      </c>
      <c r="Q680">
        <v>-0.22521386799614801</v>
      </c>
      <c r="R680">
        <v>-0.25364187571552999</v>
      </c>
      <c r="S680">
        <v>-0.28711657928013601</v>
      </c>
      <c r="T680">
        <v>-0.493807861312553</v>
      </c>
      <c r="U680">
        <v>-0.23790565296861799</v>
      </c>
      <c r="V680">
        <v>-0.21116373378492601</v>
      </c>
      <c r="W680">
        <v>-6.6875253592375394E-2</v>
      </c>
      <c r="X680">
        <v>-0.16239119824307599</v>
      </c>
      <c r="Y680">
        <v>0.107397020882591</v>
      </c>
      <c r="Z680">
        <v>7.2718067582731596E-2</v>
      </c>
      <c r="AA680">
        <v>0.21706675376116599</v>
      </c>
      <c r="AB680">
        <v>-0.11882434552</v>
      </c>
      <c r="AC680">
        <v>-7.0766134489599994E-2</v>
      </c>
      <c r="AD680">
        <v>-0.170728023324</v>
      </c>
      <c r="AE680">
        <v>-0.451443408721799</v>
      </c>
      <c r="AF680">
        <v>-8.8719449030202596E-2</v>
      </c>
      <c r="AG680">
        <v>-0.20598719660686199</v>
      </c>
    </row>
    <row r="681" spans="1:33" x14ac:dyDescent="0.35">
      <c r="A681" t="s">
        <v>191</v>
      </c>
      <c r="B681" t="s">
        <v>192</v>
      </c>
      <c r="C681">
        <v>3.9974705880480399</v>
      </c>
      <c r="D681">
        <v>0.110561994840112</v>
      </c>
      <c r="E681" t="s">
        <v>32</v>
      </c>
      <c r="F681" t="s">
        <v>193</v>
      </c>
      <c r="G681">
        <v>0.63500000000000001</v>
      </c>
      <c r="H681" t="s">
        <v>57</v>
      </c>
      <c r="I681">
        <v>4.88801258540283</v>
      </c>
      <c r="J681" t="s">
        <v>29</v>
      </c>
      <c r="K681">
        <v>0.93674886941789903</v>
      </c>
      <c r="L681">
        <v>0.91420968003828795</v>
      </c>
      <c r="M681">
        <v>4</v>
      </c>
      <c r="N681">
        <v>4.1411816293891599</v>
      </c>
      <c r="O681">
        <v>0.19745247721140399</v>
      </c>
      <c r="P681">
        <v>0.62439955763052901</v>
      </c>
      <c r="Q681">
        <v>9.5425957523521399E-2</v>
      </c>
      <c r="R681">
        <v>1.65742112446495E-2</v>
      </c>
      <c r="S681">
        <v>-0.107118490495342</v>
      </c>
      <c r="T681">
        <v>0.21601564828494099</v>
      </c>
      <c r="U681">
        <v>-9.02506706486296E-2</v>
      </c>
      <c r="V681">
        <v>-4.8150292358423198E-2</v>
      </c>
      <c r="W681">
        <v>0.18201752985469299</v>
      </c>
      <c r="X681">
        <v>-0.102267277184522</v>
      </c>
      <c r="Y681">
        <v>0.53205364075554396</v>
      </c>
      <c r="Z681">
        <v>3.8017661609334397E-2</v>
      </c>
      <c r="AA681">
        <v>4.9776556444938502E-2</v>
      </c>
      <c r="AB681" t="s">
        <v>29</v>
      </c>
      <c r="AC681" t="s">
        <v>29</v>
      </c>
      <c r="AD681" t="s">
        <v>29</v>
      </c>
      <c r="AE681">
        <v>-1.6693214095664199</v>
      </c>
      <c r="AF681">
        <v>0.32363337894855498</v>
      </c>
      <c r="AG681">
        <v>0.15671477595128699</v>
      </c>
    </row>
    <row r="682" spans="1:33" x14ac:dyDescent="0.35">
      <c r="A682" t="s">
        <v>484</v>
      </c>
      <c r="B682" t="s">
        <v>109</v>
      </c>
      <c r="C682">
        <v>2.3956388809304401</v>
      </c>
      <c r="D682">
        <v>0.29679237365197703</v>
      </c>
      <c r="E682" t="s">
        <v>29</v>
      </c>
      <c r="F682" t="s">
        <v>29</v>
      </c>
      <c r="G682" t="s">
        <v>29</v>
      </c>
      <c r="H682" t="s">
        <v>29</v>
      </c>
      <c r="I682">
        <v>2.9616233282869402</v>
      </c>
      <c r="J682" t="s">
        <v>29</v>
      </c>
      <c r="K682">
        <v>0.93498105792877195</v>
      </c>
      <c r="L682">
        <v>0.91186553291027395</v>
      </c>
      <c r="M682">
        <v>3</v>
      </c>
      <c r="N682">
        <v>3.9836030702027099</v>
      </c>
      <c r="O682">
        <v>5.4356692654330303E-2</v>
      </c>
      <c r="P682">
        <v>0.171890954861427</v>
      </c>
      <c r="Q682">
        <v>-3.3125211525671203E-2</v>
      </c>
      <c r="R682">
        <v>0.17411866972255199</v>
      </c>
      <c r="S682">
        <v>0.111957639608912</v>
      </c>
      <c r="T682">
        <v>0.30324183363364399</v>
      </c>
      <c r="U682">
        <v>0.27241226750381498</v>
      </c>
      <c r="V682">
        <v>0.19458166646221201</v>
      </c>
      <c r="W682">
        <v>-2.4062637441808001E-2</v>
      </c>
      <c r="X682">
        <v>5.2575442907331502E-2</v>
      </c>
      <c r="Y682">
        <v>-0.58342493171107401</v>
      </c>
      <c r="Z682">
        <v>0.22258094101075401</v>
      </c>
      <c r="AA682">
        <v>5.08226980955774E-2</v>
      </c>
      <c r="AB682">
        <v>-0.27955516609699999</v>
      </c>
      <c r="AC682">
        <v>-0.44861832358100001</v>
      </c>
      <c r="AD682">
        <v>5.6570837024200002E-2</v>
      </c>
      <c r="AE682">
        <v>-0.453298716522061</v>
      </c>
      <c r="AF682">
        <v>-0.26553400301465802</v>
      </c>
      <c r="AG682">
        <v>-0.22345670221888</v>
      </c>
    </row>
    <row r="683" spans="1:33" x14ac:dyDescent="0.35">
      <c r="A683" t="s">
        <v>658</v>
      </c>
      <c r="B683" t="s">
        <v>59</v>
      </c>
      <c r="C683">
        <v>7.8528571777250198</v>
      </c>
      <c r="D683">
        <v>0.130751768993526</v>
      </c>
      <c r="E683" t="s">
        <v>29</v>
      </c>
      <c r="F683" t="s">
        <v>29</v>
      </c>
      <c r="G683" t="s">
        <v>29</v>
      </c>
      <c r="H683" t="s">
        <v>29</v>
      </c>
      <c r="I683">
        <v>3.4995270242151002</v>
      </c>
      <c r="J683" t="s">
        <v>29</v>
      </c>
      <c r="K683">
        <v>0.93442171376175898</v>
      </c>
      <c r="L683">
        <v>0.91112443134353105</v>
      </c>
      <c r="M683">
        <v>4</v>
      </c>
      <c r="N683">
        <v>5.8032808101759796</v>
      </c>
      <c r="O683">
        <v>1.0817554988688101</v>
      </c>
      <c r="P683">
        <v>3.4208112478371402</v>
      </c>
      <c r="Q683">
        <v>0.71206628335448696</v>
      </c>
      <c r="R683">
        <v>-0.38854988705989901</v>
      </c>
      <c r="S683">
        <v>-0.26459361431245298</v>
      </c>
      <c r="T683">
        <v>-0.376723480758413</v>
      </c>
      <c r="U683">
        <v>-7.4096632104464405E-2</v>
      </c>
      <c r="V683">
        <v>-7.7293457806995106E-2</v>
      </c>
      <c r="W683">
        <v>-0.28060124390872099</v>
      </c>
      <c r="X683">
        <v>-0.20927382501275299</v>
      </c>
      <c r="Y683">
        <v>0.25850750735133898</v>
      </c>
      <c r="Z683">
        <v>-2.0812052275601699E-2</v>
      </c>
      <c r="AA683">
        <v>0.15665440233143199</v>
      </c>
      <c r="AB683">
        <v>1.42236064385E-2</v>
      </c>
      <c r="AC683">
        <v>-0.100551715598</v>
      </c>
      <c r="AD683">
        <v>-3.8372023303799997E-2</v>
      </c>
      <c r="AE683">
        <v>-0.61924790508651595</v>
      </c>
      <c r="AF683">
        <v>-0.31850866045333098</v>
      </c>
      <c r="AG683">
        <v>-0.28216086075679597</v>
      </c>
    </row>
    <row r="684" spans="1:33" x14ac:dyDescent="0.35">
      <c r="A684" t="s">
        <v>777</v>
      </c>
      <c r="B684" t="s">
        <v>51</v>
      </c>
      <c r="C684">
        <v>4.3259833173475597</v>
      </c>
      <c r="D684">
        <v>0.178285456581217</v>
      </c>
      <c r="E684" t="s">
        <v>29</v>
      </c>
      <c r="F684" t="s">
        <v>29</v>
      </c>
      <c r="G684" t="s">
        <v>29</v>
      </c>
      <c r="H684" t="s">
        <v>29</v>
      </c>
      <c r="I684">
        <v>4.3262497008374599</v>
      </c>
      <c r="J684" t="s">
        <v>29</v>
      </c>
      <c r="K684">
        <v>0.93406849108844303</v>
      </c>
      <c r="L684">
        <v>0.910656577895675</v>
      </c>
      <c r="M684">
        <v>4</v>
      </c>
      <c r="N684">
        <v>4.8906993614826497</v>
      </c>
      <c r="O684">
        <v>0.57910258752925703</v>
      </c>
      <c r="P684">
        <v>1.8312831754894701</v>
      </c>
      <c r="Q684">
        <v>0.42555816031471499</v>
      </c>
      <c r="R684">
        <v>8.9768143966212702E-2</v>
      </c>
      <c r="S684">
        <v>0.10850248464373501</v>
      </c>
      <c r="T684">
        <v>-0.46472495519568102</v>
      </c>
      <c r="U684">
        <v>-2.2865984058597601E-2</v>
      </c>
      <c r="V684">
        <v>-0.11287804090288001</v>
      </c>
      <c r="W684">
        <v>-0.15798017661213901</v>
      </c>
      <c r="X684">
        <v>0.143677288228578</v>
      </c>
      <c r="Y684">
        <v>-9.0314247675575707E-2</v>
      </c>
      <c r="Z684">
        <v>0.357766839262396</v>
      </c>
      <c r="AA684">
        <v>0.28025362209402899</v>
      </c>
      <c r="AB684">
        <v>0.17335364744599999</v>
      </c>
      <c r="AC684">
        <v>0.16638223159900001</v>
      </c>
      <c r="AD684">
        <v>0.101506947301</v>
      </c>
      <c r="AE684">
        <v>-0.38946048877703998</v>
      </c>
      <c r="AF684">
        <v>-4.6614629636661999E-2</v>
      </c>
      <c r="AG684">
        <v>4.88910972460933E-2</v>
      </c>
    </row>
    <row r="685" spans="1:33" x14ac:dyDescent="0.35">
      <c r="A685" t="s">
        <v>367</v>
      </c>
      <c r="B685" t="s">
        <v>192</v>
      </c>
      <c r="C685">
        <v>4.8057572729733398</v>
      </c>
      <c r="D685">
        <v>0.11105113555448901</v>
      </c>
      <c r="E685" t="s">
        <v>29</v>
      </c>
      <c r="F685" t="s">
        <v>29</v>
      </c>
      <c r="G685" t="s">
        <v>29</v>
      </c>
      <c r="H685" t="s">
        <v>29</v>
      </c>
      <c r="I685">
        <v>4.7186356162713397</v>
      </c>
      <c r="J685" t="s">
        <v>29</v>
      </c>
      <c r="K685">
        <v>0.93363055059282696</v>
      </c>
      <c r="L685">
        <v>0.91007667231863199</v>
      </c>
      <c r="M685">
        <v>4</v>
      </c>
      <c r="N685">
        <v>2.1281347307619201</v>
      </c>
      <c r="O685">
        <v>-0.83009634758481499</v>
      </c>
      <c r="P685">
        <v>-2.62499513575482</v>
      </c>
      <c r="Q685">
        <v>-0.55072782023118305</v>
      </c>
      <c r="R685">
        <v>0.149479166279673</v>
      </c>
      <c r="S685">
        <v>0.151822005799367</v>
      </c>
      <c r="T685">
        <v>0.50780155507161095</v>
      </c>
      <c r="U685">
        <v>0.16084506789245201</v>
      </c>
      <c r="V685">
        <v>-3.3476516725760498E-2</v>
      </c>
      <c r="W685">
        <v>0.19099619852195401</v>
      </c>
      <c r="X685">
        <v>2.4834361781459698E-2</v>
      </c>
      <c r="Y685">
        <v>-0.47670064233017501</v>
      </c>
      <c r="Z685">
        <v>0.152376305601578</v>
      </c>
      <c r="AA685">
        <v>0.36833801925919302</v>
      </c>
      <c r="AB685" t="s">
        <v>29</v>
      </c>
      <c r="AC685" t="s">
        <v>29</v>
      </c>
      <c r="AD685" t="s">
        <v>29</v>
      </c>
      <c r="AE685">
        <v>-0.47456526587256198</v>
      </c>
      <c r="AF685">
        <v>-8.5402597460323998E-2</v>
      </c>
      <c r="AG685">
        <v>-0.27572564526642801</v>
      </c>
    </row>
    <row r="686" spans="1:33" x14ac:dyDescent="0.35">
      <c r="A686" t="s">
        <v>433</v>
      </c>
      <c r="B686" t="s">
        <v>104</v>
      </c>
      <c r="C686">
        <v>9.4641352698785806</v>
      </c>
      <c r="D686">
        <v>1.37111287888582E-2</v>
      </c>
      <c r="E686" t="s">
        <v>29</v>
      </c>
      <c r="F686" t="s">
        <v>29</v>
      </c>
      <c r="G686" t="s">
        <v>29</v>
      </c>
      <c r="H686" t="s">
        <v>29</v>
      </c>
      <c r="I686">
        <v>3.35191096110308</v>
      </c>
      <c r="J686" t="s">
        <v>29</v>
      </c>
      <c r="K686">
        <v>0.93357718806691103</v>
      </c>
      <c r="L686">
        <v>0.91000602354808202</v>
      </c>
      <c r="M686">
        <v>4</v>
      </c>
      <c r="N686">
        <v>5.0286616257082501</v>
      </c>
      <c r="O686">
        <v>0.70454514792497802</v>
      </c>
      <c r="P686">
        <v>2.22796738186319</v>
      </c>
      <c r="Q686">
        <v>0.48298168545051601</v>
      </c>
      <c r="R686">
        <v>0.30415292498642299</v>
      </c>
      <c r="S686">
        <v>0.35822011847933699</v>
      </c>
      <c r="T686">
        <v>-0.33696638096062997</v>
      </c>
      <c r="U686">
        <v>4.0411826898976898E-2</v>
      </c>
      <c r="V686">
        <v>-0.15575018968836599</v>
      </c>
      <c r="W686">
        <v>0.20645332095187999</v>
      </c>
      <c r="X686">
        <v>0.30486610866102398</v>
      </c>
      <c r="Y686">
        <v>0.15890681862629399</v>
      </c>
      <c r="Z686">
        <v>-0.19666483402472201</v>
      </c>
      <c r="AA686">
        <v>-0.39355975686542499</v>
      </c>
      <c r="AB686">
        <v>7.7515331918500005E-2</v>
      </c>
      <c r="AC686">
        <v>-0.90099365850599999</v>
      </c>
      <c r="AD686">
        <v>-0.312302116553</v>
      </c>
      <c r="AE686">
        <v>-0.42999000798998699</v>
      </c>
      <c r="AF686">
        <v>-1.13545486768585</v>
      </c>
      <c r="AG686">
        <v>-0.32358235235358201</v>
      </c>
    </row>
    <row r="687" spans="1:33" x14ac:dyDescent="0.35">
      <c r="A687" t="s">
        <v>854</v>
      </c>
      <c r="B687" t="s">
        <v>120</v>
      </c>
      <c r="C687">
        <v>2.6816108945750301</v>
      </c>
      <c r="D687">
        <v>0.235761595826328</v>
      </c>
      <c r="E687" t="s">
        <v>29</v>
      </c>
      <c r="F687" t="s">
        <v>29</v>
      </c>
      <c r="G687" t="s">
        <v>29</v>
      </c>
      <c r="H687" t="s">
        <v>29</v>
      </c>
      <c r="I687">
        <v>3.0268000593437199</v>
      </c>
      <c r="J687" t="s">
        <v>29</v>
      </c>
      <c r="K687">
        <v>0.93193496988273605</v>
      </c>
      <c r="L687">
        <v>0.90783310273572904</v>
      </c>
      <c r="M687">
        <v>3</v>
      </c>
      <c r="N687">
        <v>4.6949761934992598</v>
      </c>
      <c r="O687">
        <v>0.405222634478835</v>
      </c>
      <c r="P687">
        <v>1.281426484407</v>
      </c>
      <c r="Q687">
        <v>0.508994022755204</v>
      </c>
      <c r="R687">
        <v>0.45542240671584</v>
      </c>
      <c r="S687">
        <v>0.45275907271654597</v>
      </c>
      <c r="T687">
        <v>0.45059869899848098</v>
      </c>
      <c r="U687">
        <v>0.23639673251365301</v>
      </c>
      <c r="V687">
        <v>0.13366839392532701</v>
      </c>
      <c r="W687">
        <v>0.28105273267647901</v>
      </c>
      <c r="X687">
        <v>0.405367169439037</v>
      </c>
      <c r="Y687">
        <v>0.37165508944286901</v>
      </c>
      <c r="Z687">
        <v>0.122048616326137</v>
      </c>
      <c r="AA687">
        <v>6.3186110568990497E-2</v>
      </c>
      <c r="AB687">
        <v>-0.16160615262399999</v>
      </c>
      <c r="AC687">
        <v>-0.163172563405</v>
      </c>
      <c r="AD687">
        <v>-8.7037869931599995E-2</v>
      </c>
      <c r="AE687">
        <v>-0.34966354779770498</v>
      </c>
      <c r="AF687">
        <v>-0.28074199077355699</v>
      </c>
      <c r="AG687">
        <v>-0.13051327889332101</v>
      </c>
    </row>
    <row r="688" spans="1:33" x14ac:dyDescent="0.35">
      <c r="A688" t="s">
        <v>609</v>
      </c>
      <c r="B688" t="s">
        <v>41</v>
      </c>
      <c r="C688">
        <v>1.4668988135882799</v>
      </c>
      <c r="D688">
        <v>0.25521276489331501</v>
      </c>
      <c r="E688" t="s">
        <v>32</v>
      </c>
      <c r="F688" t="s">
        <v>71</v>
      </c>
      <c r="G688">
        <v>0.76100000000000001</v>
      </c>
      <c r="H688" t="s">
        <v>57</v>
      </c>
      <c r="I688">
        <v>4.6403895600549498</v>
      </c>
      <c r="J688" t="s">
        <v>29</v>
      </c>
      <c r="K688">
        <v>0.93097554190267895</v>
      </c>
      <c r="L688">
        <v>0.90656476819314102</v>
      </c>
      <c r="M688">
        <v>4</v>
      </c>
      <c r="N688">
        <v>5.3889665069946302</v>
      </c>
      <c r="O688">
        <v>0.84112887638931999</v>
      </c>
      <c r="P688">
        <v>2.6598830551284798</v>
      </c>
      <c r="Q688">
        <v>0.63686597508221499</v>
      </c>
      <c r="R688">
        <v>0.61226367940068105</v>
      </c>
      <c r="S688">
        <v>0.57722647471523703</v>
      </c>
      <c r="T688">
        <v>0.31555585812748599</v>
      </c>
      <c r="U688">
        <v>0.37306715864857398</v>
      </c>
      <c r="V688">
        <v>0.280689842443754</v>
      </c>
      <c r="W688">
        <v>0.42504224079254999</v>
      </c>
      <c r="X688">
        <v>0.46082629679042802</v>
      </c>
      <c r="Y688">
        <v>-0.35451306382664999</v>
      </c>
      <c r="Z688">
        <v>0.59222372404692303</v>
      </c>
      <c r="AA688">
        <v>5.9448346662889201E-2</v>
      </c>
      <c r="AB688" t="s">
        <v>29</v>
      </c>
      <c r="AC688" t="s">
        <v>29</v>
      </c>
      <c r="AD688" t="s">
        <v>29</v>
      </c>
      <c r="AE688">
        <v>-2.46179757755402</v>
      </c>
      <c r="AF688">
        <v>-1.4646668980022899E-2</v>
      </c>
      <c r="AG688">
        <v>-0.33628031126360203</v>
      </c>
    </row>
    <row r="689" spans="1:33" x14ac:dyDescent="0.35">
      <c r="A689" t="s">
        <v>622</v>
      </c>
      <c r="B689" t="s">
        <v>366</v>
      </c>
      <c r="C689">
        <v>8.8096469468429</v>
      </c>
      <c r="D689">
        <v>9.3433725083281405E-2</v>
      </c>
      <c r="E689" t="s">
        <v>29</v>
      </c>
      <c r="F689" t="s">
        <v>29</v>
      </c>
      <c r="G689" t="s">
        <v>29</v>
      </c>
      <c r="H689" t="s">
        <v>29</v>
      </c>
      <c r="I689">
        <v>3.0356239097307198</v>
      </c>
      <c r="J689" t="s">
        <v>29</v>
      </c>
      <c r="K689">
        <v>0.93079153772398904</v>
      </c>
      <c r="L689">
        <v>0.90632161665839295</v>
      </c>
      <c r="M689">
        <v>4</v>
      </c>
      <c r="N689">
        <v>2.9852106044875</v>
      </c>
      <c r="O689">
        <v>-0.38847300203707602</v>
      </c>
      <c r="P689">
        <v>-1.2284594959203901</v>
      </c>
      <c r="Q689">
        <v>-0.16401300179349701</v>
      </c>
      <c r="R689">
        <v>0.104676606727847</v>
      </c>
      <c r="S689">
        <v>0.27128226208877398</v>
      </c>
      <c r="T689">
        <v>0.37365839231915099</v>
      </c>
      <c r="U689">
        <v>0.226636045291115</v>
      </c>
      <c r="V689">
        <v>9.6836666165854304E-2</v>
      </c>
      <c r="W689">
        <v>-0.16405086814490799</v>
      </c>
      <c r="X689">
        <v>5.8175819053379797E-2</v>
      </c>
      <c r="Y689">
        <v>-0.53744357089399397</v>
      </c>
      <c r="Z689">
        <v>0.17061675447307101</v>
      </c>
      <c r="AA689">
        <v>0.320056281793762</v>
      </c>
      <c r="AB689" t="s">
        <v>29</v>
      </c>
      <c r="AC689" t="s">
        <v>29</v>
      </c>
      <c r="AD689" t="s">
        <v>29</v>
      </c>
      <c r="AE689">
        <v>-0.416104691952975</v>
      </c>
      <c r="AF689">
        <v>-8.9683879121356405E-2</v>
      </c>
      <c r="AG689">
        <v>-0.20698252502544801</v>
      </c>
    </row>
    <row r="690" spans="1:33" x14ac:dyDescent="0.35">
      <c r="A690" t="s">
        <v>444</v>
      </c>
      <c r="B690" t="s">
        <v>59</v>
      </c>
      <c r="C690">
        <v>6.0612783303158402</v>
      </c>
      <c r="D690">
        <v>6.9240027970719598E-2</v>
      </c>
      <c r="E690" t="s">
        <v>29</v>
      </c>
      <c r="F690" t="s">
        <v>29</v>
      </c>
      <c r="G690" t="s">
        <v>29</v>
      </c>
      <c r="H690" t="s">
        <v>29</v>
      </c>
      <c r="I690">
        <v>3.1505596765753801</v>
      </c>
      <c r="J690">
        <v>2.9089394451570998</v>
      </c>
      <c r="K690">
        <v>0.92999638601560397</v>
      </c>
      <c r="L690">
        <v>0.90527122333348098</v>
      </c>
      <c r="M690" t="s">
        <v>29</v>
      </c>
      <c r="N690">
        <v>5.5872280557578096</v>
      </c>
      <c r="O690">
        <v>0.94047935604108601</v>
      </c>
      <c r="P690">
        <v>2.9740568574582702</v>
      </c>
      <c r="Q690">
        <v>0.53569634113322695</v>
      </c>
      <c r="R690">
        <v>0.13571637475318099</v>
      </c>
      <c r="S690">
        <v>0.14609824274497399</v>
      </c>
      <c r="T690">
        <v>-0.48105611711796198</v>
      </c>
      <c r="U690">
        <v>-6.24070641850119E-2</v>
      </c>
      <c r="V690">
        <v>-0.23618570832022001</v>
      </c>
      <c r="W690">
        <v>-6.9901470363781401E-2</v>
      </c>
      <c r="X690">
        <v>0.19935391017596299</v>
      </c>
      <c r="Y690">
        <v>-0.36666403967869599</v>
      </c>
      <c r="Z690">
        <v>0.20908890935454799</v>
      </c>
      <c r="AA690">
        <v>-4.7977395673929203E-2</v>
      </c>
      <c r="AB690">
        <v>0.13825161662999999</v>
      </c>
      <c r="AC690">
        <v>7.1596363767199994E-2</v>
      </c>
      <c r="AD690">
        <v>3.4243373486300001E-2</v>
      </c>
      <c r="AE690">
        <v>-0.45766555993385999</v>
      </c>
      <c r="AF690">
        <v>-3.6081379586092699E-2</v>
      </c>
      <c r="AG690">
        <v>-0.210623069566927</v>
      </c>
    </row>
    <row r="691" spans="1:33" x14ac:dyDescent="0.35">
      <c r="A691" t="s">
        <v>490</v>
      </c>
      <c r="B691" t="s">
        <v>491</v>
      </c>
      <c r="C691">
        <v>1073741824</v>
      </c>
      <c r="D691">
        <v>2.8140190312410201E-2</v>
      </c>
      <c r="E691" t="s">
        <v>29</v>
      </c>
      <c r="F691" t="s">
        <v>29</v>
      </c>
      <c r="G691" t="s">
        <v>29</v>
      </c>
      <c r="H691" t="s">
        <v>29</v>
      </c>
      <c r="I691">
        <v>3.51096191927738</v>
      </c>
      <c r="J691" t="s">
        <v>29</v>
      </c>
      <c r="K691">
        <v>0.929989734067736</v>
      </c>
      <c r="L691">
        <v>0.90526243856935895</v>
      </c>
      <c r="M691">
        <v>4</v>
      </c>
      <c r="N691">
        <v>3.8310948753148399</v>
      </c>
      <c r="O691">
        <v>7.9099947843782201E-2</v>
      </c>
      <c r="P691">
        <v>0.25013599798687602</v>
      </c>
      <c r="Q691">
        <v>0.102148299338488</v>
      </c>
      <c r="R691">
        <v>0.20028785889626799</v>
      </c>
      <c r="S691">
        <v>0.30734501536748399</v>
      </c>
      <c r="T691">
        <v>-0.33097217284150299</v>
      </c>
      <c r="U691">
        <v>0.26763883378574399</v>
      </c>
      <c r="V691">
        <v>-1.9484012565928199E-2</v>
      </c>
      <c r="W691">
        <v>6.5966101297392193E-2</v>
      </c>
      <c r="X691">
        <v>0.28240026343261099</v>
      </c>
      <c r="Y691">
        <v>-0.108736486101324</v>
      </c>
      <c r="Z691">
        <v>0.129587077439271</v>
      </c>
      <c r="AA691">
        <v>0.31438913639685701</v>
      </c>
      <c r="AB691" t="s">
        <v>29</v>
      </c>
      <c r="AC691" t="s">
        <v>29</v>
      </c>
      <c r="AD691" t="s">
        <v>29</v>
      </c>
      <c r="AE691">
        <v>-0.45025828077472302</v>
      </c>
      <c r="AF691">
        <v>-0.217696606288</v>
      </c>
      <c r="AG691">
        <v>-0.64456889969701903</v>
      </c>
    </row>
    <row r="692" spans="1:33" x14ac:dyDescent="0.35">
      <c r="A692" t="s">
        <v>468</v>
      </c>
      <c r="B692" t="s">
        <v>28</v>
      </c>
      <c r="C692">
        <v>8.9848221890737392</v>
      </c>
      <c r="D692">
        <v>2.44876952814694E-2</v>
      </c>
      <c r="E692" t="s">
        <v>29</v>
      </c>
      <c r="F692" t="s">
        <v>29</v>
      </c>
      <c r="G692" t="s">
        <v>29</v>
      </c>
      <c r="H692" t="s">
        <v>29</v>
      </c>
      <c r="I692">
        <v>3.1763227726404599</v>
      </c>
      <c r="J692" t="s">
        <v>29</v>
      </c>
      <c r="K692">
        <v>0.92970373235991799</v>
      </c>
      <c r="L692">
        <v>0.90488477434529302</v>
      </c>
      <c r="M692">
        <v>2</v>
      </c>
      <c r="N692">
        <v>4.9550811049399703</v>
      </c>
      <c r="O692">
        <v>0.60400831693703705</v>
      </c>
      <c r="P692">
        <v>1.9100420072058899</v>
      </c>
      <c r="Q692">
        <v>0.43711732041448198</v>
      </c>
      <c r="R692">
        <v>0.471339058266738</v>
      </c>
      <c r="S692">
        <v>0.42187537951846199</v>
      </c>
      <c r="T692">
        <v>4.0164255322390402E-2</v>
      </c>
      <c r="U692">
        <v>0.246069799983614</v>
      </c>
      <c r="V692">
        <v>-0.29010132759870699</v>
      </c>
      <c r="W692">
        <v>0.34845097674815201</v>
      </c>
      <c r="X692">
        <v>0.27215830361656801</v>
      </c>
      <c r="Y692">
        <v>-0.549461740261184</v>
      </c>
      <c r="Z692">
        <v>0.201704196036046</v>
      </c>
      <c r="AA692">
        <v>4.45076998268202E-2</v>
      </c>
      <c r="AB692">
        <v>-0.12833064279199999</v>
      </c>
      <c r="AC692">
        <v>-4.3514750089799999E-2</v>
      </c>
      <c r="AD692">
        <v>0.225109335804</v>
      </c>
      <c r="AE692">
        <v>-0.41437356436082501</v>
      </c>
      <c r="AF692">
        <v>8.8160301653091907E-3</v>
      </c>
      <c r="AG692">
        <v>-0.15136590398465499</v>
      </c>
    </row>
    <row r="693" spans="1:33" x14ac:dyDescent="0.35">
      <c r="A693" t="s">
        <v>897</v>
      </c>
      <c r="B693" t="s">
        <v>49</v>
      </c>
      <c r="C693">
        <v>5.8773575691688098</v>
      </c>
      <c r="D693">
        <v>0.113180774018683</v>
      </c>
      <c r="E693" t="s">
        <v>29</v>
      </c>
      <c r="F693" t="s">
        <v>29</v>
      </c>
      <c r="G693" t="s">
        <v>29</v>
      </c>
      <c r="H693" t="s">
        <v>29</v>
      </c>
      <c r="I693">
        <v>2.7376867614098601</v>
      </c>
      <c r="J693" t="s">
        <v>29</v>
      </c>
      <c r="K693">
        <v>0.92938027438003901</v>
      </c>
      <c r="L693">
        <v>0.90445773945777397</v>
      </c>
      <c r="M693">
        <v>3</v>
      </c>
      <c r="N693">
        <v>2.7928913309663499</v>
      </c>
      <c r="O693">
        <v>-0.51195125505245098</v>
      </c>
      <c r="P693">
        <v>-1.6189320169475301</v>
      </c>
      <c r="Q693">
        <v>-0.51304115813622897</v>
      </c>
      <c r="R693">
        <v>0.23717647297702399</v>
      </c>
      <c r="S693">
        <v>0.32018129547395502</v>
      </c>
      <c r="T693">
        <v>1.7335224555558E-3</v>
      </c>
      <c r="U693">
        <v>5.7146264256056498E-2</v>
      </c>
      <c r="V693">
        <v>0.28686646985662601</v>
      </c>
      <c r="W693">
        <v>-0.168729882226203</v>
      </c>
      <c r="X693">
        <v>0.124537520689395</v>
      </c>
      <c r="Y693">
        <v>-0.28799349935825402</v>
      </c>
      <c r="Z693">
        <v>5.95965678331455E-2</v>
      </c>
      <c r="AA693">
        <v>0.277957456293286</v>
      </c>
      <c r="AB693">
        <v>-7.9977329474700001E-2</v>
      </c>
      <c r="AC693">
        <v>-2.1987231968699999E-4</v>
      </c>
      <c r="AD693">
        <v>-5.1648330040899998E-2</v>
      </c>
      <c r="AE693" t="s">
        <v>29</v>
      </c>
      <c r="AF693" t="s">
        <v>29</v>
      </c>
      <c r="AG693" t="s">
        <v>29</v>
      </c>
    </row>
    <row r="694" spans="1:33" x14ac:dyDescent="0.35">
      <c r="A694" t="s">
        <v>545</v>
      </c>
      <c r="B694" t="s">
        <v>317</v>
      </c>
      <c r="C694">
        <v>9.5822734629820996</v>
      </c>
      <c r="D694">
        <v>2.1176093470415599E-2</v>
      </c>
      <c r="E694" t="s">
        <v>29</v>
      </c>
      <c r="F694" t="s">
        <v>29</v>
      </c>
      <c r="G694" t="s">
        <v>29</v>
      </c>
      <c r="H694" t="s">
        <v>29</v>
      </c>
      <c r="I694">
        <v>4.1731274334806603</v>
      </c>
      <c r="J694">
        <v>1.33547105646671</v>
      </c>
      <c r="K694">
        <v>0.929316162274747</v>
      </c>
      <c r="L694">
        <v>0.90437310890265699</v>
      </c>
      <c r="M694" t="s">
        <v>29</v>
      </c>
      <c r="N694">
        <v>2.1438946983702598</v>
      </c>
      <c r="O694">
        <v>-0.78847720338499205</v>
      </c>
      <c r="P694">
        <v>-2.4933838458164002</v>
      </c>
      <c r="Q694">
        <v>-0.654375177789703</v>
      </c>
      <c r="R694">
        <v>-0.224856462400403</v>
      </c>
      <c r="S694">
        <v>-0.27539049750724498</v>
      </c>
      <c r="T694">
        <v>-0.48475372511634202</v>
      </c>
      <c r="U694">
        <v>-0.24293302898425201</v>
      </c>
      <c r="V694">
        <v>-0.17774138469079401</v>
      </c>
      <c r="W694">
        <v>-0.24677390973979799</v>
      </c>
      <c r="X694">
        <v>-0.11233750852152199</v>
      </c>
      <c r="Y694">
        <v>0.324511025457762</v>
      </c>
      <c r="Z694">
        <v>0.24894486451804099</v>
      </c>
      <c r="AA694">
        <v>-4.9941166740181996E-3</v>
      </c>
      <c r="AB694">
        <v>9.5354191525800006E-2</v>
      </c>
      <c r="AC694">
        <v>-0.24371374350700001</v>
      </c>
      <c r="AD694">
        <v>0.128477582915</v>
      </c>
      <c r="AE694">
        <v>-0.37580868096533399</v>
      </c>
      <c r="AF694">
        <v>0.122255245809471</v>
      </c>
      <c r="AG694">
        <v>-0.28700307889046101</v>
      </c>
    </row>
    <row r="695" spans="1:33" x14ac:dyDescent="0.35">
      <c r="A695" t="s">
        <v>518</v>
      </c>
      <c r="B695" t="s">
        <v>47</v>
      </c>
      <c r="C695">
        <v>3.7743280997361102</v>
      </c>
      <c r="D695">
        <v>0.105587964197421</v>
      </c>
      <c r="E695" t="s">
        <v>32</v>
      </c>
      <c r="F695" t="s">
        <v>56</v>
      </c>
      <c r="G695">
        <v>0.44</v>
      </c>
      <c r="H695" t="s">
        <v>57</v>
      </c>
      <c r="I695">
        <v>3.91552090075196</v>
      </c>
      <c r="J695" t="s">
        <v>29</v>
      </c>
      <c r="K695">
        <v>0.92749953895241499</v>
      </c>
      <c r="L695">
        <v>0.90197665551321005</v>
      </c>
      <c r="M695">
        <v>3</v>
      </c>
      <c r="N695">
        <v>0.50901885564301597</v>
      </c>
      <c r="O695">
        <v>-1.60677091433658</v>
      </c>
      <c r="P695">
        <v>-5.08105576741489</v>
      </c>
      <c r="Q695">
        <v>-0.75030507588387696</v>
      </c>
      <c r="R695">
        <v>-0.34716592994795498</v>
      </c>
      <c r="S695">
        <v>-0.41349618978369101</v>
      </c>
      <c r="T695">
        <v>-0.29958945118735097</v>
      </c>
      <c r="U695">
        <v>-0.21798028484715601</v>
      </c>
      <c r="V695">
        <v>-0.15307228358000999</v>
      </c>
      <c r="W695">
        <v>-0.27537304710243299</v>
      </c>
      <c r="X695">
        <v>-0.40026094386398298</v>
      </c>
      <c r="Y695">
        <v>-0.12531686634143999</v>
      </c>
      <c r="Z695">
        <v>-0.45680332760713999</v>
      </c>
      <c r="AA695">
        <v>-0.30080758838504501</v>
      </c>
      <c r="AB695" t="s">
        <v>29</v>
      </c>
      <c r="AC695" t="s">
        <v>29</v>
      </c>
      <c r="AD695" t="s">
        <v>29</v>
      </c>
      <c r="AE695" t="s">
        <v>29</v>
      </c>
      <c r="AF695" t="s">
        <v>29</v>
      </c>
      <c r="AG695" t="s">
        <v>29</v>
      </c>
    </row>
    <row r="696" spans="1:33" x14ac:dyDescent="0.35">
      <c r="A696" t="s">
        <v>729</v>
      </c>
      <c r="B696" t="s">
        <v>344</v>
      </c>
      <c r="C696">
        <v>9.2438306685195393</v>
      </c>
      <c r="D696">
        <v>3.3454325905520603E-2</v>
      </c>
      <c r="E696" t="s">
        <v>29</v>
      </c>
      <c r="F696" t="s">
        <v>29</v>
      </c>
      <c r="G696" t="s">
        <v>29</v>
      </c>
      <c r="H696" t="s">
        <v>29</v>
      </c>
      <c r="I696">
        <v>3.6667565918848002</v>
      </c>
      <c r="J696" t="s">
        <v>29</v>
      </c>
      <c r="K696">
        <v>0.92483424922603596</v>
      </c>
      <c r="L696">
        <v>0.89846611520342901</v>
      </c>
      <c r="M696">
        <v>4</v>
      </c>
      <c r="N696">
        <v>4.0339450084465298</v>
      </c>
      <c r="O696">
        <v>0.182211194457783</v>
      </c>
      <c r="P696">
        <v>0.57620238966644499</v>
      </c>
      <c r="Q696">
        <v>-0.32042565657365302</v>
      </c>
      <c r="R696">
        <v>0.17403326400889699</v>
      </c>
      <c r="S696">
        <v>0.14587964723543001</v>
      </c>
      <c r="T696">
        <v>-0.420423678133718</v>
      </c>
      <c r="U696">
        <v>-0.207598033226217</v>
      </c>
      <c r="V696">
        <v>-0.24861019343839499</v>
      </c>
      <c r="W696">
        <v>-4.3639412932174E-2</v>
      </c>
      <c r="X696">
        <v>8.7839105422564304E-2</v>
      </c>
      <c r="Y696">
        <v>0.23041258362988001</v>
      </c>
      <c r="Z696">
        <v>0.23847132601920401</v>
      </c>
      <c r="AA696">
        <v>5.7416984712972399E-3</v>
      </c>
      <c r="AB696">
        <v>-0.19970020205700001</v>
      </c>
      <c r="AC696">
        <v>-7.5718952912799994E-2</v>
      </c>
      <c r="AD696">
        <v>-0.16223893923300001</v>
      </c>
      <c r="AE696">
        <v>-0.499278524526097</v>
      </c>
      <c r="AF696">
        <v>-0.32782680040878998</v>
      </c>
      <c r="AG696">
        <v>-0.193911560493021</v>
      </c>
    </row>
    <row r="697" spans="1:33" x14ac:dyDescent="0.35">
      <c r="A697" t="s">
        <v>667</v>
      </c>
      <c r="B697" t="s">
        <v>252</v>
      </c>
      <c r="C697">
        <v>6.4952748096681097</v>
      </c>
      <c r="D697">
        <v>8.3153205539250194E-2</v>
      </c>
      <c r="E697" t="s">
        <v>29</v>
      </c>
      <c r="F697" t="s">
        <v>29</v>
      </c>
      <c r="G697" t="s">
        <v>29</v>
      </c>
      <c r="H697" t="s">
        <v>29</v>
      </c>
      <c r="I697">
        <v>4.4242502860840496</v>
      </c>
      <c r="J697">
        <v>0.21472329581701599</v>
      </c>
      <c r="K697">
        <v>0.92083949195479098</v>
      </c>
      <c r="L697">
        <v>0.89321661961767496</v>
      </c>
      <c r="M697">
        <v>3</v>
      </c>
      <c r="N697">
        <v>1.3860474150556501</v>
      </c>
      <c r="O697">
        <v>-1.1063714405612</v>
      </c>
      <c r="P697">
        <v>-3.4986536903349799</v>
      </c>
      <c r="Q697">
        <v>-0.73265965785402098</v>
      </c>
      <c r="R697">
        <v>-0.58862623158402705</v>
      </c>
      <c r="S697">
        <v>-0.58697992586893599</v>
      </c>
      <c r="T697">
        <v>-0.40683642761367</v>
      </c>
      <c r="U697">
        <v>-0.32695130051476001</v>
      </c>
      <c r="V697">
        <v>-0.40562066161698201</v>
      </c>
      <c r="W697">
        <v>-0.28970132172219099</v>
      </c>
      <c r="X697">
        <v>-0.54503345007771298</v>
      </c>
      <c r="Y697">
        <v>9.0863233494725804E-2</v>
      </c>
      <c r="Z697">
        <v>-0.47195827282109298</v>
      </c>
      <c r="AA697">
        <v>-0.58170800545109003</v>
      </c>
      <c r="AB697" t="s">
        <v>29</v>
      </c>
      <c r="AC697" t="s">
        <v>29</v>
      </c>
      <c r="AD697" t="s">
        <v>29</v>
      </c>
      <c r="AE697">
        <v>-0.11828472271078699</v>
      </c>
      <c r="AF697">
        <v>-0.18798713343039899</v>
      </c>
      <c r="AG697">
        <v>-1.36299187225788</v>
      </c>
    </row>
    <row r="698" spans="1:33" x14ac:dyDescent="0.35">
      <c r="A698" t="s">
        <v>722</v>
      </c>
      <c r="B698" t="s">
        <v>69</v>
      </c>
      <c r="C698">
        <v>1073741824</v>
      </c>
      <c r="D698">
        <v>9.0604769823676407E-2</v>
      </c>
      <c r="E698" t="s">
        <v>32</v>
      </c>
      <c r="F698" t="s">
        <v>723</v>
      </c>
      <c r="G698">
        <v>0.26300000000000001</v>
      </c>
      <c r="I698">
        <v>4.0823619695574704</v>
      </c>
      <c r="J698" t="s">
        <v>29</v>
      </c>
      <c r="K698">
        <v>0.91726351689244601</v>
      </c>
      <c r="L698">
        <v>0.88852975807325696</v>
      </c>
      <c r="M698">
        <v>4</v>
      </c>
      <c r="N698">
        <v>4.6530048715936498</v>
      </c>
      <c r="O698">
        <v>0.468482890389606</v>
      </c>
      <c r="P698">
        <v>1.4814729784501599</v>
      </c>
      <c r="Q698">
        <v>8.0894445747131699E-2</v>
      </c>
      <c r="R698">
        <v>0.27994794023762398</v>
      </c>
      <c r="S698">
        <v>0.19074290207560901</v>
      </c>
      <c r="T698">
        <v>-1.75545687113444E-2</v>
      </c>
      <c r="U698">
        <v>-0.11646725558434</v>
      </c>
      <c r="V698">
        <v>-0.14832745722103699</v>
      </c>
      <c r="W698">
        <v>0.205313256355933</v>
      </c>
      <c r="X698">
        <v>0.239237861621689</v>
      </c>
      <c r="Y698">
        <v>-0.55766752459476499</v>
      </c>
      <c r="Z698">
        <v>0.53632686731529799</v>
      </c>
      <c r="AA698">
        <v>4.1089196245205802E-2</v>
      </c>
      <c r="AB698">
        <v>5.5719059476799997E-2</v>
      </c>
      <c r="AC698">
        <v>-0.208954140525</v>
      </c>
      <c r="AD698">
        <v>0.37539463621800001</v>
      </c>
      <c r="AE698">
        <v>-0.28539937445518498</v>
      </c>
      <c r="AF698">
        <v>7.6316316298935304E-3</v>
      </c>
      <c r="AG698">
        <v>-4.50089675925439E-2</v>
      </c>
    </row>
    <row r="699" spans="1:33" x14ac:dyDescent="0.35">
      <c r="A699" t="s">
        <v>809</v>
      </c>
      <c r="B699" t="s">
        <v>114</v>
      </c>
      <c r="C699">
        <v>3.0563454525917799</v>
      </c>
      <c r="D699">
        <v>0.21061229570418299</v>
      </c>
      <c r="E699" t="s">
        <v>29</v>
      </c>
      <c r="F699" t="s">
        <v>29</v>
      </c>
      <c r="G699" t="s">
        <v>29</v>
      </c>
      <c r="H699" t="s">
        <v>29</v>
      </c>
      <c r="I699">
        <v>3.97269265400426</v>
      </c>
      <c r="J699" t="s">
        <v>29</v>
      </c>
      <c r="K699">
        <v>0.91678417972113002</v>
      </c>
      <c r="L699">
        <v>0.88790239600488996</v>
      </c>
      <c r="M699" t="s">
        <v>29</v>
      </c>
      <c r="N699">
        <v>3.6664729041486401</v>
      </c>
      <c r="O699">
        <v>1.32301205672666E-2</v>
      </c>
      <c r="P699">
        <v>4.1837314711201501E-2</v>
      </c>
      <c r="Q699">
        <v>-6.4159965124685303E-2</v>
      </c>
      <c r="R699">
        <v>-0.44730222248368101</v>
      </c>
      <c r="S699">
        <v>-0.39507103943546601</v>
      </c>
      <c r="T699">
        <v>-0.45933367165908101</v>
      </c>
      <c r="U699">
        <v>-0.14996000064582801</v>
      </c>
      <c r="V699">
        <v>9.4213795500011095E-3</v>
      </c>
      <c r="W699">
        <v>-5.20013334599463E-2</v>
      </c>
      <c r="X699">
        <v>-0.39745107002160701</v>
      </c>
      <c r="Y699">
        <v>0.47122742106757798</v>
      </c>
      <c r="Z699">
        <v>-6.8509532852641997E-2</v>
      </c>
      <c r="AA699">
        <v>8.6675475507951606E-3</v>
      </c>
      <c r="AB699" t="s">
        <v>29</v>
      </c>
      <c r="AC699" t="s">
        <v>29</v>
      </c>
      <c r="AD699" t="s">
        <v>29</v>
      </c>
      <c r="AE699">
        <v>-0.45234316037341099</v>
      </c>
      <c r="AF699">
        <v>-0.44156202370483499</v>
      </c>
      <c r="AG699">
        <v>2.0337277030471598E-2</v>
      </c>
    </row>
    <row r="700" spans="1:33" x14ac:dyDescent="0.35">
      <c r="A700" t="s">
        <v>325</v>
      </c>
      <c r="B700" t="s">
        <v>43</v>
      </c>
      <c r="C700">
        <v>1073741824</v>
      </c>
      <c r="D700">
        <v>0.232540497463781</v>
      </c>
      <c r="E700" t="s">
        <v>29</v>
      </c>
      <c r="F700" t="s">
        <v>29</v>
      </c>
      <c r="G700" t="s">
        <v>29</v>
      </c>
      <c r="H700" t="s">
        <v>29</v>
      </c>
      <c r="I700">
        <v>4.0426443374084897</v>
      </c>
      <c r="J700" t="s">
        <v>29</v>
      </c>
      <c r="K700">
        <v>0.91602391160617003</v>
      </c>
      <c r="L700">
        <v>0.88690777563614598</v>
      </c>
      <c r="M700">
        <v>4</v>
      </c>
      <c r="N700">
        <v>5.2911268994976801</v>
      </c>
      <c r="O700">
        <v>0.78719182114062702</v>
      </c>
      <c r="P700">
        <v>2.4893191102602699</v>
      </c>
      <c r="Q700">
        <v>0.49916853408363998</v>
      </c>
      <c r="R700">
        <v>0.48294353621486902</v>
      </c>
      <c r="S700">
        <v>0.33737064749535001</v>
      </c>
      <c r="T700">
        <v>0.56685948375730899</v>
      </c>
      <c r="U700">
        <v>0.155783202818295</v>
      </c>
      <c r="V700">
        <v>-3.7412687358327798E-2</v>
      </c>
      <c r="W700">
        <v>5.6842980792351998E-2</v>
      </c>
      <c r="X700">
        <v>0.28696155217994701</v>
      </c>
      <c r="Y700">
        <v>-0.250019813701094</v>
      </c>
      <c r="Z700">
        <v>0.32971600147070201</v>
      </c>
      <c r="AA700">
        <v>0.13526159326634801</v>
      </c>
      <c r="AB700">
        <v>-1.3431301085399999E-2</v>
      </c>
      <c r="AC700">
        <v>-5.1766896816899999E-2</v>
      </c>
      <c r="AD700">
        <v>-6.6021298198399997E-2</v>
      </c>
      <c r="AE700" t="s">
        <v>29</v>
      </c>
      <c r="AF700" t="s">
        <v>29</v>
      </c>
      <c r="AG700" t="s">
        <v>29</v>
      </c>
    </row>
    <row r="701" spans="1:33" x14ac:dyDescent="0.35">
      <c r="A701" t="s">
        <v>812</v>
      </c>
      <c r="B701" t="s">
        <v>538</v>
      </c>
      <c r="C701">
        <v>3.98654340839609</v>
      </c>
      <c r="D701">
        <v>0.110958690829784</v>
      </c>
      <c r="E701" t="s">
        <v>29</v>
      </c>
      <c r="F701" t="s">
        <v>29</v>
      </c>
      <c r="G701" t="s">
        <v>29</v>
      </c>
      <c r="H701" t="s">
        <v>29</v>
      </c>
      <c r="I701">
        <v>3.52732060787705</v>
      </c>
      <c r="J701" t="s">
        <v>29</v>
      </c>
      <c r="K701">
        <v>0.91454651360885497</v>
      </c>
      <c r="L701">
        <v>0.88497646874736202</v>
      </c>
      <c r="M701">
        <v>4</v>
      </c>
      <c r="N701">
        <v>2.7757699692413702</v>
      </c>
      <c r="O701">
        <v>-0.48243203170500398</v>
      </c>
      <c r="P701">
        <v>-1.5255840364103801</v>
      </c>
      <c r="Q701">
        <v>-0.367285335618596</v>
      </c>
      <c r="R701">
        <v>-0.17118983243692901</v>
      </c>
      <c r="S701">
        <v>-0.167277371241733</v>
      </c>
      <c r="T701">
        <v>-0.35295667454472102</v>
      </c>
      <c r="U701">
        <v>-0.1184784555599</v>
      </c>
      <c r="V701">
        <v>0.28753550487366197</v>
      </c>
      <c r="W701">
        <v>-0.22708220866314199</v>
      </c>
      <c r="X701">
        <v>-9.6287309632290499E-2</v>
      </c>
      <c r="Y701">
        <v>0.502805398965817</v>
      </c>
      <c r="Z701">
        <v>1.55153147079396E-2</v>
      </c>
      <c r="AA701">
        <v>0.38817771155726699</v>
      </c>
      <c r="AB701">
        <v>-0.16655052599799999</v>
      </c>
      <c r="AC701">
        <v>-0.185547525587</v>
      </c>
      <c r="AD701">
        <v>0.24588943507899999</v>
      </c>
      <c r="AE701">
        <v>-0.64843807565901401</v>
      </c>
      <c r="AF701">
        <v>-0.16298175813256599</v>
      </c>
      <c r="AG701">
        <v>-0.173065073328182</v>
      </c>
    </row>
    <row r="702" spans="1:33" x14ac:dyDescent="0.35">
      <c r="A702" t="s">
        <v>78</v>
      </c>
      <c r="B702" t="s">
        <v>79</v>
      </c>
      <c r="C702">
        <v>7.7205462699113703</v>
      </c>
      <c r="D702">
        <v>0.14920541589984199</v>
      </c>
      <c r="E702" t="s">
        <v>29</v>
      </c>
      <c r="F702" t="s">
        <v>29</v>
      </c>
      <c r="G702" t="s">
        <v>29</v>
      </c>
      <c r="H702" t="s">
        <v>29</v>
      </c>
      <c r="I702">
        <v>3.9476661567960099</v>
      </c>
      <c r="J702" t="s">
        <v>29</v>
      </c>
      <c r="K702">
        <v>0.91439628584050003</v>
      </c>
      <c r="L702">
        <v>0.88478019645332495</v>
      </c>
      <c r="M702">
        <v>3</v>
      </c>
      <c r="N702">
        <v>2.2240713696695602</v>
      </c>
      <c r="O702">
        <v>-0.67310919950786996</v>
      </c>
      <c r="P702">
        <v>-2.1285581844575598</v>
      </c>
      <c r="Q702">
        <v>-0.71855759175432699</v>
      </c>
      <c r="R702">
        <v>-0.41739374189646899</v>
      </c>
      <c r="S702">
        <v>-0.45895684553062799</v>
      </c>
      <c r="T702">
        <v>-0.50014230142316995</v>
      </c>
      <c r="U702">
        <v>-0.195746576751746</v>
      </c>
      <c r="V702">
        <v>-0.30445098552287198</v>
      </c>
      <c r="W702">
        <v>-0.15833911270724299</v>
      </c>
      <c r="X702">
        <v>-0.36957522035136697</v>
      </c>
      <c r="Y702">
        <v>0.34512239626625002</v>
      </c>
      <c r="Z702">
        <v>-0.257175491047622</v>
      </c>
      <c r="AA702">
        <v>-0.40883827622209601</v>
      </c>
      <c r="AB702">
        <v>-0.401837546308</v>
      </c>
      <c r="AC702">
        <v>-6.4081261595099998E-2</v>
      </c>
      <c r="AD702">
        <v>-7.9921793589199999E-3</v>
      </c>
      <c r="AE702" t="s">
        <v>29</v>
      </c>
      <c r="AF702" t="s">
        <v>29</v>
      </c>
      <c r="AG702" t="s">
        <v>29</v>
      </c>
    </row>
    <row r="703" spans="1:33" x14ac:dyDescent="0.35">
      <c r="A703" t="s">
        <v>694</v>
      </c>
      <c r="B703" t="s">
        <v>59</v>
      </c>
      <c r="C703">
        <v>8.7859040710460494</v>
      </c>
      <c r="D703">
        <v>2.1392535654248E-2</v>
      </c>
      <c r="E703" t="s">
        <v>29</v>
      </c>
      <c r="F703" t="s">
        <v>29</v>
      </c>
      <c r="G703" t="s">
        <v>29</v>
      </c>
      <c r="H703" t="s">
        <v>29</v>
      </c>
      <c r="I703">
        <v>3.8836208162856698</v>
      </c>
      <c r="J703" t="s">
        <v>29</v>
      </c>
      <c r="K703">
        <v>0.91399498274010305</v>
      </c>
      <c r="L703">
        <v>0.88425599492199403</v>
      </c>
      <c r="M703">
        <v>3</v>
      </c>
      <c r="N703">
        <v>5.95711554932765</v>
      </c>
      <c r="O703">
        <v>1.1716813770583001</v>
      </c>
      <c r="P703">
        <v>3.7051818435067698</v>
      </c>
      <c r="Q703">
        <v>0.56670183095118298</v>
      </c>
      <c r="R703">
        <v>-0.12962642948999101</v>
      </c>
      <c r="S703">
        <v>-0.208501635364917</v>
      </c>
      <c r="T703">
        <v>-0.38409760521041098</v>
      </c>
      <c r="U703">
        <v>-8.8743258981651807E-2</v>
      </c>
      <c r="V703">
        <v>-0.189440773481796</v>
      </c>
      <c r="W703">
        <v>4.3445748296281297E-2</v>
      </c>
      <c r="X703">
        <v>-0.13021307784828601</v>
      </c>
      <c r="Y703">
        <v>1.7371849574620601E-3</v>
      </c>
      <c r="Z703">
        <v>0.13646242803938499</v>
      </c>
      <c r="AA703">
        <v>-1.1505158837026699E-2</v>
      </c>
      <c r="AB703">
        <v>-3.9037660530199997E-2</v>
      </c>
      <c r="AC703">
        <v>-0.292493609687</v>
      </c>
      <c r="AD703">
        <v>0.24201215802000001</v>
      </c>
      <c r="AE703">
        <v>-0.204281731865641</v>
      </c>
      <c r="AF703">
        <v>-0.38891995192030998</v>
      </c>
      <c r="AG703">
        <v>-0.243113975227708</v>
      </c>
    </row>
    <row r="704" spans="1:33" x14ac:dyDescent="0.35">
      <c r="A704" t="s">
        <v>803</v>
      </c>
      <c r="B704" t="s">
        <v>43</v>
      </c>
      <c r="C704">
        <v>8.01759211356352</v>
      </c>
      <c r="D704">
        <v>3.7049729239619598E-2</v>
      </c>
      <c r="E704" t="s">
        <v>29</v>
      </c>
      <c r="F704" t="s">
        <v>29</v>
      </c>
      <c r="G704" t="s">
        <v>29</v>
      </c>
      <c r="H704" t="s">
        <v>29</v>
      </c>
      <c r="I704">
        <v>3.4369613378335999</v>
      </c>
      <c r="J704" t="s">
        <v>29</v>
      </c>
      <c r="K704">
        <v>0.91355486790034302</v>
      </c>
      <c r="L704">
        <v>0.88368126324179097</v>
      </c>
      <c r="M704">
        <v>4</v>
      </c>
      <c r="N704">
        <v>4.9741084933620003</v>
      </c>
      <c r="O704">
        <v>0.61228447422538101</v>
      </c>
      <c r="P704">
        <v>1.9362135145108601</v>
      </c>
      <c r="Q704">
        <v>0.46238181606592599</v>
      </c>
      <c r="R704">
        <v>0.45231762826771099</v>
      </c>
      <c r="S704">
        <v>0.45878737708287798</v>
      </c>
      <c r="T704">
        <v>-0.19840930319872299</v>
      </c>
      <c r="U704">
        <v>0.29584889096118699</v>
      </c>
      <c r="V704">
        <v>-2.8055315516617801E-2</v>
      </c>
      <c r="W704">
        <v>0.35000464379549701</v>
      </c>
      <c r="X704">
        <v>0.39576492752679299</v>
      </c>
      <c r="Y704">
        <v>-0.36322668459554402</v>
      </c>
      <c r="Z704">
        <v>0.44716847213163702</v>
      </c>
      <c r="AA704">
        <v>0.14048585726351601</v>
      </c>
      <c r="AB704">
        <v>5.1391366468900003E-2</v>
      </c>
      <c r="AC704">
        <v>-1.17579857776E-2</v>
      </c>
      <c r="AD704">
        <v>0.107759588419</v>
      </c>
      <c r="AE704" t="s">
        <v>29</v>
      </c>
      <c r="AF704" t="s">
        <v>29</v>
      </c>
      <c r="AG704" t="s">
        <v>29</v>
      </c>
    </row>
    <row r="705" spans="1:33" x14ac:dyDescent="0.35">
      <c r="A705" t="s">
        <v>676</v>
      </c>
      <c r="B705" t="s">
        <v>149</v>
      </c>
      <c r="C705">
        <v>4.4693095882987999</v>
      </c>
      <c r="D705">
        <v>9.7776951714278998E-2</v>
      </c>
      <c r="E705" t="s">
        <v>29</v>
      </c>
      <c r="F705" t="s">
        <v>29</v>
      </c>
      <c r="G705" t="s">
        <v>29</v>
      </c>
      <c r="H705" t="s">
        <v>29</v>
      </c>
      <c r="I705">
        <v>3.4100696917563802</v>
      </c>
      <c r="J705" t="s">
        <v>29</v>
      </c>
      <c r="K705">
        <v>0.91271400492675703</v>
      </c>
      <c r="L705">
        <v>0.882583694950277</v>
      </c>
      <c r="M705">
        <v>4</v>
      </c>
      <c r="N705">
        <v>5.5322044887324502</v>
      </c>
      <c r="O705">
        <v>0.94099837998489</v>
      </c>
      <c r="P705">
        <v>2.9756981552808499</v>
      </c>
      <c r="Q705">
        <v>0.58918202562023303</v>
      </c>
      <c r="R705">
        <v>-0.20881131512298301</v>
      </c>
      <c r="S705">
        <v>-0.216227311800576</v>
      </c>
      <c r="T705">
        <v>-0.37656624272357597</v>
      </c>
      <c r="U705">
        <v>-0.111268762431993</v>
      </c>
      <c r="V705">
        <v>-4.3505665247764502E-2</v>
      </c>
      <c r="W705">
        <v>-8.9841857921069704E-2</v>
      </c>
      <c r="X705">
        <v>-9.4491727187350105E-2</v>
      </c>
      <c r="Y705">
        <v>0.22362616643493499</v>
      </c>
      <c r="Z705">
        <v>-0.126573053217367</v>
      </c>
      <c r="AA705">
        <v>-0.16940612025068799</v>
      </c>
      <c r="AB705">
        <v>-9.5742105593000004E-2</v>
      </c>
      <c r="AC705">
        <v>-0.11050855150199999</v>
      </c>
      <c r="AD705">
        <v>-1.95525102387</v>
      </c>
      <c r="AE705">
        <v>-5.8925942183654399E-2</v>
      </c>
      <c r="AF705">
        <v>-0.115943618179186</v>
      </c>
      <c r="AG705">
        <v>-1.84973852528066</v>
      </c>
    </row>
    <row r="706" spans="1:33" x14ac:dyDescent="0.35">
      <c r="A706" t="s">
        <v>239</v>
      </c>
      <c r="B706" t="s">
        <v>93</v>
      </c>
      <c r="C706">
        <v>6.0115650815081496</v>
      </c>
      <c r="D706">
        <v>9.3504343626936007E-2</v>
      </c>
      <c r="E706" t="s">
        <v>29</v>
      </c>
      <c r="F706" t="s">
        <v>29</v>
      </c>
      <c r="G706" t="s">
        <v>29</v>
      </c>
      <c r="H706" t="s">
        <v>29</v>
      </c>
      <c r="I706">
        <v>3.75702324650746</v>
      </c>
      <c r="J706" t="s">
        <v>29</v>
      </c>
      <c r="K706">
        <v>0.91261883901462204</v>
      </c>
      <c r="L706">
        <v>0.88245951632584796</v>
      </c>
      <c r="M706">
        <v>4</v>
      </c>
      <c r="N706">
        <v>2.6665300498793001</v>
      </c>
      <c r="O706">
        <v>-0.60548251054151003</v>
      </c>
      <c r="P706">
        <v>-1.9147038167080801</v>
      </c>
      <c r="Q706">
        <v>-0.557798146059439</v>
      </c>
      <c r="R706">
        <v>-0.27261760794651602</v>
      </c>
      <c r="S706">
        <v>-0.294969126895472</v>
      </c>
      <c r="T706">
        <v>0.41369332221980598</v>
      </c>
      <c r="U706">
        <v>-0.12059861994252</v>
      </c>
      <c r="V706">
        <v>3.9552921287152598E-2</v>
      </c>
      <c r="W706">
        <v>-0.42098432373384898</v>
      </c>
      <c r="X706">
        <v>-0.167109287832687</v>
      </c>
      <c r="Y706">
        <v>0.12693753215048301</v>
      </c>
      <c r="Z706">
        <v>-0.30516383816406101</v>
      </c>
      <c r="AA706">
        <v>8.5104953166983896E-2</v>
      </c>
      <c r="AB706">
        <v>5.7523774909100003E-2</v>
      </c>
      <c r="AC706">
        <v>-0.109249691128</v>
      </c>
      <c r="AD706">
        <v>-0.299946882197</v>
      </c>
      <c r="AE706">
        <v>-0.46610025113321901</v>
      </c>
      <c r="AF706">
        <v>-0.128886925996372</v>
      </c>
      <c r="AG706">
        <v>-0.10790395010602399</v>
      </c>
    </row>
    <row r="707" spans="1:33" x14ac:dyDescent="0.35">
      <c r="A707" t="s">
        <v>685</v>
      </c>
      <c r="B707" t="s">
        <v>377</v>
      </c>
      <c r="C707">
        <v>4.8456837029365598</v>
      </c>
      <c r="D707">
        <v>0.206755648691376</v>
      </c>
      <c r="E707" t="s">
        <v>29</v>
      </c>
      <c r="F707" t="s">
        <v>29</v>
      </c>
      <c r="G707" t="s">
        <v>29</v>
      </c>
      <c r="H707" t="s">
        <v>29</v>
      </c>
      <c r="I707">
        <v>3.1731274334806598</v>
      </c>
      <c r="J707" t="s">
        <v>29</v>
      </c>
      <c r="K707">
        <v>0.91251664905949004</v>
      </c>
      <c r="L707">
        <v>0.88232618139695895</v>
      </c>
      <c r="M707">
        <v>4</v>
      </c>
      <c r="N707">
        <v>2.4201303489582302</v>
      </c>
      <c r="O707">
        <v>-0.59129965280294905</v>
      </c>
      <c r="P707">
        <v>-1.8698536825240899</v>
      </c>
      <c r="Q707">
        <v>-0.59136850332771396</v>
      </c>
      <c r="R707">
        <v>-0.44892040982982301</v>
      </c>
      <c r="S707">
        <v>-0.44248445371676398</v>
      </c>
      <c r="T707">
        <v>-0.39454981826702901</v>
      </c>
      <c r="U707">
        <v>-0.262004663159981</v>
      </c>
      <c r="V707">
        <v>-0.27088974551454098</v>
      </c>
      <c r="W707">
        <v>-0.32173961464568501</v>
      </c>
      <c r="X707">
        <v>-0.42431566531238302</v>
      </c>
      <c r="Y707">
        <v>0.35471368001578901</v>
      </c>
      <c r="Z707">
        <v>-0.434739825698719</v>
      </c>
      <c r="AA707">
        <v>-0.28410144510233798</v>
      </c>
      <c r="AB707" t="s">
        <v>29</v>
      </c>
      <c r="AC707" t="s">
        <v>29</v>
      </c>
      <c r="AD707" t="s">
        <v>29</v>
      </c>
      <c r="AE707">
        <v>-0.60636121764530204</v>
      </c>
      <c r="AF707">
        <v>-0.27538280148154598</v>
      </c>
      <c r="AG707">
        <v>-0.237479778351043</v>
      </c>
    </row>
    <row r="708" spans="1:33" x14ac:dyDescent="0.35">
      <c r="A708" t="s">
        <v>825</v>
      </c>
      <c r="B708" t="s">
        <v>104</v>
      </c>
      <c r="C708">
        <v>5.9642017622571704</v>
      </c>
      <c r="D708">
        <v>8.8398340095819802E-2</v>
      </c>
      <c r="E708" t="s">
        <v>32</v>
      </c>
      <c r="F708" t="s">
        <v>71</v>
      </c>
      <c r="G708">
        <v>0.59899999999999998</v>
      </c>
      <c r="H708" t="s">
        <v>57</v>
      </c>
      <c r="I708">
        <v>2.33913738491959</v>
      </c>
      <c r="J708" t="s">
        <v>29</v>
      </c>
      <c r="K708">
        <v>0.91213655569831198</v>
      </c>
      <c r="L708">
        <v>0.88183032785522697</v>
      </c>
      <c r="M708">
        <v>3</v>
      </c>
      <c r="N708">
        <v>3.9919573359589302</v>
      </c>
      <c r="O708">
        <v>7.1022481255097497E-2</v>
      </c>
      <c r="P708">
        <v>0.22459280584272201</v>
      </c>
      <c r="Q708">
        <v>-6.43335372522187E-2</v>
      </c>
      <c r="R708">
        <v>0.33920749437787601</v>
      </c>
      <c r="S708">
        <v>0.39975344110708799</v>
      </c>
      <c r="T708">
        <v>0.37539067659544201</v>
      </c>
      <c r="U708">
        <v>6.6073160653735294E-2</v>
      </c>
      <c r="V708">
        <v>0.158391949333373</v>
      </c>
      <c r="W708">
        <v>2.5847751967294001E-2</v>
      </c>
      <c r="X708">
        <v>0.34806318412772302</v>
      </c>
      <c r="Y708">
        <v>-5.1819842660254599E-2</v>
      </c>
      <c r="Z708">
        <v>0.161089680383564</v>
      </c>
      <c r="AA708">
        <v>7.5148662085872502E-3</v>
      </c>
      <c r="AB708" t="s">
        <v>29</v>
      </c>
      <c r="AC708" t="s">
        <v>29</v>
      </c>
      <c r="AD708" t="s">
        <v>29</v>
      </c>
      <c r="AE708" t="s">
        <v>29</v>
      </c>
      <c r="AF708" t="s">
        <v>29</v>
      </c>
      <c r="AG708" t="s">
        <v>29</v>
      </c>
    </row>
    <row r="709" spans="1:33" x14ac:dyDescent="0.35">
      <c r="A709" t="s">
        <v>342</v>
      </c>
      <c r="B709" t="s">
        <v>51</v>
      </c>
      <c r="C709">
        <v>4.1438483720860404</v>
      </c>
      <c r="D709">
        <v>0.102966462675231</v>
      </c>
      <c r="E709" t="s">
        <v>29</v>
      </c>
      <c r="F709" t="s">
        <v>29</v>
      </c>
      <c r="G709" t="s">
        <v>29</v>
      </c>
      <c r="H709" t="s">
        <v>29</v>
      </c>
      <c r="I709">
        <v>3.3419857472286201</v>
      </c>
      <c r="J709" t="s">
        <v>29</v>
      </c>
      <c r="K709">
        <v>0.91059812786207905</v>
      </c>
      <c r="L709">
        <v>0.87982469461865098</v>
      </c>
      <c r="M709">
        <v>4</v>
      </c>
      <c r="N709">
        <v>3.2853425015159599</v>
      </c>
      <c r="O709">
        <v>-0.25305311714289302</v>
      </c>
      <c r="P709">
        <v>-0.80022421917694397</v>
      </c>
      <c r="Q709">
        <v>-0.46489564313730097</v>
      </c>
      <c r="R709">
        <v>0.109137190055082</v>
      </c>
      <c r="S709">
        <v>0.119293445556785</v>
      </c>
      <c r="T709">
        <v>-0.34212767311988002</v>
      </c>
      <c r="U709">
        <v>0.13892992904920601</v>
      </c>
      <c r="V709">
        <v>-0.112925563431829</v>
      </c>
      <c r="W709">
        <v>-0.245592986037835</v>
      </c>
      <c r="X709">
        <v>0.14432503268215799</v>
      </c>
      <c r="Y709">
        <v>-0.53109283008031205</v>
      </c>
      <c r="Z709">
        <v>0.24250495466862701</v>
      </c>
      <c r="AA709">
        <v>8.8629753014853499E-2</v>
      </c>
      <c r="AB709" t="s">
        <v>29</v>
      </c>
      <c r="AC709" t="s">
        <v>29</v>
      </c>
      <c r="AD709" t="s">
        <v>29</v>
      </c>
      <c r="AE709" t="s">
        <v>29</v>
      </c>
      <c r="AF709" t="s">
        <v>29</v>
      </c>
      <c r="AG709" t="s">
        <v>29</v>
      </c>
    </row>
    <row r="710" spans="1:33" x14ac:dyDescent="0.35">
      <c r="A710" t="s">
        <v>858</v>
      </c>
      <c r="B710" t="s">
        <v>43</v>
      </c>
      <c r="C710">
        <v>7.7833530909126498</v>
      </c>
      <c r="D710">
        <v>4.4436019326503998E-2</v>
      </c>
      <c r="E710" t="s">
        <v>29</v>
      </c>
      <c r="F710" t="s">
        <v>29</v>
      </c>
      <c r="G710" t="s">
        <v>29</v>
      </c>
      <c r="H710" t="s">
        <v>29</v>
      </c>
      <c r="I710">
        <v>4.1342209397606302</v>
      </c>
      <c r="J710">
        <v>1.7250144795410001</v>
      </c>
      <c r="K710">
        <v>0.91044181363045096</v>
      </c>
      <c r="L710">
        <v>0.87962102896083805</v>
      </c>
      <c r="M710" t="s">
        <v>29</v>
      </c>
      <c r="N710">
        <v>2.7303539423438301</v>
      </c>
      <c r="O710">
        <v>-0.57684883325175096</v>
      </c>
      <c r="P710">
        <v>-1.8241561786862099</v>
      </c>
      <c r="Q710">
        <v>-0.74934757990162304</v>
      </c>
      <c r="R710">
        <v>-6.0853871947812201E-2</v>
      </c>
      <c r="S710">
        <v>-7.7278056142178003E-2</v>
      </c>
      <c r="T710">
        <v>0.28418049131013401</v>
      </c>
      <c r="U710">
        <v>-0.31016515804745598</v>
      </c>
      <c r="V710">
        <v>9.4661302624769697E-2</v>
      </c>
      <c r="W710">
        <v>-0.16522879307912899</v>
      </c>
      <c r="X710">
        <v>-0.13516484269395801</v>
      </c>
      <c r="Y710">
        <v>0.217897193090373</v>
      </c>
      <c r="Z710">
        <v>0.23003256628330701</v>
      </c>
      <c r="AA710">
        <v>-0.23913976042809901</v>
      </c>
      <c r="AB710">
        <v>-9.4687715106199999E-2</v>
      </c>
      <c r="AC710">
        <v>-1.87927009486E-2</v>
      </c>
      <c r="AD710">
        <v>4.3812914220499998E-3</v>
      </c>
      <c r="AE710">
        <v>-0.53989798086854801</v>
      </c>
      <c r="AF710">
        <v>-0.118132832594637</v>
      </c>
      <c r="AG710">
        <v>-0.31947448085012597</v>
      </c>
    </row>
    <row r="711" spans="1:33" x14ac:dyDescent="0.35">
      <c r="A711" t="s">
        <v>432</v>
      </c>
      <c r="B711" t="s">
        <v>65</v>
      </c>
      <c r="C711">
        <v>1073741824</v>
      </c>
      <c r="D711">
        <v>0.14645049897436299</v>
      </c>
      <c r="E711" t="s">
        <v>29</v>
      </c>
      <c r="F711" t="s">
        <v>29</v>
      </c>
      <c r="G711" t="s">
        <v>29</v>
      </c>
      <c r="H711" t="s">
        <v>29</v>
      </c>
      <c r="I711">
        <v>4.4039493642328704</v>
      </c>
      <c r="J711" t="s">
        <v>29</v>
      </c>
      <c r="K711">
        <v>0.907899501510255</v>
      </c>
      <c r="L711">
        <v>0.87631168411751903</v>
      </c>
      <c r="M711">
        <v>4</v>
      </c>
      <c r="N711">
        <v>3.22600488566267</v>
      </c>
      <c r="O711">
        <v>-0.156376867606667</v>
      </c>
      <c r="P711">
        <v>-0.49450707499967</v>
      </c>
      <c r="Q711">
        <v>-0.52421382306248399</v>
      </c>
      <c r="R711">
        <v>-0.43640794181395198</v>
      </c>
      <c r="S711">
        <v>-0.50386998247581405</v>
      </c>
      <c r="T711">
        <v>-0.30081028214137201</v>
      </c>
      <c r="U711">
        <v>-0.117309520146668</v>
      </c>
      <c r="V711">
        <v>-0.284889676548644</v>
      </c>
      <c r="W711">
        <v>-4.0103823519833597E-2</v>
      </c>
      <c r="X711">
        <v>-0.34562101850941102</v>
      </c>
      <c r="Y711">
        <v>0.37867167582135902</v>
      </c>
      <c r="Z711">
        <v>-0.113418227665793</v>
      </c>
      <c r="AA711">
        <v>3.1588071005302601E-2</v>
      </c>
      <c r="AB711" t="s">
        <v>29</v>
      </c>
      <c r="AC711" t="s">
        <v>29</v>
      </c>
      <c r="AD711" t="s">
        <v>29</v>
      </c>
      <c r="AE711" t="s">
        <v>29</v>
      </c>
      <c r="AF711" t="s">
        <v>29</v>
      </c>
      <c r="AG711" t="s">
        <v>29</v>
      </c>
    </row>
    <row r="712" spans="1:33" x14ac:dyDescent="0.35">
      <c r="A712" t="s">
        <v>565</v>
      </c>
      <c r="B712" t="s">
        <v>154</v>
      </c>
      <c r="C712">
        <v>0.35156218801873801</v>
      </c>
      <c r="D712">
        <v>0.42697770037619098</v>
      </c>
      <c r="E712" t="s">
        <v>29</v>
      </c>
      <c r="F712" t="s">
        <v>29</v>
      </c>
      <c r="G712" t="s">
        <v>29</v>
      </c>
      <c r="H712" t="s">
        <v>29</v>
      </c>
      <c r="I712">
        <v>4.0452682151385302</v>
      </c>
      <c r="J712" t="s">
        <v>29</v>
      </c>
      <c r="K712">
        <v>0.90671891032473495</v>
      </c>
      <c r="L712">
        <v>0.87477688233162199</v>
      </c>
      <c r="M712">
        <v>3</v>
      </c>
      <c r="N712">
        <v>2.4365256889935099</v>
      </c>
      <c r="O712">
        <v>-0.59420746212393305</v>
      </c>
      <c r="P712">
        <v>-1.87904898297986</v>
      </c>
      <c r="Q712">
        <v>-0.61398568327237901</v>
      </c>
      <c r="R712">
        <v>-0.54319507516162302</v>
      </c>
      <c r="S712">
        <v>-0.54581016515565794</v>
      </c>
      <c r="T712">
        <v>-0.47464615542539002</v>
      </c>
      <c r="U712">
        <v>-0.25587478802720198</v>
      </c>
      <c r="V712">
        <v>-0.29436270733452002</v>
      </c>
      <c r="W712">
        <v>-0.28589444029175898</v>
      </c>
      <c r="X712">
        <v>-0.434842498064067</v>
      </c>
      <c r="Y712">
        <v>0.50982622099761199</v>
      </c>
      <c r="Z712">
        <v>-0.36401850461610502</v>
      </c>
      <c r="AA712">
        <v>-0.36891200740269597</v>
      </c>
      <c r="AB712" t="s">
        <v>29</v>
      </c>
      <c r="AC712" t="s">
        <v>29</v>
      </c>
      <c r="AD712" t="s">
        <v>29</v>
      </c>
      <c r="AE712">
        <v>-1.0247297126232799</v>
      </c>
      <c r="AF712">
        <v>-8.0823608384291298E-2</v>
      </c>
      <c r="AG712">
        <v>-0.48560630843222402</v>
      </c>
    </row>
    <row r="713" spans="1:33" x14ac:dyDescent="0.35">
      <c r="A713" t="s">
        <v>329</v>
      </c>
      <c r="B713" t="s">
        <v>144</v>
      </c>
      <c r="C713">
        <v>9.8647047671865895</v>
      </c>
      <c r="D713">
        <v>0.106483490900886</v>
      </c>
      <c r="E713" t="s">
        <v>29</v>
      </c>
      <c r="F713" t="s">
        <v>29</v>
      </c>
      <c r="G713" t="s">
        <v>29</v>
      </c>
      <c r="H713" t="s">
        <v>29</v>
      </c>
      <c r="I713">
        <v>3.84197311892718</v>
      </c>
      <c r="J713" t="s">
        <v>29</v>
      </c>
      <c r="K713">
        <v>0.90597629664853296</v>
      </c>
      <c r="L713">
        <v>0.87381210692534395</v>
      </c>
      <c r="M713">
        <v>3</v>
      </c>
      <c r="N713">
        <v>4.0947642888123701</v>
      </c>
      <c r="O713">
        <v>0.14179293772794899</v>
      </c>
      <c r="P713">
        <v>0.44838863934674</v>
      </c>
      <c r="Q713">
        <v>-0.16754148360031201</v>
      </c>
      <c r="R713">
        <v>0.31149259619193698</v>
      </c>
      <c r="S713">
        <v>0.19242572396980001</v>
      </c>
      <c r="T713">
        <v>0.32111306757308</v>
      </c>
      <c r="U713">
        <v>-6.2216588616758502E-2</v>
      </c>
      <c r="V713">
        <v>-6.6679128344027297E-2</v>
      </c>
      <c r="W713">
        <v>3.12160662202551E-2</v>
      </c>
      <c r="X713">
        <v>0.15024739588516201</v>
      </c>
      <c r="Y713">
        <v>-0.38714843680943101</v>
      </c>
      <c r="Z713">
        <v>0.40856175525559701</v>
      </c>
      <c r="AA713">
        <v>2.0671554705934E-2</v>
      </c>
      <c r="AB713">
        <v>-0.44424519977600002</v>
      </c>
      <c r="AC713">
        <v>-9.5623010764300007E-2</v>
      </c>
      <c r="AD713">
        <v>-0.218099105672</v>
      </c>
      <c r="AE713">
        <v>-0.32919790323917097</v>
      </c>
      <c r="AF713">
        <v>-7.8887087121116597E-2</v>
      </c>
      <c r="AG713">
        <v>-0.197427318662979</v>
      </c>
    </row>
    <row r="714" spans="1:33" x14ac:dyDescent="0.35">
      <c r="A714" t="s">
        <v>734</v>
      </c>
      <c r="B714" t="s">
        <v>43</v>
      </c>
      <c r="C714">
        <v>9.88382836013451</v>
      </c>
      <c r="D714">
        <v>7.6305104847888003E-3</v>
      </c>
      <c r="E714" t="s">
        <v>29</v>
      </c>
      <c r="F714" t="s">
        <v>29</v>
      </c>
      <c r="G714" t="s">
        <v>29</v>
      </c>
      <c r="H714" t="s">
        <v>29</v>
      </c>
      <c r="I714">
        <v>3.4594316186373</v>
      </c>
      <c r="J714" t="s">
        <v>29</v>
      </c>
      <c r="K714">
        <v>0.90495358694570704</v>
      </c>
      <c r="L714">
        <v>0.87248425406350905</v>
      </c>
      <c r="M714">
        <v>4</v>
      </c>
      <c r="N714">
        <v>3.2362215055088801</v>
      </c>
      <c r="O714">
        <v>-0.25652372830518499</v>
      </c>
      <c r="P714">
        <v>-0.81119925532258996</v>
      </c>
      <c r="Q714">
        <v>-0.49399334446140297</v>
      </c>
      <c r="R714">
        <v>0.107214998871509</v>
      </c>
      <c r="S714">
        <v>7.6760116307120596E-2</v>
      </c>
      <c r="T714">
        <v>-0.29692720634429698</v>
      </c>
      <c r="U714">
        <v>-6.0560574203795299E-2</v>
      </c>
      <c r="V714">
        <v>8.6704842230730696E-3</v>
      </c>
      <c r="W714">
        <v>-0.13470650910916501</v>
      </c>
      <c r="X714">
        <v>5.3428070721082696E-3</v>
      </c>
      <c r="Y714">
        <v>-0.424178600442152</v>
      </c>
      <c r="Z714">
        <v>0.22594317566523101</v>
      </c>
      <c r="AA714">
        <v>0.147215089478999</v>
      </c>
      <c r="AB714" t="s">
        <v>29</v>
      </c>
      <c r="AC714" t="s">
        <v>29</v>
      </c>
      <c r="AD714" t="s">
        <v>29</v>
      </c>
      <c r="AE714" t="s">
        <v>29</v>
      </c>
      <c r="AF714" t="s">
        <v>29</v>
      </c>
      <c r="AG714" t="s">
        <v>29</v>
      </c>
    </row>
    <row r="715" spans="1:33" x14ac:dyDescent="0.35">
      <c r="A715" t="s">
        <v>274</v>
      </c>
      <c r="B715" t="s">
        <v>31</v>
      </c>
      <c r="C715">
        <v>9.2123926967980001</v>
      </c>
      <c r="D715">
        <v>1.48597075281168E-2</v>
      </c>
      <c r="E715" t="s">
        <v>29</v>
      </c>
      <c r="F715" t="s">
        <v>29</v>
      </c>
      <c r="G715" t="s">
        <v>29</v>
      </c>
      <c r="H715" t="s">
        <v>29</v>
      </c>
      <c r="I715">
        <v>2.9523335663696901</v>
      </c>
      <c r="J715" t="s">
        <v>29</v>
      </c>
      <c r="K715">
        <v>0.90333824376670002</v>
      </c>
      <c r="L715">
        <v>0.870388861844545</v>
      </c>
      <c r="M715">
        <v>2</v>
      </c>
      <c r="N715">
        <v>3.8748103958056301</v>
      </c>
      <c r="O715">
        <v>9.4272301352732499E-2</v>
      </c>
      <c r="P715">
        <v>0.29811519254040703</v>
      </c>
      <c r="Q715">
        <v>5.9250795630336799E-2</v>
      </c>
      <c r="R715">
        <v>0.41045541405795699</v>
      </c>
      <c r="S715">
        <v>0.34665241967792698</v>
      </c>
      <c r="T715">
        <v>-0.33074713193748001</v>
      </c>
      <c r="U715">
        <v>0.113912791888359</v>
      </c>
      <c r="V715">
        <v>0.13896611925649499</v>
      </c>
      <c r="W715">
        <v>-4.70817925548579E-2</v>
      </c>
      <c r="X715">
        <v>0.255891790515553</v>
      </c>
      <c r="Y715">
        <v>-0.37860956390213302</v>
      </c>
      <c r="Z715">
        <v>0.44108202430933602</v>
      </c>
      <c r="AA715">
        <v>0.262362100533028</v>
      </c>
      <c r="AB715" t="s">
        <v>29</v>
      </c>
      <c r="AC715" t="s">
        <v>29</v>
      </c>
      <c r="AD715" t="s">
        <v>29</v>
      </c>
      <c r="AE715" t="s">
        <v>29</v>
      </c>
      <c r="AF715" t="s">
        <v>29</v>
      </c>
      <c r="AG715" t="s">
        <v>29</v>
      </c>
    </row>
    <row r="716" spans="1:33" x14ac:dyDescent="0.35">
      <c r="A716" t="s">
        <v>338</v>
      </c>
      <c r="B716" t="s">
        <v>339</v>
      </c>
      <c r="C716">
        <v>4.7887631300375899</v>
      </c>
      <c r="D716">
        <v>9.4553237826292796E-2</v>
      </c>
      <c r="E716" t="s">
        <v>29</v>
      </c>
      <c r="F716" t="s">
        <v>29</v>
      </c>
      <c r="G716" t="s">
        <v>29</v>
      </c>
      <c r="H716" t="s">
        <v>29</v>
      </c>
      <c r="I716">
        <v>4.2303567450561497</v>
      </c>
      <c r="J716" t="s">
        <v>29</v>
      </c>
      <c r="K716">
        <v>0.89841890950729497</v>
      </c>
      <c r="L716">
        <v>0.86402202855283805</v>
      </c>
      <c r="M716">
        <v>3</v>
      </c>
      <c r="N716">
        <v>3.9823960360522799</v>
      </c>
      <c r="O716">
        <v>0.185659720185435</v>
      </c>
      <c r="P716">
        <v>0.58710758553551501</v>
      </c>
      <c r="Q716">
        <v>2.5778187649994299E-2</v>
      </c>
      <c r="R716">
        <v>0.13978328951644101</v>
      </c>
      <c r="S716">
        <v>0.11439110048832</v>
      </c>
      <c r="T716">
        <v>-0.29629906146521101</v>
      </c>
      <c r="U716">
        <v>0.10317210825897299</v>
      </c>
      <c r="V716">
        <v>-0.129678460653816</v>
      </c>
      <c r="W716">
        <v>0.14812895997968201</v>
      </c>
      <c r="X716">
        <v>0.16109252148247899</v>
      </c>
      <c r="Y716">
        <v>-0.185751528266067</v>
      </c>
      <c r="Z716">
        <v>0.31171827927305501</v>
      </c>
      <c r="AA716">
        <v>5.0579918475993101E-4</v>
      </c>
      <c r="AB716" t="s">
        <v>29</v>
      </c>
      <c r="AC716" t="s">
        <v>29</v>
      </c>
      <c r="AD716" t="s">
        <v>29</v>
      </c>
      <c r="AE716">
        <v>-0.52083834922426397</v>
      </c>
      <c r="AF716">
        <v>-0.156567723453226</v>
      </c>
      <c r="AG716">
        <v>-0.62060984972862498</v>
      </c>
    </row>
    <row r="717" spans="1:33" x14ac:dyDescent="0.35">
      <c r="A717" t="s">
        <v>624</v>
      </c>
      <c r="B717" t="s">
        <v>377</v>
      </c>
      <c r="C717">
        <v>9.1855385832713594</v>
      </c>
      <c r="D717">
        <v>1.5407390012722399E-2</v>
      </c>
      <c r="E717" t="s">
        <v>29</v>
      </c>
      <c r="F717" t="s">
        <v>29</v>
      </c>
      <c r="G717" t="s">
        <v>29</v>
      </c>
      <c r="H717" t="s">
        <v>29</v>
      </c>
      <c r="I717">
        <v>2.9335726382610199</v>
      </c>
      <c r="J717" t="s">
        <v>29</v>
      </c>
      <c r="K717">
        <v>0.89799717252927702</v>
      </c>
      <c r="L717">
        <v>0.86347720646390402</v>
      </c>
      <c r="M717">
        <v>2</v>
      </c>
      <c r="N717">
        <v>2.3226033395693699</v>
      </c>
      <c r="O717">
        <v>-0.67438927380196401</v>
      </c>
      <c r="P717">
        <v>-2.1326061348011298</v>
      </c>
      <c r="Q717">
        <v>-0.57432495882615298</v>
      </c>
      <c r="R717">
        <v>-0.37666599671808199</v>
      </c>
      <c r="S717">
        <v>-0.30509390728846802</v>
      </c>
      <c r="T717">
        <v>-0.38852999407755101</v>
      </c>
      <c r="U717">
        <v>-6.5698747224934406E-2</v>
      </c>
      <c r="V717">
        <v>-0.28649890530371502</v>
      </c>
      <c r="W717">
        <v>-0.226843305076561</v>
      </c>
      <c r="X717">
        <v>-0.29116164097173503</v>
      </c>
      <c r="Y717">
        <v>0.32519071181032699</v>
      </c>
      <c r="Z717">
        <v>-0.16195413723330301</v>
      </c>
      <c r="AA717">
        <v>-0.43677786804674501</v>
      </c>
      <c r="AB717" t="s">
        <v>29</v>
      </c>
      <c r="AC717" t="s">
        <v>29</v>
      </c>
      <c r="AD717" t="s">
        <v>29</v>
      </c>
      <c r="AE717" t="s">
        <v>29</v>
      </c>
      <c r="AF717" t="s">
        <v>29</v>
      </c>
      <c r="AG717" t="s">
        <v>29</v>
      </c>
    </row>
    <row r="718" spans="1:33" x14ac:dyDescent="0.35">
      <c r="A718" t="s">
        <v>655</v>
      </c>
      <c r="B718" t="s">
        <v>656</v>
      </c>
      <c r="C718">
        <v>7.4906656214202298</v>
      </c>
      <c r="D718">
        <v>4.7353505930914398E-2</v>
      </c>
      <c r="E718" t="s">
        <v>29</v>
      </c>
      <c r="F718" t="s">
        <v>29</v>
      </c>
      <c r="G718" t="s">
        <v>29</v>
      </c>
      <c r="H718" t="s">
        <v>29</v>
      </c>
      <c r="I718">
        <v>3.4168397419128298</v>
      </c>
      <c r="J718">
        <v>0.57293528580159503</v>
      </c>
      <c r="K718">
        <v>0.89544385203855803</v>
      </c>
      <c r="L718">
        <v>0.86018209112982402</v>
      </c>
      <c r="M718">
        <v>4</v>
      </c>
      <c r="N718">
        <v>4.3979849454885898</v>
      </c>
      <c r="O718">
        <v>0.34498998550672699</v>
      </c>
      <c r="P718">
        <v>1.09095412414973</v>
      </c>
      <c r="Q718">
        <v>7.7159296863880997E-2</v>
      </c>
      <c r="R718">
        <v>0.16473597858373101</v>
      </c>
      <c r="S718">
        <v>0.10732160259977</v>
      </c>
      <c r="T718">
        <v>-0.44039259495268401</v>
      </c>
      <c r="U718">
        <v>0.15562548921666</v>
      </c>
      <c r="V718">
        <v>-4.7844120711123803E-2</v>
      </c>
      <c r="W718">
        <v>0.10525312768169801</v>
      </c>
      <c r="X718">
        <v>0.27484427272807099</v>
      </c>
      <c r="Y718">
        <v>-0.211505550869444</v>
      </c>
      <c r="Z718">
        <v>0.40905790785297802</v>
      </c>
      <c r="AA718">
        <v>0.10534594767571499</v>
      </c>
      <c r="AB718">
        <v>7.6046485880500003E-2</v>
      </c>
      <c r="AC718">
        <v>-4.7559120862400002E-2</v>
      </c>
      <c r="AD718">
        <v>0.163073139359</v>
      </c>
      <c r="AE718" t="s">
        <v>29</v>
      </c>
      <c r="AF718" t="s">
        <v>29</v>
      </c>
      <c r="AG718" t="s">
        <v>29</v>
      </c>
    </row>
    <row r="719" spans="1:33" x14ac:dyDescent="0.35">
      <c r="A719" t="s">
        <v>632</v>
      </c>
      <c r="B719" t="s">
        <v>61</v>
      </c>
      <c r="C719">
        <v>6.8398590105340302</v>
      </c>
      <c r="D719">
        <v>0.10778852652946699</v>
      </c>
      <c r="E719" t="s">
        <v>32</v>
      </c>
      <c r="F719" t="s">
        <v>233</v>
      </c>
      <c r="G719">
        <v>0.94399999999999995</v>
      </c>
      <c r="H719" t="s">
        <v>57</v>
      </c>
      <c r="I719">
        <v>3.6644828403646801</v>
      </c>
      <c r="J719">
        <v>3.0511136483968602</v>
      </c>
      <c r="K719">
        <v>0.89518400020994304</v>
      </c>
      <c r="L719">
        <v>0.85984707355821799</v>
      </c>
      <c r="M719">
        <v>2</v>
      </c>
      <c r="N719">
        <v>5.3583650201203001</v>
      </c>
      <c r="O719">
        <v>0.84910117839825805</v>
      </c>
      <c r="P719">
        <v>2.6850936876714599</v>
      </c>
      <c r="Q719">
        <v>0.62232375525924399</v>
      </c>
      <c r="R719">
        <v>0.527395151876629</v>
      </c>
      <c r="S719">
        <v>0.53047616215643301</v>
      </c>
      <c r="T719">
        <v>6.2745958389294004E-2</v>
      </c>
      <c r="U719">
        <v>0.117577477725488</v>
      </c>
      <c r="V719">
        <v>0.171589481675018</v>
      </c>
      <c r="W719">
        <v>0.279481224445362</v>
      </c>
      <c r="X719">
        <v>0.44795525556070098</v>
      </c>
      <c r="Y719">
        <v>-0.17943059550505699</v>
      </c>
      <c r="Z719">
        <v>0.27457738408148502</v>
      </c>
      <c r="AA719">
        <v>-5.2322661412169298E-2</v>
      </c>
      <c r="AB719">
        <v>-0.71811566541100003</v>
      </c>
      <c r="AC719">
        <v>-0.28854793377100002</v>
      </c>
      <c r="AD719">
        <v>0.105926704708</v>
      </c>
      <c r="AE719">
        <v>-1.2444265132188299</v>
      </c>
      <c r="AF719">
        <v>-0.13347369123918101</v>
      </c>
      <c r="AG719">
        <v>-0.158248291908057</v>
      </c>
    </row>
    <row r="720" spans="1:33" x14ac:dyDescent="0.35">
      <c r="A720" t="s">
        <v>87</v>
      </c>
      <c r="B720" t="s">
        <v>88</v>
      </c>
      <c r="C720">
        <v>8.1515281446800198</v>
      </c>
      <c r="D720">
        <v>3.97239067635652E-2</v>
      </c>
      <c r="E720" t="s">
        <v>32</v>
      </c>
      <c r="F720" t="s">
        <v>89</v>
      </c>
      <c r="G720">
        <v>0.27200000000000002</v>
      </c>
      <c r="I720">
        <v>4.2403143293337102</v>
      </c>
      <c r="J720" t="s">
        <v>29</v>
      </c>
      <c r="K720">
        <v>0.89194643804546203</v>
      </c>
      <c r="L720">
        <v>0.85567805717041501</v>
      </c>
      <c r="M720">
        <v>4</v>
      </c>
      <c r="N720">
        <v>4.3643908746367197</v>
      </c>
      <c r="O720">
        <v>0.29084170361546602</v>
      </c>
      <c r="P720">
        <v>0.91972222198850095</v>
      </c>
      <c r="Q720">
        <v>-0.29054448183270798</v>
      </c>
      <c r="R720">
        <v>-0.35328226789434602</v>
      </c>
      <c r="S720">
        <v>-0.35008945396222102</v>
      </c>
      <c r="T720">
        <v>-0.38313332015196599</v>
      </c>
      <c r="U720">
        <v>-0.39920245553248801</v>
      </c>
      <c r="V720">
        <v>-0.183456185209037</v>
      </c>
      <c r="W720">
        <v>-0.40044387300472201</v>
      </c>
      <c r="X720">
        <v>-0.21974993413448399</v>
      </c>
      <c r="Y720">
        <v>0.21344555944874499</v>
      </c>
      <c r="Z720">
        <v>0.223128963477847</v>
      </c>
      <c r="AA720">
        <v>-0.124845949783128</v>
      </c>
      <c r="AB720">
        <v>-0.18408904368199999</v>
      </c>
      <c r="AC720">
        <v>-1.1475619549400001E-2</v>
      </c>
      <c r="AD720">
        <v>-6.2812924659699995E-2</v>
      </c>
      <c r="AE720">
        <v>-0.40771170504440102</v>
      </c>
      <c r="AF720">
        <v>-0.18432954631876899</v>
      </c>
      <c r="AG720">
        <v>-0.38992461965460701</v>
      </c>
    </row>
    <row r="721" spans="1:33" x14ac:dyDescent="0.35">
      <c r="A721" t="s">
        <v>332</v>
      </c>
      <c r="B721" t="s">
        <v>333</v>
      </c>
      <c r="C721">
        <v>9.4810212152303492</v>
      </c>
      <c r="D721">
        <v>1.0517732420667E-2</v>
      </c>
      <c r="E721" t="s">
        <v>29</v>
      </c>
      <c r="F721" t="s">
        <v>29</v>
      </c>
      <c r="G721" t="s">
        <v>29</v>
      </c>
      <c r="H721" t="s">
        <v>29</v>
      </c>
      <c r="I721">
        <v>3.1858665453113302</v>
      </c>
      <c r="J721">
        <v>2.6193095249924201</v>
      </c>
      <c r="K721">
        <v>0.89077484418658004</v>
      </c>
      <c r="L721">
        <v>0.854171696911593</v>
      </c>
      <c r="M721">
        <v>3</v>
      </c>
      <c r="N721">
        <v>4.9858825016093702</v>
      </c>
      <c r="O721">
        <v>0.63526301187081602</v>
      </c>
      <c r="P721">
        <v>2.0088780307703602</v>
      </c>
      <c r="Q721">
        <v>0.53501177238976205</v>
      </c>
      <c r="R721">
        <v>0.22404380854755401</v>
      </c>
      <c r="S721">
        <v>0.27215503971855898</v>
      </c>
      <c r="T721">
        <v>-0.52030686533808002</v>
      </c>
      <c r="U721">
        <v>-0.131109375702604</v>
      </c>
      <c r="V721">
        <v>0.18001862842219299</v>
      </c>
      <c r="W721">
        <v>-0.111477157178216</v>
      </c>
      <c r="X721">
        <v>0.30774722253953402</v>
      </c>
      <c r="Y721">
        <v>0.52855432903265598</v>
      </c>
      <c r="Z721">
        <v>0.117043085781547</v>
      </c>
      <c r="AA721">
        <v>-0.13400824214988299</v>
      </c>
      <c r="AB721">
        <v>3.9662456928800001E-2</v>
      </c>
      <c r="AC721">
        <v>1.10496543834E-2</v>
      </c>
      <c r="AD721">
        <v>-1.7045231788499999</v>
      </c>
      <c r="AE721">
        <v>-0.122786812130584</v>
      </c>
      <c r="AF721">
        <v>-0.194575294392141</v>
      </c>
      <c r="AG721">
        <v>-1.6875440420741601</v>
      </c>
    </row>
    <row r="722" spans="1:33" x14ac:dyDescent="0.35">
      <c r="A722" t="s">
        <v>152</v>
      </c>
      <c r="B722" t="s">
        <v>51</v>
      </c>
      <c r="C722">
        <v>4.1167597679585501</v>
      </c>
      <c r="D722">
        <v>0.15653281533250599</v>
      </c>
      <c r="E722" t="s">
        <v>29</v>
      </c>
      <c r="F722" t="s">
        <v>29</v>
      </c>
      <c r="G722" t="s">
        <v>29</v>
      </c>
      <c r="H722" t="s">
        <v>29</v>
      </c>
      <c r="I722">
        <v>3.5957423394744001</v>
      </c>
      <c r="J722" t="s">
        <v>29</v>
      </c>
      <c r="K722">
        <v>0.89074121532515305</v>
      </c>
      <c r="L722">
        <v>0.85412847713570705</v>
      </c>
      <c r="M722">
        <v>4</v>
      </c>
      <c r="N722">
        <v>4.2610096486723297</v>
      </c>
      <c r="O722">
        <v>0.26761885141121899</v>
      </c>
      <c r="P722">
        <v>0.84628511525761996</v>
      </c>
      <c r="Q722">
        <v>-1.40105346157492E-2</v>
      </c>
      <c r="R722">
        <v>0.15688814747136401</v>
      </c>
      <c r="S722">
        <v>0.15822971714046299</v>
      </c>
      <c r="T722">
        <v>-0.450919135879287</v>
      </c>
      <c r="U722">
        <v>-5.1176323648316598E-2</v>
      </c>
      <c r="V722">
        <v>8.9173983971587694E-3</v>
      </c>
      <c r="W722">
        <v>-3.6613873929291302E-2</v>
      </c>
      <c r="X722">
        <v>0.271630936145069</v>
      </c>
      <c r="Y722">
        <v>-0.30171020882861799</v>
      </c>
      <c r="Z722">
        <v>0.44628838564495699</v>
      </c>
      <c r="AA722">
        <v>0.12279752503604</v>
      </c>
      <c r="AB722">
        <v>-3.0393086634600001E-2</v>
      </c>
      <c r="AC722">
        <v>-5.4916971773700002E-2</v>
      </c>
      <c r="AD722">
        <v>0.126443863608</v>
      </c>
      <c r="AE722">
        <v>-0.31011370949545097</v>
      </c>
      <c r="AF722">
        <v>7.4137996314378202E-2</v>
      </c>
      <c r="AG722">
        <v>-5.9655982595316501E-2</v>
      </c>
    </row>
    <row r="723" spans="1:33" x14ac:dyDescent="0.35">
      <c r="A723" t="s">
        <v>343</v>
      </c>
      <c r="B723" t="s">
        <v>344</v>
      </c>
      <c r="C723">
        <v>8.8371166509937904</v>
      </c>
      <c r="D723">
        <v>8.73396860889636E-2</v>
      </c>
      <c r="E723" t="s">
        <v>29</v>
      </c>
      <c r="F723" t="s">
        <v>29</v>
      </c>
      <c r="G723" t="s">
        <v>29</v>
      </c>
      <c r="H723" t="s">
        <v>29</v>
      </c>
      <c r="I723">
        <v>2.8738131983590902</v>
      </c>
      <c r="J723">
        <v>1.2068689909633501</v>
      </c>
      <c r="K723">
        <v>0.88995097108131704</v>
      </c>
      <c r="L723">
        <v>0.85311314603767896</v>
      </c>
      <c r="M723">
        <v>4</v>
      </c>
      <c r="N723">
        <v>3.3960789689546398</v>
      </c>
      <c r="O723">
        <v>-0.142857049325464</v>
      </c>
      <c r="P723">
        <v>-0.451753655679487</v>
      </c>
      <c r="Q723">
        <v>-0.27556825671059498</v>
      </c>
      <c r="R723">
        <v>-5.0993160335406603E-3</v>
      </c>
      <c r="S723">
        <v>6.09152504196541E-2</v>
      </c>
      <c r="T723">
        <v>-0.37665117107983198</v>
      </c>
      <c r="U723">
        <v>-0.123785188819971</v>
      </c>
      <c r="V723">
        <v>4.5686649879594601E-2</v>
      </c>
      <c r="W723">
        <v>-0.360214181610368</v>
      </c>
      <c r="X723">
        <v>8.8416290859289301E-2</v>
      </c>
      <c r="Y723">
        <v>0.19072018398954199</v>
      </c>
      <c r="Z723">
        <v>0.172460740706538</v>
      </c>
      <c r="AA723">
        <v>0.39468982220991899</v>
      </c>
      <c r="AB723" t="s">
        <v>29</v>
      </c>
      <c r="AC723" t="s">
        <v>29</v>
      </c>
      <c r="AD723" t="s">
        <v>29</v>
      </c>
      <c r="AE723" t="s">
        <v>29</v>
      </c>
      <c r="AF723" t="s">
        <v>29</v>
      </c>
      <c r="AG723" t="s">
        <v>29</v>
      </c>
    </row>
    <row r="724" spans="1:33" x14ac:dyDescent="0.35">
      <c r="A724" t="s">
        <v>819</v>
      </c>
      <c r="B724" t="s">
        <v>154</v>
      </c>
      <c r="C724">
        <v>9.6160497143231094</v>
      </c>
      <c r="D724">
        <v>9.1903167352386204E-3</v>
      </c>
      <c r="E724" t="s">
        <v>29</v>
      </c>
      <c r="F724" t="s">
        <v>29</v>
      </c>
      <c r="G724" t="s">
        <v>29</v>
      </c>
      <c r="H724" t="s">
        <v>29</v>
      </c>
      <c r="I724">
        <v>3.1651079851445401</v>
      </c>
      <c r="J724" t="s">
        <v>29</v>
      </c>
      <c r="K724">
        <v>0.88861938847303001</v>
      </c>
      <c r="L724">
        <v>0.85140354369409299</v>
      </c>
      <c r="M724">
        <v>2</v>
      </c>
      <c r="N724">
        <v>5.2584096399215099</v>
      </c>
      <c r="O724">
        <v>0.803374692686467</v>
      </c>
      <c r="P724">
        <v>2.5404938434270501</v>
      </c>
      <c r="Q724">
        <v>0.45134692389125203</v>
      </c>
      <c r="R724">
        <v>0.25807106133961599</v>
      </c>
      <c r="S724">
        <v>0.30230564790028402</v>
      </c>
      <c r="T724">
        <v>-0.49892392031032601</v>
      </c>
      <c r="U724">
        <v>-6.4034290363740899E-3</v>
      </c>
      <c r="V724">
        <v>1.6870528227447799E-3</v>
      </c>
      <c r="W724">
        <v>0.19912927604552899</v>
      </c>
      <c r="X724">
        <v>0.297005359627872</v>
      </c>
      <c r="Y724">
        <v>0.25949848624328498</v>
      </c>
      <c r="Z724">
        <v>7.9031606279953107E-2</v>
      </c>
      <c r="AA724">
        <v>-0.21096103192632601</v>
      </c>
      <c r="AB724" t="s">
        <v>29</v>
      </c>
      <c r="AC724" t="s">
        <v>29</v>
      </c>
      <c r="AD724" t="s">
        <v>29</v>
      </c>
      <c r="AE724">
        <v>-0.31670510723121498</v>
      </c>
      <c r="AF724">
        <v>-0.126874708295663</v>
      </c>
      <c r="AG724">
        <v>-1.0798348717174899</v>
      </c>
    </row>
    <row r="725" spans="1:33" x14ac:dyDescent="0.35">
      <c r="A725" t="s">
        <v>350</v>
      </c>
      <c r="B725" t="s">
        <v>351</v>
      </c>
      <c r="C725">
        <v>9.1155554212371595</v>
      </c>
      <c r="D725">
        <v>0.173489795630932</v>
      </c>
      <c r="E725" t="s">
        <v>29</v>
      </c>
      <c r="F725" t="s">
        <v>29</v>
      </c>
      <c r="G725" t="s">
        <v>29</v>
      </c>
      <c r="H725" t="s">
        <v>29</v>
      </c>
      <c r="I725">
        <v>3.4541758931858002</v>
      </c>
      <c r="J725">
        <v>1.3743922687594801</v>
      </c>
      <c r="K725">
        <v>0.887043508972571</v>
      </c>
      <c r="L725">
        <v>0.84938232928368496</v>
      </c>
      <c r="M725">
        <v>6</v>
      </c>
      <c r="N725">
        <v>2.8461957142729699</v>
      </c>
      <c r="O725">
        <v>-0.45491424931173602</v>
      </c>
      <c r="P725">
        <v>-1.43856516789077</v>
      </c>
      <c r="Q725">
        <v>-0.70704729891651696</v>
      </c>
      <c r="R725">
        <v>7.1029564290073496E-2</v>
      </c>
      <c r="S725">
        <v>0.10413610492966401</v>
      </c>
      <c r="T725">
        <v>-0.427844742421361</v>
      </c>
      <c r="U725">
        <v>-0.15728133010766601</v>
      </c>
      <c r="V725">
        <v>-0.18300048919074199</v>
      </c>
      <c r="W725">
        <v>-0.22815404072960899</v>
      </c>
      <c r="X725">
        <v>6.6201403032114706E-2</v>
      </c>
      <c r="Y725">
        <v>-0.33222740699099601</v>
      </c>
      <c r="Z725">
        <v>0.25348604754465298</v>
      </c>
      <c r="AA725">
        <v>0.19108771547522099</v>
      </c>
      <c r="AB725" t="s">
        <v>29</v>
      </c>
      <c r="AC725" t="s">
        <v>29</v>
      </c>
      <c r="AD725" t="s">
        <v>29</v>
      </c>
      <c r="AE725">
        <v>-0.326455206032218</v>
      </c>
      <c r="AF725">
        <v>-0.19345009776390301</v>
      </c>
      <c r="AG725">
        <v>-0.13578637462874599</v>
      </c>
    </row>
    <row r="726" spans="1:33" x14ac:dyDescent="0.35">
      <c r="A726" t="s">
        <v>826</v>
      </c>
      <c r="B726" t="s">
        <v>618</v>
      </c>
      <c r="C726">
        <v>4.5758620025189902</v>
      </c>
      <c r="D726">
        <v>0.13214745740637601</v>
      </c>
      <c r="E726" t="s">
        <v>29</v>
      </c>
      <c r="F726" t="s">
        <v>29</v>
      </c>
      <c r="G726" t="s">
        <v>29</v>
      </c>
      <c r="H726" t="s">
        <v>29</v>
      </c>
      <c r="I726">
        <v>3.4262647547021001</v>
      </c>
      <c r="J726" t="s">
        <v>29</v>
      </c>
      <c r="K726">
        <v>0.88690848840782799</v>
      </c>
      <c r="L726">
        <v>0.84920925531101898</v>
      </c>
      <c r="M726">
        <v>2</v>
      </c>
      <c r="N726">
        <v>3.48674710247511</v>
      </c>
      <c r="O726">
        <v>-0.14718526441035501</v>
      </c>
      <c r="P726">
        <v>-0.46544067355084101</v>
      </c>
      <c r="Q726">
        <v>0.32553353384391398</v>
      </c>
      <c r="R726">
        <v>0.20588428814199</v>
      </c>
      <c r="S726">
        <v>0.24419910265080799</v>
      </c>
      <c r="T726">
        <v>0.482289133392999</v>
      </c>
      <c r="U726">
        <v>0.237917531816387</v>
      </c>
      <c r="V726">
        <v>0.33967294360501199</v>
      </c>
      <c r="W726">
        <v>0.180897755237829</v>
      </c>
      <c r="X726">
        <v>0.103710574562511</v>
      </c>
      <c r="Y726">
        <v>-0.37129732564312701</v>
      </c>
      <c r="Z726">
        <v>-3.00187701875964E-2</v>
      </c>
      <c r="AA726">
        <v>0.16935484713070401</v>
      </c>
      <c r="AB726" t="s">
        <v>29</v>
      </c>
      <c r="AC726" t="s">
        <v>29</v>
      </c>
      <c r="AD726" t="s">
        <v>29</v>
      </c>
      <c r="AE726">
        <v>-0.45634162398049</v>
      </c>
      <c r="AF726">
        <v>-0.124454885479281</v>
      </c>
      <c r="AG726">
        <v>-7.3762187979333899E-2</v>
      </c>
    </row>
    <row r="727" spans="1:33" x14ac:dyDescent="0.35">
      <c r="A727" t="s">
        <v>95</v>
      </c>
      <c r="B727" t="s">
        <v>43</v>
      </c>
      <c r="C727">
        <v>6.7959664298666498</v>
      </c>
      <c r="D727">
        <v>7.1182966387544802E-2</v>
      </c>
      <c r="E727" t="s">
        <v>29</v>
      </c>
      <c r="F727" t="s">
        <v>29</v>
      </c>
      <c r="G727" t="s">
        <v>29</v>
      </c>
      <c r="H727" t="s">
        <v>29</v>
      </c>
      <c r="I727">
        <v>3.02502879449152</v>
      </c>
      <c r="J727" t="s">
        <v>29</v>
      </c>
      <c r="K727">
        <v>0.87961892389222796</v>
      </c>
      <c r="L727">
        <v>0.839889245347052</v>
      </c>
      <c r="M727">
        <v>3</v>
      </c>
      <c r="N727">
        <v>3.67063622323895</v>
      </c>
      <c r="O727">
        <v>-4.5805592587704898E-2</v>
      </c>
      <c r="P727">
        <v>-0.14485000215087299</v>
      </c>
      <c r="Q727">
        <v>-0.50516188523292505</v>
      </c>
      <c r="R727">
        <v>0.38007461373731899</v>
      </c>
      <c r="S727">
        <v>0.21051198619185299</v>
      </c>
      <c r="T727">
        <v>0.37115902495261099</v>
      </c>
      <c r="U727">
        <v>-0.23124978658353901</v>
      </c>
      <c r="V727">
        <v>-4.9356788788042498E-2</v>
      </c>
      <c r="W727">
        <v>9.82942693632224E-2</v>
      </c>
      <c r="X727">
        <v>0.146284994740325</v>
      </c>
      <c r="Y727">
        <v>0.18736386077662601</v>
      </c>
      <c r="Z727">
        <v>0.248443333215916</v>
      </c>
      <c r="AA727">
        <v>1.4256542253542099E-2</v>
      </c>
      <c r="AB727">
        <v>-0.17142762642600001</v>
      </c>
      <c r="AC727">
        <v>-7.6465928657200005E-2</v>
      </c>
      <c r="AD727">
        <v>-0.20569828350399999</v>
      </c>
      <c r="AE727">
        <v>-0.43531326201548198</v>
      </c>
      <c r="AF727">
        <v>-6.8111555077243605E-2</v>
      </c>
      <c r="AG727">
        <v>-0.25415480824825398</v>
      </c>
    </row>
    <row r="728" spans="1:33" x14ac:dyDescent="0.35">
      <c r="A728" t="s">
        <v>902</v>
      </c>
      <c r="B728" t="s">
        <v>51</v>
      </c>
      <c r="C728">
        <v>4.8309430169169003</v>
      </c>
      <c r="D728">
        <v>9.6841333279527195E-2</v>
      </c>
      <c r="E728" t="s">
        <v>29</v>
      </c>
      <c r="F728" t="s">
        <v>29</v>
      </c>
      <c r="G728" t="s">
        <v>29</v>
      </c>
      <c r="H728" t="s">
        <v>29</v>
      </c>
      <c r="I728">
        <v>3.5533605033353299</v>
      </c>
      <c r="J728" t="s">
        <v>29</v>
      </c>
      <c r="K728">
        <v>0.87907947399820996</v>
      </c>
      <c r="L728">
        <v>0.83920140592758496</v>
      </c>
      <c r="M728">
        <v>4</v>
      </c>
      <c r="N728">
        <v>5.90393990225376</v>
      </c>
      <c r="O728">
        <v>1.1087584599896601</v>
      </c>
      <c r="P728">
        <v>3.5062021085479902</v>
      </c>
      <c r="Q728">
        <v>0.62543520791606899</v>
      </c>
      <c r="R728">
        <v>-0.17511880806229099</v>
      </c>
      <c r="S728">
        <v>-0.11313200401253599</v>
      </c>
      <c r="T728">
        <v>-0.43416357464948702</v>
      </c>
      <c r="U728">
        <v>-4.2394203669126697E-2</v>
      </c>
      <c r="V728">
        <v>-3.57790587191021E-2</v>
      </c>
      <c r="W728">
        <v>-0.19950570711684601</v>
      </c>
      <c r="X728">
        <v>-1.4789379288952201E-2</v>
      </c>
      <c r="Y728">
        <v>0.20839607504954599</v>
      </c>
      <c r="Z728">
        <v>-0.109089553039825</v>
      </c>
      <c r="AA728">
        <v>-0.274436529359742</v>
      </c>
      <c r="AB728">
        <v>3.3079710033800003E-2</v>
      </c>
      <c r="AC728">
        <v>8.8237716382700004E-2</v>
      </c>
      <c r="AD728">
        <v>-1.2303270711800001E-2</v>
      </c>
      <c r="AE728">
        <v>-0.25972188588904999</v>
      </c>
      <c r="AF728">
        <v>1.77253762530152E-2</v>
      </c>
      <c r="AG728">
        <v>-0.25220760641210999</v>
      </c>
    </row>
    <row r="729" spans="1:33" x14ac:dyDescent="0.35">
      <c r="A729" t="s">
        <v>255</v>
      </c>
      <c r="B729" t="s">
        <v>256</v>
      </c>
      <c r="C729">
        <v>4.5126557166814898</v>
      </c>
      <c r="D729">
        <v>8.2873718203773997E-2</v>
      </c>
      <c r="E729" t="s">
        <v>29</v>
      </c>
      <c r="F729" t="s">
        <v>29</v>
      </c>
      <c r="G729" t="s">
        <v>29</v>
      </c>
      <c r="H729" t="s">
        <v>29</v>
      </c>
      <c r="I729">
        <v>3.83895176695194</v>
      </c>
      <c r="J729" t="s">
        <v>29</v>
      </c>
      <c r="K729">
        <v>0.87684710432042701</v>
      </c>
      <c r="L729">
        <v>0.83635769855214304</v>
      </c>
      <c r="M729">
        <v>3</v>
      </c>
      <c r="N729">
        <v>3.8604867160198899</v>
      </c>
      <c r="O729">
        <v>0.184633587846882</v>
      </c>
      <c r="P729">
        <v>0.58386267016492999</v>
      </c>
      <c r="Q729">
        <v>-0.227468715934558</v>
      </c>
      <c r="R729">
        <v>-0.49053122213109601</v>
      </c>
      <c r="S729">
        <v>-0.523008588897241</v>
      </c>
      <c r="T729">
        <v>-0.234754263335442</v>
      </c>
      <c r="U729">
        <v>-0.25723285714585797</v>
      </c>
      <c r="V729">
        <v>-0.26506196538244597</v>
      </c>
      <c r="W729">
        <v>-0.21514062368079601</v>
      </c>
      <c r="X729">
        <v>-0.41876966202063598</v>
      </c>
      <c r="Y729">
        <v>-0.44655089998460101</v>
      </c>
      <c r="Z729">
        <v>-9.3664977537201398E-3</v>
      </c>
      <c r="AA729">
        <v>-0.36141252898006199</v>
      </c>
      <c r="AB729">
        <v>1.8622463732000001E-2</v>
      </c>
      <c r="AC729">
        <v>-0.112247589016</v>
      </c>
      <c r="AD729">
        <v>-0.26578798661300002</v>
      </c>
      <c r="AE729" t="s">
        <v>29</v>
      </c>
      <c r="AF729" t="s">
        <v>29</v>
      </c>
      <c r="AG729" t="s">
        <v>29</v>
      </c>
    </row>
    <row r="730" spans="1:33" x14ac:dyDescent="0.35">
      <c r="A730" t="s">
        <v>762</v>
      </c>
      <c r="B730" t="s">
        <v>51</v>
      </c>
      <c r="C730">
        <v>9.0476806821962708</v>
      </c>
      <c r="D730">
        <v>8.4999490781344403E-2</v>
      </c>
      <c r="E730" t="s">
        <v>29</v>
      </c>
      <c r="F730" t="s">
        <v>29</v>
      </c>
      <c r="G730" t="s">
        <v>29</v>
      </c>
      <c r="H730" t="s">
        <v>29</v>
      </c>
      <c r="I730">
        <v>3.0107798387532401</v>
      </c>
      <c r="J730" t="s">
        <v>29</v>
      </c>
      <c r="K730">
        <v>0.87078677622839895</v>
      </c>
      <c r="L730">
        <v>0.82865989140392904</v>
      </c>
      <c r="M730">
        <v>6</v>
      </c>
      <c r="N730">
        <v>1.5529751661354201</v>
      </c>
      <c r="O730">
        <v>-1.0937578482461401</v>
      </c>
      <c r="P730">
        <v>-3.45876600914261</v>
      </c>
      <c r="Q730">
        <v>-0.71922833826482202</v>
      </c>
      <c r="R730">
        <v>-0.13811164242818799</v>
      </c>
      <c r="S730">
        <v>-0.191154056066101</v>
      </c>
      <c r="T730">
        <v>-0.39514013095516198</v>
      </c>
      <c r="U730">
        <v>-9.9572191864212595E-2</v>
      </c>
      <c r="V730">
        <v>-0.14541573183463899</v>
      </c>
      <c r="W730">
        <v>-0.17471089622046301</v>
      </c>
      <c r="X730">
        <v>1.3111324617327599E-2</v>
      </c>
      <c r="Y730">
        <v>0.21371160406949</v>
      </c>
      <c r="Z730">
        <v>-0.149027093885617</v>
      </c>
      <c r="AA730">
        <v>-9.4916586052239092E-3</v>
      </c>
      <c r="AB730" t="s">
        <v>29</v>
      </c>
      <c r="AC730" t="s">
        <v>29</v>
      </c>
      <c r="AD730" t="s">
        <v>29</v>
      </c>
      <c r="AE730">
        <v>-0.312291939355473</v>
      </c>
      <c r="AF730">
        <v>-7.41994373505621E-2</v>
      </c>
      <c r="AG730">
        <v>-0.11360039306103301</v>
      </c>
    </row>
    <row r="731" spans="1:33" x14ac:dyDescent="0.35">
      <c r="A731" t="s">
        <v>579</v>
      </c>
      <c r="B731" t="s">
        <v>456</v>
      </c>
      <c r="C731">
        <v>1073741824</v>
      </c>
      <c r="D731">
        <v>5.77503336661324E-2</v>
      </c>
      <c r="E731" t="s">
        <v>29</v>
      </c>
      <c r="F731" t="s">
        <v>29</v>
      </c>
      <c r="G731" t="s">
        <v>29</v>
      </c>
      <c r="H731" t="s">
        <v>29</v>
      </c>
      <c r="I731">
        <v>2.7970129778361401</v>
      </c>
      <c r="J731" t="s">
        <v>29</v>
      </c>
      <c r="K731">
        <v>0.87077590064293497</v>
      </c>
      <c r="L731">
        <v>0.82864610632017399</v>
      </c>
      <c r="M731">
        <v>4</v>
      </c>
      <c r="N731">
        <v>3.3061540039656898</v>
      </c>
      <c r="O731">
        <v>-0.23306883404326401</v>
      </c>
      <c r="P731">
        <v>-0.73702836717650499</v>
      </c>
      <c r="Q731">
        <v>-0.43279979179221401</v>
      </c>
      <c r="R731">
        <v>0.21944512539212499</v>
      </c>
      <c r="S731">
        <v>0.24630448494019699</v>
      </c>
      <c r="T731">
        <v>-0.18656222464892999</v>
      </c>
      <c r="U731">
        <v>8.9349228885490406E-2</v>
      </c>
      <c r="V731">
        <v>2.0901581388516999E-2</v>
      </c>
      <c r="W731">
        <v>-0.13446982030047</v>
      </c>
      <c r="X731">
        <v>0.18276739232761799</v>
      </c>
      <c r="Y731">
        <v>-0.175575825175013</v>
      </c>
      <c r="Z731">
        <v>0.16384066563783001</v>
      </c>
      <c r="AA731">
        <v>1.0016136748021201E-2</v>
      </c>
      <c r="AB731" t="s">
        <v>29</v>
      </c>
      <c r="AC731" t="s">
        <v>29</v>
      </c>
      <c r="AD731" t="s">
        <v>29</v>
      </c>
      <c r="AE731">
        <v>-0.36105912338963803</v>
      </c>
      <c r="AF731">
        <v>-0.11757088908548299</v>
      </c>
      <c r="AG731">
        <v>-0.38499622832008401</v>
      </c>
    </row>
    <row r="732" spans="1:33" x14ac:dyDescent="0.35">
      <c r="A732" t="s">
        <v>781</v>
      </c>
      <c r="B732" t="s">
        <v>51</v>
      </c>
      <c r="C732">
        <v>7.6283145524652003</v>
      </c>
      <c r="D732">
        <v>5.3272243869166798E-2</v>
      </c>
      <c r="E732" t="s">
        <v>29</v>
      </c>
      <c r="F732" t="s">
        <v>29</v>
      </c>
      <c r="G732" t="s">
        <v>29</v>
      </c>
      <c r="H732" t="s">
        <v>29</v>
      </c>
      <c r="I732">
        <v>3.0772429989324599</v>
      </c>
      <c r="J732" t="s">
        <v>29</v>
      </c>
      <c r="K732">
        <v>0.86998451435652002</v>
      </c>
      <c r="L732">
        <v>0.82764328274100296</v>
      </c>
      <c r="M732">
        <v>4</v>
      </c>
      <c r="N732">
        <v>5.0390346060140203</v>
      </c>
      <c r="O732">
        <v>0.626079159712846</v>
      </c>
      <c r="P732">
        <v>1.97983614025692</v>
      </c>
      <c r="Q732">
        <v>0.23357809734416499</v>
      </c>
      <c r="R732">
        <v>0.123377600348862</v>
      </c>
      <c r="S732">
        <v>5.12056861992694E-2</v>
      </c>
      <c r="T732">
        <v>-0.56157997231600698</v>
      </c>
      <c r="U732">
        <v>-0.221696501315645</v>
      </c>
      <c r="V732">
        <v>0.14680957105693301</v>
      </c>
      <c r="W732">
        <v>9.8543519652183803E-2</v>
      </c>
      <c r="X732">
        <v>-3.2514773430503097E-4</v>
      </c>
      <c r="Y732">
        <v>0.148773831536753</v>
      </c>
      <c r="Z732">
        <v>0.245060389686825</v>
      </c>
      <c r="AA732">
        <v>-0.103491272576126</v>
      </c>
      <c r="AB732">
        <v>-9.8779994576499996E-2</v>
      </c>
      <c r="AC732">
        <v>-2.3098805944999998E-2</v>
      </c>
      <c r="AD732">
        <v>-1.4659051405399999E-2</v>
      </c>
      <c r="AE732" t="s">
        <v>29</v>
      </c>
      <c r="AF732" t="s">
        <v>29</v>
      </c>
      <c r="AG732" t="s">
        <v>29</v>
      </c>
    </row>
    <row r="733" spans="1:33" x14ac:dyDescent="0.35">
      <c r="A733" t="s">
        <v>679</v>
      </c>
      <c r="B733" t="s">
        <v>28</v>
      </c>
      <c r="C733">
        <v>1073741824</v>
      </c>
      <c r="D733">
        <v>7.9547052652316402E-2</v>
      </c>
      <c r="E733" t="s">
        <v>29</v>
      </c>
      <c r="F733" t="s">
        <v>29</v>
      </c>
      <c r="G733" t="s">
        <v>29</v>
      </c>
      <c r="H733" t="s">
        <v>29</v>
      </c>
      <c r="I733">
        <v>4.1898245588800203</v>
      </c>
      <c r="J733" t="s">
        <v>29</v>
      </c>
      <c r="K733">
        <v>0.869426736848393</v>
      </c>
      <c r="L733">
        <v>0.82693681238671901</v>
      </c>
      <c r="M733">
        <v>2</v>
      </c>
      <c r="N733">
        <v>5.3664843780277698</v>
      </c>
      <c r="O733">
        <v>0.91231043302864501</v>
      </c>
      <c r="P733">
        <v>2.88497890150503</v>
      </c>
      <c r="Q733">
        <v>0.49117725527267703</v>
      </c>
      <c r="R733">
        <v>-0.539272983843475</v>
      </c>
      <c r="S733">
        <v>-0.51922686736935897</v>
      </c>
      <c r="T733">
        <v>-0.27944019910805901</v>
      </c>
      <c r="U733">
        <v>-0.23767050241787199</v>
      </c>
      <c r="V733">
        <v>-0.32227469723054097</v>
      </c>
      <c r="W733">
        <v>-2.4213273115461099E-2</v>
      </c>
      <c r="X733">
        <v>-0.43137811646658403</v>
      </c>
      <c r="Y733">
        <v>0.30168434014900503</v>
      </c>
      <c r="Z733">
        <v>-0.296457656998318</v>
      </c>
      <c r="AA733">
        <v>-0.10744817034684701</v>
      </c>
      <c r="AB733">
        <v>-0.16241647582499999</v>
      </c>
      <c r="AC733">
        <v>-0.31643855077400002</v>
      </c>
      <c r="AD733">
        <v>-5.9150643691099999E-2</v>
      </c>
      <c r="AE733">
        <v>-0.99970624452635704</v>
      </c>
      <c r="AF733">
        <v>-0.178789767079435</v>
      </c>
      <c r="AG733">
        <v>-0.22484027977816901</v>
      </c>
    </row>
    <row r="734" spans="1:33" x14ac:dyDescent="0.35">
      <c r="A734" t="s">
        <v>165</v>
      </c>
      <c r="B734" t="s">
        <v>93</v>
      </c>
      <c r="C734">
        <v>8.6590584210937607</v>
      </c>
      <c r="D734">
        <v>3.2872913144185903E-2</v>
      </c>
      <c r="E734" t="s">
        <v>29</v>
      </c>
      <c r="F734" t="s">
        <v>29</v>
      </c>
      <c r="G734" t="s">
        <v>29</v>
      </c>
      <c r="H734" t="s">
        <v>29</v>
      </c>
      <c r="I734">
        <v>3.4154882710496999</v>
      </c>
      <c r="J734" t="s">
        <v>29</v>
      </c>
      <c r="K734">
        <v>0.86772830042809601</v>
      </c>
      <c r="L734">
        <v>0.82478728656372302</v>
      </c>
      <c r="M734">
        <v>4</v>
      </c>
      <c r="N734">
        <v>2.7970237918845098</v>
      </c>
      <c r="O734">
        <v>-0.49062709688125</v>
      </c>
      <c r="P734">
        <v>-1.55149910794084</v>
      </c>
      <c r="Q734">
        <v>-0.40365182731086002</v>
      </c>
      <c r="R734">
        <v>-0.36208162627221002</v>
      </c>
      <c r="S734">
        <v>-0.28812233006618598</v>
      </c>
      <c r="T734">
        <v>0.22771168613803799</v>
      </c>
      <c r="U734">
        <v>-0.28470244892055802</v>
      </c>
      <c r="V734">
        <v>2.4811447258804499E-2</v>
      </c>
      <c r="W734">
        <v>-0.34004654822941399</v>
      </c>
      <c r="X734">
        <v>-0.24327686299538201</v>
      </c>
      <c r="Y734">
        <v>-3.66334784989732E-2</v>
      </c>
      <c r="Z734">
        <v>-0.22772900851796199</v>
      </c>
      <c r="AA734">
        <v>-0.195364118651943</v>
      </c>
      <c r="AB734">
        <v>6.85567806792E-2</v>
      </c>
      <c r="AC734">
        <v>-9.3648733740900006E-2</v>
      </c>
      <c r="AD734">
        <v>-0.375614487123</v>
      </c>
      <c r="AE734">
        <v>-0.52677467157787405</v>
      </c>
      <c r="AF734">
        <v>-2.61672961479315E-2</v>
      </c>
      <c r="AG734">
        <v>-0.70923377312684299</v>
      </c>
    </row>
    <row r="735" spans="1:33" x14ac:dyDescent="0.35">
      <c r="A735" t="s">
        <v>277</v>
      </c>
      <c r="B735" t="s">
        <v>51</v>
      </c>
      <c r="C735">
        <v>6.4812031506450802</v>
      </c>
      <c r="D735">
        <v>7.9243866329062801E-2</v>
      </c>
      <c r="E735" t="s">
        <v>29</v>
      </c>
      <c r="F735" t="s">
        <v>29</v>
      </c>
      <c r="G735" t="s">
        <v>29</v>
      </c>
      <c r="H735" t="s">
        <v>29</v>
      </c>
      <c r="I735">
        <v>3.5197934862410998</v>
      </c>
      <c r="J735" t="s">
        <v>29</v>
      </c>
      <c r="K735">
        <v>0.86505642427131302</v>
      </c>
      <c r="L735">
        <v>0.82141090176249798</v>
      </c>
      <c r="M735">
        <v>3</v>
      </c>
      <c r="N735">
        <v>4.3087161124844302</v>
      </c>
      <c r="O735">
        <v>0.28123653229589402</v>
      </c>
      <c r="P735">
        <v>0.88934800330252695</v>
      </c>
      <c r="Q735">
        <v>-0.14633812147758299</v>
      </c>
      <c r="R735">
        <v>-0.14024769428251399</v>
      </c>
      <c r="S735">
        <v>-0.27737345179691197</v>
      </c>
      <c r="T735">
        <v>-0.46981317930049799</v>
      </c>
      <c r="U735">
        <v>-0.206073096959239</v>
      </c>
      <c r="V735">
        <v>-8.4520552349780204E-2</v>
      </c>
      <c r="W735">
        <v>-0.25430190570982297</v>
      </c>
      <c r="X735">
        <v>-0.119092303777145</v>
      </c>
      <c r="Y735">
        <v>0.33678581184850898</v>
      </c>
      <c r="Z735">
        <v>0.20541289530509399</v>
      </c>
      <c r="AA735">
        <v>-3.9235293355773602E-2</v>
      </c>
      <c r="AB735">
        <v>-0.13030462271400001</v>
      </c>
      <c r="AC735">
        <v>-1.9558245359400001E-2</v>
      </c>
      <c r="AD735">
        <v>-4.7941649581200001E-2</v>
      </c>
      <c r="AE735">
        <v>-0.43180318339208101</v>
      </c>
      <c r="AF735">
        <v>-0.107862282051849</v>
      </c>
      <c r="AG735">
        <v>-0.13322485365651299</v>
      </c>
    </row>
    <row r="736" spans="1:33" x14ac:dyDescent="0.35">
      <c r="A736" t="s">
        <v>153</v>
      </c>
      <c r="B736" t="s">
        <v>154</v>
      </c>
      <c r="C736">
        <v>3.7665737188233002</v>
      </c>
      <c r="D736">
        <v>0.17005850729691499</v>
      </c>
      <c r="E736" t="s">
        <v>29</v>
      </c>
      <c r="F736" t="s">
        <v>29</v>
      </c>
      <c r="G736" t="s">
        <v>29</v>
      </c>
      <c r="H736" t="s">
        <v>29</v>
      </c>
      <c r="I736">
        <v>3.2555007331483901</v>
      </c>
      <c r="J736" t="s">
        <v>29</v>
      </c>
      <c r="K736">
        <v>0.86436618257446995</v>
      </c>
      <c r="L736">
        <v>0.82053967602613898</v>
      </c>
      <c r="M736">
        <v>2</v>
      </c>
      <c r="N736">
        <v>1.9822302791348301</v>
      </c>
      <c r="O736">
        <v>-0.81801073188315099</v>
      </c>
      <c r="P736">
        <v>-2.5867770632120699</v>
      </c>
      <c r="Q736">
        <v>-0.68863925196773501</v>
      </c>
      <c r="R736">
        <v>-0.52776593828179696</v>
      </c>
      <c r="S736">
        <v>-0.52717495955307403</v>
      </c>
      <c r="T736">
        <v>-0.41397098280518502</v>
      </c>
      <c r="U736">
        <v>-0.256192095933932</v>
      </c>
      <c r="V736">
        <v>-0.152219496586883</v>
      </c>
      <c r="W736">
        <v>-0.28069769072374601</v>
      </c>
      <c r="X736">
        <v>-0.466456784634174</v>
      </c>
      <c r="Y736">
        <v>0.41159832894022702</v>
      </c>
      <c r="Z736">
        <v>-0.43849666044807101</v>
      </c>
      <c r="AA736">
        <v>-0.25222047240909001</v>
      </c>
      <c r="AB736">
        <v>-7.9157245786699998E-2</v>
      </c>
      <c r="AC736">
        <v>-1.3992295885899999E-2</v>
      </c>
      <c r="AD736">
        <v>4.1276472005600001E-2</v>
      </c>
      <c r="AE736">
        <v>-0.24534754566136399</v>
      </c>
      <c r="AF736">
        <v>-5.2418875460263303E-2</v>
      </c>
      <c r="AG736">
        <v>-0.14846764449848299</v>
      </c>
    </row>
    <row r="737" spans="1:33" x14ac:dyDescent="0.35">
      <c r="A737" t="s">
        <v>251</v>
      </c>
      <c r="B737" t="s">
        <v>252</v>
      </c>
      <c r="C737">
        <v>6.6891924241125302</v>
      </c>
      <c r="D737">
        <v>7.5509913642612406E-2</v>
      </c>
      <c r="E737" t="s">
        <v>29</v>
      </c>
      <c r="F737" t="s">
        <v>29</v>
      </c>
      <c r="G737" t="s">
        <v>29</v>
      </c>
      <c r="H737" t="s">
        <v>29</v>
      </c>
      <c r="I737">
        <v>3.9202933002110099</v>
      </c>
      <c r="J737" t="s">
        <v>29</v>
      </c>
      <c r="K737">
        <v>0.86264751364970604</v>
      </c>
      <c r="L737">
        <v>0.81837217568732701</v>
      </c>
      <c r="M737">
        <v>4</v>
      </c>
      <c r="N737">
        <v>1.8658360079643801</v>
      </c>
      <c r="O737">
        <v>-0.88569910913324201</v>
      </c>
      <c r="P737">
        <v>-2.8008265064430899</v>
      </c>
      <c r="Q737">
        <v>-0.69470760208467597</v>
      </c>
      <c r="R737">
        <v>-0.60034479379736005</v>
      </c>
      <c r="S737">
        <v>-0.54342629457071701</v>
      </c>
      <c r="T737">
        <v>-0.414249296702768</v>
      </c>
      <c r="U737">
        <v>-0.30646546207577202</v>
      </c>
      <c r="V737">
        <v>-0.38626712025836701</v>
      </c>
      <c r="W737">
        <v>-0.27415192743342798</v>
      </c>
      <c r="X737">
        <v>-0.50434390518052197</v>
      </c>
      <c r="Y737">
        <v>0.238645618847077</v>
      </c>
      <c r="Z737">
        <v>-0.358377817347514</v>
      </c>
      <c r="AA737">
        <v>-0.32865088388536601</v>
      </c>
      <c r="AB737" t="s">
        <v>29</v>
      </c>
      <c r="AC737" t="s">
        <v>29</v>
      </c>
      <c r="AD737" t="s">
        <v>29</v>
      </c>
      <c r="AE737" t="s">
        <v>29</v>
      </c>
      <c r="AF737" t="s">
        <v>29</v>
      </c>
      <c r="AG737" t="s">
        <v>29</v>
      </c>
    </row>
    <row r="738" spans="1:33" x14ac:dyDescent="0.35">
      <c r="A738" t="s">
        <v>501</v>
      </c>
      <c r="B738" t="s">
        <v>75</v>
      </c>
      <c r="C738">
        <v>4.4270648894568101</v>
      </c>
      <c r="D738">
        <v>9.6931285010044804E-2</v>
      </c>
      <c r="E738" t="s">
        <v>29</v>
      </c>
      <c r="F738" t="s">
        <v>29</v>
      </c>
      <c r="G738" t="s">
        <v>29</v>
      </c>
      <c r="H738" t="s">
        <v>29</v>
      </c>
      <c r="I738">
        <v>4.6965503010785703</v>
      </c>
      <c r="J738" t="s">
        <v>29</v>
      </c>
      <c r="K738">
        <v>0.861623626930901</v>
      </c>
      <c r="L738">
        <v>0.81708212716155604</v>
      </c>
      <c r="M738">
        <v>3</v>
      </c>
      <c r="N738">
        <v>3.82719873673414</v>
      </c>
      <c r="O738">
        <v>2.7545923207754099E-2</v>
      </c>
      <c r="P738">
        <v>8.7107857588594406E-2</v>
      </c>
      <c r="Q738">
        <v>-0.15703054846560899</v>
      </c>
      <c r="R738">
        <v>-0.370396141078355</v>
      </c>
      <c r="S738">
        <v>-0.35517606282348102</v>
      </c>
      <c r="T738">
        <v>0.14055843465389001</v>
      </c>
      <c r="U738">
        <v>-9.7982461944430693E-2</v>
      </c>
      <c r="V738">
        <v>-0.30961948968028902</v>
      </c>
      <c r="W738">
        <v>0.12907842779363399</v>
      </c>
      <c r="X738">
        <v>-0.33278248241243502</v>
      </c>
      <c r="Y738">
        <v>-0.30043075447149398</v>
      </c>
      <c r="Z738">
        <v>-0.19216635506635499</v>
      </c>
      <c r="AA738">
        <v>0.17361985576845501</v>
      </c>
      <c r="AB738">
        <v>-8.6794029659500005E-2</v>
      </c>
      <c r="AC738">
        <v>-3.6131517932100003E-2</v>
      </c>
      <c r="AD738">
        <v>-5.6712636275700001E-2</v>
      </c>
      <c r="AE738">
        <v>-0.45596856729014501</v>
      </c>
      <c r="AF738">
        <v>-2.80306644801585E-2</v>
      </c>
      <c r="AG738">
        <v>-0.50776829096924603</v>
      </c>
    </row>
    <row r="739" spans="1:33" x14ac:dyDescent="0.35">
      <c r="A739" t="s">
        <v>133</v>
      </c>
      <c r="B739" t="s">
        <v>134</v>
      </c>
      <c r="C739">
        <v>7.18162839738096</v>
      </c>
      <c r="D739">
        <v>0.15717064756468199</v>
      </c>
      <c r="E739" t="s">
        <v>29</v>
      </c>
      <c r="F739" t="s">
        <v>29</v>
      </c>
      <c r="G739" t="s">
        <v>29</v>
      </c>
      <c r="H739" t="s">
        <v>29</v>
      </c>
      <c r="I739">
        <v>4.2387868595871199</v>
      </c>
      <c r="J739" t="s">
        <v>29</v>
      </c>
      <c r="K739">
        <v>0.86071609856515596</v>
      </c>
      <c r="L739">
        <v>0.81593944976534305</v>
      </c>
      <c r="M739">
        <v>2</v>
      </c>
      <c r="N739">
        <v>3.5358885662863901</v>
      </c>
      <c r="O739">
        <v>-0.158738551463731</v>
      </c>
      <c r="P739">
        <v>-0.50197537510124601</v>
      </c>
      <c r="Q739">
        <v>-0.220404849564695</v>
      </c>
      <c r="R739">
        <v>0.38856400965597498</v>
      </c>
      <c r="S739">
        <v>0.38755321781094099</v>
      </c>
      <c r="T739">
        <v>0.53598919920269505</v>
      </c>
      <c r="U739">
        <v>0.30064089086476398</v>
      </c>
      <c r="V739">
        <v>2.1288927782572801E-2</v>
      </c>
      <c r="W739">
        <v>-1.0294924961693199E-2</v>
      </c>
      <c r="X739">
        <v>0.33580816895561599</v>
      </c>
      <c r="Y739">
        <v>-0.40482375365267498</v>
      </c>
      <c r="Z739">
        <v>0.21755117282990999</v>
      </c>
      <c r="AA739">
        <v>-3.3153850101045101E-2</v>
      </c>
      <c r="AB739">
        <v>-0.31526204423499998</v>
      </c>
      <c r="AC739">
        <v>-0.197003543718</v>
      </c>
      <c r="AD739">
        <v>8.9818041223999993E-3</v>
      </c>
      <c r="AE739">
        <v>-0.668677346588471</v>
      </c>
      <c r="AF739">
        <v>-0.17710935266202299</v>
      </c>
      <c r="AG739">
        <v>-0.14128664854298101</v>
      </c>
    </row>
    <row r="740" spans="1:33" x14ac:dyDescent="0.35">
      <c r="A740" t="s">
        <v>105</v>
      </c>
      <c r="B740" t="s">
        <v>106</v>
      </c>
      <c r="C740">
        <v>5.8586971026457402</v>
      </c>
      <c r="D740">
        <v>0.104348511874801</v>
      </c>
      <c r="E740" t="s">
        <v>29</v>
      </c>
      <c r="F740" t="s">
        <v>29</v>
      </c>
      <c r="G740" t="s">
        <v>29</v>
      </c>
      <c r="H740" t="s">
        <v>29</v>
      </c>
      <c r="I740">
        <v>3.0531113364595601</v>
      </c>
      <c r="J740" t="s">
        <v>29</v>
      </c>
      <c r="K740">
        <v>0.858453699513547</v>
      </c>
      <c r="L740">
        <v>0.81309396965655101</v>
      </c>
      <c r="M740">
        <v>4</v>
      </c>
      <c r="N740">
        <v>3.96474497099056</v>
      </c>
      <c r="O740">
        <v>0.116303157453144</v>
      </c>
      <c r="P740">
        <v>0.36778287662112402</v>
      </c>
      <c r="Q740">
        <v>6.5745737217783096E-2</v>
      </c>
      <c r="R740">
        <v>1.92795171149488E-2</v>
      </c>
      <c r="S740">
        <v>4.4437644822541103E-2</v>
      </c>
      <c r="T740">
        <v>-0.20653169131358601</v>
      </c>
      <c r="U740">
        <v>4.3366806874781401E-2</v>
      </c>
      <c r="V740">
        <v>0.34197466806427401</v>
      </c>
      <c r="W740">
        <v>-0.21899656411027099</v>
      </c>
      <c r="X740">
        <v>-4.3280413798124903E-2</v>
      </c>
      <c r="Y740">
        <v>0.40888500800162297</v>
      </c>
      <c r="Z740">
        <v>3.4860950042317297E-2</v>
      </c>
      <c r="AA740">
        <v>0.19826507545524999</v>
      </c>
      <c r="AB740">
        <v>-0.12995585336400001</v>
      </c>
      <c r="AC740">
        <v>-0.118521456585</v>
      </c>
      <c r="AD740">
        <v>6.1791278005500001E-2</v>
      </c>
      <c r="AE740">
        <v>-0.182760318814705</v>
      </c>
      <c r="AF740">
        <v>-0.20902930907539499</v>
      </c>
      <c r="AG740">
        <v>3.3582839050478798E-2</v>
      </c>
    </row>
    <row r="741" spans="1:33" x14ac:dyDescent="0.35">
      <c r="A741" t="s">
        <v>861</v>
      </c>
      <c r="B741" t="s">
        <v>51</v>
      </c>
      <c r="C741">
        <v>9.4851893238219702</v>
      </c>
      <c r="D741">
        <v>9.5346760634039702E-3</v>
      </c>
      <c r="E741" t="s">
        <v>29</v>
      </c>
      <c r="F741" t="s">
        <v>29</v>
      </c>
      <c r="G741" t="s">
        <v>29</v>
      </c>
      <c r="H741" t="s">
        <v>29</v>
      </c>
      <c r="I741">
        <v>3.74200621086674</v>
      </c>
      <c r="J741" t="s">
        <v>29</v>
      </c>
      <c r="K741">
        <v>0.85590162404255599</v>
      </c>
      <c r="L741">
        <v>0.80988950697062401</v>
      </c>
      <c r="M741">
        <v>4</v>
      </c>
      <c r="N741">
        <v>3.9629375898690502</v>
      </c>
      <c r="O741">
        <v>0.11462437617646599</v>
      </c>
      <c r="P741">
        <v>0.362474104093576</v>
      </c>
      <c r="Q741">
        <v>-0.19069248972198899</v>
      </c>
      <c r="R741">
        <v>8.9449605990396197E-2</v>
      </c>
      <c r="S741">
        <v>-5.7661306706061698E-2</v>
      </c>
      <c r="T741">
        <v>-0.48338541084264702</v>
      </c>
      <c r="U741">
        <v>-9.3849930748917704E-2</v>
      </c>
      <c r="V741">
        <v>-0.16296818113987499</v>
      </c>
      <c r="W741">
        <v>-2.0790899707911301E-2</v>
      </c>
      <c r="X741">
        <v>6.7615028061259698E-3</v>
      </c>
      <c r="Y741">
        <v>8.3297237703967592E-3</v>
      </c>
      <c r="Z741">
        <v>0.293508851342558</v>
      </c>
      <c r="AA741">
        <v>7.5692346892654402E-2</v>
      </c>
      <c r="AB741">
        <v>0.11820808864600001</v>
      </c>
      <c r="AC741">
        <v>6.5605328850000005E-2</v>
      </c>
      <c r="AD741">
        <v>-2.35618100842E-2</v>
      </c>
      <c r="AE741">
        <v>-0.38493554809127101</v>
      </c>
      <c r="AF741">
        <v>1.38487814341051E-2</v>
      </c>
      <c r="AG741">
        <v>-0.32278018342987203</v>
      </c>
    </row>
    <row r="742" spans="1:33" x14ac:dyDescent="0.35">
      <c r="A742" t="s">
        <v>706</v>
      </c>
      <c r="B742" t="s">
        <v>59</v>
      </c>
      <c r="C742">
        <v>4.2993761037249998</v>
      </c>
      <c r="D742">
        <v>9.5586688058039604E-2</v>
      </c>
      <c r="E742" t="s">
        <v>29</v>
      </c>
      <c r="F742" t="s">
        <v>29</v>
      </c>
      <c r="G742" t="s">
        <v>29</v>
      </c>
      <c r="H742" t="s">
        <v>29</v>
      </c>
      <c r="I742">
        <v>2.97269265400426</v>
      </c>
      <c r="J742" t="s">
        <v>29</v>
      </c>
      <c r="K742">
        <v>0.85478032999109699</v>
      </c>
      <c r="L742">
        <v>0.80848336788325603</v>
      </c>
      <c r="M742">
        <v>3</v>
      </c>
      <c r="N742">
        <v>4.9270341438585099</v>
      </c>
      <c r="O742">
        <v>0.63059236275382402</v>
      </c>
      <c r="P742">
        <v>1.9941081414092099</v>
      </c>
      <c r="Q742">
        <v>0.48172214235081301</v>
      </c>
      <c r="R742">
        <v>-0.35162195154956899</v>
      </c>
      <c r="S742">
        <v>-0.40114250005985302</v>
      </c>
      <c r="T742">
        <v>-0.42158643351883002</v>
      </c>
      <c r="U742">
        <v>-0.24638101302360699</v>
      </c>
      <c r="V742">
        <v>-0.145448873377133</v>
      </c>
      <c r="W742">
        <v>-0.12659854344007401</v>
      </c>
      <c r="X742">
        <v>-0.33745916349377703</v>
      </c>
      <c r="Y742">
        <v>-0.19189473841972601</v>
      </c>
      <c r="Z742">
        <v>-0.31971586452551898</v>
      </c>
      <c r="AA742">
        <v>-0.25947494366845297</v>
      </c>
      <c r="AB742">
        <v>-7.21083282882E-3</v>
      </c>
      <c r="AC742">
        <v>-0.15676288999400001</v>
      </c>
      <c r="AD742">
        <v>0.33493007364999999</v>
      </c>
      <c r="AE742">
        <v>-0.20095655116261299</v>
      </c>
      <c r="AF742">
        <v>-0.16868610467018599</v>
      </c>
      <c r="AG742">
        <v>-6.1253646019407297E-2</v>
      </c>
    </row>
    <row r="743" spans="1:33" x14ac:dyDescent="0.35">
      <c r="A743" t="s">
        <v>248</v>
      </c>
      <c r="B743" t="s">
        <v>208</v>
      </c>
      <c r="C743">
        <v>4.7678802401790499</v>
      </c>
      <c r="D743">
        <v>0.132033219946881</v>
      </c>
      <c r="E743" t="s">
        <v>29</v>
      </c>
      <c r="F743" t="s">
        <v>29</v>
      </c>
      <c r="G743" t="s">
        <v>29</v>
      </c>
      <c r="H743" t="s">
        <v>29</v>
      </c>
      <c r="I743">
        <v>2.2750070474998698</v>
      </c>
      <c r="J743" t="s">
        <v>29</v>
      </c>
      <c r="K743">
        <v>0.85230763765010498</v>
      </c>
      <c r="L743">
        <v>0.80538639117169397</v>
      </c>
      <c r="M743">
        <v>4</v>
      </c>
      <c r="N743">
        <v>3.9003322544971599</v>
      </c>
      <c r="O743">
        <v>6.9064877472921005E-2</v>
      </c>
      <c r="P743">
        <v>0.218402319134884</v>
      </c>
      <c r="Q743">
        <v>0.27058195765159898</v>
      </c>
      <c r="R743">
        <v>0.30588272322631599</v>
      </c>
      <c r="S743">
        <v>0.38274437416796198</v>
      </c>
      <c r="T743">
        <v>0.218300078718112</v>
      </c>
      <c r="U743">
        <v>0.25539661889444298</v>
      </c>
      <c r="V743">
        <v>0.33364448373420702</v>
      </c>
      <c r="W743">
        <v>0.17445754673481201</v>
      </c>
      <c r="X743">
        <v>0.28122003521139399</v>
      </c>
      <c r="Y743">
        <v>-0.15808744901242</v>
      </c>
      <c r="Z743">
        <v>-0.24370845957414999</v>
      </c>
      <c r="AA743">
        <v>-0.260007431288796</v>
      </c>
      <c r="AB743" t="s">
        <v>29</v>
      </c>
      <c r="AC743" t="s">
        <v>29</v>
      </c>
      <c r="AD743" t="s">
        <v>29</v>
      </c>
      <c r="AE743">
        <v>-0.232989775412625</v>
      </c>
      <c r="AF743">
        <v>-0.23695866051251299</v>
      </c>
      <c r="AG743">
        <v>-0.37883797481092502</v>
      </c>
    </row>
    <row r="744" spans="1:33" x14ac:dyDescent="0.35">
      <c r="A744" t="s">
        <v>128</v>
      </c>
      <c r="B744" t="s">
        <v>61</v>
      </c>
      <c r="C744">
        <v>2.1086330774908202</v>
      </c>
      <c r="D744">
        <v>0.31951650683921301</v>
      </c>
      <c r="E744" t="s">
        <v>32</v>
      </c>
      <c r="F744" t="s">
        <v>71</v>
      </c>
      <c r="G744">
        <v>0.91300000000000003</v>
      </c>
      <c r="H744" t="s">
        <v>57</v>
      </c>
      <c r="I744">
        <v>4.2979250525038104</v>
      </c>
      <c r="J744">
        <v>2.0233174574709598</v>
      </c>
      <c r="K744">
        <v>0.85162441044485604</v>
      </c>
      <c r="L744">
        <v>0.80453160410059099</v>
      </c>
      <c r="M744">
        <v>2</v>
      </c>
      <c r="N744">
        <v>5.6317976035078203</v>
      </c>
      <c r="O744">
        <v>0.959013881839476</v>
      </c>
      <c r="P744">
        <v>3.03266817433233</v>
      </c>
      <c r="Q744">
        <v>0.72385350189877995</v>
      </c>
      <c r="R744">
        <v>0.54008978888217496</v>
      </c>
      <c r="S744">
        <v>0.52681562281598704</v>
      </c>
      <c r="T744">
        <v>0.52406465627924104</v>
      </c>
      <c r="U744">
        <v>0.305396330034435</v>
      </c>
      <c r="V744">
        <v>0.33180384824884601</v>
      </c>
      <c r="W744">
        <v>0.478351425665276</v>
      </c>
      <c r="X744">
        <v>0.45052404609979402</v>
      </c>
      <c r="Y744">
        <v>-0.57948924461740303</v>
      </c>
      <c r="Z744">
        <v>0.43710158442048802</v>
      </c>
      <c r="AA744">
        <v>8.1391983372339299E-2</v>
      </c>
      <c r="AB744">
        <v>-0.71869848662000002</v>
      </c>
      <c r="AC744">
        <v>-0.32398134931700001</v>
      </c>
      <c r="AD744">
        <v>6.1446439091199997E-2</v>
      </c>
      <c r="AE744">
        <v>-2.33679126374878</v>
      </c>
      <c r="AF744">
        <v>-0.123125118895641</v>
      </c>
      <c r="AG744">
        <v>-2.8463219438229301E-2</v>
      </c>
    </row>
    <row r="745" spans="1:33" x14ac:dyDescent="0.35">
      <c r="A745" t="s">
        <v>320</v>
      </c>
      <c r="B745" t="s">
        <v>35</v>
      </c>
      <c r="C745">
        <v>2.29313665786368</v>
      </c>
      <c r="D745">
        <v>0.22629977034131199</v>
      </c>
      <c r="E745" t="s">
        <v>29</v>
      </c>
      <c r="F745" t="s">
        <v>29</v>
      </c>
      <c r="G745" t="s">
        <v>29</v>
      </c>
      <c r="H745" t="s">
        <v>29</v>
      </c>
      <c r="I745">
        <v>2.7739963251111699</v>
      </c>
      <c r="J745" t="s">
        <v>29</v>
      </c>
      <c r="K745">
        <v>0.851453220673977</v>
      </c>
      <c r="L745">
        <v>0.80431749161264499</v>
      </c>
      <c r="M745">
        <v>3</v>
      </c>
      <c r="N745">
        <v>4.1748108082722704</v>
      </c>
      <c r="O745">
        <v>0.189070413025615</v>
      </c>
      <c r="P745">
        <v>0.59789314330971</v>
      </c>
      <c r="Q745">
        <v>0.40820413617059798</v>
      </c>
      <c r="R745">
        <v>0.511412232384022</v>
      </c>
      <c r="S745">
        <v>0.50770637134122898</v>
      </c>
      <c r="T745">
        <v>0.59606414667264995</v>
      </c>
      <c r="U745">
        <v>0.34006001974247901</v>
      </c>
      <c r="V745">
        <v>0.29879128258864301</v>
      </c>
      <c r="W745">
        <v>0.126247994529844</v>
      </c>
      <c r="X745">
        <v>0.46825847170659102</v>
      </c>
      <c r="Y745">
        <v>-0.46257676235465101</v>
      </c>
      <c r="Z745">
        <v>0.38451836920943699</v>
      </c>
      <c r="AA745">
        <v>0.45253175758473302</v>
      </c>
      <c r="AB745" t="s">
        <v>29</v>
      </c>
      <c r="AC745" t="s">
        <v>29</v>
      </c>
      <c r="AD745" t="s">
        <v>29</v>
      </c>
      <c r="AE745">
        <v>-0.56025987082920803</v>
      </c>
      <c r="AF745">
        <v>-4.0593944204179999E-2</v>
      </c>
      <c r="AG745">
        <v>-0.177052857277499</v>
      </c>
    </row>
    <row r="746" spans="1:33" x14ac:dyDescent="0.35">
      <c r="A746" t="s">
        <v>140</v>
      </c>
      <c r="B746" t="s">
        <v>141</v>
      </c>
      <c r="C746">
        <v>6.4586031439651101</v>
      </c>
      <c r="D746">
        <v>0.234221197548445</v>
      </c>
      <c r="E746" t="s">
        <v>32</v>
      </c>
      <c r="F746" t="s">
        <v>142</v>
      </c>
      <c r="G746">
        <v>0.88700000000000001</v>
      </c>
      <c r="I746">
        <v>3.3262497008374599</v>
      </c>
      <c r="J746" t="s">
        <v>29</v>
      </c>
      <c r="K746">
        <v>0.84849038751686201</v>
      </c>
      <c r="L746">
        <v>0.80061580420076595</v>
      </c>
      <c r="M746">
        <v>2</v>
      </c>
      <c r="N746">
        <v>4.8323082088696303</v>
      </c>
      <c r="O746">
        <v>0.55378558159278002</v>
      </c>
      <c r="P746">
        <v>1.7512237731942</v>
      </c>
      <c r="Q746">
        <v>0.51689489512112996</v>
      </c>
      <c r="R746">
        <v>0.257618619890849</v>
      </c>
      <c r="S746">
        <v>5.2965693066931101E-2</v>
      </c>
      <c r="T746">
        <v>-0.22087448808909199</v>
      </c>
      <c r="U746">
        <v>-0.103544948930357</v>
      </c>
      <c r="V746">
        <v>0.26711424006397699</v>
      </c>
      <c r="W746">
        <v>-7.3047373699839796E-2</v>
      </c>
      <c r="X746">
        <v>0.138765557055334</v>
      </c>
      <c r="Y746">
        <v>-0.207765910640273</v>
      </c>
      <c r="Z746">
        <v>-0.178769576442701</v>
      </c>
      <c r="AA746">
        <v>-0.111634880916353</v>
      </c>
      <c r="AB746" t="s">
        <v>29</v>
      </c>
      <c r="AC746" t="s">
        <v>29</v>
      </c>
      <c r="AD746" t="s">
        <v>29</v>
      </c>
      <c r="AE746">
        <v>-0.79832440037483099</v>
      </c>
      <c r="AF746">
        <v>1.5830513928934701E-2</v>
      </c>
      <c r="AG746">
        <v>-0.34799324486913802</v>
      </c>
    </row>
    <row r="747" spans="1:33" x14ac:dyDescent="0.35">
      <c r="A747" t="s">
        <v>195</v>
      </c>
      <c r="B747" t="s">
        <v>51</v>
      </c>
      <c r="C747">
        <v>3.5349633108908201</v>
      </c>
      <c r="D747">
        <v>0.108256581942602</v>
      </c>
      <c r="E747" t="s">
        <v>29</v>
      </c>
      <c r="F747" t="s">
        <v>29</v>
      </c>
      <c r="G747" t="s">
        <v>29</v>
      </c>
      <c r="H747" t="s">
        <v>29</v>
      </c>
      <c r="I747">
        <v>4.10852445677817</v>
      </c>
      <c r="J747" t="s">
        <v>29</v>
      </c>
      <c r="K747">
        <v>0.84477833710678796</v>
      </c>
      <c r="L747">
        <v>0.79598877985493899</v>
      </c>
      <c r="M747">
        <v>3</v>
      </c>
      <c r="N747">
        <v>3.1348730891594099</v>
      </c>
      <c r="O747">
        <v>-0.31254334492852798</v>
      </c>
      <c r="P747">
        <v>-0.98834883750178504</v>
      </c>
      <c r="Q747">
        <v>-0.58171710942357602</v>
      </c>
      <c r="R747">
        <v>-0.30628541378360102</v>
      </c>
      <c r="S747">
        <v>-0.26408699022332599</v>
      </c>
      <c r="T747">
        <v>-0.47530779629794501</v>
      </c>
      <c r="U747">
        <v>-0.16962692682102101</v>
      </c>
      <c r="V747">
        <v>-0.12557489637906799</v>
      </c>
      <c r="W747">
        <v>-0.18111947076396101</v>
      </c>
      <c r="X747">
        <v>-0.27689063735150998</v>
      </c>
      <c r="Y747">
        <v>-0.11023928648329</v>
      </c>
      <c r="Z747">
        <v>0.136727563280299</v>
      </c>
      <c r="AA747">
        <v>7.7094060748745002E-2</v>
      </c>
      <c r="AB747" t="s">
        <v>29</v>
      </c>
      <c r="AC747" t="s">
        <v>29</v>
      </c>
      <c r="AD747" t="s">
        <v>29</v>
      </c>
      <c r="AE747">
        <v>-0.60426345788904501</v>
      </c>
      <c r="AF747">
        <v>1.42249389895185E-2</v>
      </c>
      <c r="AG747">
        <v>-0.371482605640159</v>
      </c>
    </row>
    <row r="748" spans="1:33" x14ac:dyDescent="0.35">
      <c r="A748" t="s">
        <v>517</v>
      </c>
      <c r="B748" t="s">
        <v>43</v>
      </c>
      <c r="C748">
        <v>4.7322737974830096</v>
      </c>
      <c r="D748">
        <v>0.15312917917583099</v>
      </c>
      <c r="E748" t="s">
        <v>29</v>
      </c>
      <c r="F748" t="s">
        <v>29</v>
      </c>
      <c r="G748" t="s">
        <v>29</v>
      </c>
      <c r="H748" t="s">
        <v>29</v>
      </c>
      <c r="I748">
        <v>3.3276873641760498</v>
      </c>
      <c r="J748">
        <v>2.4681882427783299</v>
      </c>
      <c r="K748">
        <v>0.84467729112086198</v>
      </c>
      <c r="L748">
        <v>0.79586299367237001</v>
      </c>
      <c r="M748" t="s">
        <v>29</v>
      </c>
      <c r="N748">
        <v>4.1351584091803399</v>
      </c>
      <c r="O748">
        <v>0.17076097394500001</v>
      </c>
      <c r="P748">
        <v>0.53999361313486705</v>
      </c>
      <c r="Q748">
        <v>9.4848969673479305E-2</v>
      </c>
      <c r="R748">
        <v>0.18216897508862601</v>
      </c>
      <c r="S748">
        <v>7.1529129522456894E-2</v>
      </c>
      <c r="T748">
        <v>0.46654522823699202</v>
      </c>
      <c r="U748">
        <v>2.9901157789085399E-2</v>
      </c>
      <c r="V748">
        <v>0.15069269034045801</v>
      </c>
      <c r="W748">
        <v>-9.2480706905899601E-2</v>
      </c>
      <c r="X748">
        <v>0.11433929288903499</v>
      </c>
      <c r="Y748">
        <v>-0.36249403601859898</v>
      </c>
      <c r="Z748">
        <v>-0.18001839061039501</v>
      </c>
      <c r="AA748">
        <v>3.40699392460318E-2</v>
      </c>
      <c r="AB748">
        <v>-0.103068744948</v>
      </c>
      <c r="AC748">
        <v>-9.7942700233400001E-2</v>
      </c>
      <c r="AD748">
        <v>-8.9068536750100003E-3</v>
      </c>
      <c r="AE748">
        <v>-0.36344955425659597</v>
      </c>
      <c r="AF748">
        <v>-0.14472037110351199</v>
      </c>
      <c r="AG748">
        <v>-0.177731953267627</v>
      </c>
    </row>
    <row r="749" spans="1:33" x14ac:dyDescent="0.35">
      <c r="A749" t="s">
        <v>506</v>
      </c>
      <c r="B749" t="s">
        <v>122</v>
      </c>
      <c r="C749">
        <v>4.9270839291317703</v>
      </c>
      <c r="D749">
        <v>0.20144086671084999</v>
      </c>
      <c r="E749" t="s">
        <v>29</v>
      </c>
      <c r="F749" t="s">
        <v>29</v>
      </c>
      <c r="G749" t="s">
        <v>29</v>
      </c>
      <c r="H749" t="s">
        <v>29</v>
      </c>
      <c r="I749">
        <v>3.5323169593327699</v>
      </c>
      <c r="J749" t="s">
        <v>29</v>
      </c>
      <c r="K749">
        <v>0.84451111640407295</v>
      </c>
      <c r="L749">
        <v>0.79565615173445103</v>
      </c>
      <c r="M749">
        <v>2</v>
      </c>
      <c r="N749">
        <v>4.50952067301656</v>
      </c>
      <c r="O749">
        <v>0.29565184599569799</v>
      </c>
      <c r="P749">
        <v>0.93493322777973698</v>
      </c>
      <c r="Q749">
        <v>0.20254637058257699</v>
      </c>
      <c r="R749">
        <v>0.384426001024815</v>
      </c>
      <c r="S749">
        <v>0.47290620472050099</v>
      </c>
      <c r="T749">
        <v>0.41429813311595898</v>
      </c>
      <c r="U749">
        <v>2.01433405525853E-2</v>
      </c>
      <c r="V749">
        <v>0.20191183721130601</v>
      </c>
      <c r="W749">
        <v>-0.14608713976784901</v>
      </c>
      <c r="X749">
        <v>0.41789049447376803</v>
      </c>
      <c r="Y749">
        <v>0.29739086777169299</v>
      </c>
      <c r="Z749">
        <v>0.22694421672531301</v>
      </c>
      <c r="AA749">
        <v>-5.0178973836903201E-2</v>
      </c>
      <c r="AB749">
        <v>-0.33593870048500002</v>
      </c>
      <c r="AC749">
        <v>-7.6917511081599999E-2</v>
      </c>
      <c r="AD749">
        <v>3.1765320045699999E-2</v>
      </c>
      <c r="AE749">
        <v>-0.86784672790914996</v>
      </c>
      <c r="AF749">
        <v>-0.173342970050958</v>
      </c>
      <c r="AG749">
        <v>-0.26351205814384998</v>
      </c>
    </row>
    <row r="750" spans="1:33" x14ac:dyDescent="0.35">
      <c r="A750" t="s">
        <v>633</v>
      </c>
      <c r="B750" t="s">
        <v>590</v>
      </c>
      <c r="C750">
        <v>9.7093832474163708</v>
      </c>
      <c r="D750">
        <v>5.4890977178208003E-3</v>
      </c>
      <c r="E750" t="s">
        <v>29</v>
      </c>
      <c r="F750" t="s">
        <v>29</v>
      </c>
      <c r="G750" t="s">
        <v>29</v>
      </c>
      <c r="H750" t="s">
        <v>29</v>
      </c>
      <c r="I750">
        <v>3.05137210172103</v>
      </c>
      <c r="J750" t="s">
        <v>29</v>
      </c>
      <c r="K750">
        <v>0.84303786756306498</v>
      </c>
      <c r="L750">
        <v>0.79382340261428297</v>
      </c>
      <c r="M750">
        <v>4</v>
      </c>
      <c r="N750">
        <v>4.9743808997545997</v>
      </c>
      <c r="O750">
        <v>0.61073254253189502</v>
      </c>
      <c r="P750">
        <v>1.9313058755864501</v>
      </c>
      <c r="Q750">
        <v>0.50279525431731498</v>
      </c>
      <c r="R750">
        <v>0.50973201891604503</v>
      </c>
      <c r="S750">
        <v>0.51183333600764103</v>
      </c>
      <c r="T750">
        <v>-0.23451781914002201</v>
      </c>
      <c r="U750">
        <v>0.152465328018074</v>
      </c>
      <c r="V750">
        <v>-1.8860644358830898E-2</v>
      </c>
      <c r="W750">
        <v>0.12454448306756701</v>
      </c>
      <c r="X750">
        <v>0.488407348757115</v>
      </c>
      <c r="Y750">
        <v>-9.9416695388326398E-2</v>
      </c>
      <c r="Z750">
        <v>0.4642693589413</v>
      </c>
      <c r="AA750">
        <v>5.1355792223262003E-2</v>
      </c>
      <c r="AB750">
        <v>7.3141625597599999E-2</v>
      </c>
      <c r="AC750">
        <v>-4.4174607214200003E-2</v>
      </c>
      <c r="AD750">
        <v>-1.8689882555500002E-2</v>
      </c>
      <c r="AE750">
        <v>-0.41642314952871801</v>
      </c>
      <c r="AF750">
        <v>-0.127651046607167</v>
      </c>
      <c r="AG750">
        <v>-0.30140443230443098</v>
      </c>
    </row>
    <row r="751" spans="1:33" x14ac:dyDescent="0.35">
      <c r="A751" t="s">
        <v>550</v>
      </c>
      <c r="B751" t="s">
        <v>127</v>
      </c>
      <c r="C751">
        <v>9.8182999266589004</v>
      </c>
      <c r="D751">
        <v>7.7579175540175597E-3</v>
      </c>
      <c r="E751" t="s">
        <v>29</v>
      </c>
      <c r="F751" t="s">
        <v>29</v>
      </c>
      <c r="G751" t="s">
        <v>29</v>
      </c>
      <c r="H751" t="s">
        <v>29</v>
      </c>
      <c r="I751">
        <v>2.5921580021253599</v>
      </c>
      <c r="J751">
        <v>1.1166012862797099</v>
      </c>
      <c r="K751">
        <v>0.84286662066854401</v>
      </c>
      <c r="L751">
        <v>0.79361048966483105</v>
      </c>
      <c r="M751">
        <v>4</v>
      </c>
      <c r="N751">
        <v>5.13795996158718</v>
      </c>
      <c r="O751">
        <v>0.69820121646495403</v>
      </c>
      <c r="P751">
        <v>2.2079061091295098</v>
      </c>
      <c r="Q751">
        <v>0.63274774539967105</v>
      </c>
      <c r="R751">
        <v>0.31481932086141201</v>
      </c>
      <c r="S751">
        <v>0.243575896197745</v>
      </c>
      <c r="T751">
        <v>-0.42378380305116897</v>
      </c>
      <c r="U751">
        <v>0.21178892956221701</v>
      </c>
      <c r="V751">
        <v>0.26170737789809101</v>
      </c>
      <c r="W751">
        <v>-2.5619380848591201E-2</v>
      </c>
      <c r="X751">
        <v>0.27771673356312399</v>
      </c>
      <c r="Y751">
        <v>-2.2548989187526298E-2</v>
      </c>
      <c r="Z751">
        <v>0.205483873706546</v>
      </c>
      <c r="AA751">
        <v>0.25491017606624999</v>
      </c>
      <c r="AB751">
        <v>2.2209576170200002E-2</v>
      </c>
      <c r="AC751">
        <v>-0.216895487267</v>
      </c>
      <c r="AD751">
        <v>0.106215531623</v>
      </c>
      <c r="AE751">
        <v>-0.309774948289259</v>
      </c>
      <c r="AF751">
        <v>-0.28735734063679902</v>
      </c>
      <c r="AG751">
        <v>-0.27398200004145501</v>
      </c>
    </row>
    <row r="752" spans="1:33" x14ac:dyDescent="0.35">
      <c r="A752" t="s">
        <v>796</v>
      </c>
      <c r="B752" t="s">
        <v>31</v>
      </c>
      <c r="C752">
        <v>9.2298076068612591</v>
      </c>
      <c r="D752">
        <v>1.4156345486489801E-2</v>
      </c>
      <c r="E752" t="s">
        <v>29</v>
      </c>
      <c r="F752" t="s">
        <v>29</v>
      </c>
      <c r="G752" t="s">
        <v>29</v>
      </c>
      <c r="H752" t="s">
        <v>29</v>
      </c>
      <c r="I752">
        <v>3.7290088703378599</v>
      </c>
      <c r="J752" t="s">
        <v>29</v>
      </c>
      <c r="K752">
        <v>0.84226989049436496</v>
      </c>
      <c r="L752">
        <v>0.79286876660482297</v>
      </c>
      <c r="M752">
        <v>6</v>
      </c>
      <c r="N752">
        <v>4.2178687483518402</v>
      </c>
      <c r="O752">
        <v>0.22525250457455601</v>
      </c>
      <c r="P752">
        <v>0.71231096311309505</v>
      </c>
      <c r="Q752">
        <v>-9.3614110109730107E-3</v>
      </c>
      <c r="R752">
        <v>0.44537441310839798</v>
      </c>
      <c r="S752">
        <v>0.36412723341172698</v>
      </c>
      <c r="T752">
        <v>0.45768818131469302</v>
      </c>
      <c r="U752">
        <v>0.18381163889896901</v>
      </c>
      <c r="V752">
        <v>2.8323250830669399E-2</v>
      </c>
      <c r="W752">
        <v>0.101537371793053</v>
      </c>
      <c r="X752">
        <v>0.35719452094165399</v>
      </c>
      <c r="Y752">
        <v>-0.41727893965753898</v>
      </c>
      <c r="Z752">
        <v>0.32600256287998403</v>
      </c>
      <c r="AA752">
        <v>0.15709841616679601</v>
      </c>
      <c r="AB752" t="s">
        <v>29</v>
      </c>
      <c r="AC752" t="s">
        <v>29</v>
      </c>
      <c r="AD752" t="s">
        <v>29</v>
      </c>
      <c r="AE752">
        <v>-0.33118640845453701</v>
      </c>
      <c r="AF752">
        <v>-7.1663840609198004E-2</v>
      </c>
      <c r="AG752">
        <v>-0.320059073529043</v>
      </c>
    </row>
    <row r="753" spans="1:33" x14ac:dyDescent="0.35">
      <c r="A753" t="s">
        <v>760</v>
      </c>
      <c r="B753" t="s">
        <v>43</v>
      </c>
      <c r="C753">
        <v>3.9872601755474202</v>
      </c>
      <c r="D753">
        <v>0.103896337786127</v>
      </c>
      <c r="E753" t="s">
        <v>29</v>
      </c>
      <c r="F753" t="s">
        <v>29</v>
      </c>
      <c r="G753" t="s">
        <v>29</v>
      </c>
      <c r="H753" t="s">
        <v>29</v>
      </c>
      <c r="I753">
        <v>3.5348086612317502</v>
      </c>
      <c r="J753">
        <v>2.2875795015901401</v>
      </c>
      <c r="K753">
        <v>0.83939500608471995</v>
      </c>
      <c r="L753">
        <v>0.789299642011283</v>
      </c>
      <c r="M753">
        <v>2</v>
      </c>
      <c r="N753">
        <v>4.6347834348265202</v>
      </c>
      <c r="O753">
        <v>0.45514505769977198</v>
      </c>
      <c r="P753">
        <v>1.4392950481000399</v>
      </c>
      <c r="Q753">
        <v>0.36265816419756802</v>
      </c>
      <c r="R753">
        <v>0.39198796731871899</v>
      </c>
      <c r="S753">
        <v>0.26928603200435097</v>
      </c>
      <c r="T753">
        <v>0.58858049656761702</v>
      </c>
      <c r="U753">
        <v>4.1823100470801899E-2</v>
      </c>
      <c r="V753">
        <v>0.27666497981701199</v>
      </c>
      <c r="W753">
        <v>0.197720032978497</v>
      </c>
      <c r="X753">
        <v>0.249681146175326</v>
      </c>
      <c r="Y753">
        <v>0.214474671225342</v>
      </c>
      <c r="Z753">
        <v>-9.8845349886623801E-2</v>
      </c>
      <c r="AA753">
        <v>0.122645235954599</v>
      </c>
      <c r="AB753">
        <v>-0.25095569630600001</v>
      </c>
      <c r="AC753">
        <v>-0.100669560105</v>
      </c>
      <c r="AD753">
        <v>-1.1204460244800001</v>
      </c>
      <c r="AE753">
        <v>-0.40910489088206398</v>
      </c>
      <c r="AF753">
        <v>-9.7219365330398794E-2</v>
      </c>
      <c r="AG753">
        <v>-1.34382025847903</v>
      </c>
    </row>
    <row r="754" spans="1:33" x14ac:dyDescent="0.35">
      <c r="A754" t="s">
        <v>189</v>
      </c>
      <c r="B754" t="s">
        <v>65</v>
      </c>
      <c r="C754">
        <v>2.8131101373155198</v>
      </c>
      <c r="D754">
        <v>0.26495149826257403</v>
      </c>
      <c r="E754" t="s">
        <v>29</v>
      </c>
      <c r="F754" t="s">
        <v>29</v>
      </c>
      <c r="G754" t="s">
        <v>29</v>
      </c>
      <c r="H754" t="s">
        <v>29</v>
      </c>
      <c r="I754">
        <v>3.5134907455881201</v>
      </c>
      <c r="J754" t="s">
        <v>29</v>
      </c>
      <c r="K754">
        <v>0.83896367037818598</v>
      </c>
      <c r="L754">
        <v>0.78876475872650098</v>
      </c>
      <c r="M754">
        <v>2</v>
      </c>
      <c r="N754">
        <v>2.24455377594817</v>
      </c>
      <c r="O754">
        <v>-0.69182148405817601</v>
      </c>
      <c r="P754">
        <v>-2.1877316238616999</v>
      </c>
      <c r="Q754">
        <v>-0.59877749812353798</v>
      </c>
      <c r="R754">
        <v>-0.509622845409201</v>
      </c>
      <c r="S754">
        <v>-0.54813008572553201</v>
      </c>
      <c r="T754">
        <v>-0.40498085946249901</v>
      </c>
      <c r="U754">
        <v>-7.4473524771263594E-2</v>
      </c>
      <c r="V754">
        <v>-5.4761252450797902E-2</v>
      </c>
      <c r="W754">
        <v>-0.132290391715743</v>
      </c>
      <c r="X754">
        <v>-0.41564911785897901</v>
      </c>
      <c r="Y754">
        <v>0.466093512684498</v>
      </c>
      <c r="Z754">
        <v>-0.37263477291449998</v>
      </c>
      <c r="AA754">
        <v>1.7771582554042899E-2</v>
      </c>
      <c r="AB754">
        <v>-1.59565403919E-2</v>
      </c>
      <c r="AC754">
        <v>-2.0318624879400001E-2</v>
      </c>
      <c r="AD754">
        <v>-1.7532235665799999E-2</v>
      </c>
      <c r="AE754" t="s">
        <v>29</v>
      </c>
      <c r="AF754" t="s">
        <v>29</v>
      </c>
      <c r="AG754" t="s">
        <v>29</v>
      </c>
    </row>
    <row r="755" spans="1:33" x14ac:dyDescent="0.35">
      <c r="A755" t="s">
        <v>310</v>
      </c>
      <c r="B755" t="s">
        <v>127</v>
      </c>
      <c r="C755">
        <v>2.37029166199481</v>
      </c>
      <c r="D755">
        <v>0.24243595911209301</v>
      </c>
      <c r="E755" t="s">
        <v>32</v>
      </c>
      <c r="F755" t="s">
        <v>82</v>
      </c>
      <c r="G755">
        <v>0.95299999999999996</v>
      </c>
      <c r="H755" t="s">
        <v>57</v>
      </c>
      <c r="I755">
        <v>3.5472030247569299</v>
      </c>
      <c r="J755" t="s">
        <v>29</v>
      </c>
      <c r="K755">
        <v>0.83800147273574999</v>
      </c>
      <c r="L755">
        <v>0.78757214950675003</v>
      </c>
      <c r="M755">
        <v>2</v>
      </c>
      <c r="N755">
        <v>4.1635469376049699</v>
      </c>
      <c r="O755">
        <v>0.22029221757086601</v>
      </c>
      <c r="P755">
        <v>0.69662515833330296</v>
      </c>
      <c r="Q755">
        <v>0.24282720806187799</v>
      </c>
      <c r="R755">
        <v>6.2347051825351198E-2</v>
      </c>
      <c r="S755">
        <v>-6.5660952759518304E-2</v>
      </c>
      <c r="T755">
        <v>0.50529972499426401</v>
      </c>
      <c r="U755">
        <v>0.13003998617028201</v>
      </c>
      <c r="V755">
        <v>6.9114438744436693E-2</v>
      </c>
      <c r="W755">
        <v>2.6094373406004501E-2</v>
      </c>
      <c r="X755">
        <v>-4.4729159149266499E-2</v>
      </c>
      <c r="Y755">
        <v>-0.16515709149154201</v>
      </c>
      <c r="Z755">
        <v>-0.28882148661757601</v>
      </c>
      <c r="AA755">
        <v>0.16718842780162199</v>
      </c>
      <c r="AB755" t="s">
        <v>29</v>
      </c>
      <c r="AC755" t="s">
        <v>29</v>
      </c>
      <c r="AD755" t="s">
        <v>29</v>
      </c>
      <c r="AE755">
        <v>-1.5702476368229601</v>
      </c>
      <c r="AF755">
        <v>-0.16224905972147899</v>
      </c>
      <c r="AG755">
        <v>-0.32668859431472802</v>
      </c>
    </row>
    <row r="756" spans="1:33" x14ac:dyDescent="0.35">
      <c r="A756" t="s">
        <v>971</v>
      </c>
      <c r="B756" t="s">
        <v>51</v>
      </c>
      <c r="C756">
        <v>6.5422264683930704</v>
      </c>
      <c r="D756">
        <v>7.0504071285867206E-2</v>
      </c>
      <c r="E756" t="s">
        <v>29</v>
      </c>
      <c r="F756" t="s">
        <v>29</v>
      </c>
      <c r="G756" t="s">
        <v>29</v>
      </c>
      <c r="H756" t="s">
        <v>29</v>
      </c>
      <c r="I756">
        <v>3.0373822220030799</v>
      </c>
      <c r="J756" t="s">
        <v>29</v>
      </c>
      <c r="K756">
        <v>0.83364149708566704</v>
      </c>
      <c r="L756">
        <v>0.78217807391758198</v>
      </c>
      <c r="M756">
        <v>2</v>
      </c>
      <c r="N756">
        <v>3.7008735694302701</v>
      </c>
      <c r="O756">
        <v>3.7801665940898697E-2</v>
      </c>
      <c r="P756">
        <v>0.119539363722052</v>
      </c>
      <c r="Q756">
        <v>-0.16888342426265401</v>
      </c>
      <c r="R756">
        <v>8.8599974914732399E-2</v>
      </c>
      <c r="S756">
        <v>0.13007495326317101</v>
      </c>
      <c r="T756">
        <v>-0.35060002240696703</v>
      </c>
      <c r="U756">
        <v>0.117059238331572</v>
      </c>
      <c r="V756">
        <v>0.117675773826397</v>
      </c>
      <c r="W756">
        <v>-5.9362090749560101E-2</v>
      </c>
      <c r="X756">
        <v>5.6000216872561501E-2</v>
      </c>
      <c r="Y756">
        <v>-0.52240150745245895</v>
      </c>
      <c r="Z756">
        <v>0.36273830498047299</v>
      </c>
      <c r="AA756">
        <v>-5.3402035968331998E-2</v>
      </c>
      <c r="AB756">
        <v>-0.60135046623699995</v>
      </c>
      <c r="AC756">
        <v>-4.9560250786499997E-2</v>
      </c>
      <c r="AD756">
        <v>0.69450092920600004</v>
      </c>
      <c r="AE756">
        <v>-0.42660916525165599</v>
      </c>
      <c r="AF756">
        <v>-0.46930564180019002</v>
      </c>
      <c r="AG756">
        <v>-0.24298393398714199</v>
      </c>
    </row>
    <row r="757" spans="1:33" x14ac:dyDescent="0.35">
      <c r="A757" t="s">
        <v>547</v>
      </c>
      <c r="B757" t="s">
        <v>548</v>
      </c>
      <c r="C757">
        <v>9.41120117593095</v>
      </c>
      <c r="D757">
        <v>1.29701943883764E-2</v>
      </c>
      <c r="E757" t="s">
        <v>29</v>
      </c>
      <c r="F757" t="s">
        <v>29</v>
      </c>
      <c r="G757" t="s">
        <v>29</v>
      </c>
      <c r="H757" t="s">
        <v>29</v>
      </c>
      <c r="I757">
        <v>3.3561438102252801</v>
      </c>
      <c r="J757" t="s">
        <v>29</v>
      </c>
      <c r="K757">
        <v>0.83332554136235903</v>
      </c>
      <c r="L757">
        <v>0.78178781284951704</v>
      </c>
      <c r="M757">
        <v>4</v>
      </c>
      <c r="N757">
        <v>3.8421387576810102</v>
      </c>
      <c r="O757">
        <v>1.7666715653070899E-2</v>
      </c>
      <c r="P757">
        <v>5.5867060238252997E-2</v>
      </c>
      <c r="Q757">
        <v>0.18958126168078701</v>
      </c>
      <c r="R757">
        <v>0.28866151872130102</v>
      </c>
      <c r="S757">
        <v>0.23107126403782599</v>
      </c>
      <c r="T757">
        <v>0.44093113357588998</v>
      </c>
      <c r="U757">
        <v>3.5797728585787898E-2</v>
      </c>
      <c r="V757">
        <v>0.29044897801735903</v>
      </c>
      <c r="W757" s="1">
        <v>-8.3442221248036796E-5</v>
      </c>
      <c r="X757">
        <v>9.5435260492333598E-2</v>
      </c>
      <c r="Y757">
        <v>-0.111440869875493</v>
      </c>
      <c r="Z757">
        <v>0.121998754101491</v>
      </c>
      <c r="AA757">
        <v>0.23412454068639499</v>
      </c>
      <c r="AB757" t="s">
        <v>29</v>
      </c>
      <c r="AC757" t="s">
        <v>29</v>
      </c>
      <c r="AD757" t="s">
        <v>29</v>
      </c>
      <c r="AE757">
        <v>-0.25415366835741499</v>
      </c>
      <c r="AF757">
        <v>-0.13332550003718599</v>
      </c>
      <c r="AG757">
        <v>-0.176919981270347</v>
      </c>
    </row>
    <row r="758" spans="1:33" x14ac:dyDescent="0.35">
      <c r="A758" t="s">
        <v>700</v>
      </c>
      <c r="B758" t="s">
        <v>662</v>
      </c>
      <c r="C758">
        <v>4.3240518752034696</v>
      </c>
      <c r="D758">
        <v>0.15654302315956301</v>
      </c>
      <c r="E758" t="s">
        <v>29</v>
      </c>
      <c r="F758" t="s">
        <v>29</v>
      </c>
      <c r="G758" t="s">
        <v>29</v>
      </c>
      <c r="H758" t="s">
        <v>29</v>
      </c>
      <c r="I758">
        <v>3.4032677223393</v>
      </c>
      <c r="J758" t="s">
        <v>29</v>
      </c>
      <c r="K758">
        <v>0.82824689969151299</v>
      </c>
      <c r="L758">
        <v>0.775526508284483</v>
      </c>
      <c r="M758">
        <v>4</v>
      </c>
      <c r="N758">
        <v>4.6975760037262404</v>
      </c>
      <c r="O758">
        <v>0.45159198057372002</v>
      </c>
      <c r="P758">
        <v>1.42805923167947</v>
      </c>
      <c r="Q758">
        <v>0.57685417209936496</v>
      </c>
      <c r="R758">
        <v>0.54483832933223497</v>
      </c>
      <c r="S758">
        <v>0.54895019243127796</v>
      </c>
      <c r="T758">
        <v>0.62629100400126403</v>
      </c>
      <c r="U758">
        <v>0.30358880501590702</v>
      </c>
      <c r="V758">
        <v>7.9898410293017502E-2</v>
      </c>
      <c r="W758">
        <v>0.21681383707465601</v>
      </c>
      <c r="X758">
        <v>0.47549443250830598</v>
      </c>
      <c r="Y758">
        <v>-0.53977828667482497</v>
      </c>
      <c r="Z758">
        <v>5.3777187435285798E-2</v>
      </c>
      <c r="AA758">
        <v>2.35995831958405E-2</v>
      </c>
      <c r="AB758" t="s">
        <v>29</v>
      </c>
      <c r="AC758" t="s">
        <v>29</v>
      </c>
      <c r="AD758" t="s">
        <v>29</v>
      </c>
      <c r="AE758" t="s">
        <v>29</v>
      </c>
      <c r="AF758" t="s">
        <v>29</v>
      </c>
      <c r="AG758" t="s">
        <v>29</v>
      </c>
    </row>
    <row r="759" spans="1:33" x14ac:dyDescent="0.35">
      <c r="A759" t="s">
        <v>927</v>
      </c>
      <c r="B759" t="s">
        <v>77</v>
      </c>
      <c r="C759">
        <v>8.6277063316866194</v>
      </c>
      <c r="D759">
        <v>7.3454494674446397E-2</v>
      </c>
      <c r="E759" t="s">
        <v>29</v>
      </c>
      <c r="F759" t="s">
        <v>29</v>
      </c>
      <c r="G759" t="s">
        <v>29</v>
      </c>
      <c r="H759" t="s">
        <v>29</v>
      </c>
      <c r="I759">
        <v>3.1309308698264502</v>
      </c>
      <c r="J759" t="s">
        <v>29</v>
      </c>
      <c r="K759">
        <v>0.81550490500102901</v>
      </c>
      <c r="L759">
        <v>0.75991396729101102</v>
      </c>
      <c r="M759">
        <v>3</v>
      </c>
      <c r="N759">
        <v>3.2243158932820899</v>
      </c>
      <c r="O759">
        <v>-0.28581814858833998</v>
      </c>
      <c r="P759">
        <v>-0.90383634615159503</v>
      </c>
      <c r="Q759">
        <v>-0.52608317869487597</v>
      </c>
      <c r="R759">
        <v>0.104168348865188</v>
      </c>
      <c r="S759">
        <v>0.199255051081274</v>
      </c>
      <c r="T759">
        <v>0.37224862267348002</v>
      </c>
      <c r="U759">
        <v>2.9417923065019402E-2</v>
      </c>
      <c r="V759">
        <v>0.12001005852867799</v>
      </c>
      <c r="W759">
        <v>-0.170700757057862</v>
      </c>
      <c r="X759">
        <v>5.8760643512559801E-2</v>
      </c>
      <c r="Y759">
        <v>-0.37641335973713902</v>
      </c>
      <c r="Z759">
        <v>4.8477952024862297E-2</v>
      </c>
      <c r="AA759">
        <v>5.8064834447683997E-2</v>
      </c>
      <c r="AB759">
        <v>-4.1680747870900002E-2</v>
      </c>
      <c r="AC759">
        <v>-9.2037551507199999E-2</v>
      </c>
      <c r="AD759">
        <v>-0.221855845197</v>
      </c>
      <c r="AE759">
        <v>-0.53278324481927597</v>
      </c>
      <c r="AF759">
        <v>-0.12047442551079</v>
      </c>
      <c r="AG759">
        <v>-0.372309360591007</v>
      </c>
    </row>
    <row r="760" spans="1:33" x14ac:dyDescent="0.35">
      <c r="A760" t="s">
        <v>772</v>
      </c>
      <c r="B760" t="s">
        <v>69</v>
      </c>
      <c r="C760">
        <v>8.5682536700004395</v>
      </c>
      <c r="D760">
        <v>2.9381863032915199E-2</v>
      </c>
      <c r="E760" t="s">
        <v>29</v>
      </c>
      <c r="F760" t="s">
        <v>29</v>
      </c>
      <c r="G760" t="s">
        <v>29</v>
      </c>
      <c r="H760" t="s">
        <v>29</v>
      </c>
      <c r="I760">
        <v>3.43028527297778</v>
      </c>
      <c r="J760" t="s">
        <v>29</v>
      </c>
      <c r="K760">
        <v>0.81161104812617402</v>
      </c>
      <c r="L760">
        <v>0.755170335933395</v>
      </c>
      <c r="M760">
        <v>2</v>
      </c>
      <c r="N760">
        <v>3.2466917541538902</v>
      </c>
      <c r="O760">
        <v>-0.25547334411790601</v>
      </c>
      <c r="P760">
        <v>-0.80787764887256297</v>
      </c>
      <c r="Q760">
        <v>-0.434020286184429</v>
      </c>
      <c r="R760">
        <v>-0.334366989043278</v>
      </c>
      <c r="S760">
        <v>-0.30809518867860702</v>
      </c>
      <c r="T760">
        <v>-0.370862186728595</v>
      </c>
      <c r="U760">
        <v>-0.16691850291142099</v>
      </c>
      <c r="V760">
        <v>3.0713592216040302E-2</v>
      </c>
      <c r="W760">
        <v>-0.29358105490627801</v>
      </c>
      <c r="X760">
        <v>-0.28171119633748998</v>
      </c>
      <c r="Y760">
        <v>-0.37498794289135401</v>
      </c>
      <c r="Z760">
        <v>4.7813998080902698E-2</v>
      </c>
      <c r="AA760">
        <v>-5.7971788427825702E-2</v>
      </c>
      <c r="AB760" t="s">
        <v>29</v>
      </c>
      <c r="AC760" t="s">
        <v>29</v>
      </c>
      <c r="AD760" t="s">
        <v>29</v>
      </c>
      <c r="AE760" t="s">
        <v>29</v>
      </c>
      <c r="AF760" t="s">
        <v>29</v>
      </c>
      <c r="AG760" t="s">
        <v>29</v>
      </c>
    </row>
    <row r="761" spans="1:33" x14ac:dyDescent="0.35">
      <c r="A761" t="s">
        <v>740</v>
      </c>
      <c r="B761" t="s">
        <v>120</v>
      </c>
      <c r="C761">
        <v>3.2968673664252601</v>
      </c>
      <c r="D761">
        <v>0.18971743305888</v>
      </c>
      <c r="E761" t="s">
        <v>29</v>
      </c>
      <c r="F761" t="s">
        <v>29</v>
      </c>
      <c r="G761" t="s">
        <v>29</v>
      </c>
      <c r="H761" t="s">
        <v>29</v>
      </c>
      <c r="I761">
        <v>3.8806855252611201</v>
      </c>
      <c r="J761" t="s">
        <v>29</v>
      </c>
      <c r="K761">
        <v>0.81002499445911402</v>
      </c>
      <c r="L761">
        <v>0.75324181700092396</v>
      </c>
      <c r="M761">
        <v>2</v>
      </c>
      <c r="N761">
        <v>4.4298905365857797</v>
      </c>
      <c r="O761">
        <v>0.29699480734473299</v>
      </c>
      <c r="P761">
        <v>0.939180044452262</v>
      </c>
      <c r="Q761">
        <v>0.12528102930180801</v>
      </c>
      <c r="R761">
        <v>-0.440284797842113</v>
      </c>
      <c r="S761">
        <v>-0.43796717182128903</v>
      </c>
      <c r="T761">
        <v>-0.23325385900234</v>
      </c>
      <c r="U761">
        <v>-0.160604953285613</v>
      </c>
      <c r="V761">
        <v>-8.0584595307270204E-2</v>
      </c>
      <c r="W761">
        <v>-4.8350428172783899E-2</v>
      </c>
      <c r="X761">
        <v>-0.41021617448453002</v>
      </c>
      <c r="Y761">
        <v>0.19320199487203599</v>
      </c>
      <c r="Z761">
        <v>-0.32137005950453401</v>
      </c>
      <c r="AA761">
        <v>-6.3153994411278794E-2</v>
      </c>
      <c r="AB761">
        <v>-2.5312450078100002E-3</v>
      </c>
      <c r="AC761">
        <v>-0.10951750498100001</v>
      </c>
      <c r="AD761">
        <v>-0.32180326114800001</v>
      </c>
      <c r="AE761">
        <v>-0.401481869111036</v>
      </c>
      <c r="AF761">
        <v>-0.306213960219478</v>
      </c>
      <c r="AG761">
        <v>-0.14284054737579399</v>
      </c>
    </row>
    <row r="762" spans="1:33" x14ac:dyDescent="0.35">
      <c r="A762" t="s">
        <v>933</v>
      </c>
      <c r="B762" t="s">
        <v>104</v>
      </c>
      <c r="C762">
        <v>8.0766214751043499</v>
      </c>
      <c r="D762">
        <v>8.2272580771135598E-2</v>
      </c>
      <c r="E762" t="s">
        <v>29</v>
      </c>
      <c r="F762" t="s">
        <v>29</v>
      </c>
      <c r="G762" t="s">
        <v>29</v>
      </c>
      <c r="H762" t="s">
        <v>29</v>
      </c>
      <c r="I762">
        <v>2.7048719644563501</v>
      </c>
      <c r="J762" t="s">
        <v>29</v>
      </c>
      <c r="K762">
        <v>0.80861758626549596</v>
      </c>
      <c r="L762">
        <v>0.75153229167979096</v>
      </c>
      <c r="M762" t="s">
        <v>29</v>
      </c>
      <c r="N762">
        <v>4.42201972903624</v>
      </c>
      <c r="O762">
        <v>0.376206305579533</v>
      </c>
      <c r="P762">
        <v>1.18966879574863</v>
      </c>
      <c r="Q762">
        <v>0.131140613026095</v>
      </c>
      <c r="R762">
        <v>-0.66749739583880696</v>
      </c>
      <c r="S762">
        <v>-0.65887201036481502</v>
      </c>
      <c r="T762">
        <v>-0.55192135130614095</v>
      </c>
      <c r="U762">
        <v>-0.36417951410754301</v>
      </c>
      <c r="V762">
        <v>-0.34509533066106302</v>
      </c>
      <c r="W762">
        <v>-0.175314645033326</v>
      </c>
      <c r="X762">
        <v>-0.593205455306972</v>
      </c>
      <c r="Y762">
        <v>0.17619081465196401</v>
      </c>
      <c r="Z762">
        <v>-0.40381050518132799</v>
      </c>
      <c r="AA762">
        <v>-0.272543798715142</v>
      </c>
      <c r="AB762">
        <v>-4.1897824956099998E-2</v>
      </c>
      <c r="AC762">
        <v>-0.18499903693</v>
      </c>
      <c r="AD762">
        <v>-0.23415866317299999</v>
      </c>
      <c r="AE762">
        <v>-0.35352806441193002</v>
      </c>
      <c r="AF762">
        <v>-4.1530713717435601E-2</v>
      </c>
      <c r="AG762">
        <v>-0.48236088854141301</v>
      </c>
    </row>
    <row r="763" spans="1:33" x14ac:dyDescent="0.35">
      <c r="A763" t="s">
        <v>411</v>
      </c>
      <c r="B763" t="s">
        <v>104</v>
      </c>
      <c r="C763">
        <v>1073741824</v>
      </c>
      <c r="D763">
        <v>0</v>
      </c>
      <c r="E763" t="s">
        <v>29</v>
      </c>
      <c r="F763" t="s">
        <v>29</v>
      </c>
      <c r="G763" t="s">
        <v>29</v>
      </c>
      <c r="H763" t="s">
        <v>29</v>
      </c>
      <c r="I763">
        <v>3.2570106182060199</v>
      </c>
      <c r="J763" t="s">
        <v>29</v>
      </c>
      <c r="K763">
        <v>0.80671760953905503</v>
      </c>
      <c r="L763">
        <v>0.74922710581920904</v>
      </c>
      <c r="M763">
        <v>2</v>
      </c>
      <c r="N763">
        <v>4.5889538039144702</v>
      </c>
      <c r="O763">
        <v>0.42632983090045201</v>
      </c>
      <c r="P763">
        <v>1.3481733001198599</v>
      </c>
      <c r="Q763">
        <v>0.21947637283941199</v>
      </c>
      <c r="R763">
        <v>0.35072329848549</v>
      </c>
      <c r="S763">
        <v>0.393758086167248</v>
      </c>
      <c r="T763">
        <v>-0.46222161822577301</v>
      </c>
      <c r="U763">
        <v>-0.18313376248803001</v>
      </c>
      <c r="V763">
        <v>-5.6764548453362901E-2</v>
      </c>
      <c r="W763">
        <v>-6.9422845486235202E-2</v>
      </c>
      <c r="X763">
        <v>0.37255282740828599</v>
      </c>
      <c r="Y763">
        <v>0.39048450081073499</v>
      </c>
      <c r="Z763">
        <v>0.30293981540699799</v>
      </c>
      <c r="AA763">
        <v>-0.11103728589561999</v>
      </c>
      <c r="AB763" t="s">
        <v>29</v>
      </c>
      <c r="AC763" t="s">
        <v>29</v>
      </c>
      <c r="AD763" t="s">
        <v>29</v>
      </c>
      <c r="AE763" t="s">
        <v>29</v>
      </c>
      <c r="AF763" t="s">
        <v>29</v>
      </c>
      <c r="AG763" t="s">
        <v>29</v>
      </c>
    </row>
    <row r="764" spans="1:33" x14ac:dyDescent="0.35">
      <c r="A764" t="s">
        <v>688</v>
      </c>
      <c r="B764" t="s">
        <v>106</v>
      </c>
      <c r="C764">
        <v>1073741824</v>
      </c>
      <c r="D764">
        <v>0.10587301616377399</v>
      </c>
      <c r="E764" t="s">
        <v>29</v>
      </c>
      <c r="F764" t="s">
        <v>29</v>
      </c>
      <c r="G764" t="s">
        <v>29</v>
      </c>
      <c r="H764" t="s">
        <v>29</v>
      </c>
      <c r="I764">
        <v>3.7344386661371698</v>
      </c>
      <c r="J764" t="s">
        <v>29</v>
      </c>
      <c r="K764">
        <v>0.80439262980222803</v>
      </c>
      <c r="L764">
        <v>0.74641040361000199</v>
      </c>
      <c r="M764">
        <v>2</v>
      </c>
      <c r="N764">
        <v>5.2396941011506701</v>
      </c>
      <c r="O764">
        <v>0.74192585484929996</v>
      </c>
      <c r="P764">
        <v>2.3461755562912701</v>
      </c>
      <c r="Q764">
        <v>0.33950262003703602</v>
      </c>
      <c r="R764">
        <v>5.6449224870553698E-2</v>
      </c>
      <c r="S764">
        <v>0.16922791300723</v>
      </c>
      <c r="T764">
        <v>-0.22358245940206201</v>
      </c>
      <c r="U764">
        <v>2.5522219139529501E-2</v>
      </c>
      <c r="V764">
        <v>-0.128855836037993</v>
      </c>
      <c r="W764">
        <v>-0.21237027373082201</v>
      </c>
      <c r="X764">
        <v>2.70802869581491E-2</v>
      </c>
      <c r="Y764">
        <v>-0.24394222976914001</v>
      </c>
      <c r="Z764">
        <v>0.23103783484048299</v>
      </c>
      <c r="AA764">
        <v>-7.4133316475903294E-2</v>
      </c>
      <c r="AB764">
        <v>-0.14469653279399999</v>
      </c>
      <c r="AC764">
        <v>-0.19301443047200001</v>
      </c>
      <c r="AD764">
        <v>-4.8329926996399999E-2</v>
      </c>
      <c r="AE764">
        <v>-0.20585620190284301</v>
      </c>
      <c r="AF764">
        <v>-0.173073699651838</v>
      </c>
      <c r="AG764">
        <v>-8.7310399434710806E-2</v>
      </c>
    </row>
    <row r="765" spans="1:33" x14ac:dyDescent="0.35">
      <c r="A765" t="s">
        <v>727</v>
      </c>
      <c r="B765" t="s">
        <v>69</v>
      </c>
      <c r="C765">
        <v>4.1229265059544202</v>
      </c>
      <c r="D765">
        <v>0.19700262356690701</v>
      </c>
      <c r="E765" t="s">
        <v>29</v>
      </c>
      <c r="F765" t="s">
        <v>29</v>
      </c>
      <c r="G765" t="s">
        <v>29</v>
      </c>
      <c r="H765" t="s">
        <v>29</v>
      </c>
      <c r="I765">
        <v>3.2372577709003698</v>
      </c>
      <c r="J765">
        <v>2.00684919625319</v>
      </c>
      <c r="K765">
        <v>0.80254060454944598</v>
      </c>
      <c r="L765">
        <v>0.744169929409769</v>
      </c>
      <c r="M765">
        <v>3</v>
      </c>
      <c r="N765">
        <v>3.7194869854283001</v>
      </c>
      <c r="O765">
        <v>-3.8479444811949801E-2</v>
      </c>
      <c r="P765">
        <v>-0.121682688704511</v>
      </c>
      <c r="Q765">
        <v>-0.10356393132946801</v>
      </c>
      <c r="R765">
        <v>0.168165097259415</v>
      </c>
      <c r="S765">
        <v>7.6842338949852707E-2</v>
      </c>
      <c r="T765">
        <v>0.38994700915255898</v>
      </c>
      <c r="U765">
        <v>2.9106502830259499E-2</v>
      </c>
      <c r="V765">
        <v>0.25600604336772398</v>
      </c>
      <c r="W765">
        <v>8.8366140227200907E-2</v>
      </c>
      <c r="X765">
        <v>0.11297514681603101</v>
      </c>
      <c r="Y765">
        <v>0.129509221617225</v>
      </c>
      <c r="Z765">
        <v>0.16328737955155501</v>
      </c>
      <c r="AA765">
        <v>0.22030105792775501</v>
      </c>
      <c r="AB765">
        <v>-0.243759234725</v>
      </c>
      <c r="AC765">
        <v>-0.174379139273</v>
      </c>
      <c r="AD765">
        <v>-0.17660298972499999</v>
      </c>
      <c r="AE765">
        <v>-0.53235242945997197</v>
      </c>
      <c r="AF765">
        <v>-0.119161838773667</v>
      </c>
      <c r="AG765">
        <v>-0.47432727764640897</v>
      </c>
    </row>
    <row r="766" spans="1:33" x14ac:dyDescent="0.35">
      <c r="A766" t="s">
        <v>148</v>
      </c>
      <c r="B766" t="s">
        <v>149</v>
      </c>
      <c r="C766">
        <v>3.81522725552907</v>
      </c>
      <c r="D766">
        <v>0.103125397082601</v>
      </c>
      <c r="E766" t="s">
        <v>29</v>
      </c>
      <c r="F766" t="s">
        <v>29</v>
      </c>
      <c r="G766" t="s">
        <v>29</v>
      </c>
      <c r="H766" t="s">
        <v>29</v>
      </c>
      <c r="I766">
        <v>3.4168397419128298</v>
      </c>
      <c r="J766" t="s">
        <v>29</v>
      </c>
      <c r="K766">
        <v>0.80159767067760102</v>
      </c>
      <c r="L766">
        <v>0.74303032643447198</v>
      </c>
      <c r="M766">
        <v>2</v>
      </c>
      <c r="N766">
        <v>5.67875637463505</v>
      </c>
      <c r="O766">
        <v>1.0520316985021401</v>
      </c>
      <c r="P766">
        <v>3.3268163379623101</v>
      </c>
      <c r="Q766">
        <v>0.75585523778004704</v>
      </c>
      <c r="R766">
        <v>0.210325551268431</v>
      </c>
      <c r="S766">
        <v>0.30021803748810499</v>
      </c>
      <c r="T766">
        <v>-0.36443500959961</v>
      </c>
      <c r="U766">
        <v>0.157843346469694</v>
      </c>
      <c r="V766">
        <v>0.14575472555743399</v>
      </c>
      <c r="W766">
        <v>0.19454539667596599</v>
      </c>
      <c r="X766">
        <v>0.34399187612653398</v>
      </c>
      <c r="Y766">
        <v>0.41758818849440299</v>
      </c>
      <c r="Z766">
        <v>0.24507048501888901</v>
      </c>
      <c r="AA766">
        <v>0.101353181190026</v>
      </c>
      <c r="AB766">
        <v>4.0650965289400001E-2</v>
      </c>
      <c r="AC766">
        <v>-0.148306509128</v>
      </c>
      <c r="AD766">
        <v>-1.49302726404</v>
      </c>
      <c r="AE766">
        <v>-0.303822729114958</v>
      </c>
      <c r="AF766">
        <v>-4.2671913112181901E-2</v>
      </c>
      <c r="AG766">
        <v>-1.99860308789257</v>
      </c>
    </row>
    <row r="767" spans="1:33" x14ac:dyDescent="0.35">
      <c r="A767" t="s">
        <v>76</v>
      </c>
      <c r="B767" t="s">
        <v>77</v>
      </c>
      <c r="C767">
        <v>8.5498153575210605</v>
      </c>
      <c r="D767">
        <v>0.16056315368186999</v>
      </c>
      <c r="E767" t="s">
        <v>29</v>
      </c>
      <c r="F767" t="s">
        <v>29</v>
      </c>
      <c r="G767" t="s">
        <v>29</v>
      </c>
      <c r="H767" t="s">
        <v>29</v>
      </c>
      <c r="I767">
        <v>3.6564963705535001</v>
      </c>
      <c r="J767" t="s">
        <v>29</v>
      </c>
      <c r="K767">
        <v>0.79987898439279703</v>
      </c>
      <c r="L767">
        <v>0.74095508632222196</v>
      </c>
      <c r="M767">
        <v>2</v>
      </c>
      <c r="N767">
        <v>4.0392496614056599</v>
      </c>
      <c r="O767">
        <v>0.10241020673334</v>
      </c>
      <c r="P767">
        <v>0.32384950892606801</v>
      </c>
      <c r="Q767">
        <v>-2.2419714190314299E-3</v>
      </c>
      <c r="R767">
        <v>0.22442375693371899</v>
      </c>
      <c r="S767">
        <v>0.28452654644535202</v>
      </c>
      <c r="T767">
        <v>0.40055086337961499</v>
      </c>
      <c r="U767">
        <v>0.115859667594802</v>
      </c>
      <c r="V767">
        <v>4.5370560058036503E-2</v>
      </c>
      <c r="W767">
        <v>-0.168093194026218</v>
      </c>
      <c r="X767">
        <v>0.12622171904705401</v>
      </c>
      <c r="Y767">
        <v>9.0656987771468106E-2</v>
      </c>
      <c r="Z767">
        <v>3.6989714324269403E-2</v>
      </c>
      <c r="AA767">
        <v>8.9067092951469001E-2</v>
      </c>
      <c r="AB767">
        <v>-0.16370702902199999</v>
      </c>
      <c r="AC767">
        <v>-0.16614872958599999</v>
      </c>
      <c r="AD767">
        <v>-0.13302181242899999</v>
      </c>
      <c r="AE767" t="s">
        <v>29</v>
      </c>
      <c r="AF767" t="s">
        <v>29</v>
      </c>
      <c r="AG767" t="s">
        <v>29</v>
      </c>
    </row>
    <row r="768" spans="1:33" x14ac:dyDescent="0.35">
      <c r="A768" t="s">
        <v>845</v>
      </c>
      <c r="B768" t="s">
        <v>333</v>
      </c>
      <c r="C768">
        <v>5.9597476973919097</v>
      </c>
      <c r="D768">
        <v>7.5733942853697805E-2</v>
      </c>
      <c r="E768" t="s">
        <v>29</v>
      </c>
      <c r="F768" t="s">
        <v>29</v>
      </c>
      <c r="G768" t="s">
        <v>29</v>
      </c>
      <c r="H768" t="s">
        <v>29</v>
      </c>
      <c r="I768">
        <v>3.877744249949</v>
      </c>
      <c r="J768" t="s">
        <v>29</v>
      </c>
      <c r="K768">
        <v>0.790948278359345</v>
      </c>
      <c r="L768">
        <v>0.73021135075374</v>
      </c>
      <c r="M768">
        <v>3</v>
      </c>
      <c r="N768">
        <v>3.5305554620079902</v>
      </c>
      <c r="O768">
        <v>-0.13048623311141999</v>
      </c>
      <c r="P768">
        <v>-0.41263369992776699</v>
      </c>
      <c r="Q768">
        <v>-0.408405411053953</v>
      </c>
      <c r="R768">
        <v>-0.276015541832488</v>
      </c>
      <c r="S768">
        <v>-0.20226182330958101</v>
      </c>
      <c r="T768">
        <v>-0.31026392030866101</v>
      </c>
      <c r="U768">
        <v>-0.15647974120216601</v>
      </c>
      <c r="V768">
        <v>3.3748357756512998E-2</v>
      </c>
      <c r="W768">
        <v>-5.7643070805647699E-2</v>
      </c>
      <c r="X768">
        <v>-0.29858858536085298</v>
      </c>
      <c r="Y768">
        <v>0.35629272701777098</v>
      </c>
      <c r="Z768">
        <v>0.14663100001971599</v>
      </c>
      <c r="AA768">
        <v>0.12535274339979099</v>
      </c>
      <c r="AB768" t="s">
        <v>29</v>
      </c>
      <c r="AC768" t="s">
        <v>29</v>
      </c>
      <c r="AD768" t="s">
        <v>29</v>
      </c>
      <c r="AE768">
        <v>-0.14562532089879199</v>
      </c>
      <c r="AF768">
        <v>-0.13303368534680499</v>
      </c>
      <c r="AG768">
        <v>-0.16536892930201599</v>
      </c>
    </row>
    <row r="769" spans="1:33" x14ac:dyDescent="0.35">
      <c r="A769" t="s">
        <v>520</v>
      </c>
      <c r="B769" t="s">
        <v>202</v>
      </c>
      <c r="C769">
        <v>1073741824</v>
      </c>
      <c r="D769">
        <v>2.7829031556435599E-3</v>
      </c>
      <c r="E769" t="s">
        <v>29</v>
      </c>
      <c r="F769" t="s">
        <v>29</v>
      </c>
      <c r="G769" t="s">
        <v>29</v>
      </c>
      <c r="H769" t="s">
        <v>29</v>
      </c>
      <c r="I769">
        <v>2.8257856274647901</v>
      </c>
      <c r="J769" t="s">
        <v>29</v>
      </c>
      <c r="K769">
        <v>0.789355033081378</v>
      </c>
      <c r="L769">
        <v>0.72830164053225999</v>
      </c>
      <c r="M769">
        <v>3</v>
      </c>
      <c r="N769">
        <v>4.1012852288306698</v>
      </c>
      <c r="O769">
        <v>0.14729385381518501</v>
      </c>
      <c r="P769">
        <v>0.465784063399867</v>
      </c>
      <c r="Q769">
        <v>-0.34854004878348699</v>
      </c>
      <c r="R769">
        <v>0.54592402779169802</v>
      </c>
      <c r="S769">
        <v>0.42504865355028698</v>
      </c>
      <c r="T769">
        <v>0.41394801376797502</v>
      </c>
      <c r="U769">
        <v>0.16080387867280099</v>
      </c>
      <c r="V769">
        <v>-0.106761442286489</v>
      </c>
      <c r="W769">
        <v>0.221846874662634</v>
      </c>
      <c r="X769">
        <v>0.31613072938438802</v>
      </c>
      <c r="Y769">
        <v>-0.49212890871939202</v>
      </c>
      <c r="Z769">
        <v>0.237734201653928</v>
      </c>
      <c r="AA769">
        <v>-1.7699661041856399E-2</v>
      </c>
      <c r="AB769" t="s">
        <v>29</v>
      </c>
      <c r="AC769" t="s">
        <v>29</v>
      </c>
      <c r="AD769" t="s">
        <v>29</v>
      </c>
      <c r="AE769" t="s">
        <v>29</v>
      </c>
      <c r="AF769" t="s">
        <v>29</v>
      </c>
      <c r="AG769" t="s">
        <v>29</v>
      </c>
    </row>
    <row r="770" spans="1:33" x14ac:dyDescent="0.35">
      <c r="A770" t="s">
        <v>403</v>
      </c>
      <c r="B770" t="s">
        <v>404</v>
      </c>
      <c r="C770">
        <v>9.6514037632637102</v>
      </c>
      <c r="D770">
        <v>7.0955024431156302E-3</v>
      </c>
      <c r="E770" t="s">
        <v>29</v>
      </c>
      <c r="F770" t="s">
        <v>29</v>
      </c>
      <c r="G770" t="s">
        <v>29</v>
      </c>
      <c r="H770" t="s">
        <v>29</v>
      </c>
      <c r="I770">
        <v>3.1009776477248199</v>
      </c>
      <c r="J770">
        <v>1.72808144303753</v>
      </c>
      <c r="K770">
        <v>0.78718791884156103</v>
      </c>
      <c r="L770">
        <v>0.72570745718771601</v>
      </c>
      <c r="M770">
        <v>2</v>
      </c>
      <c r="N770">
        <v>5.1081398764812702</v>
      </c>
      <c r="O770">
        <v>0.67046867402183097</v>
      </c>
      <c r="P770">
        <v>2.1202081097019501</v>
      </c>
      <c r="Q770">
        <v>0.47425203349816702</v>
      </c>
      <c r="R770">
        <v>0.331929386638732</v>
      </c>
      <c r="S770">
        <v>0.26613526323581599</v>
      </c>
      <c r="T770">
        <v>-0.46401641643851699</v>
      </c>
      <c r="U770">
        <v>-8.6137038309239702E-2</v>
      </c>
      <c r="V770">
        <v>-0.17177975502608001</v>
      </c>
      <c r="W770">
        <v>1.5771666175087299E-2</v>
      </c>
      <c r="X770">
        <v>0.340265788135443</v>
      </c>
      <c r="Y770">
        <v>-0.36267613866452197</v>
      </c>
      <c r="Z770">
        <v>0.21950400916769899</v>
      </c>
      <c r="AA770">
        <v>-0.30644088283665499</v>
      </c>
      <c r="AB770" t="s">
        <v>29</v>
      </c>
      <c r="AC770" t="s">
        <v>29</v>
      </c>
      <c r="AD770" t="s">
        <v>29</v>
      </c>
      <c r="AE770">
        <v>-0.61891424492687996</v>
      </c>
      <c r="AF770">
        <v>2.2947850720302101E-3</v>
      </c>
      <c r="AG770">
        <v>-0.23312718092746901</v>
      </c>
    </row>
    <row r="771" spans="1:33" x14ac:dyDescent="0.35">
      <c r="A771" t="s">
        <v>735</v>
      </c>
      <c r="B771" t="s">
        <v>109</v>
      </c>
      <c r="C771">
        <v>3.8081814713968298</v>
      </c>
      <c r="D771">
        <v>0.15181690700645201</v>
      </c>
      <c r="E771" t="s">
        <v>29</v>
      </c>
      <c r="F771" t="s">
        <v>29</v>
      </c>
      <c r="G771" t="s">
        <v>29</v>
      </c>
      <c r="H771" t="s">
        <v>29</v>
      </c>
      <c r="I771">
        <v>3.12598165385472</v>
      </c>
      <c r="J771" t="s">
        <v>29</v>
      </c>
      <c r="K771">
        <v>0.78685323245502503</v>
      </c>
      <c r="L771">
        <v>0.72530716205434398</v>
      </c>
      <c r="M771">
        <v>3</v>
      </c>
      <c r="N771">
        <v>4.0846757570965204</v>
      </c>
      <c r="O771">
        <v>0.17111211254094699</v>
      </c>
      <c r="P771">
        <v>0.54110401087245497</v>
      </c>
      <c r="Q771">
        <v>-6.54754084252505E-2</v>
      </c>
      <c r="R771">
        <v>0.22882535282276401</v>
      </c>
      <c r="S771">
        <v>0.16339539456317201</v>
      </c>
      <c r="T771">
        <v>-0.41698969766997801</v>
      </c>
      <c r="U771">
        <v>-6.5285098071470302E-2</v>
      </c>
      <c r="V771">
        <v>-2.62079785078504E-2</v>
      </c>
      <c r="W771">
        <v>0.183245910443773</v>
      </c>
      <c r="X771">
        <v>0.195021350567152</v>
      </c>
      <c r="Y771">
        <v>0.20622658348251499</v>
      </c>
      <c r="Z771">
        <v>0.25070479329925499</v>
      </c>
      <c r="AA771">
        <v>-7.5381574725081604E-3</v>
      </c>
      <c r="AB771">
        <v>-9.9341308010100007E-3</v>
      </c>
      <c r="AC771">
        <v>-0.207405788226</v>
      </c>
      <c r="AD771">
        <v>-0.124044346724</v>
      </c>
      <c r="AE771">
        <v>-0.451757318161782</v>
      </c>
      <c r="AF771">
        <v>-0.17377475538631201</v>
      </c>
      <c r="AG771">
        <v>-0.34764737267728002</v>
      </c>
    </row>
    <row r="772" spans="1:33" x14ac:dyDescent="0.35">
      <c r="A772" t="s">
        <v>595</v>
      </c>
      <c r="B772" t="s">
        <v>69</v>
      </c>
      <c r="C772">
        <v>3.5090038407312698</v>
      </c>
      <c r="D772">
        <v>0.18881695716149999</v>
      </c>
      <c r="E772" t="s">
        <v>29</v>
      </c>
      <c r="F772" t="s">
        <v>29</v>
      </c>
      <c r="G772" t="s">
        <v>29</v>
      </c>
      <c r="H772" t="s">
        <v>29</v>
      </c>
      <c r="I772">
        <v>2.97085365434048</v>
      </c>
      <c r="J772">
        <v>1.57894169225988</v>
      </c>
      <c r="K772">
        <v>0.77662464250821495</v>
      </c>
      <c r="L772">
        <v>0.71311813592108797</v>
      </c>
      <c r="M772">
        <v>2</v>
      </c>
      <c r="N772">
        <v>2.26992697718488</v>
      </c>
      <c r="O772">
        <v>-0.75403558144638505</v>
      </c>
      <c r="P772">
        <v>-2.3844698741799801</v>
      </c>
      <c r="Q772">
        <v>-0.169250302706978</v>
      </c>
      <c r="R772">
        <v>0.39772493621471</v>
      </c>
      <c r="S772">
        <v>0.45051989390103703</v>
      </c>
      <c r="T772">
        <v>0.56702984103559695</v>
      </c>
      <c r="U772">
        <v>0.28516712921625198</v>
      </c>
      <c r="V772">
        <v>8.4815556911284506E-2</v>
      </c>
      <c r="W772">
        <v>0.31923530172215298</v>
      </c>
      <c r="X772">
        <v>0.36384837402468101</v>
      </c>
      <c r="Y772">
        <v>-0.145023987494413</v>
      </c>
      <c r="Z772">
        <v>2.1437308117951599E-2</v>
      </c>
      <c r="AA772">
        <v>0.178406432557427</v>
      </c>
      <c r="AB772" t="s">
        <v>29</v>
      </c>
      <c r="AC772" t="s">
        <v>29</v>
      </c>
      <c r="AD772" t="s">
        <v>29</v>
      </c>
      <c r="AE772">
        <v>-0.29853792765289999</v>
      </c>
      <c r="AF772">
        <v>-3.01850018105915E-2</v>
      </c>
      <c r="AG772">
        <v>-0.30251842026741799</v>
      </c>
    </row>
    <row r="773" spans="1:33" x14ac:dyDescent="0.35">
      <c r="A773" t="s">
        <v>313</v>
      </c>
      <c r="B773" t="s">
        <v>75</v>
      </c>
      <c r="C773">
        <v>9.6636923117745397</v>
      </c>
      <c r="D773">
        <v>7.2102462118152104E-3</v>
      </c>
      <c r="E773" t="s">
        <v>29</v>
      </c>
      <c r="F773" t="s">
        <v>29</v>
      </c>
      <c r="G773" t="s">
        <v>29</v>
      </c>
      <c r="H773" t="s">
        <v>29</v>
      </c>
      <c r="I773">
        <v>3.8318772411916702</v>
      </c>
      <c r="J773" t="s">
        <v>29</v>
      </c>
      <c r="K773">
        <v>0.76718115762882599</v>
      </c>
      <c r="L773">
        <v>0.70194115647422295</v>
      </c>
      <c r="M773">
        <v>2</v>
      </c>
      <c r="N773">
        <v>3.8123193824894099</v>
      </c>
      <c r="O773">
        <v>-3.27215700224196E-3</v>
      </c>
      <c r="P773">
        <v>-1.03474689887533E-2</v>
      </c>
      <c r="Q773">
        <v>-0.21819347234085201</v>
      </c>
      <c r="R773">
        <v>5.2300012670779099E-2</v>
      </c>
      <c r="S773">
        <v>0.124064685264068</v>
      </c>
      <c r="T773">
        <v>0.35497955062608699</v>
      </c>
      <c r="U773">
        <v>0.107971580903158</v>
      </c>
      <c r="V773">
        <v>-0.244127621779786</v>
      </c>
      <c r="W773">
        <v>0.18722965148606299</v>
      </c>
      <c r="X773">
        <v>3.3112309072069697E-2</v>
      </c>
      <c r="Y773">
        <v>-0.23406678030592101</v>
      </c>
      <c r="Z773">
        <v>-4.82663086834541E-2</v>
      </c>
      <c r="AA773">
        <v>-0.23252098390006201</v>
      </c>
      <c r="AB773">
        <v>-9.0282539225399999E-2</v>
      </c>
      <c r="AC773">
        <v>-7.3689376897100006E-2</v>
      </c>
      <c r="AD773">
        <v>-5.4525955786600001E-2</v>
      </c>
      <c r="AE773" t="s">
        <v>29</v>
      </c>
      <c r="AF773" t="s">
        <v>29</v>
      </c>
      <c r="AG773" t="s">
        <v>29</v>
      </c>
    </row>
    <row r="774" spans="1:33" x14ac:dyDescent="0.35">
      <c r="A774" t="s">
        <v>480</v>
      </c>
      <c r="B774" t="s">
        <v>59</v>
      </c>
      <c r="C774">
        <v>9.2169069702493598</v>
      </c>
      <c r="D774">
        <v>1.5056221524549201E-2</v>
      </c>
      <c r="E774" t="s">
        <v>29</v>
      </c>
      <c r="F774" t="s">
        <v>29</v>
      </c>
      <c r="G774" t="s">
        <v>29</v>
      </c>
      <c r="H774" t="s">
        <v>29</v>
      </c>
      <c r="I774">
        <v>2.9278964537288199</v>
      </c>
      <c r="J774" t="s">
        <v>29</v>
      </c>
      <c r="K774">
        <v>0.766503340446135</v>
      </c>
      <c r="L774">
        <v>0.70114172626054905</v>
      </c>
      <c r="M774">
        <v>3</v>
      </c>
      <c r="N774">
        <v>6.2684084330410998</v>
      </c>
      <c r="O774">
        <v>1.3042628771961</v>
      </c>
      <c r="P774">
        <v>4.12444135954415</v>
      </c>
      <c r="Q774">
        <v>0.61977652827484997</v>
      </c>
      <c r="R774">
        <v>-0.23609766819878999</v>
      </c>
      <c r="S774">
        <v>-8.2634139823557703E-2</v>
      </c>
      <c r="T774">
        <v>-0.34982239677633697</v>
      </c>
      <c r="U774">
        <v>0.1189490145041</v>
      </c>
      <c r="V774">
        <v>2.05804790742946E-2</v>
      </c>
      <c r="W774">
        <v>0.15048180967216401</v>
      </c>
      <c r="X774">
        <v>-0.116147317786245</v>
      </c>
      <c r="Y774">
        <v>-0.31640151890350698</v>
      </c>
      <c r="Z774">
        <v>-5.0169844819362902E-2</v>
      </c>
      <c r="AA774">
        <v>2.62053630704874E-2</v>
      </c>
      <c r="AB774">
        <v>-6.2287853762600001E-2</v>
      </c>
      <c r="AC774">
        <v>-3.4971303771099999E-2</v>
      </c>
      <c r="AD774">
        <v>-5.1652592901000001E-2</v>
      </c>
      <c r="AE774">
        <v>-0.18603959499467401</v>
      </c>
      <c r="AF774">
        <v>-0.165678835820742</v>
      </c>
      <c r="AG774">
        <v>-0.53721305549374698</v>
      </c>
    </row>
    <row r="775" spans="1:33" x14ac:dyDescent="0.35">
      <c r="A775" t="s">
        <v>866</v>
      </c>
      <c r="B775" t="s">
        <v>61</v>
      </c>
      <c r="C775">
        <v>4.4997859853621298</v>
      </c>
      <c r="D775">
        <v>8.1151424699435995E-2</v>
      </c>
      <c r="E775" t="s">
        <v>32</v>
      </c>
      <c r="F775" t="s">
        <v>82</v>
      </c>
      <c r="G775">
        <v>0.96</v>
      </c>
      <c r="H775" t="s">
        <v>57</v>
      </c>
      <c r="I775">
        <v>3.2524762141352199</v>
      </c>
      <c r="J775">
        <v>-0.84909332345706501</v>
      </c>
      <c r="K775">
        <v>0.76557723018644697</v>
      </c>
      <c r="L775">
        <v>0.70005006155926897</v>
      </c>
      <c r="M775">
        <v>2</v>
      </c>
      <c r="N775">
        <v>4.3842860817640998</v>
      </c>
      <c r="O775">
        <v>0.31375837808552298</v>
      </c>
      <c r="P775">
        <v>0.99219110971051405</v>
      </c>
      <c r="Q775">
        <v>0.15279101778406001</v>
      </c>
      <c r="R775">
        <v>-0.24866004250340301</v>
      </c>
      <c r="S775">
        <v>-0.23392850637328799</v>
      </c>
      <c r="T775">
        <v>-0.55713499373271802</v>
      </c>
      <c r="U775">
        <v>-0.39489899118461802</v>
      </c>
      <c r="V775">
        <v>-0.122728132353649</v>
      </c>
      <c r="W775">
        <v>-0.23575323264387299</v>
      </c>
      <c r="X775">
        <v>-0.128088621960427</v>
      </c>
      <c r="Y775">
        <v>0.57264786213876695</v>
      </c>
      <c r="Z775">
        <v>-0.154369115945025</v>
      </c>
      <c r="AA775">
        <v>-0.368455031711303</v>
      </c>
      <c r="AB775">
        <v>-0.66696252160299996</v>
      </c>
      <c r="AC775">
        <v>-0.10710211567</v>
      </c>
      <c r="AD775">
        <v>-3.6416545819000001E-2</v>
      </c>
      <c r="AE775">
        <v>-1.55990307878958</v>
      </c>
      <c r="AF775">
        <v>-0.118648305808172</v>
      </c>
      <c r="AG775">
        <v>-0.162087693172451</v>
      </c>
    </row>
    <row r="776" spans="1:33" x14ac:dyDescent="0.35">
      <c r="A776" t="s">
        <v>345</v>
      </c>
      <c r="B776" t="s">
        <v>122</v>
      </c>
      <c r="C776">
        <v>8.6984834518529794</v>
      </c>
      <c r="D776">
        <v>5.5463028868275602E-2</v>
      </c>
      <c r="E776" t="s">
        <v>29</v>
      </c>
      <c r="F776" t="s">
        <v>29</v>
      </c>
      <c r="G776" t="s">
        <v>29</v>
      </c>
      <c r="H776" t="s">
        <v>29</v>
      </c>
      <c r="I776">
        <v>3.4262647547021001</v>
      </c>
      <c r="J776" t="s">
        <v>29</v>
      </c>
      <c r="K776">
        <v>0.76352740432690203</v>
      </c>
      <c r="L776">
        <v>0.69763629288920603</v>
      </c>
      <c r="M776">
        <v>3</v>
      </c>
      <c r="N776">
        <v>2.8708956346007701</v>
      </c>
      <c r="O776">
        <v>-0.450831662401182</v>
      </c>
      <c r="P776">
        <v>-1.42565489450783</v>
      </c>
      <c r="Q776">
        <v>-0.63150358361121595</v>
      </c>
      <c r="R776">
        <v>-0.15899923765096699</v>
      </c>
      <c r="S776">
        <v>-0.18952951207458699</v>
      </c>
      <c r="T776">
        <v>-0.41727911715762001</v>
      </c>
      <c r="U776">
        <v>-0.27761223501997501</v>
      </c>
      <c r="V776">
        <v>-0.25398036623821502</v>
      </c>
      <c r="W776">
        <v>-9.5825517234669602E-2</v>
      </c>
      <c r="X776">
        <v>-0.237168020875243</v>
      </c>
      <c r="Y776">
        <v>0.130052223218657</v>
      </c>
      <c r="Z776">
        <v>8.5948772788418098E-3</v>
      </c>
      <c r="AA776">
        <v>-0.39443125116141697</v>
      </c>
      <c r="AB776">
        <v>1.48219096228E-2</v>
      </c>
      <c r="AC776">
        <v>-6.4114251800100001E-3</v>
      </c>
      <c r="AD776">
        <v>-3.32944481786E-2</v>
      </c>
      <c r="AE776">
        <v>-0.393914688256078</v>
      </c>
      <c r="AF776">
        <v>-0.10164570386371</v>
      </c>
      <c r="AG776">
        <v>-0.15417099705526</v>
      </c>
    </row>
    <row r="777" spans="1:33" x14ac:dyDescent="0.35">
      <c r="A777" t="s">
        <v>793</v>
      </c>
      <c r="B777" t="s">
        <v>210</v>
      </c>
      <c r="C777">
        <v>6.2289121462319796</v>
      </c>
      <c r="D777">
        <v>0.14514627332751001</v>
      </c>
      <c r="E777" t="s">
        <v>29</v>
      </c>
      <c r="F777" t="s">
        <v>29</v>
      </c>
      <c r="G777" t="s">
        <v>29</v>
      </c>
      <c r="H777" t="s">
        <v>29</v>
      </c>
      <c r="I777">
        <v>3.1093605594042302</v>
      </c>
      <c r="J777" t="s">
        <v>29</v>
      </c>
      <c r="K777">
        <v>0.75169506932487595</v>
      </c>
      <c r="L777">
        <v>0.683769984885641</v>
      </c>
      <c r="M777">
        <v>1</v>
      </c>
      <c r="N777">
        <v>4.6242309525259602</v>
      </c>
      <c r="O777">
        <v>0.46019161608474701</v>
      </c>
      <c r="P777">
        <v>1.4552536669415801</v>
      </c>
      <c r="Q777">
        <v>0.460961760817716</v>
      </c>
      <c r="R777">
        <v>5.8397396297078803E-2</v>
      </c>
      <c r="S777">
        <v>9.8146878005474295E-2</v>
      </c>
      <c r="T777">
        <v>-0.42373606464820102</v>
      </c>
      <c r="U777">
        <v>0.17206851374596699</v>
      </c>
      <c r="V777">
        <v>0.36236064920943301</v>
      </c>
      <c r="W777">
        <v>0.181220886206201</v>
      </c>
      <c r="X777">
        <v>0.117354038718213</v>
      </c>
      <c r="Y777">
        <v>-1.00108021374651E-3</v>
      </c>
      <c r="Z777">
        <v>0.179288455432978</v>
      </c>
      <c r="AA777">
        <v>9.4853952935399194E-2</v>
      </c>
      <c r="AB777">
        <v>0.36592241495</v>
      </c>
      <c r="AC777">
        <v>-9.8954245272900004E-2</v>
      </c>
      <c r="AD777">
        <v>0.14003696269099999</v>
      </c>
      <c r="AE777">
        <v>-0.15792996748735499</v>
      </c>
      <c r="AF777">
        <v>-0.33540583551132802</v>
      </c>
      <c r="AG777">
        <v>-0.183197352938786</v>
      </c>
    </row>
    <row r="778" spans="1:33" x14ac:dyDescent="0.35">
      <c r="A778" t="s">
        <v>92</v>
      </c>
      <c r="B778" t="s">
        <v>93</v>
      </c>
      <c r="C778">
        <v>1073741824</v>
      </c>
      <c r="D778">
        <v>5.2594578379064602E-2</v>
      </c>
      <c r="E778" t="s">
        <v>29</v>
      </c>
      <c r="F778" t="s">
        <v>29</v>
      </c>
      <c r="G778" t="s">
        <v>29</v>
      </c>
      <c r="H778" t="s">
        <v>29</v>
      </c>
      <c r="I778">
        <v>3.0071955014042002</v>
      </c>
      <c r="J778">
        <v>2.0741694780898499</v>
      </c>
      <c r="K778">
        <v>0.74111631665484801</v>
      </c>
      <c r="L778">
        <v>0.671468673839968</v>
      </c>
      <c r="M778">
        <v>3</v>
      </c>
      <c r="N778">
        <v>3.0290619124582201</v>
      </c>
      <c r="O778">
        <v>-0.39870299254397601</v>
      </c>
      <c r="P778">
        <v>-1.2608095663640899</v>
      </c>
      <c r="Q778">
        <v>-0.42188864426835399</v>
      </c>
      <c r="R778">
        <v>-0.23597430506152101</v>
      </c>
      <c r="S778">
        <v>-0.22467026147679101</v>
      </c>
      <c r="T778">
        <v>0.42096610602249501</v>
      </c>
      <c r="U778">
        <v>-0.25643936138203299</v>
      </c>
      <c r="V778">
        <v>-0.111054901982683</v>
      </c>
      <c r="W778">
        <v>-0.439485711683817</v>
      </c>
      <c r="X778">
        <v>-0.215037434954089</v>
      </c>
      <c r="Y778">
        <v>-0.32849646460141702</v>
      </c>
      <c r="Z778">
        <v>-0.23998118494308099</v>
      </c>
      <c r="AA778">
        <v>-1.59777344926345E-2</v>
      </c>
      <c r="AB778">
        <v>-8.9548732652900004E-2</v>
      </c>
      <c r="AC778">
        <v>-3.6342168446499998E-2</v>
      </c>
      <c r="AD778">
        <v>8.1190248605500004E-2</v>
      </c>
      <c r="AE778" t="s">
        <v>29</v>
      </c>
      <c r="AF778" t="s">
        <v>29</v>
      </c>
      <c r="AG778" t="s">
        <v>29</v>
      </c>
    </row>
    <row r="779" spans="1:33" x14ac:dyDescent="0.35">
      <c r="A779" t="s">
        <v>60</v>
      </c>
      <c r="B779" t="s">
        <v>61</v>
      </c>
      <c r="C779">
        <v>4.5887250815738199</v>
      </c>
      <c r="D779">
        <v>0.16901309016253599</v>
      </c>
      <c r="E779" t="s">
        <v>32</v>
      </c>
      <c r="F779" t="s">
        <v>62</v>
      </c>
      <c r="G779">
        <v>0.99299999999999999</v>
      </c>
      <c r="H779" t="s">
        <v>57</v>
      </c>
      <c r="I779">
        <v>3.9541963103868798</v>
      </c>
      <c r="J779" t="s">
        <v>29</v>
      </c>
      <c r="K779">
        <v>0.73386959173953004</v>
      </c>
      <c r="L779">
        <v>0.66309385937876597</v>
      </c>
      <c r="M779">
        <v>2</v>
      </c>
      <c r="N779">
        <v>3.7279274731855798</v>
      </c>
      <c r="O779">
        <v>-4.9091499713572601E-2</v>
      </c>
      <c r="P779">
        <v>-0.15524095284839301</v>
      </c>
      <c r="Q779">
        <v>-0.205352678423221</v>
      </c>
      <c r="R779">
        <v>0.32197161166580301</v>
      </c>
      <c r="S779">
        <v>0.20331058027907001</v>
      </c>
      <c r="T779">
        <v>0.47715592206454599</v>
      </c>
      <c r="U779">
        <v>0.10241553785356799</v>
      </c>
      <c r="V779">
        <v>-9.9974092891307098E-2</v>
      </c>
      <c r="W779">
        <v>0.146791883593235</v>
      </c>
      <c r="X779">
        <v>0.182061702511745</v>
      </c>
      <c r="Y779">
        <v>0.13663387930319901</v>
      </c>
      <c r="Z779">
        <v>0.189332073462848</v>
      </c>
      <c r="AA779">
        <v>5.5570347452541601E-2</v>
      </c>
      <c r="AB779" t="s">
        <v>29</v>
      </c>
      <c r="AC779" t="s">
        <v>29</v>
      </c>
      <c r="AD779" t="s">
        <v>29</v>
      </c>
      <c r="AE779">
        <v>-0.92940475933267497</v>
      </c>
      <c r="AF779">
        <v>-0.15933417113637999</v>
      </c>
      <c r="AG779">
        <v>-5.6597681526809301E-2</v>
      </c>
    </row>
    <row r="780" spans="1:33" x14ac:dyDescent="0.35">
      <c r="A780" t="s">
        <v>348</v>
      </c>
      <c r="B780" t="s">
        <v>333</v>
      </c>
      <c r="C780">
        <v>1073741824</v>
      </c>
      <c r="D780">
        <v>6.1452830204673403E-2</v>
      </c>
      <c r="E780" t="s">
        <v>29</v>
      </c>
      <c r="F780" t="s">
        <v>29</v>
      </c>
      <c r="G780" t="s">
        <v>29</v>
      </c>
      <c r="H780" t="s">
        <v>29</v>
      </c>
      <c r="I780">
        <v>3.20163386116965</v>
      </c>
      <c r="J780">
        <v>3.6352274941220299</v>
      </c>
      <c r="K780">
        <v>0.73216144628161395</v>
      </c>
      <c r="L780">
        <v>0.66112592779713997</v>
      </c>
      <c r="M780" t="s">
        <v>29</v>
      </c>
      <c r="N780">
        <v>4.3944785893845797</v>
      </c>
      <c r="O780">
        <v>0.29136304596627999</v>
      </c>
      <c r="P780">
        <v>0.92137085125778095</v>
      </c>
      <c r="Q780">
        <v>8.44843033653844E-2</v>
      </c>
      <c r="R780">
        <v>5.9009962385648401E-2</v>
      </c>
      <c r="S780">
        <v>5.2173423469791202E-2</v>
      </c>
      <c r="T780">
        <v>0.34094094882724302</v>
      </c>
      <c r="U780">
        <v>0.12187112630887301</v>
      </c>
      <c r="V780">
        <v>0.103359937144809</v>
      </c>
      <c r="W780">
        <v>-0.19335851787925801</v>
      </c>
      <c r="X780">
        <v>2.5381857668040901E-2</v>
      </c>
      <c r="Y780">
        <v>-0.19745130834817201</v>
      </c>
      <c r="Z780">
        <v>9.2762881789474796E-2</v>
      </c>
      <c r="AA780">
        <v>-0.109705995798295</v>
      </c>
      <c r="AB780">
        <v>-6.4203139851699995E-2</v>
      </c>
      <c r="AC780">
        <v>-3.6407543306200003E-2</v>
      </c>
      <c r="AD780">
        <v>-5.7468170859899997E-2</v>
      </c>
      <c r="AE780">
        <v>-4.8891886169112199E-2</v>
      </c>
      <c r="AF780">
        <v>-9.9367309310540303E-2</v>
      </c>
      <c r="AG780">
        <v>-0.505883910761322</v>
      </c>
    </row>
    <row r="781" spans="1:33" x14ac:dyDescent="0.35">
      <c r="A781" t="s">
        <v>326</v>
      </c>
      <c r="B781" t="s">
        <v>61</v>
      </c>
      <c r="C781">
        <v>1.13583770045941</v>
      </c>
      <c r="D781">
        <v>0.196817672861715</v>
      </c>
      <c r="E781" t="s">
        <v>32</v>
      </c>
      <c r="F781" t="s">
        <v>82</v>
      </c>
      <c r="G781">
        <v>0.99299999999999999</v>
      </c>
      <c r="H781" t="s">
        <v>57</v>
      </c>
      <c r="I781">
        <v>3.5197934862410998</v>
      </c>
      <c r="J781" t="s">
        <v>29</v>
      </c>
      <c r="K781">
        <v>0.71314463886553303</v>
      </c>
      <c r="L781">
        <v>0.63937356410826895</v>
      </c>
      <c r="M781">
        <v>2</v>
      </c>
      <c r="N781">
        <v>4.5325724017242104</v>
      </c>
      <c r="O781">
        <v>0.48247862644697298</v>
      </c>
      <c r="P781">
        <v>1.52573138192199</v>
      </c>
      <c r="Q781">
        <v>0.46783586225740698</v>
      </c>
      <c r="R781">
        <v>0.29110522491860102</v>
      </c>
      <c r="S781">
        <v>8.5014841493929696E-2</v>
      </c>
      <c r="T781">
        <v>0.51181754238949095</v>
      </c>
      <c r="U781">
        <v>0.149581639848685</v>
      </c>
      <c r="V781">
        <v>6.1100107178899903E-2</v>
      </c>
      <c r="W781">
        <v>0.13748878733039499</v>
      </c>
      <c r="X781">
        <v>-1.3233164903500299E-2</v>
      </c>
      <c r="Y781">
        <v>-0.32133818993515101</v>
      </c>
      <c r="Z781">
        <v>-7.2327210683207896E-2</v>
      </c>
      <c r="AA781">
        <v>0.18077752833536101</v>
      </c>
      <c r="AB781" t="s">
        <v>29</v>
      </c>
      <c r="AC781" t="s">
        <v>29</v>
      </c>
      <c r="AD781" t="s">
        <v>29</v>
      </c>
      <c r="AE781">
        <v>-2.0115444133621301</v>
      </c>
      <c r="AF781">
        <v>-0.212093239048913</v>
      </c>
      <c r="AG781">
        <v>-0.353601039035286</v>
      </c>
    </row>
    <row r="782" spans="1:33" x14ac:dyDescent="0.35">
      <c r="A782" t="s">
        <v>450</v>
      </c>
      <c r="B782" t="s">
        <v>109</v>
      </c>
      <c r="C782">
        <v>1073741824</v>
      </c>
      <c r="D782">
        <v>5.2694504409410002E-2</v>
      </c>
      <c r="E782" t="s">
        <v>29</v>
      </c>
      <c r="F782" t="s">
        <v>29</v>
      </c>
      <c r="G782" t="s">
        <v>29</v>
      </c>
      <c r="H782" t="s">
        <v>29</v>
      </c>
      <c r="I782">
        <v>3.9809392660855099</v>
      </c>
      <c r="J782" t="s">
        <v>29</v>
      </c>
      <c r="K782">
        <v>0.71076591635986597</v>
      </c>
      <c r="L782">
        <v>0.63667278425107399</v>
      </c>
      <c r="M782">
        <v>2</v>
      </c>
      <c r="N782">
        <v>4.4269063506699604</v>
      </c>
      <c r="O782">
        <v>0.36959695313247398</v>
      </c>
      <c r="P782">
        <v>1.1687681881571199</v>
      </c>
      <c r="Q782">
        <v>0.15945197492922</v>
      </c>
      <c r="R782">
        <v>-9.6070418864895799E-2</v>
      </c>
      <c r="S782">
        <v>-0.120319553671921</v>
      </c>
      <c r="T782">
        <v>-0.31912481420776201</v>
      </c>
      <c r="U782">
        <v>-2.5960110612096299E-3</v>
      </c>
      <c r="V782">
        <v>0.32747324436272102</v>
      </c>
      <c r="W782">
        <v>5.5860879326569898E-2</v>
      </c>
      <c r="X782">
        <v>-1.8087632480412201E-3</v>
      </c>
      <c r="Y782">
        <v>0.10440659018551</v>
      </c>
      <c r="Z782">
        <v>0.39227770124730998</v>
      </c>
      <c r="AA782">
        <v>0.41956836868986802</v>
      </c>
      <c r="AB782" t="s">
        <v>29</v>
      </c>
      <c r="AC782" t="s">
        <v>29</v>
      </c>
      <c r="AD782" t="s">
        <v>29</v>
      </c>
      <c r="AE782">
        <v>-0.44462754411508998</v>
      </c>
      <c r="AF782">
        <v>-9.6335411110064995E-2</v>
      </c>
      <c r="AG782">
        <v>-0.175334428969802</v>
      </c>
    </row>
    <row r="783" spans="1:33" x14ac:dyDescent="0.35">
      <c r="A783" t="s">
        <v>295</v>
      </c>
      <c r="B783" t="s">
        <v>296</v>
      </c>
      <c r="C783">
        <v>6.3834736163493302</v>
      </c>
      <c r="D783">
        <v>7.6474714548129194E-2</v>
      </c>
      <c r="E783" t="s">
        <v>29</v>
      </c>
      <c r="F783" t="s">
        <v>29</v>
      </c>
      <c r="G783" t="s">
        <v>29</v>
      </c>
      <c r="H783" t="s">
        <v>29</v>
      </c>
      <c r="I783">
        <v>3.0635029423061599</v>
      </c>
      <c r="J783" t="s">
        <v>29</v>
      </c>
      <c r="K783">
        <v>0.70367894328005198</v>
      </c>
      <c r="L783">
        <v>0.62865264616521099</v>
      </c>
      <c r="M783">
        <v>3</v>
      </c>
      <c r="N783">
        <v>3.7455784292574301</v>
      </c>
      <c r="O783">
        <v>-6.19659664894723E-2</v>
      </c>
      <c r="P783">
        <v>-0.19595359152040101</v>
      </c>
      <c r="Q783">
        <v>-0.162883898345734</v>
      </c>
      <c r="R783">
        <v>0.43463521732990701</v>
      </c>
      <c r="S783">
        <v>0.39765006669111003</v>
      </c>
      <c r="T783">
        <v>0.44699452944530499</v>
      </c>
      <c r="U783">
        <v>1.38331899872436E-2</v>
      </c>
      <c r="V783">
        <v>-0.121429188982244</v>
      </c>
      <c r="W783">
        <v>3.8799008632828799E-2</v>
      </c>
      <c r="X783">
        <v>0.37007638337848098</v>
      </c>
      <c r="Y783">
        <v>0.13462765272416499</v>
      </c>
      <c r="Z783">
        <v>-0.108041547372928</v>
      </c>
      <c r="AA783">
        <v>0.13124310998237901</v>
      </c>
      <c r="AB783" t="s">
        <v>29</v>
      </c>
      <c r="AC783" t="s">
        <v>29</v>
      </c>
      <c r="AD783" t="s">
        <v>29</v>
      </c>
      <c r="AE783">
        <v>-0.29343154120144799</v>
      </c>
      <c r="AF783">
        <v>-0.15034923985516699</v>
      </c>
      <c r="AG783">
        <v>-0.155082599559102</v>
      </c>
    </row>
    <row r="784" spans="1:33" x14ac:dyDescent="0.35">
      <c r="A784" t="s">
        <v>821</v>
      </c>
      <c r="B784" t="s">
        <v>69</v>
      </c>
      <c r="C784">
        <v>6.9746403903894603</v>
      </c>
      <c r="D784">
        <v>7.6379784420780597E-2</v>
      </c>
      <c r="E784" t="s">
        <v>29</v>
      </c>
      <c r="F784" t="s">
        <v>29</v>
      </c>
      <c r="G784" t="s">
        <v>29</v>
      </c>
      <c r="H784" t="s">
        <v>29</v>
      </c>
      <c r="I784">
        <v>2.7202784652333301</v>
      </c>
      <c r="J784" t="s">
        <v>29</v>
      </c>
      <c r="K784">
        <v>0.661356397414817</v>
      </c>
      <c r="L784">
        <v>0.58156888918869498</v>
      </c>
      <c r="M784">
        <v>1</v>
      </c>
      <c r="N784">
        <v>3.70627236633602</v>
      </c>
      <c r="O784">
        <v>-9.3127125803799393E-2</v>
      </c>
      <c r="P784">
        <v>-0.29449382948504499</v>
      </c>
      <c r="Q784">
        <v>-0.19947565193087999</v>
      </c>
      <c r="R784">
        <v>0.425039909700477</v>
      </c>
      <c r="S784">
        <v>0.43776083406458899</v>
      </c>
      <c r="T784">
        <v>0.52209406008608805</v>
      </c>
      <c r="U784">
        <v>0.17902302159177799</v>
      </c>
      <c r="V784">
        <v>3.5199451531524102E-2</v>
      </c>
      <c r="W784">
        <v>-7.2902248552736998E-2</v>
      </c>
      <c r="X784">
        <v>0.38386168341774202</v>
      </c>
      <c r="Y784">
        <v>-0.46671213769137398</v>
      </c>
      <c r="Z784">
        <v>0.16054786935131601</v>
      </c>
      <c r="AA784">
        <v>0.37568853571712402</v>
      </c>
      <c r="AB784" t="s">
        <v>29</v>
      </c>
      <c r="AC784" t="s">
        <v>29</v>
      </c>
      <c r="AD784" t="s">
        <v>29</v>
      </c>
      <c r="AE784">
        <v>-0.41167842869775401</v>
      </c>
      <c r="AF784">
        <v>0.121476798323525</v>
      </c>
      <c r="AG784">
        <v>-0.18792057233859999</v>
      </c>
    </row>
    <row r="785" spans="1:33" x14ac:dyDescent="0.35">
      <c r="A785" t="s">
        <v>485</v>
      </c>
      <c r="B785" t="s">
        <v>47</v>
      </c>
      <c r="C785">
        <v>9.9126428139318694</v>
      </c>
      <c r="D785">
        <v>8.16597223289817E-3</v>
      </c>
      <c r="E785" t="s">
        <v>32</v>
      </c>
      <c r="F785" t="s">
        <v>62</v>
      </c>
      <c r="G785">
        <v>0.98599999999999999</v>
      </c>
      <c r="H785" t="s">
        <v>57</v>
      </c>
      <c r="I785">
        <v>3.8135246892978101</v>
      </c>
      <c r="J785" t="s">
        <v>29</v>
      </c>
      <c r="K785">
        <v>0.65659919685496004</v>
      </c>
      <c r="L785">
        <v>0.57636234926942398</v>
      </c>
      <c r="M785" t="s">
        <v>29</v>
      </c>
      <c r="N785">
        <v>1.6218434578281899</v>
      </c>
      <c r="O785">
        <v>-1.02454555034336</v>
      </c>
      <c r="P785">
        <v>-3.23989750567572</v>
      </c>
      <c r="Q785">
        <v>-0.69963756615817996</v>
      </c>
      <c r="R785">
        <v>-0.51235420448957003</v>
      </c>
      <c r="S785">
        <v>-0.48967916734226302</v>
      </c>
      <c r="T785">
        <v>-0.40758659327879798</v>
      </c>
      <c r="U785">
        <v>-0.28313905080545598</v>
      </c>
      <c r="V785">
        <v>-0.32864567556635599</v>
      </c>
      <c r="W785">
        <v>-0.30108691969095802</v>
      </c>
      <c r="X785">
        <v>-0.498752134618764</v>
      </c>
      <c r="Y785">
        <v>0.19534919863039699</v>
      </c>
      <c r="Z785">
        <v>-0.41541362281800898</v>
      </c>
      <c r="AA785">
        <v>-0.27915236787597297</v>
      </c>
      <c r="AB785">
        <v>-1.3945485639199999</v>
      </c>
      <c r="AC785">
        <v>0.13018334371000001</v>
      </c>
      <c r="AD785">
        <v>0.37395516636499998</v>
      </c>
      <c r="AE785" t="s">
        <v>29</v>
      </c>
      <c r="AF785" t="s">
        <v>29</v>
      </c>
      <c r="AG785" t="s">
        <v>29</v>
      </c>
    </row>
    <row r="786" spans="1:33" x14ac:dyDescent="0.35">
      <c r="A786" t="s">
        <v>414</v>
      </c>
      <c r="B786" t="s">
        <v>415</v>
      </c>
      <c r="C786">
        <v>5.01866346530666</v>
      </c>
      <c r="D786">
        <v>7.4303035642454801E-2</v>
      </c>
      <c r="E786" t="s">
        <v>29</v>
      </c>
      <c r="F786" t="s">
        <v>29</v>
      </c>
      <c r="G786" t="s">
        <v>29</v>
      </c>
      <c r="H786" t="s">
        <v>29</v>
      </c>
      <c r="I786">
        <v>3.75488750216347</v>
      </c>
      <c r="J786" t="s">
        <v>29</v>
      </c>
      <c r="K786">
        <v>0.651183334553322</v>
      </c>
      <c r="L786">
        <v>0.57045579477973796</v>
      </c>
      <c r="M786">
        <v>1</v>
      </c>
      <c r="N786">
        <v>0.98999726533628696</v>
      </c>
      <c r="O786">
        <v>-1.4046341287094699</v>
      </c>
      <c r="P786">
        <v>-4.44184312592804</v>
      </c>
      <c r="Q786">
        <v>-0.76175310313542999</v>
      </c>
      <c r="R786">
        <v>-0.40969916074144902</v>
      </c>
      <c r="S786">
        <v>-0.54106978981180098</v>
      </c>
      <c r="T786">
        <v>-0.43760163637092497</v>
      </c>
      <c r="U786">
        <v>-0.28416080407243899</v>
      </c>
      <c r="V786">
        <v>-0.25419174206065298</v>
      </c>
      <c r="W786">
        <v>-2.58783702025112E-2</v>
      </c>
      <c r="X786">
        <v>-0.45301028446964497</v>
      </c>
      <c r="Y786">
        <v>0.59943556177019597</v>
      </c>
      <c r="Z786">
        <v>-0.392942099551368</v>
      </c>
      <c r="AA786">
        <v>-0.49708747544137</v>
      </c>
      <c r="AB786" t="s">
        <v>29</v>
      </c>
      <c r="AC786" t="s">
        <v>29</v>
      </c>
      <c r="AD786" t="s">
        <v>29</v>
      </c>
      <c r="AE786" t="s">
        <v>29</v>
      </c>
      <c r="AF786" t="s">
        <v>29</v>
      </c>
      <c r="AG786" t="s">
        <v>29</v>
      </c>
    </row>
    <row r="787" spans="1:33" x14ac:dyDescent="0.35">
      <c r="A787" t="s">
        <v>614</v>
      </c>
      <c r="B787" t="s">
        <v>615</v>
      </c>
      <c r="C787">
        <v>1073741824</v>
      </c>
      <c r="D787">
        <v>6.6662082236121903E-3</v>
      </c>
      <c r="E787" t="s">
        <v>29</v>
      </c>
      <c r="F787" t="s">
        <v>29</v>
      </c>
      <c r="G787" t="s">
        <v>29</v>
      </c>
      <c r="H787" t="s">
        <v>29</v>
      </c>
      <c r="I787">
        <v>3.8339020766691601</v>
      </c>
      <c r="J787">
        <v>2.6959355396937901</v>
      </c>
      <c r="K787">
        <v>0.65117715945933896</v>
      </c>
      <c r="L787">
        <v>0.57044907285230395</v>
      </c>
      <c r="M787">
        <v>2</v>
      </c>
      <c r="N787">
        <v>1.63815795694026</v>
      </c>
      <c r="O787">
        <v>-1.1544608611996099</v>
      </c>
      <c r="P787">
        <v>-3.6507257909102702</v>
      </c>
      <c r="Q787">
        <v>-0.71104626448068697</v>
      </c>
      <c r="R787">
        <v>-0.480600503945323</v>
      </c>
      <c r="S787">
        <v>-0.43252786503501101</v>
      </c>
      <c r="T787">
        <v>0.16011930078287301</v>
      </c>
      <c r="U787">
        <v>-0.39669394271132102</v>
      </c>
      <c r="V787">
        <v>-0.35439457249565298</v>
      </c>
      <c r="W787">
        <v>-0.46135059524393202</v>
      </c>
      <c r="X787">
        <v>-0.43807999925118002</v>
      </c>
      <c r="Y787">
        <v>-0.230702026121373</v>
      </c>
      <c r="Z787">
        <v>-0.30479929792881399</v>
      </c>
      <c r="AA787">
        <v>-1.15106849125871E-2</v>
      </c>
      <c r="AB787">
        <v>3.1881341916599998E-2</v>
      </c>
      <c r="AC787">
        <v>2.2021878976100001E-2</v>
      </c>
      <c r="AD787">
        <v>-3.4210496968799999E-2</v>
      </c>
      <c r="AE787">
        <v>-0.35993606415257601</v>
      </c>
      <c r="AF787">
        <v>-0.224208662734801</v>
      </c>
      <c r="AG787">
        <v>-0.344838590056042</v>
      </c>
    </row>
    <row r="788" spans="1:33" x14ac:dyDescent="0.35">
      <c r="A788" t="s">
        <v>917</v>
      </c>
      <c r="B788" t="s">
        <v>333</v>
      </c>
      <c r="C788">
        <v>1073741824</v>
      </c>
      <c r="D788">
        <v>6.4262349310025196E-2</v>
      </c>
      <c r="E788" t="s">
        <v>29</v>
      </c>
      <c r="F788" t="s">
        <v>29</v>
      </c>
      <c r="G788" t="s">
        <v>29</v>
      </c>
      <c r="H788" t="s">
        <v>29</v>
      </c>
      <c r="I788">
        <v>2.9030382701129098</v>
      </c>
      <c r="J788" t="s">
        <v>29</v>
      </c>
      <c r="K788">
        <v>0.65012407628407398</v>
      </c>
      <c r="L788">
        <v>0.56930315496768502</v>
      </c>
      <c r="M788">
        <v>2</v>
      </c>
      <c r="N788">
        <v>3.56576729795633</v>
      </c>
      <c r="O788">
        <v>-9.7414971704804496E-2</v>
      </c>
      <c r="P788">
        <v>-0.308053188788038</v>
      </c>
      <c r="Q788">
        <v>0.25882547508207898</v>
      </c>
      <c r="R788">
        <v>-0.142965853028866</v>
      </c>
      <c r="S788">
        <v>-2.89627992250014E-2</v>
      </c>
      <c r="T788">
        <v>0.18639453422269101</v>
      </c>
      <c r="U788">
        <v>0.206564920688797</v>
      </c>
      <c r="V788">
        <v>-0.35738774754867803</v>
      </c>
      <c r="W788">
        <v>-0.19681775583238401</v>
      </c>
      <c r="X788">
        <v>-0.17065239357238199</v>
      </c>
      <c r="Y788">
        <v>-0.58525933508390304</v>
      </c>
      <c r="Z788">
        <v>0.112405918796874</v>
      </c>
      <c r="AA788">
        <v>0.30794946747103003</v>
      </c>
      <c r="AB788">
        <v>3.5737870694400001E-2</v>
      </c>
      <c r="AC788">
        <v>-0.28867713741099998</v>
      </c>
      <c r="AD788">
        <v>0.13380243638700001</v>
      </c>
      <c r="AE788">
        <v>-0.23321792848089201</v>
      </c>
      <c r="AF788">
        <v>-7.1980430435879497E-2</v>
      </c>
      <c r="AG788">
        <v>-0.15374087594992999</v>
      </c>
    </row>
    <row r="789" spans="1:33" x14ac:dyDescent="0.35">
      <c r="A789" t="s">
        <v>752</v>
      </c>
      <c r="B789" t="s">
        <v>47</v>
      </c>
      <c r="C789">
        <v>7.4727599578666899</v>
      </c>
      <c r="D789">
        <v>7.3240230909460594E-2</v>
      </c>
      <c r="E789" t="s">
        <v>29</v>
      </c>
      <c r="F789" t="s">
        <v>29</v>
      </c>
      <c r="G789" t="s">
        <v>29</v>
      </c>
      <c r="H789" t="s">
        <v>29</v>
      </c>
      <c r="I789">
        <v>4.4168397419128302</v>
      </c>
      <c r="J789" t="s">
        <v>29</v>
      </c>
      <c r="K789">
        <v>0.63725919114345897</v>
      </c>
      <c r="L789">
        <v>0.55537148098879496</v>
      </c>
      <c r="M789">
        <v>1</v>
      </c>
      <c r="N789">
        <v>2.5220941475391898</v>
      </c>
      <c r="O789">
        <v>-0.64104330691723999</v>
      </c>
      <c r="P789">
        <v>-2.0271569286648501</v>
      </c>
      <c r="Q789">
        <v>-0.59246687465914105</v>
      </c>
      <c r="R789">
        <v>-0.38584332206743699</v>
      </c>
      <c r="S789">
        <v>-0.39378583980960702</v>
      </c>
      <c r="T789">
        <v>-0.35145666411908499</v>
      </c>
      <c r="U789">
        <v>-0.16919150918861101</v>
      </c>
      <c r="V789">
        <v>-0.36813558072425301</v>
      </c>
      <c r="W789">
        <v>-0.228426183624901</v>
      </c>
      <c r="X789">
        <v>-0.434670269800778</v>
      </c>
      <c r="Y789">
        <v>0.243752341351167</v>
      </c>
      <c r="Z789">
        <v>-0.42712167479434099</v>
      </c>
      <c r="AA789">
        <v>-0.38068567139843601</v>
      </c>
      <c r="AB789" t="s">
        <v>29</v>
      </c>
      <c r="AC789" t="s">
        <v>29</v>
      </c>
      <c r="AD789" t="s">
        <v>29</v>
      </c>
      <c r="AE789" t="s">
        <v>29</v>
      </c>
      <c r="AF789" t="s">
        <v>29</v>
      </c>
      <c r="AG789" t="s">
        <v>29</v>
      </c>
    </row>
    <row r="790" spans="1:33" x14ac:dyDescent="0.35">
      <c r="A790" t="s">
        <v>601</v>
      </c>
      <c r="B790" t="s">
        <v>132</v>
      </c>
      <c r="C790">
        <v>3.4851467094807198</v>
      </c>
      <c r="D790">
        <v>0.154184937575569</v>
      </c>
      <c r="E790" t="s">
        <v>29</v>
      </c>
      <c r="F790" t="s">
        <v>29</v>
      </c>
      <c r="G790" t="s">
        <v>29</v>
      </c>
      <c r="H790" t="s">
        <v>29</v>
      </c>
      <c r="I790">
        <v>3.3476656563009701</v>
      </c>
      <c r="J790" t="s">
        <v>29</v>
      </c>
      <c r="K790">
        <v>0.63209063017394895</v>
      </c>
      <c r="L790">
        <v>0.54980921795221405</v>
      </c>
      <c r="M790">
        <v>1</v>
      </c>
      <c r="N790">
        <v>4.1262370556030099</v>
      </c>
      <c r="O790">
        <v>0.17177197269496799</v>
      </c>
      <c r="P790">
        <v>0.54319067189635095</v>
      </c>
      <c r="Q790">
        <v>0.43352429418859001</v>
      </c>
      <c r="R790">
        <v>0.52791619736442397</v>
      </c>
      <c r="S790">
        <v>0.54804676221306003</v>
      </c>
      <c r="T790">
        <v>0.51399307696437802</v>
      </c>
      <c r="U790">
        <v>0.22760271589758399</v>
      </c>
      <c r="V790">
        <v>0.12342161886914001</v>
      </c>
      <c r="W790">
        <v>0.22162598623086899</v>
      </c>
      <c r="X790">
        <v>0.46078392461051298</v>
      </c>
      <c r="Y790">
        <v>-0.36932676262361802</v>
      </c>
      <c r="Z790">
        <v>-2.59832354745709E-2</v>
      </c>
      <c r="AA790">
        <v>-6.6632799900819398E-2</v>
      </c>
      <c r="AB790" t="s">
        <v>29</v>
      </c>
      <c r="AC790" t="s">
        <v>29</v>
      </c>
      <c r="AD790" t="s">
        <v>29</v>
      </c>
      <c r="AE790">
        <v>-0.22407891430235199</v>
      </c>
      <c r="AF790">
        <v>-0.123179587134974</v>
      </c>
      <c r="AG790">
        <v>-0.17244086114332699</v>
      </c>
    </row>
    <row r="791" spans="1:33" x14ac:dyDescent="0.35">
      <c r="A791" t="s">
        <v>832</v>
      </c>
      <c r="B791" t="s">
        <v>149</v>
      </c>
      <c r="C791">
        <v>9.6031773653054699</v>
      </c>
      <c r="D791">
        <v>5.7741280855438198E-2</v>
      </c>
      <c r="E791" t="s">
        <v>29</v>
      </c>
      <c r="F791" t="s">
        <v>29</v>
      </c>
      <c r="G791" t="s">
        <v>29</v>
      </c>
      <c r="H791" t="s">
        <v>29</v>
      </c>
      <c r="I791">
        <v>5.3041459412029504</v>
      </c>
      <c r="J791" t="s">
        <v>29</v>
      </c>
      <c r="K791">
        <v>0.623876516650818</v>
      </c>
      <c r="L791">
        <v>0.54101031270869004</v>
      </c>
      <c r="M791">
        <v>1</v>
      </c>
      <c r="N791">
        <v>5.4749187004227604</v>
      </c>
      <c r="O791">
        <v>0.92151622583067405</v>
      </c>
      <c r="P791">
        <v>2.9140901744270198</v>
      </c>
      <c r="Q791">
        <v>0.63001855454559597</v>
      </c>
      <c r="R791">
        <v>-0.25288932375367201</v>
      </c>
      <c r="S791">
        <v>-0.333117844679302</v>
      </c>
      <c r="T791">
        <v>-0.45722999070729098</v>
      </c>
      <c r="U791">
        <v>-0.28733981221966298</v>
      </c>
      <c r="V791">
        <v>-3.9761823262956603E-2</v>
      </c>
      <c r="W791">
        <v>-0.206094190170761</v>
      </c>
      <c r="X791">
        <v>-0.21634787394129201</v>
      </c>
      <c r="Y791">
        <v>0.36217894147146601</v>
      </c>
      <c r="Z791">
        <v>9.2773149896340501E-2</v>
      </c>
      <c r="AA791">
        <v>-0.12866150343996599</v>
      </c>
      <c r="AB791">
        <v>-0.113939130705</v>
      </c>
      <c r="AC791">
        <v>-5.8415040768599998E-2</v>
      </c>
      <c r="AD791">
        <v>-0.106240570783</v>
      </c>
      <c r="AE791" t="s">
        <v>29</v>
      </c>
      <c r="AF791" t="s">
        <v>29</v>
      </c>
      <c r="AG791" t="s">
        <v>29</v>
      </c>
    </row>
    <row r="792" spans="1:33" x14ac:dyDescent="0.35">
      <c r="A792" t="s">
        <v>635</v>
      </c>
      <c r="B792" t="s">
        <v>299</v>
      </c>
      <c r="C792">
        <v>3.6275900625490598</v>
      </c>
      <c r="D792">
        <v>0.121499529986609</v>
      </c>
      <c r="E792" t="s">
        <v>29</v>
      </c>
      <c r="F792" t="s">
        <v>29</v>
      </c>
      <c r="G792" t="s">
        <v>29</v>
      </c>
      <c r="H792" t="s">
        <v>29</v>
      </c>
      <c r="I792">
        <v>3.4828482830684702</v>
      </c>
      <c r="J792" t="s">
        <v>29</v>
      </c>
      <c r="K792">
        <v>0.62046977392365599</v>
      </c>
      <c r="L792">
        <v>0.53737570386795097</v>
      </c>
      <c r="M792">
        <v>2</v>
      </c>
      <c r="N792">
        <v>1.1560955410318901</v>
      </c>
      <c r="O792">
        <v>-1.23877436132574</v>
      </c>
      <c r="P792">
        <v>-3.9173484888097398</v>
      </c>
      <c r="Q792">
        <v>-0.76733332328285497</v>
      </c>
      <c r="R792">
        <v>-0.59558849378803003</v>
      </c>
      <c r="S792">
        <v>-0.60073438434971604</v>
      </c>
      <c r="T792">
        <v>-0.48113474742656098</v>
      </c>
      <c r="U792">
        <v>-0.38328182973719099</v>
      </c>
      <c r="V792">
        <v>-0.46826231497284299</v>
      </c>
      <c r="W792">
        <v>-0.31766875200349898</v>
      </c>
      <c r="X792">
        <v>-0.57607073758786298</v>
      </c>
      <c r="Y792">
        <v>0.45597459025318099</v>
      </c>
      <c r="Z792">
        <v>-0.40102440995817901</v>
      </c>
      <c r="AA792">
        <v>-0.43987694254850201</v>
      </c>
      <c r="AB792" t="s">
        <v>29</v>
      </c>
      <c r="AC792" t="s">
        <v>29</v>
      </c>
      <c r="AD792" t="s">
        <v>29</v>
      </c>
      <c r="AE792" t="s">
        <v>29</v>
      </c>
      <c r="AF792" t="s">
        <v>29</v>
      </c>
      <c r="AG792" t="s">
        <v>29</v>
      </c>
    </row>
    <row r="793" spans="1:33" x14ac:dyDescent="0.35">
      <c r="A793" t="s">
        <v>934</v>
      </c>
      <c r="B793" t="s">
        <v>252</v>
      </c>
      <c r="C793">
        <v>5.2030529202294202</v>
      </c>
      <c r="D793">
        <v>6.8120446121018197E-2</v>
      </c>
      <c r="E793" t="s">
        <v>29</v>
      </c>
      <c r="F793" t="s">
        <v>29</v>
      </c>
      <c r="G793" t="s">
        <v>29</v>
      </c>
      <c r="H793" t="s">
        <v>29</v>
      </c>
      <c r="I793">
        <v>3.6194130105979401</v>
      </c>
      <c r="J793" t="s">
        <v>29</v>
      </c>
      <c r="K793">
        <v>0.61572988333470002</v>
      </c>
      <c r="L793">
        <v>0.53233303370698604</v>
      </c>
      <c r="M793">
        <v>1</v>
      </c>
      <c r="N793">
        <v>1.5007345546144299</v>
      </c>
      <c r="O793">
        <v>-1.11444395780399</v>
      </c>
      <c r="P793">
        <v>-3.5241812312731802</v>
      </c>
      <c r="Q793">
        <v>-0.83160745333415398</v>
      </c>
      <c r="R793">
        <v>-0.53834649697539605</v>
      </c>
      <c r="S793">
        <v>-0.51229531054398403</v>
      </c>
      <c r="T793">
        <v>-0.418151725390559</v>
      </c>
      <c r="U793">
        <v>-0.31110170675936</v>
      </c>
      <c r="V793">
        <v>-0.45488718747213702</v>
      </c>
      <c r="W793">
        <v>-0.32740041489566402</v>
      </c>
      <c r="X793">
        <v>-0.48766544348392299</v>
      </c>
      <c r="Y793">
        <v>0.175028310679611</v>
      </c>
      <c r="Z793">
        <v>-0.16696420083659999</v>
      </c>
      <c r="AA793">
        <v>-0.51130954126721495</v>
      </c>
      <c r="AB793" t="s">
        <v>29</v>
      </c>
      <c r="AC793" t="s">
        <v>29</v>
      </c>
      <c r="AD793" t="s">
        <v>29</v>
      </c>
      <c r="AE793" t="s">
        <v>29</v>
      </c>
      <c r="AF793" t="s">
        <v>29</v>
      </c>
      <c r="AG793" t="s">
        <v>29</v>
      </c>
    </row>
    <row r="794" spans="1:33" x14ac:dyDescent="0.35">
      <c r="A794" t="s">
        <v>399</v>
      </c>
      <c r="B794" t="s">
        <v>400</v>
      </c>
      <c r="C794">
        <v>3.301963484282</v>
      </c>
      <c r="D794">
        <v>0.118301119840658</v>
      </c>
      <c r="E794" t="s">
        <v>29</v>
      </c>
      <c r="F794" t="s">
        <v>29</v>
      </c>
      <c r="G794" t="s">
        <v>29</v>
      </c>
      <c r="H794" t="s">
        <v>29</v>
      </c>
      <c r="I794">
        <v>2.3419857472286201</v>
      </c>
      <c r="J794" t="s">
        <v>29</v>
      </c>
      <c r="K794">
        <v>0.60797578550826803</v>
      </c>
      <c r="L794">
        <v>0.52411924899261997</v>
      </c>
      <c r="M794" t="s">
        <v>29</v>
      </c>
      <c r="N794">
        <v>3.3091123697593101</v>
      </c>
      <c r="O794">
        <v>-0.30791834175970001</v>
      </c>
      <c r="P794">
        <v>-0.97372329330279295</v>
      </c>
      <c r="Q794">
        <v>-0.20964931079073701</v>
      </c>
      <c r="R794">
        <v>0.43473023027392899</v>
      </c>
      <c r="S794">
        <v>0.459378203558786</v>
      </c>
      <c r="T794">
        <v>0.51193370249254699</v>
      </c>
      <c r="U794">
        <v>0.22050564728574101</v>
      </c>
      <c r="V794">
        <v>-0.10890570091808</v>
      </c>
      <c r="W794">
        <v>0.14202239413105999</v>
      </c>
      <c r="X794">
        <v>0.36647004006299899</v>
      </c>
      <c r="Y794">
        <v>-0.71695956226406299</v>
      </c>
      <c r="Z794">
        <v>1.8614055892910202E-2</v>
      </c>
      <c r="AA794">
        <v>0.16083463719371</v>
      </c>
      <c r="AB794" t="s">
        <v>29</v>
      </c>
      <c r="AC794" t="s">
        <v>29</v>
      </c>
      <c r="AD794" t="s">
        <v>29</v>
      </c>
      <c r="AE794">
        <v>-0.32940603764126902</v>
      </c>
      <c r="AF794">
        <v>-0.166053982205107</v>
      </c>
      <c r="AG794">
        <v>-0.40990641801446398</v>
      </c>
    </row>
    <row r="795" spans="1:33" x14ac:dyDescent="0.35">
      <c r="A795" t="s">
        <v>786</v>
      </c>
      <c r="B795" t="s">
        <v>154</v>
      </c>
      <c r="C795">
        <v>0.31557054671497098</v>
      </c>
      <c r="D795">
        <v>0.446416875287801</v>
      </c>
      <c r="E795" t="s">
        <v>32</v>
      </c>
      <c r="F795" t="s">
        <v>787</v>
      </c>
      <c r="G795">
        <v>0.95</v>
      </c>
      <c r="I795">
        <v>3.1276332797258699</v>
      </c>
      <c r="J795" t="s">
        <v>29</v>
      </c>
      <c r="K795">
        <v>0.60663033707863201</v>
      </c>
      <c r="L795">
        <v>0.52269852743352796</v>
      </c>
      <c r="M795">
        <v>1</v>
      </c>
      <c r="N795">
        <v>2.49318295162207</v>
      </c>
      <c r="O795">
        <v>-0.531959971858182</v>
      </c>
      <c r="P795">
        <v>-1.6822051351109299</v>
      </c>
      <c r="Q795">
        <v>-0.61022152808863805</v>
      </c>
      <c r="R795">
        <v>-0.47198977404558401</v>
      </c>
      <c r="S795">
        <v>-0.511260154489103</v>
      </c>
      <c r="T795">
        <v>-0.373409017854539</v>
      </c>
      <c r="U795">
        <v>-0.229853780174651</v>
      </c>
      <c r="V795">
        <v>-5.4150819940911303E-2</v>
      </c>
      <c r="W795">
        <v>-0.27478481556901602</v>
      </c>
      <c r="X795">
        <v>-0.44581535176305898</v>
      </c>
      <c r="Y795">
        <v>0.10637650358140199</v>
      </c>
      <c r="Z795">
        <v>-0.37767506413666202</v>
      </c>
      <c r="AA795">
        <v>-6.6158367749690694E-2</v>
      </c>
      <c r="AB795" t="s">
        <v>29</v>
      </c>
      <c r="AC795" t="s">
        <v>29</v>
      </c>
      <c r="AD795" t="s">
        <v>29</v>
      </c>
      <c r="AE795" t="s">
        <v>29</v>
      </c>
      <c r="AF795" t="s">
        <v>29</v>
      </c>
      <c r="AG795" t="s">
        <v>29</v>
      </c>
    </row>
    <row r="796" spans="1:33" x14ac:dyDescent="0.35">
      <c r="A796" t="s">
        <v>499</v>
      </c>
      <c r="B796" t="s">
        <v>284</v>
      </c>
      <c r="C796">
        <v>9.9321719611277803</v>
      </c>
      <c r="D796">
        <v>4.3506892809009896E-3</v>
      </c>
      <c r="E796" t="s">
        <v>29</v>
      </c>
      <c r="F796" t="s">
        <v>29</v>
      </c>
      <c r="G796" t="s">
        <v>29</v>
      </c>
      <c r="H796" t="s">
        <v>29</v>
      </c>
      <c r="I796">
        <v>1.9523335663696899</v>
      </c>
      <c r="J796" t="s">
        <v>29</v>
      </c>
      <c r="K796">
        <v>0.60037766837951301</v>
      </c>
      <c r="L796">
        <v>0.51611340238780801</v>
      </c>
      <c r="M796">
        <v>1</v>
      </c>
      <c r="N796">
        <v>2.69651692780532</v>
      </c>
      <c r="O796">
        <v>-0.47754797125420601</v>
      </c>
      <c r="P796">
        <v>-1.51013928115591</v>
      </c>
      <c r="Q796">
        <v>-0.229616441036188</v>
      </c>
      <c r="R796">
        <v>-0.31281144738522998</v>
      </c>
      <c r="S796">
        <v>-0.25065110107393801</v>
      </c>
      <c r="T796">
        <v>-0.168647432449131</v>
      </c>
      <c r="U796">
        <v>-6.5160634561640507E-2</v>
      </c>
      <c r="V796">
        <v>6.2752970981953607E-2</v>
      </c>
      <c r="W796">
        <v>-0.35856998230911002</v>
      </c>
      <c r="X796">
        <v>-0.26854362411863802</v>
      </c>
      <c r="Y796">
        <v>9.8657334026720306E-2</v>
      </c>
      <c r="Z796">
        <v>-0.32825527875293298</v>
      </c>
      <c r="AA796">
        <v>-0.34641038000014401</v>
      </c>
      <c r="AB796" t="s">
        <v>29</v>
      </c>
      <c r="AC796" t="s">
        <v>29</v>
      </c>
      <c r="AD796" t="s">
        <v>29</v>
      </c>
      <c r="AE796">
        <v>-0.34565519391932797</v>
      </c>
      <c r="AF796">
        <v>-0.120974482590036</v>
      </c>
      <c r="AG796">
        <v>-0.41778909994491098</v>
      </c>
    </row>
    <row r="797" spans="1:33" x14ac:dyDescent="0.35">
      <c r="A797" t="s">
        <v>894</v>
      </c>
      <c r="B797" t="s">
        <v>65</v>
      </c>
      <c r="C797">
        <v>7.8443982592308403</v>
      </c>
      <c r="D797">
        <v>4.1404592482016403E-2</v>
      </c>
      <c r="E797" t="s">
        <v>29</v>
      </c>
      <c r="F797" t="s">
        <v>29</v>
      </c>
      <c r="G797" t="s">
        <v>29</v>
      </c>
      <c r="H797" t="s">
        <v>29</v>
      </c>
      <c r="I797">
        <v>3.4867143730307002</v>
      </c>
      <c r="J797" t="s">
        <v>29</v>
      </c>
      <c r="K797">
        <v>0.59931869880414101</v>
      </c>
      <c r="L797">
        <v>0.51500095046829197</v>
      </c>
      <c r="M797" t="s">
        <v>29</v>
      </c>
      <c r="N797">
        <v>1.0495518589470001</v>
      </c>
      <c r="O797">
        <v>-1.3154836230401901</v>
      </c>
      <c r="P797">
        <v>-4.1599244734573597</v>
      </c>
      <c r="Q797">
        <v>-0.89241628853988397</v>
      </c>
      <c r="R797">
        <v>-0.65631698161399998</v>
      </c>
      <c r="S797">
        <v>-0.64586279565544003</v>
      </c>
      <c r="T797">
        <v>-0.29886042885679798</v>
      </c>
      <c r="U797">
        <v>-0.26708493088320401</v>
      </c>
      <c r="V797">
        <v>-0.32241088359428399</v>
      </c>
      <c r="W797">
        <v>-0.29758167768983701</v>
      </c>
      <c r="X797">
        <v>-0.53396786815183805</v>
      </c>
      <c r="Y797">
        <v>-8.7730887244301406E-2</v>
      </c>
      <c r="Z797">
        <v>-0.476514146317149</v>
      </c>
      <c r="AA797">
        <v>-0.55220282407626498</v>
      </c>
      <c r="AB797" t="s">
        <v>29</v>
      </c>
      <c r="AC797" t="s">
        <v>29</v>
      </c>
      <c r="AD797" t="s">
        <v>29</v>
      </c>
      <c r="AE797" t="s">
        <v>29</v>
      </c>
      <c r="AF797" t="s">
        <v>29</v>
      </c>
      <c r="AG797" t="s">
        <v>29</v>
      </c>
    </row>
    <row r="798" spans="1:33" x14ac:dyDescent="0.35">
      <c r="A798" t="s">
        <v>542</v>
      </c>
      <c r="B798" t="s">
        <v>543</v>
      </c>
      <c r="C798">
        <v>5.1010398829082799</v>
      </c>
      <c r="D798">
        <v>7.5384662662763599E-2</v>
      </c>
      <c r="E798" t="s">
        <v>29</v>
      </c>
      <c r="F798" t="s">
        <v>29</v>
      </c>
      <c r="G798" t="s">
        <v>29</v>
      </c>
      <c r="H798" t="s">
        <v>29</v>
      </c>
      <c r="I798">
        <v>3.5680321047712802</v>
      </c>
      <c r="J798" t="s">
        <v>29</v>
      </c>
      <c r="K798">
        <v>0.59293650575277401</v>
      </c>
      <c r="L798">
        <v>0.50831369304535201</v>
      </c>
      <c r="M798">
        <v>2</v>
      </c>
      <c r="N798">
        <v>5.1800158767571496</v>
      </c>
      <c r="O798">
        <v>0.72190936253689297</v>
      </c>
      <c r="P798">
        <v>2.2828778498168099</v>
      </c>
      <c r="Q798">
        <v>0.47698902831222401</v>
      </c>
      <c r="R798">
        <v>0.27940636315142697</v>
      </c>
      <c r="S798">
        <v>0.219145064560304</v>
      </c>
      <c r="T798">
        <v>0.53685671229873699</v>
      </c>
      <c r="U798">
        <v>8.3399214517880293E-2</v>
      </c>
      <c r="V798">
        <v>0.122277599026796</v>
      </c>
      <c r="W798">
        <v>-2.1850105975359701E-2</v>
      </c>
      <c r="X798">
        <v>6.7719718926877101E-2</v>
      </c>
      <c r="Y798">
        <v>7.6157207704990806E-2</v>
      </c>
      <c r="Z798">
        <v>0.238192201568446</v>
      </c>
      <c r="AA798">
        <v>0.26386243021133599</v>
      </c>
      <c r="AB798">
        <v>-9.4341403319600003E-2</v>
      </c>
      <c r="AC798">
        <v>-9.6932315501200003E-2</v>
      </c>
      <c r="AD798">
        <v>-0.10658920360599999</v>
      </c>
      <c r="AE798">
        <v>-0.48903828786775799</v>
      </c>
      <c r="AF798">
        <v>-5.5676712359546E-2</v>
      </c>
      <c r="AG798">
        <v>-0.28056887679651599</v>
      </c>
    </row>
    <row r="799" spans="1:33" x14ac:dyDescent="0.35">
      <c r="A799" t="s">
        <v>619</v>
      </c>
      <c r="B799" t="s">
        <v>122</v>
      </c>
      <c r="C799">
        <v>4.4703157464025001</v>
      </c>
      <c r="D799">
        <v>0.17328271431943401</v>
      </c>
      <c r="E799" t="s">
        <v>29</v>
      </c>
      <c r="F799" t="s">
        <v>29</v>
      </c>
      <c r="G799" t="s">
        <v>29</v>
      </c>
      <c r="H799" t="s">
        <v>29</v>
      </c>
      <c r="I799">
        <v>2.22650852980868</v>
      </c>
      <c r="J799" t="s">
        <v>29</v>
      </c>
      <c r="K799">
        <v>0.58992077774595797</v>
      </c>
      <c r="L799">
        <v>0.50516409254447503</v>
      </c>
      <c r="M799">
        <v>1</v>
      </c>
      <c r="N799">
        <v>3.6123177383237102</v>
      </c>
      <c r="O799">
        <v>-8.08315342959533E-2</v>
      </c>
      <c r="P799">
        <v>-0.25561175514122703</v>
      </c>
      <c r="Q799">
        <v>-6.2079967829110502E-2</v>
      </c>
      <c r="R799">
        <v>-7.5853369605693305E-2</v>
      </c>
      <c r="S799">
        <v>-0.21111875162334101</v>
      </c>
      <c r="T799">
        <v>0.289538824138319</v>
      </c>
      <c r="U799">
        <v>-8.75569024286732E-2</v>
      </c>
      <c r="V799">
        <v>-0.192759986849347</v>
      </c>
      <c r="W799">
        <v>-0.145708485848871</v>
      </c>
      <c r="X799">
        <v>-0.153494044136015</v>
      </c>
      <c r="Y799">
        <v>-0.37023297286349299</v>
      </c>
      <c r="Z799">
        <v>-0.15361599572401499</v>
      </c>
      <c r="AA799">
        <v>0.134895251657767</v>
      </c>
      <c r="AB799">
        <v>-0.11248056512</v>
      </c>
      <c r="AC799">
        <v>-6.8613791568400001E-2</v>
      </c>
      <c r="AD799">
        <v>-7.1200167734200001E-2</v>
      </c>
      <c r="AE799">
        <v>-0.28340710945648401</v>
      </c>
      <c r="AF799">
        <v>-0.135843767662613</v>
      </c>
      <c r="AG799">
        <v>-0.163194093670083</v>
      </c>
    </row>
    <row r="800" spans="1:33" x14ac:dyDescent="0.35">
      <c r="A800" t="s">
        <v>748</v>
      </c>
      <c r="B800" t="s">
        <v>65</v>
      </c>
      <c r="C800">
        <v>6.40397390722773</v>
      </c>
      <c r="D800">
        <v>8.6383003633096006E-2</v>
      </c>
      <c r="E800" t="s">
        <v>29</v>
      </c>
      <c r="F800" t="s">
        <v>29</v>
      </c>
      <c r="G800" t="s">
        <v>29</v>
      </c>
      <c r="H800" t="s">
        <v>29</v>
      </c>
      <c r="I800">
        <v>4.0098845889318397</v>
      </c>
      <c r="J800" t="s">
        <v>29</v>
      </c>
      <c r="K800">
        <v>0.54440062687393698</v>
      </c>
      <c r="L800">
        <v>0.45841431460229498</v>
      </c>
      <c r="M800">
        <v>2</v>
      </c>
      <c r="N800">
        <v>2.6181000489119599</v>
      </c>
      <c r="O800">
        <v>-0.493087057837231</v>
      </c>
      <c r="P800">
        <v>-1.55927818751683</v>
      </c>
      <c r="Q800">
        <v>-0.61785515990006601</v>
      </c>
      <c r="R800">
        <v>-0.26609727359758301</v>
      </c>
      <c r="S800">
        <v>-0.18830606487121801</v>
      </c>
      <c r="T800">
        <v>-0.51002428208270301</v>
      </c>
      <c r="U800">
        <v>-0.202212651699025</v>
      </c>
      <c r="V800">
        <v>-0.21104921529814799</v>
      </c>
      <c r="W800">
        <v>3.52577637332099E-2</v>
      </c>
      <c r="X800">
        <v>-0.23914142626674201</v>
      </c>
      <c r="Y800">
        <v>-0.13166047954235699</v>
      </c>
      <c r="Z800">
        <v>0.41253928509174198</v>
      </c>
      <c r="AA800">
        <v>0.28296093295971603</v>
      </c>
      <c r="AB800">
        <v>0.138079262343</v>
      </c>
      <c r="AC800">
        <v>0.13527670775699999</v>
      </c>
      <c r="AD800">
        <v>0.19430290933200001</v>
      </c>
      <c r="AE800" t="s">
        <v>29</v>
      </c>
      <c r="AF800" t="s">
        <v>29</v>
      </c>
      <c r="AG800" t="s">
        <v>29</v>
      </c>
    </row>
    <row r="801" spans="1:33" x14ac:dyDescent="0.35">
      <c r="A801" t="s">
        <v>744</v>
      </c>
      <c r="B801" t="s">
        <v>120</v>
      </c>
      <c r="C801">
        <v>5.5368237594782803</v>
      </c>
      <c r="D801">
        <v>0.10277774524460501</v>
      </c>
      <c r="E801" t="s">
        <v>29</v>
      </c>
      <c r="F801" t="s">
        <v>29</v>
      </c>
      <c r="G801" t="s">
        <v>29</v>
      </c>
      <c r="H801" t="s">
        <v>29</v>
      </c>
      <c r="I801">
        <v>2.7697717392494501</v>
      </c>
      <c r="J801" t="s">
        <v>29</v>
      </c>
      <c r="K801">
        <v>0.52855157606588299</v>
      </c>
      <c r="L801">
        <v>0.44248025999926299</v>
      </c>
      <c r="M801">
        <v>1</v>
      </c>
      <c r="N801">
        <v>3.4581529437931202</v>
      </c>
      <c r="O801">
        <v>-0.179405560041628</v>
      </c>
      <c r="P801">
        <v>-0.56733019462963796</v>
      </c>
      <c r="Q801">
        <v>-0.35680052921431699</v>
      </c>
      <c r="R801">
        <v>0.26653542570321898</v>
      </c>
      <c r="S801">
        <v>0.31884334290664501</v>
      </c>
      <c r="T801">
        <v>-0.48318108792404901</v>
      </c>
      <c r="U801">
        <v>-7.6334017786563402E-2</v>
      </c>
      <c r="V801">
        <v>0.17819939959874001</v>
      </c>
      <c r="W801">
        <v>-3.9214125550631002E-2</v>
      </c>
      <c r="X801">
        <v>0.26673359200702601</v>
      </c>
      <c r="Y801">
        <v>0.44889294055882301</v>
      </c>
      <c r="Z801">
        <v>0.43096355118663898</v>
      </c>
      <c r="AA801">
        <v>9.7357459260807494E-2</v>
      </c>
      <c r="AB801">
        <v>3.5959343659300001E-2</v>
      </c>
      <c r="AC801">
        <v>-9.1655082073499997E-2</v>
      </c>
      <c r="AD801">
        <v>8.4862036269999996E-2</v>
      </c>
      <c r="AE801">
        <v>-0.26314912552622599</v>
      </c>
      <c r="AF801">
        <v>-7.2724693557589398E-2</v>
      </c>
      <c r="AG801">
        <v>-0.23779316492118199</v>
      </c>
    </row>
    <row r="802" spans="1:33" x14ac:dyDescent="0.35">
      <c r="A802" t="s">
        <v>486</v>
      </c>
      <c r="B802" t="s">
        <v>35</v>
      </c>
      <c r="C802">
        <v>5.6820768616573396</v>
      </c>
      <c r="D802">
        <v>0.17505659760112</v>
      </c>
      <c r="E802" t="s">
        <v>29</v>
      </c>
      <c r="F802" t="s">
        <v>29</v>
      </c>
      <c r="G802" t="s">
        <v>29</v>
      </c>
      <c r="H802" t="s">
        <v>29</v>
      </c>
      <c r="I802">
        <v>3.3161457422933598</v>
      </c>
      <c r="J802" t="s">
        <v>29</v>
      </c>
      <c r="K802">
        <v>0.491659654131541</v>
      </c>
      <c r="L802">
        <v>0.40606145713616798</v>
      </c>
      <c r="M802">
        <v>2</v>
      </c>
      <c r="N802">
        <v>3.5936586993542798</v>
      </c>
      <c r="O802">
        <v>-5.9315265074971299E-2</v>
      </c>
      <c r="P802">
        <v>-0.187571337653547</v>
      </c>
      <c r="Q802">
        <v>-0.36679576941485398</v>
      </c>
      <c r="R802">
        <v>0.137665499645312</v>
      </c>
      <c r="S802">
        <v>0.191373093272237</v>
      </c>
      <c r="T802">
        <v>0.28534412701082101</v>
      </c>
      <c r="U802">
        <v>-0.24217622651687301</v>
      </c>
      <c r="V802">
        <v>-0.157826617111096</v>
      </c>
      <c r="W802">
        <v>-0.15087035057422901</v>
      </c>
      <c r="X802">
        <v>2.3239876173120198E-2</v>
      </c>
      <c r="Y802">
        <v>-6.1573552042332197E-2</v>
      </c>
      <c r="Z802">
        <v>8.3359507004881501E-3</v>
      </c>
      <c r="AA802">
        <v>0.14121920538469199</v>
      </c>
      <c r="AB802">
        <v>-4.4738882821500001E-2</v>
      </c>
      <c r="AC802">
        <v>-0.19029489793599999</v>
      </c>
      <c r="AD802">
        <v>-5.8731448103699999E-2</v>
      </c>
      <c r="AE802">
        <v>-0.44181044196010699</v>
      </c>
      <c r="AF802">
        <v>-0.16609210060073601</v>
      </c>
      <c r="AG802">
        <v>-9.5247365683603494E-2</v>
      </c>
    </row>
  </sheetData>
  <sortState xmlns:xlrd2="http://schemas.microsoft.com/office/spreadsheetml/2017/richdata2" ref="A2:AG802">
    <sortCondition descending="1" ref="K1:K80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63E3E-C4D5-484A-A56C-448A4714F7A1}">
  <dimension ref="A1:S27"/>
  <sheetViews>
    <sheetView showGridLines="0" workbookViewId="0">
      <selection activeCell="C1" sqref="C1"/>
    </sheetView>
  </sheetViews>
  <sheetFormatPr defaultRowHeight="14.5" x14ac:dyDescent="0.35"/>
  <cols>
    <col min="3" max="3" width="47.26953125" customWidth="1"/>
    <col min="8" max="15" width="5.7265625" customWidth="1"/>
    <col min="18" max="18" width="2.1796875" customWidth="1"/>
  </cols>
  <sheetData>
    <row r="1" spans="1:19" ht="111.5" x14ac:dyDescent="0.35">
      <c r="A1" s="6" t="s">
        <v>1069</v>
      </c>
      <c r="B1" s="6"/>
      <c r="C1" s="6" t="s">
        <v>0</v>
      </c>
      <c r="D1" s="6" t="s">
        <v>1070</v>
      </c>
      <c r="E1" s="6" t="s">
        <v>1071</v>
      </c>
      <c r="F1" s="6" t="s">
        <v>1077</v>
      </c>
      <c r="G1" s="6" t="s">
        <v>5</v>
      </c>
      <c r="H1" s="6" t="s">
        <v>10</v>
      </c>
      <c r="I1" s="6" t="s">
        <v>11</v>
      </c>
      <c r="J1" s="6" t="s">
        <v>12</v>
      </c>
      <c r="K1" s="6" t="s">
        <v>13</v>
      </c>
      <c r="L1" s="6" t="s">
        <v>14</v>
      </c>
      <c r="M1" s="6" t="s">
        <v>15</v>
      </c>
      <c r="N1" s="6" t="s">
        <v>16</v>
      </c>
      <c r="O1" s="6" t="s">
        <v>17</v>
      </c>
      <c r="P1" s="6" t="s">
        <v>21</v>
      </c>
      <c r="Q1" s="6" t="s">
        <v>24</v>
      </c>
      <c r="S1" s="6" t="s">
        <v>1072</v>
      </c>
    </row>
    <row r="2" spans="1:19" ht="9" customHeight="1" x14ac:dyDescent="0.3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S2" s="6"/>
    </row>
    <row r="3" spans="1:19" x14ac:dyDescent="0.35">
      <c r="A3" s="7" t="s">
        <v>1070</v>
      </c>
      <c r="B3" s="7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S3" s="8"/>
    </row>
    <row r="4" spans="1:19" x14ac:dyDescent="0.35">
      <c r="A4" s="9">
        <v>0.35141291544086101</v>
      </c>
      <c r="B4" s="9"/>
      <c r="C4" t="s">
        <v>324</v>
      </c>
      <c r="D4" t="s">
        <v>1073</v>
      </c>
      <c r="F4" s="9">
        <v>7.7146576573749401</v>
      </c>
      <c r="G4" s="9">
        <v>7.6608581061355201</v>
      </c>
      <c r="H4" s="9">
        <v>0.44853101199935502</v>
      </c>
      <c r="I4" s="9">
        <v>0.21685603038890999</v>
      </c>
      <c r="J4" s="9">
        <v>6.6455604982375793E-2</v>
      </c>
      <c r="K4" s="9">
        <v>0.47773974258557</v>
      </c>
      <c r="L4" s="9">
        <v>0.13447913454880001</v>
      </c>
      <c r="M4" s="9">
        <v>0.23631459952219599</v>
      </c>
      <c r="N4" s="9">
        <v>3.3067115779144299E-2</v>
      </c>
      <c r="O4" s="9">
        <v>-4.11135714305624E-2</v>
      </c>
      <c r="P4" s="9">
        <v>-0.67733541971</v>
      </c>
      <c r="Q4" s="9">
        <v>-0.72663319269951598</v>
      </c>
    </row>
    <row r="5" spans="1:19" x14ac:dyDescent="0.35">
      <c r="A5" s="9">
        <v>0.381322732477965</v>
      </c>
      <c r="B5" s="9"/>
      <c r="C5" t="s">
        <v>294</v>
      </c>
      <c r="D5" t="s">
        <v>1073</v>
      </c>
      <c r="F5" s="9">
        <v>8.6296844680621305</v>
      </c>
      <c r="G5" s="9">
        <v>28.084184385679301</v>
      </c>
      <c r="H5" s="9">
        <v>0.15322171693355899</v>
      </c>
      <c r="I5" s="9">
        <v>0.30172837835462801</v>
      </c>
      <c r="J5" s="9">
        <v>0.13843904580552299</v>
      </c>
      <c r="K5" s="9">
        <v>0.50806612057585698</v>
      </c>
      <c r="L5" s="9">
        <v>0.14462439232966001</v>
      </c>
      <c r="M5" s="9">
        <v>0.219135976506556</v>
      </c>
      <c r="N5" s="9">
        <v>0.22663816519313501</v>
      </c>
      <c r="O5" s="9">
        <v>9.8827530720744197E-2</v>
      </c>
      <c r="P5" s="10" t="s">
        <v>29</v>
      </c>
      <c r="Q5" s="10" t="s">
        <v>29</v>
      </c>
    </row>
    <row r="6" spans="1:19" x14ac:dyDescent="0.35">
      <c r="A6" s="9">
        <v>0.39260519968143398</v>
      </c>
      <c r="B6" s="9"/>
      <c r="C6" t="s">
        <v>539</v>
      </c>
      <c r="D6" t="s">
        <v>1073</v>
      </c>
      <c r="F6" s="9">
        <v>10.5641494899857</v>
      </c>
      <c r="G6" s="9">
        <v>67.587568108031604</v>
      </c>
      <c r="H6" s="9">
        <v>0.33836391838681701</v>
      </c>
      <c r="I6" s="9">
        <v>0.36697254449398797</v>
      </c>
      <c r="J6" s="9">
        <v>0.228719612667872</v>
      </c>
      <c r="K6" s="9">
        <v>0.40570643736116901</v>
      </c>
      <c r="L6" s="9">
        <v>-7.9796816997065603E-2</v>
      </c>
      <c r="M6" s="9">
        <v>0.104119000531775</v>
      </c>
      <c r="N6" s="9">
        <v>3.8673501594623003E-2</v>
      </c>
      <c r="O6" s="9">
        <v>0.233263382026694</v>
      </c>
      <c r="P6" s="9">
        <v>-0.18449001911999999</v>
      </c>
      <c r="Q6" s="10" t="s">
        <v>29</v>
      </c>
    </row>
    <row r="7" spans="1:19" x14ac:dyDescent="0.35">
      <c r="A7" s="9">
        <v>0.49583423819244699</v>
      </c>
      <c r="B7" s="9"/>
      <c r="C7" t="s">
        <v>36</v>
      </c>
      <c r="D7" t="s">
        <v>1073</v>
      </c>
      <c r="F7" s="9">
        <v>9.0173652052927302</v>
      </c>
      <c r="G7" s="9">
        <v>34.345781341461397</v>
      </c>
      <c r="H7" s="9">
        <v>0.63773447091493096</v>
      </c>
      <c r="I7" s="9">
        <v>0.48636342835757301</v>
      </c>
      <c r="J7" s="9">
        <v>0.40220953236302498</v>
      </c>
      <c r="K7" s="9">
        <v>0.46145960119908502</v>
      </c>
      <c r="L7" s="9">
        <v>4.0193166859455197E-2</v>
      </c>
      <c r="M7" s="9">
        <v>0.18049947080315501</v>
      </c>
      <c r="N7" s="9">
        <v>2.5658349490545001E-2</v>
      </c>
      <c r="O7" s="9">
        <v>0.40510998311127899</v>
      </c>
      <c r="P7" s="10" t="s">
        <v>29</v>
      </c>
      <c r="Q7" s="9">
        <v>-0.58812750650647505</v>
      </c>
    </row>
    <row r="8" spans="1:19" x14ac:dyDescent="0.35">
      <c r="A8" s="9">
        <v>0.38375726067867399</v>
      </c>
      <c r="B8" s="9"/>
      <c r="C8" t="s">
        <v>336</v>
      </c>
      <c r="D8" t="s">
        <v>162</v>
      </c>
      <c r="F8" s="9">
        <v>3.7813597135246599</v>
      </c>
      <c r="G8" s="9">
        <v>0.96781352108082497</v>
      </c>
      <c r="H8" s="9">
        <v>0.28567168703539902</v>
      </c>
      <c r="I8" s="9">
        <v>0.35786939362641201</v>
      </c>
      <c r="J8" s="9">
        <v>0.37432503183983301</v>
      </c>
      <c r="K8" s="9">
        <v>0.49390676847822101</v>
      </c>
      <c r="L8" s="9">
        <v>0.132242118320295</v>
      </c>
      <c r="M8" s="9">
        <v>9.6644369753584897E-2</v>
      </c>
      <c r="N8" s="9">
        <v>0.19397146258040099</v>
      </c>
      <c r="O8" s="9">
        <v>0.22526120446037301</v>
      </c>
      <c r="P8" s="9">
        <v>-2.2520811577400002</v>
      </c>
      <c r="Q8" s="9">
        <v>-1.8333485371437901</v>
      </c>
    </row>
    <row r="9" spans="1:19" x14ac:dyDescent="0.35">
      <c r="A9" s="9">
        <v>0.37931325601808402</v>
      </c>
      <c r="B9" s="9"/>
      <c r="C9" t="s">
        <v>340</v>
      </c>
      <c r="D9" t="s">
        <v>71</v>
      </c>
      <c r="F9" s="9">
        <v>4.1715271060388099</v>
      </c>
      <c r="G9" s="9">
        <v>1.12056085475238</v>
      </c>
      <c r="H9" s="9">
        <v>0.51453657830798705</v>
      </c>
      <c r="I9" s="9">
        <v>0.57891908803102199</v>
      </c>
      <c r="J9" s="9">
        <v>0.55739848564356198</v>
      </c>
      <c r="K9" s="9">
        <v>0.63098027592958705</v>
      </c>
      <c r="L9" s="9">
        <v>0.31716197887195202</v>
      </c>
      <c r="M9" s="9">
        <v>0.28803990391467699</v>
      </c>
      <c r="N9" s="9">
        <v>0.405217234528368</v>
      </c>
      <c r="O9" s="9">
        <v>0.48206814070857401</v>
      </c>
      <c r="P9" s="9">
        <v>-1.7351363823599999</v>
      </c>
      <c r="Q9" s="9">
        <v>-2.43410125682307</v>
      </c>
    </row>
    <row r="10" spans="1:19" x14ac:dyDescent="0.35">
      <c r="A10" s="9">
        <v>0.39633293493154897</v>
      </c>
      <c r="B10" s="9"/>
      <c r="C10" t="s">
        <v>354</v>
      </c>
      <c r="D10" t="s">
        <v>71</v>
      </c>
      <c r="F10" s="9">
        <v>4.83794324189103</v>
      </c>
      <c r="G10" s="9">
        <v>2.7307571141351201</v>
      </c>
      <c r="H10" s="9">
        <v>0.56864776097962599</v>
      </c>
      <c r="I10" s="9">
        <v>0.62912229815228005</v>
      </c>
      <c r="J10" s="9">
        <v>0.57703909390958297</v>
      </c>
      <c r="K10" s="9">
        <v>0.68448399715931096</v>
      </c>
      <c r="L10" s="9">
        <v>0.33759404762247103</v>
      </c>
      <c r="M10" s="9">
        <v>0.38436950250407997</v>
      </c>
      <c r="N10" s="9">
        <v>0.44440668535849998</v>
      </c>
      <c r="O10" s="9">
        <v>0.54210732928504002</v>
      </c>
      <c r="P10" s="9">
        <v>-0.68815799620700002</v>
      </c>
      <c r="Q10" s="9">
        <v>-1.8346378917556201</v>
      </c>
    </row>
    <row r="11" spans="1:19" x14ac:dyDescent="0.35">
      <c r="A11" s="9">
        <v>0.494048213343528</v>
      </c>
      <c r="B11" s="9"/>
      <c r="C11" t="s">
        <v>466</v>
      </c>
      <c r="D11" t="s">
        <v>71</v>
      </c>
      <c r="F11" s="9">
        <v>3.8145504234618102</v>
      </c>
      <c r="G11" s="9">
        <v>0.95018280214081396</v>
      </c>
      <c r="H11" s="9">
        <v>0.44866475626069802</v>
      </c>
      <c r="I11" s="9">
        <v>0.32955895958027898</v>
      </c>
      <c r="J11" s="9">
        <v>0.211628003738009</v>
      </c>
      <c r="K11" s="9">
        <v>0.53782440091902395</v>
      </c>
      <c r="L11" s="9">
        <v>0.19868337391244301</v>
      </c>
      <c r="M11" s="9">
        <v>0.234454456278056</v>
      </c>
      <c r="N11" s="9">
        <v>0.20384879518535801</v>
      </c>
      <c r="O11" s="9">
        <v>0.163428525571226</v>
      </c>
      <c r="P11" s="9">
        <v>-1.9914273330900001</v>
      </c>
      <c r="Q11" s="9">
        <v>-1.51771194255398</v>
      </c>
    </row>
    <row r="12" spans="1:19" x14ac:dyDescent="0.35">
      <c r="A12" s="9">
        <v>0.40326862687109399</v>
      </c>
      <c r="B12" s="9"/>
      <c r="C12" t="s">
        <v>190</v>
      </c>
      <c r="D12" t="s">
        <v>62</v>
      </c>
      <c r="F12" s="9">
        <v>5.0963461989931798</v>
      </c>
      <c r="G12" s="9">
        <v>1.6881814770532799</v>
      </c>
      <c r="H12" s="9">
        <v>0.174750203539315</v>
      </c>
      <c r="I12" s="9">
        <v>0.41036965302482298</v>
      </c>
      <c r="J12" s="9">
        <v>0.37434925892687398</v>
      </c>
      <c r="K12" s="9">
        <v>0.458564426663087</v>
      </c>
      <c r="L12" s="9">
        <v>0.23272085541032</v>
      </c>
      <c r="M12" s="9">
        <v>0.2198406079053</v>
      </c>
      <c r="N12" s="9">
        <v>0.47054202063579198</v>
      </c>
      <c r="O12" s="9">
        <v>0.31662971596876699</v>
      </c>
      <c r="P12" s="10" t="s">
        <v>29</v>
      </c>
      <c r="Q12" s="9">
        <v>-1.8442410577475801</v>
      </c>
    </row>
    <row r="13" spans="1:19" x14ac:dyDescent="0.35">
      <c r="A13" s="9">
        <v>0.446416875287801</v>
      </c>
      <c r="B13" s="9"/>
      <c r="C13" t="s">
        <v>786</v>
      </c>
      <c r="D13" t="s">
        <v>787</v>
      </c>
      <c r="F13" s="9">
        <v>3.1276332797258699</v>
      </c>
      <c r="G13" s="9">
        <v>0.52269852743352796</v>
      </c>
      <c r="H13" s="9">
        <v>-0.61022152808863805</v>
      </c>
      <c r="I13" s="9">
        <v>-0.47198977404558401</v>
      </c>
      <c r="J13" s="9">
        <v>-0.511260154489103</v>
      </c>
      <c r="K13" s="9">
        <v>-0.373409017854539</v>
      </c>
      <c r="L13" s="9">
        <v>-0.229853780174651</v>
      </c>
      <c r="M13" s="9">
        <v>-5.4150819940911303E-2</v>
      </c>
      <c r="N13" s="9">
        <v>-0.27478481556901602</v>
      </c>
      <c r="O13" s="9">
        <v>-0.44581535176305898</v>
      </c>
      <c r="P13" s="10" t="s">
        <v>29</v>
      </c>
      <c r="Q13" s="10" t="s">
        <v>29</v>
      </c>
    </row>
    <row r="14" spans="1:19" x14ac:dyDescent="0.35">
      <c r="A14" s="9">
        <v>0.37963143073187999</v>
      </c>
      <c r="B14" s="9"/>
      <c r="C14" t="s">
        <v>827</v>
      </c>
      <c r="D14" t="s">
        <v>162</v>
      </c>
      <c r="F14" s="9">
        <v>3.2555007331483901</v>
      </c>
      <c r="G14" s="9">
        <v>1.16777068486647</v>
      </c>
      <c r="H14" s="9">
        <v>-0.75404227251344202</v>
      </c>
      <c r="I14" s="9">
        <v>-0.43999921880794801</v>
      </c>
      <c r="J14" s="9">
        <v>-0.47934032956519901</v>
      </c>
      <c r="K14" s="9">
        <v>-0.29997556075542697</v>
      </c>
      <c r="L14" s="9">
        <v>-0.16675682500931699</v>
      </c>
      <c r="M14" s="9">
        <v>-8.8411139377514603E-2</v>
      </c>
      <c r="N14" s="9">
        <v>-0.26449812720497201</v>
      </c>
      <c r="O14" s="9">
        <v>-0.440105349313755</v>
      </c>
      <c r="P14" s="9">
        <v>-0.94416856895699997</v>
      </c>
      <c r="Q14" s="9">
        <v>-1.8726356837599001</v>
      </c>
    </row>
    <row r="15" spans="1:19" x14ac:dyDescent="0.35">
      <c r="A15" s="9">
        <v>0.41330908954196799</v>
      </c>
      <c r="B15" s="9"/>
      <c r="C15" t="s">
        <v>300</v>
      </c>
      <c r="D15" t="s">
        <v>62</v>
      </c>
      <c r="F15" s="9">
        <v>4.4587756990802401</v>
      </c>
      <c r="G15" s="9">
        <v>1.06787590127121</v>
      </c>
      <c r="H15" s="9">
        <v>-0.691662916766423</v>
      </c>
      <c r="I15" s="9">
        <v>-0.41172279496797898</v>
      </c>
      <c r="J15" s="9">
        <v>-0.37700571964886398</v>
      </c>
      <c r="K15" s="9">
        <v>-0.29400573442343397</v>
      </c>
      <c r="L15" s="9">
        <v>-0.27884816794785899</v>
      </c>
      <c r="M15" s="9">
        <v>-0.26733312491107603</v>
      </c>
      <c r="N15" s="9">
        <v>-0.34598631986938799</v>
      </c>
      <c r="O15" s="9">
        <v>-0.37588259494323401</v>
      </c>
      <c r="P15" s="9">
        <v>-0.526877813167</v>
      </c>
      <c r="Q15" s="9">
        <v>-1.29084535778922</v>
      </c>
    </row>
    <row r="16" spans="1:19" x14ac:dyDescent="0.35">
      <c r="A16" s="9">
        <v>0.35807536564480003</v>
      </c>
      <c r="B16" s="9"/>
      <c r="C16" t="s">
        <v>359</v>
      </c>
      <c r="D16" t="s">
        <v>360</v>
      </c>
      <c r="F16" s="9">
        <v>4.0729632715552198</v>
      </c>
      <c r="G16" s="9">
        <v>1.59843380514023</v>
      </c>
      <c r="H16" s="9">
        <v>-0.56730991520617102</v>
      </c>
      <c r="I16" s="9">
        <v>-0.38720679403715202</v>
      </c>
      <c r="J16" s="9">
        <v>-0.34642673849619499</v>
      </c>
      <c r="K16" s="9">
        <v>-0.29090122091341902</v>
      </c>
      <c r="L16" s="9">
        <v>-0.128690693072466</v>
      </c>
      <c r="M16" s="9">
        <v>-4.7707327713772098E-2</v>
      </c>
      <c r="N16" s="9">
        <v>-0.16600651118107199</v>
      </c>
      <c r="O16" s="9">
        <v>-0.36498118755085002</v>
      </c>
      <c r="P16" s="10" t="s">
        <v>29</v>
      </c>
      <c r="Q16" s="10" t="s">
        <v>29</v>
      </c>
    </row>
    <row r="17" spans="1:19" x14ac:dyDescent="0.35">
      <c r="A17" s="9">
        <v>0.44105813676156103</v>
      </c>
      <c r="B17" s="9"/>
      <c r="C17" t="s">
        <v>692</v>
      </c>
      <c r="D17" t="s">
        <v>197</v>
      </c>
      <c r="F17" s="9">
        <v>4.5472030247569304</v>
      </c>
      <c r="G17" s="9">
        <v>1.9211444517542</v>
      </c>
      <c r="H17" s="9">
        <v>0.28359130797950399</v>
      </c>
      <c r="I17" s="9">
        <v>-0.19125814309688499</v>
      </c>
      <c r="J17" s="9">
        <v>-0.27346640037883202</v>
      </c>
      <c r="K17" s="9">
        <v>-0.17726535863689</v>
      </c>
      <c r="L17" s="9">
        <v>-8.8370576705753101E-2</v>
      </c>
      <c r="M17" s="9">
        <v>-1.8899587100286701E-2</v>
      </c>
      <c r="N17" s="9">
        <v>-0.24018402513051301</v>
      </c>
      <c r="O17" s="9">
        <v>-0.28284682684819601</v>
      </c>
      <c r="P17" s="10" t="s">
        <v>29</v>
      </c>
      <c r="Q17" s="10" t="s">
        <v>29</v>
      </c>
    </row>
    <row r="18" spans="1:19" x14ac:dyDescent="0.35">
      <c r="A18" s="9"/>
      <c r="B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</row>
    <row r="19" spans="1:19" x14ac:dyDescent="0.35">
      <c r="A19" s="11" t="s">
        <v>1074</v>
      </c>
      <c r="B19" s="11"/>
      <c r="C19" s="7"/>
      <c r="D19" s="7"/>
      <c r="E19" s="7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S19" s="7"/>
    </row>
    <row r="20" spans="1:19" x14ac:dyDescent="0.35">
      <c r="A20" s="12">
        <v>0.35543576836697299</v>
      </c>
      <c r="B20" s="12"/>
      <c r="C20" s="2" t="s">
        <v>730</v>
      </c>
      <c r="D20" s="2" t="s">
        <v>29</v>
      </c>
      <c r="E20" s="2"/>
      <c r="F20" s="12">
        <v>3.05831649559082</v>
      </c>
      <c r="G20" s="12">
        <v>0.96591557353050495</v>
      </c>
      <c r="H20" s="12">
        <v>-0.63149106330504701</v>
      </c>
      <c r="I20" s="12">
        <v>-0.46206775014123702</v>
      </c>
      <c r="J20" s="12">
        <v>-0.44464601566363299</v>
      </c>
      <c r="K20" s="12">
        <v>-0.37792327280537402</v>
      </c>
      <c r="L20" s="12">
        <v>-0.28140868734645902</v>
      </c>
      <c r="M20" s="12">
        <v>-0.169424201371803</v>
      </c>
      <c r="N20" s="12">
        <v>-0.206552503653711</v>
      </c>
      <c r="O20" s="12">
        <v>-0.41389096128465303</v>
      </c>
      <c r="P20" s="13" t="s">
        <v>29</v>
      </c>
      <c r="Q20" s="12">
        <v>-0.53091495364647501</v>
      </c>
      <c r="S20" s="2" t="s">
        <v>1081</v>
      </c>
    </row>
    <row r="21" spans="1:19" x14ac:dyDescent="0.35">
      <c r="A21" s="12">
        <v>0.42697770037619098</v>
      </c>
      <c r="B21" s="12"/>
      <c r="C21" s="2" t="s">
        <v>565</v>
      </c>
      <c r="D21" s="2" t="s">
        <v>29</v>
      </c>
      <c r="E21" s="2"/>
      <c r="F21" s="12">
        <v>4.0452682151385302</v>
      </c>
      <c r="G21" s="12">
        <v>0.87477688233162199</v>
      </c>
      <c r="H21" s="12">
        <v>-0.61398568327237901</v>
      </c>
      <c r="I21" s="12">
        <v>-0.54319507516162302</v>
      </c>
      <c r="J21" s="12">
        <v>-0.54581016515565794</v>
      </c>
      <c r="K21" s="12">
        <v>-0.47464615542539002</v>
      </c>
      <c r="L21" s="12">
        <v>-0.25587478802720198</v>
      </c>
      <c r="M21" s="12">
        <v>-0.29436270733452002</v>
      </c>
      <c r="N21" s="12">
        <v>-0.28589444029175898</v>
      </c>
      <c r="O21" s="12">
        <v>-0.434842498064067</v>
      </c>
      <c r="P21" s="13" t="s">
        <v>29</v>
      </c>
      <c r="Q21" s="12">
        <v>-1.0247297126232799</v>
      </c>
      <c r="S21" s="2" t="s">
        <v>1081</v>
      </c>
    </row>
    <row r="22" spans="1:19" x14ac:dyDescent="0.35">
      <c r="A22" s="12">
        <v>0.36181899291040398</v>
      </c>
      <c r="B22" s="12"/>
      <c r="C22" s="2" t="s">
        <v>670</v>
      </c>
      <c r="D22" s="2" t="s">
        <v>29</v>
      </c>
      <c r="E22" s="2"/>
      <c r="F22" s="12">
        <v>4.2265085298086804</v>
      </c>
      <c r="G22" s="12">
        <v>1.04832423835162</v>
      </c>
      <c r="H22" s="12">
        <v>0.30415917717886298</v>
      </c>
      <c r="I22" s="12">
        <v>0.422550748978192</v>
      </c>
      <c r="J22" s="12">
        <v>0.35066501105574899</v>
      </c>
      <c r="K22" s="12">
        <v>-0.38364358103761598</v>
      </c>
      <c r="L22" s="12">
        <v>-0.110740702052316</v>
      </c>
      <c r="M22" s="12">
        <v>9.1662133202084398E-2</v>
      </c>
      <c r="N22" s="12">
        <v>4.8922713640965801E-2</v>
      </c>
      <c r="O22" s="12">
        <v>0.29188799818683803</v>
      </c>
      <c r="P22" s="12">
        <v>0.120581647136</v>
      </c>
      <c r="Q22" s="12">
        <v>-0.162425412380655</v>
      </c>
      <c r="S22" s="2" t="s">
        <v>1075</v>
      </c>
    </row>
    <row r="23" spans="1:19" x14ac:dyDescent="0.35">
      <c r="A23" s="12">
        <v>0.38104386825549402</v>
      </c>
      <c r="B23" s="12"/>
      <c r="C23" s="2" t="s">
        <v>882</v>
      </c>
      <c r="D23" s="2" t="s">
        <v>29</v>
      </c>
      <c r="E23" s="2"/>
      <c r="F23" s="12">
        <v>3.9634741239748901</v>
      </c>
      <c r="G23" s="12">
        <v>1.06774341455496</v>
      </c>
      <c r="H23" s="12">
        <v>-9.8872475625174996E-2</v>
      </c>
      <c r="I23" s="12">
        <v>0.47768873624795699</v>
      </c>
      <c r="J23" s="12">
        <v>0.44486624407992897</v>
      </c>
      <c r="K23" s="12">
        <v>0.55397213348673002</v>
      </c>
      <c r="L23" s="12">
        <v>0.12861062388413</v>
      </c>
      <c r="M23" s="12">
        <v>-0.21417338947982301</v>
      </c>
      <c r="N23" s="12">
        <v>0.30706248347186099</v>
      </c>
      <c r="O23" s="12">
        <v>0.31933855662371602</v>
      </c>
      <c r="P23" s="12">
        <v>-0.25149870880199998</v>
      </c>
      <c r="Q23" s="13" t="s">
        <v>29</v>
      </c>
      <c r="S23" s="2" t="s">
        <v>1075</v>
      </c>
    </row>
    <row r="24" spans="1:19" x14ac:dyDescent="0.35">
      <c r="A24" s="12">
        <v>0.40095922308223803</v>
      </c>
      <c r="B24" s="12"/>
      <c r="C24" s="2" t="s">
        <v>741</v>
      </c>
      <c r="D24" s="2" t="s">
        <v>29</v>
      </c>
      <c r="E24" s="2" t="s">
        <v>1076</v>
      </c>
      <c r="F24" s="12">
        <v>4.21645486514476</v>
      </c>
      <c r="G24" s="12">
        <v>1.7849355713689501</v>
      </c>
      <c r="H24" s="12">
        <v>0.56198809725157906</v>
      </c>
      <c r="I24" s="12">
        <v>0.20382603355196999</v>
      </c>
      <c r="J24" s="12">
        <v>-1.7546810632742701E-2</v>
      </c>
      <c r="K24" s="12">
        <v>0.39083850220178901</v>
      </c>
      <c r="L24" s="12">
        <v>-2.1375850542851099E-2</v>
      </c>
      <c r="M24" s="12">
        <v>-5.6703576079867098E-2</v>
      </c>
      <c r="N24" s="12">
        <v>0.240655443761464</v>
      </c>
      <c r="O24" s="12">
        <v>9.4077157104555803E-2</v>
      </c>
      <c r="P24" s="12">
        <v>-0.67475487644300003</v>
      </c>
      <c r="Q24" s="12">
        <v>-0.99283242147141404</v>
      </c>
      <c r="S24" s="2" t="s">
        <v>1082</v>
      </c>
    </row>
    <row r="25" spans="1:19" x14ac:dyDescent="0.35">
      <c r="A25" s="12">
        <v>0.481598246179337</v>
      </c>
      <c r="B25" s="12"/>
      <c r="C25" s="2" t="s">
        <v>661</v>
      </c>
      <c r="D25" s="2" t="s">
        <v>29</v>
      </c>
      <c r="E25" s="2"/>
      <c r="F25" s="12">
        <v>3.8569856897822099</v>
      </c>
      <c r="G25" s="12">
        <v>1.04913403124963</v>
      </c>
      <c r="H25" s="12">
        <v>-9.0444346801664896E-2</v>
      </c>
      <c r="I25" s="12">
        <v>0.31983312659889901</v>
      </c>
      <c r="J25" s="12">
        <v>0.34826954328470899</v>
      </c>
      <c r="K25" s="12">
        <v>0.41055159150100101</v>
      </c>
      <c r="L25" s="12">
        <v>1.7465966473577298E-2</v>
      </c>
      <c r="M25" s="12">
        <v>-8.94239143316235E-2</v>
      </c>
      <c r="N25" s="12">
        <v>5.9152003948992303E-2</v>
      </c>
      <c r="O25" s="12">
        <v>0.32779403808990498</v>
      </c>
      <c r="P25" s="13" t="s">
        <v>29</v>
      </c>
      <c r="Q25" s="13" t="s">
        <v>29</v>
      </c>
      <c r="S25" s="2" t="s">
        <v>1075</v>
      </c>
    </row>
    <row r="27" spans="1:19" x14ac:dyDescent="0.35">
      <c r="A27">
        <v>1</v>
      </c>
      <c r="H27" s="12">
        <v>-1</v>
      </c>
      <c r="O27" s="12">
        <v>1</v>
      </c>
      <c r="P27">
        <v>1.9</v>
      </c>
    </row>
  </sheetData>
  <conditionalFormatting sqref="F4:F2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079D33-3615-4A3A-8DF3-C9C9943BCC88}</x14:id>
        </ext>
      </extLst>
    </cfRule>
  </conditionalFormatting>
  <conditionalFormatting sqref="G4:G25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F2A734-3D05-4228-8649-0DF4B406594C}</x14:id>
        </ext>
      </extLst>
    </cfRule>
  </conditionalFormatting>
  <conditionalFormatting sqref="A4:B2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B6EA86-C2F6-4406-9887-30D738EA5CD4}</x14:id>
        </ext>
      </extLst>
    </cfRule>
  </conditionalFormatting>
  <conditionalFormatting sqref="H4:O25 H27 O2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:Q25 Q26 P27 S23 S25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491064-1B71-45A3-B535-47CF6BEA569A}</x14:id>
        </ext>
      </extLst>
    </cfRule>
  </conditionalFormatting>
  <conditionalFormatting sqref="H4:O25 H27:O27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F079D33-3615-4A3A-8DF3-C9C9943BCC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:F26</xm:sqref>
        </x14:conditionalFormatting>
        <x14:conditionalFormatting xmlns:xm="http://schemas.microsoft.com/office/excel/2006/main">
          <x14:cfRule type="dataBar" id="{1CF2A734-3D05-4228-8649-0DF4B40659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:G25</xm:sqref>
        </x14:conditionalFormatting>
        <x14:conditionalFormatting xmlns:xm="http://schemas.microsoft.com/office/excel/2006/main">
          <x14:cfRule type="dataBar" id="{EBB6EA86-C2F6-4406-9887-30D738EA5C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4:B27</xm:sqref>
        </x14:conditionalFormatting>
        <x14:conditionalFormatting xmlns:xm="http://schemas.microsoft.com/office/excel/2006/main">
          <x14:cfRule type="dataBar" id="{61491064-1B71-45A3-B535-47CF6BEA56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:Q25 Q26 P27 S23 S2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C1478-6F9C-460A-A23C-063A5C10B875}">
  <dimension ref="A1:I80"/>
  <sheetViews>
    <sheetView workbookViewId="0">
      <selection activeCell="F9" sqref="F9"/>
    </sheetView>
  </sheetViews>
  <sheetFormatPr defaultRowHeight="14.5" x14ac:dyDescent="0.35"/>
  <cols>
    <col min="1" max="1" width="57.90625" customWidth="1"/>
  </cols>
  <sheetData>
    <row r="1" spans="1:9" ht="81.5" x14ac:dyDescent="0.35">
      <c r="A1" s="3" t="s">
        <v>1004</v>
      </c>
      <c r="B1" s="3" t="s">
        <v>1005</v>
      </c>
      <c r="C1" s="3" t="s">
        <v>1006</v>
      </c>
      <c r="D1" s="3" t="s">
        <v>1007</v>
      </c>
      <c r="E1" s="3" t="s">
        <v>1008</v>
      </c>
      <c r="F1" s="4"/>
      <c r="G1" s="5"/>
      <c r="H1" s="5"/>
      <c r="I1" s="5"/>
    </row>
    <row r="2" spans="1:9" x14ac:dyDescent="0.35">
      <c r="A2" t="s">
        <v>621</v>
      </c>
      <c r="B2">
        <v>22.186495176848901</v>
      </c>
      <c r="C2" t="s">
        <v>1009</v>
      </c>
      <c r="D2">
        <v>69</v>
      </c>
      <c r="E2">
        <v>311</v>
      </c>
      <c r="F2" s="5"/>
      <c r="G2" s="5"/>
      <c r="H2" s="5"/>
      <c r="I2" s="5"/>
    </row>
    <row r="3" spans="1:9" x14ac:dyDescent="0.35">
      <c r="A3" t="s">
        <v>1010</v>
      </c>
      <c r="B3">
        <v>17.307692307692299</v>
      </c>
      <c r="C3" t="s">
        <v>1009</v>
      </c>
      <c r="D3">
        <v>27</v>
      </c>
      <c r="E3">
        <v>156</v>
      </c>
      <c r="F3" s="5"/>
      <c r="G3" s="5"/>
      <c r="H3" s="5"/>
      <c r="I3" s="5"/>
    </row>
    <row r="4" spans="1:9" x14ac:dyDescent="0.35">
      <c r="A4" t="s">
        <v>85</v>
      </c>
      <c r="B4">
        <v>15.5</v>
      </c>
      <c r="C4" t="s">
        <v>1009</v>
      </c>
      <c r="D4">
        <v>93</v>
      </c>
      <c r="E4">
        <v>600</v>
      </c>
      <c r="F4" s="5"/>
      <c r="G4" s="5"/>
      <c r="H4" s="5"/>
      <c r="I4" s="5"/>
    </row>
    <row r="5" spans="1:9" x14ac:dyDescent="0.35">
      <c r="A5" t="s">
        <v>1011</v>
      </c>
      <c r="B5">
        <v>13.545816733067699</v>
      </c>
      <c r="C5" t="s">
        <v>1009</v>
      </c>
      <c r="D5">
        <v>34</v>
      </c>
      <c r="E5">
        <v>251</v>
      </c>
      <c r="F5" s="5"/>
      <c r="G5" s="5"/>
      <c r="H5" s="5"/>
      <c r="I5" s="5"/>
    </row>
    <row r="6" spans="1:9" x14ac:dyDescent="0.35">
      <c r="A6" t="s">
        <v>1012</v>
      </c>
      <c r="B6">
        <v>10.2631578947368</v>
      </c>
      <c r="C6" t="s">
        <v>1009</v>
      </c>
      <c r="D6">
        <v>39</v>
      </c>
      <c r="E6">
        <v>380</v>
      </c>
      <c r="F6" s="5"/>
      <c r="G6" s="5"/>
      <c r="H6" s="5"/>
      <c r="I6" s="5"/>
    </row>
    <row r="7" spans="1:9" x14ac:dyDescent="0.35">
      <c r="A7" t="s">
        <v>1034</v>
      </c>
      <c r="B7">
        <v>9.6153846153846203</v>
      </c>
      <c r="C7" t="s">
        <v>1009</v>
      </c>
      <c r="D7">
        <v>10</v>
      </c>
      <c r="E7">
        <v>104</v>
      </c>
      <c r="F7" s="5"/>
      <c r="G7" s="5"/>
      <c r="H7" s="5"/>
      <c r="I7" s="5"/>
    </row>
    <row r="8" spans="1:9" x14ac:dyDescent="0.35">
      <c r="A8" t="s">
        <v>1014</v>
      </c>
      <c r="B8">
        <v>7.5630252100840298</v>
      </c>
      <c r="C8" t="s">
        <v>1009</v>
      </c>
      <c r="D8">
        <v>9</v>
      </c>
      <c r="E8">
        <v>119</v>
      </c>
      <c r="F8" s="5"/>
      <c r="G8" s="5"/>
      <c r="H8" s="5"/>
      <c r="I8" s="5"/>
    </row>
    <row r="9" spans="1:9" x14ac:dyDescent="0.35">
      <c r="A9" t="s">
        <v>1013</v>
      </c>
      <c r="B9">
        <v>7.0588235294117601</v>
      </c>
      <c r="C9" t="s">
        <v>1009</v>
      </c>
      <c r="D9">
        <v>12</v>
      </c>
      <c r="E9">
        <v>170</v>
      </c>
      <c r="F9" s="5"/>
      <c r="G9" s="5"/>
      <c r="H9" s="5"/>
      <c r="I9" s="5"/>
    </row>
    <row r="10" spans="1:9" x14ac:dyDescent="0.35">
      <c r="A10" t="s">
        <v>120</v>
      </c>
      <c r="B10">
        <v>4.6448087431694001</v>
      </c>
      <c r="C10" t="s">
        <v>1009</v>
      </c>
      <c r="D10">
        <v>34</v>
      </c>
      <c r="E10">
        <v>732</v>
      </c>
      <c r="F10" s="5"/>
      <c r="G10" s="5"/>
      <c r="H10" s="5"/>
      <c r="I10" s="5"/>
    </row>
    <row r="11" spans="1:9" x14ac:dyDescent="0.35">
      <c r="A11" t="s">
        <v>208</v>
      </c>
      <c r="B11">
        <v>4.3859649122807003</v>
      </c>
      <c r="C11" t="s">
        <v>1009</v>
      </c>
      <c r="D11">
        <v>5</v>
      </c>
      <c r="E11">
        <v>114</v>
      </c>
      <c r="F11" s="5"/>
      <c r="G11" s="5"/>
      <c r="H11" s="5"/>
      <c r="I11" s="5"/>
    </row>
    <row r="12" spans="1:9" x14ac:dyDescent="0.35">
      <c r="A12" t="s">
        <v>333</v>
      </c>
      <c r="B12">
        <v>4.1173152848279804</v>
      </c>
      <c r="C12" t="s">
        <v>1009</v>
      </c>
      <c r="D12">
        <v>73</v>
      </c>
      <c r="E12">
        <v>1773</v>
      </c>
      <c r="F12" s="5"/>
      <c r="G12" s="5"/>
      <c r="H12" s="5"/>
      <c r="I12" s="5"/>
    </row>
    <row r="13" spans="1:9" x14ac:dyDescent="0.35">
      <c r="A13" t="s">
        <v>1035</v>
      </c>
      <c r="B13">
        <v>4.0816326530612201</v>
      </c>
      <c r="C13" t="s">
        <v>1009</v>
      </c>
      <c r="D13">
        <v>6</v>
      </c>
      <c r="E13">
        <v>147</v>
      </c>
      <c r="F13" s="5"/>
      <c r="G13" s="5"/>
      <c r="H13" s="5"/>
      <c r="I13" s="5"/>
    </row>
    <row r="14" spans="1:9" x14ac:dyDescent="0.35">
      <c r="A14" t="s">
        <v>75</v>
      </c>
      <c r="B14">
        <v>3.9735099337748299</v>
      </c>
      <c r="C14" t="s">
        <v>1009</v>
      </c>
      <c r="D14">
        <v>6</v>
      </c>
      <c r="E14">
        <v>151</v>
      </c>
      <c r="F14" s="5"/>
      <c r="G14" s="5"/>
      <c r="H14" s="5"/>
      <c r="I14" s="5"/>
    </row>
    <row r="15" spans="1:9" x14ac:dyDescent="0.35">
      <c r="A15" t="s">
        <v>1016</v>
      </c>
      <c r="B15">
        <v>3.2634032634032599</v>
      </c>
      <c r="C15" t="s">
        <v>1009</v>
      </c>
      <c r="D15">
        <v>14</v>
      </c>
      <c r="E15">
        <v>429</v>
      </c>
      <c r="F15" s="5"/>
      <c r="G15" s="5"/>
      <c r="H15" s="5"/>
      <c r="I15" s="5"/>
    </row>
    <row r="16" spans="1:9" x14ac:dyDescent="0.35">
      <c r="A16" t="s">
        <v>366</v>
      </c>
      <c r="B16">
        <v>2.5862068965517202</v>
      </c>
      <c r="C16" t="s">
        <v>1009</v>
      </c>
      <c r="D16">
        <v>9</v>
      </c>
      <c r="E16">
        <v>348</v>
      </c>
      <c r="F16" s="5"/>
      <c r="G16" s="5"/>
      <c r="H16" s="5"/>
      <c r="I16" s="5"/>
    </row>
    <row r="17" spans="1:9" x14ac:dyDescent="0.35">
      <c r="A17" t="s">
        <v>146</v>
      </c>
      <c r="B17">
        <v>2.5806451612903198</v>
      </c>
      <c r="C17" t="s">
        <v>1009</v>
      </c>
      <c r="D17">
        <v>4</v>
      </c>
      <c r="E17">
        <v>155</v>
      </c>
      <c r="F17" s="5"/>
      <c r="G17" s="5"/>
      <c r="H17" s="5"/>
      <c r="I17" s="5"/>
    </row>
    <row r="18" spans="1:9" x14ac:dyDescent="0.35">
      <c r="A18" t="s">
        <v>1015</v>
      </c>
      <c r="B18">
        <v>2.33463035019455</v>
      </c>
      <c r="C18" t="s">
        <v>1009</v>
      </c>
      <c r="D18">
        <v>12</v>
      </c>
      <c r="E18">
        <v>514</v>
      </c>
      <c r="F18" s="5"/>
      <c r="G18" s="5"/>
      <c r="H18" s="5"/>
      <c r="I18" s="5"/>
    </row>
    <row r="19" spans="1:9" x14ac:dyDescent="0.35">
      <c r="A19" t="s">
        <v>656</v>
      </c>
      <c r="B19">
        <v>2.2831050228310499</v>
      </c>
      <c r="C19" t="s">
        <v>1009</v>
      </c>
      <c r="D19">
        <v>5</v>
      </c>
      <c r="E19">
        <v>219</v>
      </c>
      <c r="F19" s="5"/>
      <c r="G19" s="5"/>
      <c r="H19" s="5"/>
      <c r="I19" s="5"/>
    </row>
    <row r="20" spans="1:9" x14ac:dyDescent="0.35">
      <c r="A20" t="s">
        <v>1018</v>
      </c>
      <c r="B20">
        <v>2.0746887966804999</v>
      </c>
      <c r="C20" t="s">
        <v>1009</v>
      </c>
      <c r="D20">
        <v>5</v>
      </c>
      <c r="E20">
        <v>241</v>
      </c>
      <c r="F20" s="5"/>
      <c r="G20" s="5"/>
      <c r="H20" s="5"/>
      <c r="I20" s="5"/>
    </row>
    <row r="21" spans="1:9" x14ac:dyDescent="0.35">
      <c r="A21" t="s">
        <v>122</v>
      </c>
      <c r="B21">
        <v>2.0440251572327002</v>
      </c>
      <c r="C21" t="s">
        <v>1009</v>
      </c>
      <c r="D21">
        <v>13</v>
      </c>
      <c r="E21">
        <v>636</v>
      </c>
      <c r="F21" s="5"/>
      <c r="G21" s="5"/>
      <c r="H21" s="5"/>
      <c r="I21" s="5"/>
    </row>
    <row r="22" spans="1:9" x14ac:dyDescent="0.35">
      <c r="A22" t="s">
        <v>282</v>
      </c>
      <c r="B22">
        <v>2.0242914979757098</v>
      </c>
      <c r="C22" t="s">
        <v>1009</v>
      </c>
      <c r="D22">
        <v>5</v>
      </c>
      <c r="E22">
        <v>247</v>
      </c>
      <c r="F22" s="5"/>
      <c r="G22" s="5"/>
      <c r="H22" s="5"/>
      <c r="I22" s="5"/>
    </row>
    <row r="23" spans="1:9" x14ac:dyDescent="0.35">
      <c r="A23" t="s">
        <v>1024</v>
      </c>
      <c r="B23">
        <v>2</v>
      </c>
      <c r="C23" t="s">
        <v>1009</v>
      </c>
      <c r="D23">
        <v>3</v>
      </c>
      <c r="E23">
        <v>150</v>
      </c>
      <c r="F23" s="5"/>
      <c r="G23" s="5"/>
      <c r="H23" s="5"/>
      <c r="I23" s="5"/>
    </row>
    <row r="24" spans="1:9" x14ac:dyDescent="0.35">
      <c r="A24" t="s">
        <v>317</v>
      </c>
      <c r="B24">
        <v>1.953125</v>
      </c>
      <c r="C24" t="s">
        <v>1009</v>
      </c>
      <c r="D24">
        <v>5</v>
      </c>
      <c r="E24">
        <v>256</v>
      </c>
    </row>
    <row r="25" spans="1:9" x14ac:dyDescent="0.35">
      <c r="A25" t="s">
        <v>1020</v>
      </c>
      <c r="B25">
        <v>1.7401392111368901</v>
      </c>
      <c r="C25" t="s">
        <v>1009</v>
      </c>
      <c r="D25">
        <v>15</v>
      </c>
      <c r="E25">
        <v>862</v>
      </c>
    </row>
    <row r="26" spans="1:9" x14ac:dyDescent="0.35">
      <c r="A26" t="s">
        <v>61</v>
      </c>
      <c r="B26">
        <v>1.6563146997929601</v>
      </c>
      <c r="C26" t="s">
        <v>1009</v>
      </c>
      <c r="D26">
        <v>56</v>
      </c>
      <c r="E26">
        <v>3381</v>
      </c>
    </row>
    <row r="27" spans="1:9" x14ac:dyDescent="0.35">
      <c r="A27" t="s">
        <v>660</v>
      </c>
      <c r="B27">
        <v>1.6447368421052599</v>
      </c>
      <c r="C27" t="s">
        <v>1009</v>
      </c>
      <c r="D27">
        <v>5</v>
      </c>
      <c r="E27">
        <v>304</v>
      </c>
    </row>
    <row r="28" spans="1:9" x14ac:dyDescent="0.35">
      <c r="A28" t="s">
        <v>43</v>
      </c>
      <c r="B28">
        <v>1.5956180042867301</v>
      </c>
      <c r="C28" t="s">
        <v>1009</v>
      </c>
      <c r="D28">
        <v>134</v>
      </c>
      <c r="E28">
        <v>8398</v>
      </c>
    </row>
    <row r="29" spans="1:9" x14ac:dyDescent="0.35">
      <c r="A29" t="s">
        <v>1026</v>
      </c>
      <c r="B29">
        <v>1.3888888888888899</v>
      </c>
      <c r="C29" t="s">
        <v>1009</v>
      </c>
      <c r="D29">
        <v>3</v>
      </c>
      <c r="E29">
        <v>216</v>
      </c>
    </row>
    <row r="30" spans="1:9" x14ac:dyDescent="0.35">
      <c r="A30" t="s">
        <v>37</v>
      </c>
      <c r="B30">
        <v>1.3698630136986301</v>
      </c>
      <c r="C30" t="s">
        <v>1009</v>
      </c>
      <c r="D30">
        <v>2</v>
      </c>
      <c r="E30">
        <v>146</v>
      </c>
    </row>
    <row r="31" spans="1:9" x14ac:dyDescent="0.35">
      <c r="A31" t="s">
        <v>55</v>
      </c>
      <c r="B31">
        <v>1.3487475915221601</v>
      </c>
      <c r="C31" t="s">
        <v>1009</v>
      </c>
      <c r="D31">
        <v>21</v>
      </c>
      <c r="E31">
        <v>1557</v>
      </c>
    </row>
    <row r="32" spans="1:9" x14ac:dyDescent="0.35">
      <c r="A32" t="s">
        <v>1017</v>
      </c>
      <c r="B32">
        <v>1.32450331125828</v>
      </c>
      <c r="C32" t="s">
        <v>1009</v>
      </c>
      <c r="D32">
        <v>2</v>
      </c>
      <c r="E32">
        <v>151</v>
      </c>
    </row>
    <row r="33" spans="1:5" x14ac:dyDescent="0.35">
      <c r="A33" t="s">
        <v>605</v>
      </c>
      <c r="B33">
        <v>1.2987012987013</v>
      </c>
      <c r="C33" t="s">
        <v>1009</v>
      </c>
      <c r="D33">
        <v>5</v>
      </c>
      <c r="E33">
        <v>385</v>
      </c>
    </row>
    <row r="34" spans="1:5" x14ac:dyDescent="0.35">
      <c r="A34" t="s">
        <v>404</v>
      </c>
      <c r="B34">
        <v>1.25</v>
      </c>
      <c r="C34" t="s">
        <v>1009</v>
      </c>
      <c r="D34">
        <v>4</v>
      </c>
      <c r="E34">
        <v>320</v>
      </c>
    </row>
    <row r="35" spans="1:5" x14ac:dyDescent="0.35">
      <c r="A35" t="s">
        <v>381</v>
      </c>
      <c r="B35">
        <v>1.1928429423459199</v>
      </c>
      <c r="C35" t="s">
        <v>1009</v>
      </c>
      <c r="D35">
        <v>6</v>
      </c>
      <c r="E35">
        <v>503</v>
      </c>
    </row>
    <row r="36" spans="1:5" x14ac:dyDescent="0.35">
      <c r="A36" t="s">
        <v>28</v>
      </c>
      <c r="B36">
        <v>1.1650485436893201</v>
      </c>
      <c r="C36" t="s">
        <v>1009</v>
      </c>
      <c r="D36">
        <v>12</v>
      </c>
      <c r="E36">
        <v>1030</v>
      </c>
    </row>
    <row r="37" spans="1:5" x14ac:dyDescent="0.35">
      <c r="A37" t="s">
        <v>144</v>
      </c>
      <c r="B37">
        <v>1.1489361702127701</v>
      </c>
      <c r="C37" t="s">
        <v>1009</v>
      </c>
      <c r="D37">
        <v>54</v>
      </c>
      <c r="E37">
        <v>4700</v>
      </c>
    </row>
    <row r="38" spans="1:5" x14ac:dyDescent="0.35">
      <c r="A38" t="s">
        <v>93</v>
      </c>
      <c r="B38">
        <v>1.1473429951690799</v>
      </c>
      <c r="C38" t="s">
        <v>1009</v>
      </c>
      <c r="D38">
        <v>19</v>
      </c>
      <c r="E38">
        <v>1656</v>
      </c>
    </row>
    <row r="39" spans="1:5" x14ac:dyDescent="0.35">
      <c r="A39" t="s">
        <v>262</v>
      </c>
      <c r="B39">
        <v>1.1235955056179801</v>
      </c>
      <c r="C39" t="s">
        <v>1009</v>
      </c>
      <c r="D39">
        <v>2</v>
      </c>
      <c r="E39">
        <v>178</v>
      </c>
    </row>
    <row r="40" spans="1:5" x14ac:dyDescent="0.35">
      <c r="A40" t="s">
        <v>1019</v>
      </c>
      <c r="B40">
        <v>1.0526315789473699</v>
      </c>
      <c r="C40" t="s">
        <v>1009</v>
      </c>
      <c r="D40">
        <v>2</v>
      </c>
      <c r="E40">
        <v>190</v>
      </c>
    </row>
    <row r="41" spans="1:5" x14ac:dyDescent="0.35">
      <c r="A41" t="s">
        <v>127</v>
      </c>
      <c r="B41">
        <v>1.0349926071956601</v>
      </c>
      <c r="C41" t="s">
        <v>1009</v>
      </c>
      <c r="D41">
        <v>42</v>
      </c>
      <c r="E41">
        <v>4058</v>
      </c>
    </row>
    <row r="42" spans="1:5" x14ac:dyDescent="0.35">
      <c r="A42" t="s">
        <v>1023</v>
      </c>
      <c r="B42">
        <v>0.96406660823838697</v>
      </c>
      <c r="C42" t="s">
        <v>1009</v>
      </c>
      <c r="D42">
        <v>11</v>
      </c>
      <c r="E42">
        <v>1141</v>
      </c>
    </row>
    <row r="43" spans="1:5" x14ac:dyDescent="0.35">
      <c r="A43" t="s">
        <v>1038</v>
      </c>
      <c r="B43">
        <v>0.96153846153846201</v>
      </c>
      <c r="C43" t="s">
        <v>1009</v>
      </c>
      <c r="D43">
        <v>1</v>
      </c>
      <c r="E43">
        <v>104</v>
      </c>
    </row>
    <row r="44" spans="1:5" x14ac:dyDescent="0.35">
      <c r="A44" t="s">
        <v>1037</v>
      </c>
      <c r="B44">
        <v>0.96153846153846201</v>
      </c>
      <c r="C44" t="s">
        <v>1009</v>
      </c>
      <c r="D44">
        <v>1</v>
      </c>
      <c r="E44">
        <v>104</v>
      </c>
    </row>
    <row r="45" spans="1:5" x14ac:dyDescent="0.35">
      <c r="A45" t="s">
        <v>1039</v>
      </c>
      <c r="B45">
        <v>0.952380952380952</v>
      </c>
      <c r="C45" t="s">
        <v>1009</v>
      </c>
      <c r="D45">
        <v>1</v>
      </c>
      <c r="E45">
        <v>105</v>
      </c>
    </row>
    <row r="46" spans="1:5" x14ac:dyDescent="0.35">
      <c r="A46" t="s">
        <v>1036</v>
      </c>
      <c r="B46">
        <v>0.934579439252336</v>
      </c>
      <c r="C46" t="s">
        <v>1009</v>
      </c>
      <c r="D46">
        <v>1</v>
      </c>
      <c r="E46">
        <v>107</v>
      </c>
    </row>
    <row r="47" spans="1:5" x14ac:dyDescent="0.35">
      <c r="A47" t="s">
        <v>618</v>
      </c>
      <c r="B47">
        <v>0.90090090090090102</v>
      </c>
      <c r="C47" t="s">
        <v>1009</v>
      </c>
      <c r="D47">
        <v>1</v>
      </c>
      <c r="E47">
        <v>111</v>
      </c>
    </row>
    <row r="48" spans="1:5" x14ac:dyDescent="0.35">
      <c r="A48" t="s">
        <v>230</v>
      </c>
      <c r="B48">
        <v>0.85836909871244604</v>
      </c>
      <c r="C48" t="s">
        <v>1009</v>
      </c>
      <c r="D48">
        <v>2</v>
      </c>
      <c r="E48">
        <v>233</v>
      </c>
    </row>
    <row r="49" spans="1:5" x14ac:dyDescent="0.35">
      <c r="A49" t="s">
        <v>51</v>
      </c>
      <c r="B49">
        <v>0.84033613445378197</v>
      </c>
      <c r="C49" t="s">
        <v>1009</v>
      </c>
      <c r="D49">
        <v>3</v>
      </c>
      <c r="E49">
        <v>357</v>
      </c>
    </row>
    <row r="50" spans="1:5" x14ac:dyDescent="0.35">
      <c r="A50" t="s">
        <v>1022</v>
      </c>
      <c r="B50">
        <v>0.81967213114754101</v>
      </c>
      <c r="C50" t="s">
        <v>1009</v>
      </c>
      <c r="D50">
        <v>1</v>
      </c>
      <c r="E50">
        <v>122</v>
      </c>
    </row>
    <row r="51" spans="1:5" x14ac:dyDescent="0.35">
      <c r="A51" t="s">
        <v>1025</v>
      </c>
      <c r="B51">
        <v>0.80459770114942497</v>
      </c>
      <c r="C51" t="s">
        <v>1009</v>
      </c>
      <c r="D51">
        <v>7</v>
      </c>
      <c r="E51">
        <v>870</v>
      </c>
    </row>
    <row r="52" spans="1:5" x14ac:dyDescent="0.35">
      <c r="A52" t="s">
        <v>1040</v>
      </c>
      <c r="B52">
        <v>0.78740157480314998</v>
      </c>
      <c r="C52" t="s">
        <v>1009</v>
      </c>
      <c r="D52">
        <v>1</v>
      </c>
      <c r="E52">
        <v>127</v>
      </c>
    </row>
    <row r="53" spans="1:5" x14ac:dyDescent="0.35">
      <c r="A53" t="s">
        <v>35</v>
      </c>
      <c r="B53">
        <v>0.78060805258833199</v>
      </c>
      <c r="C53" t="s">
        <v>1009</v>
      </c>
      <c r="D53">
        <v>19</v>
      </c>
      <c r="E53">
        <v>2434</v>
      </c>
    </row>
    <row r="54" spans="1:5" x14ac:dyDescent="0.35">
      <c r="A54" t="s">
        <v>1030</v>
      </c>
      <c r="B54">
        <v>0.74074074074074103</v>
      </c>
      <c r="C54" t="s">
        <v>1009</v>
      </c>
      <c r="D54">
        <v>1</v>
      </c>
      <c r="E54">
        <v>135</v>
      </c>
    </row>
    <row r="55" spans="1:5" x14ac:dyDescent="0.35">
      <c r="A55" t="s">
        <v>783</v>
      </c>
      <c r="B55">
        <v>0.72992700729926996</v>
      </c>
      <c r="C55" t="s">
        <v>1009</v>
      </c>
      <c r="D55">
        <v>1</v>
      </c>
      <c r="E55">
        <v>137</v>
      </c>
    </row>
    <row r="56" spans="1:5" x14ac:dyDescent="0.35">
      <c r="A56" t="s">
        <v>590</v>
      </c>
      <c r="B56">
        <v>0.67567567567567599</v>
      </c>
      <c r="C56" t="s">
        <v>1009</v>
      </c>
      <c r="D56">
        <v>1</v>
      </c>
      <c r="E56">
        <v>148</v>
      </c>
    </row>
    <row r="57" spans="1:5" x14ac:dyDescent="0.35">
      <c r="A57" t="s">
        <v>1021</v>
      </c>
      <c r="B57">
        <v>0.65359477124182996</v>
      </c>
      <c r="C57" t="s">
        <v>1009</v>
      </c>
      <c r="D57">
        <v>1</v>
      </c>
      <c r="E57">
        <v>153</v>
      </c>
    </row>
    <row r="58" spans="1:5" x14ac:dyDescent="0.35">
      <c r="A58" t="s">
        <v>932</v>
      </c>
      <c r="B58">
        <v>0.632911392405063</v>
      </c>
      <c r="C58" t="s">
        <v>1009</v>
      </c>
      <c r="D58">
        <v>1</v>
      </c>
      <c r="E58">
        <v>158</v>
      </c>
    </row>
    <row r="59" spans="1:5" x14ac:dyDescent="0.35">
      <c r="A59" t="s">
        <v>1031</v>
      </c>
      <c r="B59">
        <v>0.59523809523809501</v>
      </c>
      <c r="C59" t="s">
        <v>1009</v>
      </c>
      <c r="D59">
        <v>1</v>
      </c>
      <c r="E59">
        <v>168</v>
      </c>
    </row>
    <row r="60" spans="1:5" x14ac:dyDescent="0.35">
      <c r="A60" t="s">
        <v>49</v>
      </c>
      <c r="B60">
        <v>0.50251256281406997</v>
      </c>
      <c r="C60" t="s">
        <v>1009</v>
      </c>
      <c r="D60">
        <v>1</v>
      </c>
      <c r="E60">
        <v>199</v>
      </c>
    </row>
    <row r="61" spans="1:5" x14ac:dyDescent="0.35">
      <c r="A61" t="s">
        <v>1027</v>
      </c>
      <c r="B61">
        <v>0.5</v>
      </c>
      <c r="C61" t="s">
        <v>1009</v>
      </c>
      <c r="D61">
        <v>1</v>
      </c>
      <c r="E61">
        <v>200</v>
      </c>
    </row>
    <row r="62" spans="1:5" x14ac:dyDescent="0.35">
      <c r="A62" t="s">
        <v>69</v>
      </c>
      <c r="B62">
        <v>0.47169811320754701</v>
      </c>
      <c r="C62" t="s">
        <v>1009</v>
      </c>
      <c r="D62">
        <v>1</v>
      </c>
      <c r="E62">
        <v>212</v>
      </c>
    </row>
    <row r="63" spans="1:5" x14ac:dyDescent="0.35">
      <c r="A63" t="s">
        <v>31</v>
      </c>
      <c r="B63">
        <v>0.46875</v>
      </c>
      <c r="C63" t="s">
        <v>1009</v>
      </c>
      <c r="D63">
        <v>3</v>
      </c>
      <c r="E63">
        <v>640</v>
      </c>
    </row>
    <row r="64" spans="1:5" x14ac:dyDescent="0.35">
      <c r="A64" t="s">
        <v>344</v>
      </c>
      <c r="B64">
        <v>0.46296296296296302</v>
      </c>
      <c r="C64" t="s">
        <v>1009</v>
      </c>
      <c r="D64">
        <v>1</v>
      </c>
      <c r="E64">
        <v>216</v>
      </c>
    </row>
    <row r="65" spans="1:5" x14ac:dyDescent="0.35">
      <c r="A65" t="s">
        <v>574</v>
      </c>
      <c r="B65">
        <v>0.44052863436123402</v>
      </c>
      <c r="C65" t="s">
        <v>1009</v>
      </c>
      <c r="D65">
        <v>1</v>
      </c>
      <c r="E65">
        <v>227</v>
      </c>
    </row>
    <row r="66" spans="1:5" x14ac:dyDescent="0.35">
      <c r="A66" t="s">
        <v>835</v>
      </c>
      <c r="B66">
        <v>0.39138943248532299</v>
      </c>
      <c r="C66" t="s">
        <v>1009</v>
      </c>
      <c r="D66">
        <v>2</v>
      </c>
      <c r="E66">
        <v>511</v>
      </c>
    </row>
    <row r="67" spans="1:5" x14ac:dyDescent="0.35">
      <c r="A67" t="s">
        <v>181</v>
      </c>
      <c r="B67">
        <v>0.38461538461538503</v>
      </c>
      <c r="C67" t="s">
        <v>1009</v>
      </c>
      <c r="D67">
        <v>3</v>
      </c>
      <c r="E67">
        <v>780</v>
      </c>
    </row>
    <row r="68" spans="1:5" x14ac:dyDescent="0.35">
      <c r="A68" t="s">
        <v>65</v>
      </c>
      <c r="B68">
        <v>0.366300366300366</v>
      </c>
      <c r="C68" t="s">
        <v>1009</v>
      </c>
      <c r="D68">
        <v>2</v>
      </c>
      <c r="E68">
        <v>546</v>
      </c>
    </row>
    <row r="69" spans="1:5" x14ac:dyDescent="0.35">
      <c r="A69" t="s">
        <v>130</v>
      </c>
      <c r="B69">
        <v>0.35906642728904797</v>
      </c>
      <c r="C69" t="s">
        <v>1009</v>
      </c>
      <c r="D69">
        <v>2</v>
      </c>
      <c r="E69">
        <v>557</v>
      </c>
    </row>
    <row r="70" spans="1:5" x14ac:dyDescent="0.35">
      <c r="A70" t="s">
        <v>154</v>
      </c>
      <c r="B70">
        <v>0.35193564605329303</v>
      </c>
      <c r="C70" t="s">
        <v>1009</v>
      </c>
      <c r="D70">
        <v>7</v>
      </c>
      <c r="E70">
        <v>1989</v>
      </c>
    </row>
    <row r="71" spans="1:5" x14ac:dyDescent="0.35">
      <c r="A71" t="s">
        <v>1028</v>
      </c>
      <c r="B71">
        <v>0.27137042062415201</v>
      </c>
      <c r="C71" t="s">
        <v>1009</v>
      </c>
      <c r="D71">
        <v>2</v>
      </c>
      <c r="E71">
        <v>737</v>
      </c>
    </row>
    <row r="72" spans="1:5" x14ac:dyDescent="0.35">
      <c r="A72" t="s">
        <v>149</v>
      </c>
      <c r="B72">
        <v>0.26178010471204199</v>
      </c>
      <c r="C72" t="s">
        <v>1009</v>
      </c>
      <c r="D72">
        <v>3</v>
      </c>
      <c r="E72">
        <v>1146</v>
      </c>
    </row>
    <row r="73" spans="1:5" x14ac:dyDescent="0.35">
      <c r="A73" t="s">
        <v>308</v>
      </c>
      <c r="B73">
        <v>0.21929824561403499</v>
      </c>
      <c r="C73" t="s">
        <v>1009</v>
      </c>
      <c r="D73">
        <v>1</v>
      </c>
      <c r="E73">
        <v>456</v>
      </c>
    </row>
    <row r="74" spans="1:5" x14ac:dyDescent="0.35">
      <c r="A74" t="s">
        <v>1029</v>
      </c>
      <c r="B74">
        <v>0.196850393700787</v>
      </c>
      <c r="C74" t="s">
        <v>1009</v>
      </c>
      <c r="D74">
        <v>1</v>
      </c>
      <c r="E74">
        <v>508</v>
      </c>
    </row>
    <row r="75" spans="1:5" x14ac:dyDescent="0.35">
      <c r="A75" t="s">
        <v>270</v>
      </c>
      <c r="B75">
        <v>0.18416206261510101</v>
      </c>
      <c r="C75" t="s">
        <v>1009</v>
      </c>
      <c r="D75">
        <v>1</v>
      </c>
      <c r="E75">
        <v>543</v>
      </c>
    </row>
    <row r="76" spans="1:5" x14ac:dyDescent="0.35">
      <c r="A76" t="s">
        <v>1033</v>
      </c>
      <c r="B76">
        <v>0.150829562594268</v>
      </c>
      <c r="C76" t="s">
        <v>1009</v>
      </c>
      <c r="D76">
        <v>1</v>
      </c>
      <c r="E76">
        <v>663</v>
      </c>
    </row>
    <row r="77" spans="1:5" x14ac:dyDescent="0.35">
      <c r="A77" t="s">
        <v>400</v>
      </c>
      <c r="B77">
        <v>0.143472022955524</v>
      </c>
      <c r="C77" t="s">
        <v>1009</v>
      </c>
      <c r="D77">
        <v>6</v>
      </c>
      <c r="E77">
        <v>4182</v>
      </c>
    </row>
    <row r="78" spans="1:5" x14ac:dyDescent="0.35">
      <c r="A78" t="s">
        <v>615</v>
      </c>
      <c r="B78">
        <v>0.123152709359606</v>
      </c>
      <c r="C78" t="s">
        <v>1009</v>
      </c>
      <c r="D78">
        <v>1</v>
      </c>
      <c r="E78">
        <v>812</v>
      </c>
    </row>
    <row r="79" spans="1:5" x14ac:dyDescent="0.35">
      <c r="A79" t="s">
        <v>91</v>
      </c>
      <c r="B79">
        <v>6.4061499039077499E-2</v>
      </c>
      <c r="C79" t="s">
        <v>1009</v>
      </c>
      <c r="D79">
        <v>1</v>
      </c>
      <c r="E79">
        <v>1561</v>
      </c>
    </row>
    <row r="80" spans="1:5" x14ac:dyDescent="0.35">
      <c r="A80" t="s">
        <v>1032</v>
      </c>
      <c r="B80">
        <v>2.9949086552860101E-2</v>
      </c>
      <c r="C80" t="s">
        <v>1009</v>
      </c>
      <c r="D80">
        <v>1</v>
      </c>
      <c r="E80">
        <v>33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47291-114A-43DE-9C3B-55E452EF4D75}">
  <dimension ref="A1:J59"/>
  <sheetViews>
    <sheetView workbookViewId="0">
      <selection activeCell="L7" sqref="L7"/>
    </sheetView>
  </sheetViews>
  <sheetFormatPr defaultRowHeight="14.5" x14ac:dyDescent="0.35"/>
  <cols>
    <col min="1" max="1" width="11.36328125" customWidth="1"/>
    <col min="2" max="2" width="19.08984375" customWidth="1"/>
    <col min="7" max="7" width="11.453125" customWidth="1"/>
    <col min="10" max="10" width="16.54296875" style="16" customWidth="1"/>
  </cols>
  <sheetData>
    <row r="1" spans="1:10" x14ac:dyDescent="0.35">
      <c r="A1" s="2" t="s">
        <v>1045</v>
      </c>
      <c r="B1" s="2" t="s">
        <v>1046</v>
      </c>
      <c r="C1" s="2" t="s">
        <v>1047</v>
      </c>
      <c r="D1" s="2" t="s">
        <v>1048</v>
      </c>
      <c r="E1" s="2" t="s">
        <v>1049</v>
      </c>
      <c r="F1" s="2" t="s">
        <v>1050</v>
      </c>
      <c r="G1" s="2" t="s">
        <v>1051</v>
      </c>
      <c r="H1" s="2" t="s">
        <v>1052</v>
      </c>
      <c r="I1" s="2" t="s">
        <v>1053</v>
      </c>
      <c r="J1" s="15" t="s">
        <v>1054</v>
      </c>
    </row>
    <row r="2" spans="1:10" x14ac:dyDescent="0.35">
      <c r="A2" t="s">
        <v>1055</v>
      </c>
      <c r="B2" t="s">
        <v>1060</v>
      </c>
      <c r="C2" s="14">
        <v>3116</v>
      </c>
      <c r="D2" s="14">
        <v>352</v>
      </c>
      <c r="E2" s="14">
        <v>222</v>
      </c>
      <c r="F2" s="14">
        <v>6</v>
      </c>
      <c r="G2" s="14">
        <v>-2.0630000000000002</v>
      </c>
      <c r="H2" s="14" t="s">
        <v>1057</v>
      </c>
      <c r="I2" s="14" t="s">
        <v>1057</v>
      </c>
      <c r="J2" s="16" t="s">
        <v>1058</v>
      </c>
    </row>
    <row r="3" spans="1:10" x14ac:dyDescent="0.35">
      <c r="A3" t="s">
        <v>1055</v>
      </c>
      <c r="B3" t="s">
        <v>1084</v>
      </c>
      <c r="C3" s="14">
        <v>3032</v>
      </c>
      <c r="D3" s="14">
        <v>346</v>
      </c>
      <c r="E3" s="14">
        <v>306</v>
      </c>
      <c r="F3" s="14">
        <v>12</v>
      </c>
      <c r="G3" s="14">
        <v>-1.5409999999999999</v>
      </c>
      <c r="H3" s="14" t="s">
        <v>1057</v>
      </c>
      <c r="I3" s="14" t="s">
        <v>1057</v>
      </c>
      <c r="J3" s="16" t="s">
        <v>1058</v>
      </c>
    </row>
    <row r="4" spans="1:10" x14ac:dyDescent="0.35">
      <c r="A4" t="s">
        <v>1055</v>
      </c>
      <c r="B4" t="s">
        <v>1056</v>
      </c>
      <c r="C4">
        <v>2885</v>
      </c>
      <c r="D4">
        <v>326</v>
      </c>
      <c r="E4">
        <v>638</v>
      </c>
      <c r="F4">
        <v>30</v>
      </c>
      <c r="G4">
        <v>-1.2649999999999999</v>
      </c>
      <c r="H4" t="s">
        <v>1057</v>
      </c>
      <c r="I4" t="s">
        <v>1057</v>
      </c>
      <c r="J4" s="16" t="s">
        <v>1058</v>
      </c>
    </row>
    <row r="5" spans="1:10" x14ac:dyDescent="0.35">
      <c r="A5" t="s">
        <v>1055</v>
      </c>
      <c r="B5" t="s">
        <v>18</v>
      </c>
      <c r="C5">
        <v>3277</v>
      </c>
      <c r="D5">
        <v>311</v>
      </c>
      <c r="E5">
        <v>246</v>
      </c>
      <c r="F5">
        <v>45</v>
      </c>
      <c r="G5">
        <v>0.94699999999999995</v>
      </c>
      <c r="H5" t="s">
        <v>1057</v>
      </c>
      <c r="I5">
        <v>4.0000000000000001E-3</v>
      </c>
      <c r="J5" s="16" t="s">
        <v>1059</v>
      </c>
    </row>
    <row r="6" spans="1:10" x14ac:dyDescent="0.35">
      <c r="A6" t="s">
        <v>1055</v>
      </c>
      <c r="B6" t="s">
        <v>1060</v>
      </c>
      <c r="C6">
        <v>3278</v>
      </c>
      <c r="D6">
        <v>347</v>
      </c>
      <c r="E6">
        <v>245</v>
      </c>
      <c r="F6">
        <v>9</v>
      </c>
      <c r="G6">
        <v>-1.5269999999999999</v>
      </c>
      <c r="H6" t="s">
        <v>1057</v>
      </c>
      <c r="I6">
        <v>6.0000000000000001E-3</v>
      </c>
      <c r="J6" s="16" t="s">
        <v>1058</v>
      </c>
    </row>
    <row r="7" spans="1:10" x14ac:dyDescent="0.35">
      <c r="A7" t="s">
        <v>1055</v>
      </c>
      <c r="B7" t="s">
        <v>1061</v>
      </c>
      <c r="C7">
        <v>3358</v>
      </c>
      <c r="D7">
        <v>347</v>
      </c>
      <c r="E7">
        <v>165</v>
      </c>
      <c r="F7">
        <v>9</v>
      </c>
      <c r="G7">
        <v>-0.92200000000000004</v>
      </c>
      <c r="H7">
        <v>0.06</v>
      </c>
      <c r="I7">
        <v>0.16800000000000001</v>
      </c>
      <c r="J7" s="16" t="s">
        <v>1058</v>
      </c>
    </row>
    <row r="8" spans="1:10" x14ac:dyDescent="0.35">
      <c r="A8" t="s">
        <v>1055</v>
      </c>
      <c r="B8" t="s">
        <v>1062</v>
      </c>
      <c r="C8">
        <v>2973</v>
      </c>
      <c r="D8">
        <v>288</v>
      </c>
      <c r="E8">
        <v>550</v>
      </c>
      <c r="F8">
        <v>68</v>
      </c>
      <c r="G8">
        <v>0.35199999999999998</v>
      </c>
      <c r="H8">
        <v>9.4E-2</v>
      </c>
      <c r="I8">
        <v>0.216</v>
      </c>
      <c r="J8" s="16" t="s">
        <v>1059</v>
      </c>
    </row>
    <row r="9" spans="1:10" x14ac:dyDescent="0.35">
      <c r="A9" t="s">
        <v>1055</v>
      </c>
      <c r="B9" t="s">
        <v>1063</v>
      </c>
      <c r="C9">
        <v>3336</v>
      </c>
      <c r="D9">
        <v>343</v>
      </c>
      <c r="E9">
        <v>187</v>
      </c>
      <c r="F9">
        <v>13</v>
      </c>
      <c r="G9">
        <v>-0.56499999999999995</v>
      </c>
      <c r="H9">
        <v>0.20799999999999999</v>
      </c>
      <c r="I9">
        <v>0.35799999999999998</v>
      </c>
      <c r="J9" s="16" t="s">
        <v>1058</v>
      </c>
    </row>
    <row r="10" spans="1:10" x14ac:dyDescent="0.35">
      <c r="A10" t="s">
        <v>1055</v>
      </c>
      <c r="B10" t="s">
        <v>1064</v>
      </c>
      <c r="C10">
        <v>3453</v>
      </c>
      <c r="D10">
        <v>351</v>
      </c>
      <c r="E10">
        <v>70</v>
      </c>
      <c r="F10">
        <v>5</v>
      </c>
      <c r="G10">
        <v>-0.50900000000000001</v>
      </c>
      <c r="H10">
        <v>0.54900000000000004</v>
      </c>
      <c r="I10">
        <v>0.65600000000000003</v>
      </c>
      <c r="J10" s="16" t="s">
        <v>1058</v>
      </c>
    </row>
    <row r="11" spans="1:10" x14ac:dyDescent="0.35">
      <c r="A11" t="s">
        <v>1055</v>
      </c>
      <c r="B11" t="s">
        <v>1065</v>
      </c>
      <c r="C11">
        <v>3231</v>
      </c>
      <c r="D11">
        <v>324</v>
      </c>
      <c r="E11">
        <v>292</v>
      </c>
      <c r="F11">
        <v>32</v>
      </c>
      <c r="G11">
        <v>0.128</v>
      </c>
      <c r="H11">
        <v>0.61599999999999999</v>
      </c>
      <c r="I11">
        <v>0.68700000000000006</v>
      </c>
      <c r="J11" s="16" t="s">
        <v>1059</v>
      </c>
    </row>
    <row r="12" spans="1:10" x14ac:dyDescent="0.35">
      <c r="A12" t="s">
        <v>1055</v>
      </c>
      <c r="B12" t="s">
        <v>1066</v>
      </c>
      <c r="C12">
        <v>3419</v>
      </c>
      <c r="D12">
        <v>344</v>
      </c>
      <c r="E12">
        <v>104</v>
      </c>
      <c r="F12">
        <v>12</v>
      </c>
      <c r="G12">
        <v>0.19800000000000001</v>
      </c>
      <c r="H12">
        <v>0.624</v>
      </c>
      <c r="I12">
        <v>0.68700000000000006</v>
      </c>
      <c r="J12" s="16" t="s">
        <v>1059</v>
      </c>
    </row>
    <row r="13" spans="1:10" x14ac:dyDescent="0.35">
      <c r="A13" t="s">
        <v>1055</v>
      </c>
      <c r="B13" t="s">
        <v>1067</v>
      </c>
      <c r="C13">
        <v>3339</v>
      </c>
      <c r="D13">
        <v>337</v>
      </c>
      <c r="E13">
        <v>184</v>
      </c>
      <c r="F13">
        <v>19</v>
      </c>
      <c r="G13">
        <v>3.3000000000000002E-2</v>
      </c>
      <c r="H13">
        <v>0.90100000000000002</v>
      </c>
      <c r="I13">
        <v>0.93500000000000005</v>
      </c>
      <c r="J13" s="16" t="s">
        <v>1059</v>
      </c>
    </row>
    <row r="14" spans="1:10" x14ac:dyDescent="0.35">
      <c r="A14" t="s">
        <v>1060</v>
      </c>
      <c r="B14" t="s">
        <v>1084</v>
      </c>
      <c r="C14" s="14">
        <v>3196</v>
      </c>
      <c r="D14" s="14">
        <v>182</v>
      </c>
      <c r="E14" s="14">
        <v>272</v>
      </c>
      <c r="F14" s="14">
        <v>46</v>
      </c>
      <c r="G14" s="14">
        <v>1.57</v>
      </c>
      <c r="H14" s="14" t="s">
        <v>1057</v>
      </c>
      <c r="I14" s="14" t="s">
        <v>1057</v>
      </c>
      <c r="J14" s="16" t="s">
        <v>1059</v>
      </c>
    </row>
    <row r="15" spans="1:10" x14ac:dyDescent="0.35">
      <c r="A15" t="s">
        <v>1060</v>
      </c>
      <c r="B15" t="s">
        <v>1066</v>
      </c>
      <c r="C15">
        <v>3526</v>
      </c>
      <c r="D15">
        <v>237</v>
      </c>
      <c r="E15">
        <v>99</v>
      </c>
      <c r="F15">
        <v>17</v>
      </c>
      <c r="G15">
        <v>1.353</v>
      </c>
      <c r="H15">
        <v>2E-3</v>
      </c>
      <c r="I15">
        <v>1.2E-2</v>
      </c>
      <c r="J15" s="16" t="s">
        <v>1059</v>
      </c>
    </row>
    <row r="16" spans="1:10" x14ac:dyDescent="0.35">
      <c r="A16" t="s">
        <v>1060</v>
      </c>
      <c r="B16" t="s">
        <v>1064</v>
      </c>
      <c r="C16">
        <v>3561</v>
      </c>
      <c r="D16">
        <v>243</v>
      </c>
      <c r="E16">
        <v>64</v>
      </c>
      <c r="F16">
        <v>11</v>
      </c>
      <c r="G16">
        <v>1.333</v>
      </c>
      <c r="H16">
        <v>8.9999999999999993E-3</v>
      </c>
      <c r="I16">
        <v>4.3999999999999997E-2</v>
      </c>
      <c r="J16" s="16" t="s">
        <v>1059</v>
      </c>
    </row>
    <row r="17" spans="1:10" x14ac:dyDescent="0.35">
      <c r="A17" t="s">
        <v>1060</v>
      </c>
      <c r="B17" t="s">
        <v>1061</v>
      </c>
      <c r="C17">
        <v>3456</v>
      </c>
      <c r="D17">
        <v>249</v>
      </c>
      <c r="E17">
        <v>169</v>
      </c>
      <c r="F17">
        <v>5</v>
      </c>
      <c r="G17">
        <v>-1.284</v>
      </c>
      <c r="H17">
        <v>4.1000000000000002E-2</v>
      </c>
      <c r="I17">
        <v>0.13200000000000001</v>
      </c>
      <c r="J17" s="16" t="s">
        <v>1058</v>
      </c>
    </row>
    <row r="18" spans="1:10" x14ac:dyDescent="0.35">
      <c r="A18" t="s">
        <v>1060</v>
      </c>
      <c r="B18" t="s">
        <v>1056</v>
      </c>
      <c r="C18">
        <v>2990</v>
      </c>
      <c r="D18">
        <v>221</v>
      </c>
      <c r="E18">
        <v>635</v>
      </c>
      <c r="F18">
        <v>33</v>
      </c>
      <c r="G18">
        <v>-0.50800000000000001</v>
      </c>
      <c r="H18">
        <v>7.0999999999999994E-2</v>
      </c>
      <c r="I18">
        <v>0.185</v>
      </c>
      <c r="J18" s="16" t="s">
        <v>1058</v>
      </c>
    </row>
    <row r="19" spans="1:10" x14ac:dyDescent="0.35">
      <c r="A19" t="s">
        <v>1060</v>
      </c>
      <c r="B19" t="s">
        <v>1062</v>
      </c>
      <c r="C19">
        <v>3053</v>
      </c>
      <c r="D19">
        <v>208</v>
      </c>
      <c r="E19">
        <v>572</v>
      </c>
      <c r="F19">
        <v>46</v>
      </c>
      <c r="G19">
        <v>0.23899999999999999</v>
      </c>
      <c r="H19">
        <v>0.32900000000000001</v>
      </c>
      <c r="I19">
        <v>0.503</v>
      </c>
      <c r="J19" s="16" t="s">
        <v>1059</v>
      </c>
    </row>
    <row r="20" spans="1:10" x14ac:dyDescent="0.35">
      <c r="A20" t="s">
        <v>1060</v>
      </c>
      <c r="B20" t="s">
        <v>18</v>
      </c>
      <c r="C20">
        <v>3349</v>
      </c>
      <c r="D20">
        <v>239</v>
      </c>
      <c r="E20">
        <v>276</v>
      </c>
      <c r="F20">
        <v>15</v>
      </c>
      <c r="G20">
        <v>-0.39300000000000002</v>
      </c>
      <c r="H20">
        <v>0.38800000000000001</v>
      </c>
      <c r="I20">
        <v>0.50600000000000001</v>
      </c>
      <c r="J20" s="16" t="s">
        <v>1058</v>
      </c>
    </row>
    <row r="21" spans="1:10" x14ac:dyDescent="0.35">
      <c r="A21" t="s">
        <v>1060</v>
      </c>
      <c r="B21" t="s">
        <v>1065</v>
      </c>
      <c r="C21">
        <v>3318</v>
      </c>
      <c r="D21">
        <v>237</v>
      </c>
      <c r="E21">
        <v>307</v>
      </c>
      <c r="F21">
        <v>17</v>
      </c>
      <c r="G21">
        <v>-0.36699999999999999</v>
      </c>
      <c r="H21">
        <v>0.41</v>
      </c>
      <c r="I21">
        <v>0.51300000000000001</v>
      </c>
      <c r="J21" s="16" t="s">
        <v>1058</v>
      </c>
    </row>
    <row r="22" spans="1:10" x14ac:dyDescent="0.35">
      <c r="A22" t="s">
        <v>1060</v>
      </c>
      <c r="B22" t="s">
        <v>1067</v>
      </c>
      <c r="C22">
        <v>3437</v>
      </c>
      <c r="D22">
        <v>239</v>
      </c>
      <c r="E22">
        <v>188</v>
      </c>
      <c r="F22">
        <v>15</v>
      </c>
      <c r="G22">
        <v>0.19800000000000001</v>
      </c>
      <c r="H22">
        <v>0.56200000000000006</v>
      </c>
      <c r="I22">
        <v>0.65700000000000003</v>
      </c>
      <c r="J22" s="16" t="s">
        <v>1059</v>
      </c>
    </row>
    <row r="23" spans="1:10" x14ac:dyDescent="0.35">
      <c r="A23" t="s">
        <v>1060</v>
      </c>
      <c r="B23" t="s">
        <v>1063</v>
      </c>
      <c r="C23">
        <v>3436</v>
      </c>
      <c r="D23">
        <v>243</v>
      </c>
      <c r="E23">
        <v>189</v>
      </c>
      <c r="F23">
        <v>11</v>
      </c>
      <c r="G23">
        <v>-0.28100000000000003</v>
      </c>
      <c r="H23">
        <v>0.65900000000000003</v>
      </c>
      <c r="I23">
        <v>0.71099999999999997</v>
      </c>
      <c r="J23" s="16" t="s">
        <v>1058</v>
      </c>
    </row>
    <row r="24" spans="1:10" x14ac:dyDescent="0.35">
      <c r="A24" t="s">
        <v>1062</v>
      </c>
      <c r="B24" t="s">
        <v>1065</v>
      </c>
      <c r="C24">
        <v>3011</v>
      </c>
      <c r="D24">
        <v>544</v>
      </c>
      <c r="E24">
        <v>250</v>
      </c>
      <c r="F24">
        <v>74</v>
      </c>
      <c r="G24">
        <v>0.71199999999999997</v>
      </c>
      <c r="H24" t="s">
        <v>1057</v>
      </c>
      <c r="I24">
        <v>6.0000000000000001E-3</v>
      </c>
      <c r="J24" s="16" t="s">
        <v>1059</v>
      </c>
    </row>
    <row r="25" spans="1:10" x14ac:dyDescent="0.35">
      <c r="A25" t="s">
        <v>1062</v>
      </c>
      <c r="B25" t="s">
        <v>1066</v>
      </c>
      <c r="C25">
        <v>3174</v>
      </c>
      <c r="D25">
        <v>589</v>
      </c>
      <c r="E25">
        <v>87</v>
      </c>
      <c r="F25">
        <v>29</v>
      </c>
      <c r="G25">
        <v>0.84499999999999997</v>
      </c>
      <c r="H25">
        <v>0.01</v>
      </c>
      <c r="I25">
        <v>4.3999999999999997E-2</v>
      </c>
      <c r="J25" s="16" t="s">
        <v>1059</v>
      </c>
    </row>
    <row r="26" spans="1:10" x14ac:dyDescent="0.35">
      <c r="A26" t="s">
        <v>1062</v>
      </c>
      <c r="B26" t="s">
        <v>1067</v>
      </c>
      <c r="C26">
        <v>3100</v>
      </c>
      <c r="D26">
        <v>576</v>
      </c>
      <c r="E26">
        <v>161</v>
      </c>
      <c r="F26">
        <v>42</v>
      </c>
      <c r="G26">
        <v>0.49</v>
      </c>
      <c r="H26">
        <v>6.0999999999999999E-2</v>
      </c>
      <c r="I26">
        <v>0.16800000000000001</v>
      </c>
      <c r="J26" s="16" t="s">
        <v>1059</v>
      </c>
    </row>
    <row r="27" spans="1:10" x14ac:dyDescent="0.35">
      <c r="A27" t="s">
        <v>1062</v>
      </c>
      <c r="B27" t="s">
        <v>1064</v>
      </c>
      <c r="C27">
        <v>3203</v>
      </c>
      <c r="D27">
        <v>601</v>
      </c>
      <c r="E27">
        <v>58</v>
      </c>
      <c r="F27">
        <v>17</v>
      </c>
      <c r="G27">
        <v>0.64300000000000002</v>
      </c>
      <c r="H27">
        <v>0.112</v>
      </c>
      <c r="I27">
        <v>0.22700000000000001</v>
      </c>
      <c r="J27" s="16" t="s">
        <v>1059</v>
      </c>
    </row>
    <row r="28" spans="1:10" x14ac:dyDescent="0.35">
      <c r="A28" t="s">
        <v>1062</v>
      </c>
      <c r="B28" t="s">
        <v>1063</v>
      </c>
      <c r="C28">
        <v>3085</v>
      </c>
      <c r="D28">
        <v>594</v>
      </c>
      <c r="E28">
        <v>176</v>
      </c>
      <c r="F28">
        <v>24</v>
      </c>
      <c r="G28">
        <v>-0.498</v>
      </c>
      <c r="H28">
        <v>0.13600000000000001</v>
      </c>
      <c r="I28">
        <v>0.26800000000000002</v>
      </c>
      <c r="J28" s="16" t="s">
        <v>1058</v>
      </c>
    </row>
    <row r="29" spans="1:10" x14ac:dyDescent="0.35">
      <c r="A29" t="s">
        <v>1062</v>
      </c>
      <c r="B29" t="s">
        <v>18</v>
      </c>
      <c r="C29">
        <v>3023</v>
      </c>
      <c r="D29">
        <v>565</v>
      </c>
      <c r="E29">
        <v>238</v>
      </c>
      <c r="F29">
        <v>53</v>
      </c>
      <c r="G29">
        <v>0.253</v>
      </c>
      <c r="H29">
        <v>0.27900000000000003</v>
      </c>
      <c r="I29">
        <v>0.45100000000000001</v>
      </c>
      <c r="J29" s="16" t="s">
        <v>1059</v>
      </c>
    </row>
    <row r="30" spans="1:10" x14ac:dyDescent="0.35">
      <c r="A30" t="s">
        <v>1062</v>
      </c>
      <c r="B30" t="s">
        <v>1061</v>
      </c>
      <c r="C30">
        <v>3110</v>
      </c>
      <c r="D30">
        <v>595</v>
      </c>
      <c r="E30">
        <v>151</v>
      </c>
      <c r="F30">
        <v>23</v>
      </c>
      <c r="G30">
        <v>-0.32900000000000001</v>
      </c>
      <c r="H30">
        <v>0.34200000000000003</v>
      </c>
      <c r="I30">
        <v>0.50600000000000001</v>
      </c>
      <c r="J30" s="16" t="s">
        <v>1058</v>
      </c>
    </row>
    <row r="31" spans="1:10" x14ac:dyDescent="0.35">
      <c r="A31" t="s">
        <v>1065</v>
      </c>
      <c r="B31" t="s">
        <v>18</v>
      </c>
      <c r="C31">
        <v>3311</v>
      </c>
      <c r="D31">
        <v>277</v>
      </c>
      <c r="E31">
        <v>244</v>
      </c>
      <c r="F31">
        <v>47</v>
      </c>
      <c r="G31">
        <v>1.2030000000000001</v>
      </c>
      <c r="H31" t="s">
        <v>1057</v>
      </c>
      <c r="I31" t="s">
        <v>1057</v>
      </c>
      <c r="J31" s="16" t="s">
        <v>1059</v>
      </c>
    </row>
    <row r="32" spans="1:10" x14ac:dyDescent="0.35">
      <c r="A32" t="s">
        <v>1065</v>
      </c>
      <c r="B32" t="s">
        <v>1067</v>
      </c>
      <c r="C32">
        <v>3358</v>
      </c>
      <c r="D32">
        <v>318</v>
      </c>
      <c r="E32">
        <v>197</v>
      </c>
      <c r="F32">
        <v>6</v>
      </c>
      <c r="G32">
        <v>-1.637</v>
      </c>
      <c r="H32">
        <v>2E-3</v>
      </c>
      <c r="I32">
        <v>1.7000000000000001E-2</v>
      </c>
      <c r="J32" s="16" t="s">
        <v>1058</v>
      </c>
    </row>
    <row r="33" spans="1:10" x14ac:dyDescent="0.35">
      <c r="A33" t="s">
        <v>1065</v>
      </c>
      <c r="B33" t="s">
        <v>1064</v>
      </c>
      <c r="C33">
        <v>3492</v>
      </c>
      <c r="D33">
        <v>312</v>
      </c>
      <c r="E33">
        <v>63</v>
      </c>
      <c r="F33">
        <v>12</v>
      </c>
      <c r="G33">
        <v>1.0920000000000001</v>
      </c>
      <c r="H33">
        <v>3.1E-2</v>
      </c>
      <c r="I33">
        <v>0.106</v>
      </c>
      <c r="J33" s="16" t="s">
        <v>1059</v>
      </c>
    </row>
    <row r="34" spans="1:10" x14ac:dyDescent="0.35">
      <c r="A34" t="s">
        <v>1065</v>
      </c>
      <c r="B34" t="s">
        <v>1063</v>
      </c>
      <c r="C34">
        <v>3377</v>
      </c>
      <c r="D34">
        <v>302</v>
      </c>
      <c r="E34">
        <v>178</v>
      </c>
      <c r="F34">
        <v>22</v>
      </c>
      <c r="G34">
        <v>0.46700000000000003</v>
      </c>
      <c r="H34">
        <v>0.187</v>
      </c>
      <c r="I34">
        <v>0.33300000000000002</v>
      </c>
      <c r="J34" s="16" t="s">
        <v>1059</v>
      </c>
    </row>
    <row r="35" spans="1:10" x14ac:dyDescent="0.35">
      <c r="A35" t="s">
        <v>1065</v>
      </c>
      <c r="B35" t="s">
        <v>1061</v>
      </c>
      <c r="C35">
        <v>3399</v>
      </c>
      <c r="D35">
        <v>306</v>
      </c>
      <c r="E35">
        <v>156</v>
      </c>
      <c r="F35">
        <v>18</v>
      </c>
      <c r="G35">
        <v>0.35799999999999998</v>
      </c>
      <c r="H35">
        <v>0.32600000000000001</v>
      </c>
      <c r="I35">
        <v>0.503</v>
      </c>
      <c r="J35" s="16" t="s">
        <v>1059</v>
      </c>
    </row>
    <row r="36" spans="1:10" x14ac:dyDescent="0.35">
      <c r="A36" t="s">
        <v>1065</v>
      </c>
      <c r="B36" t="s">
        <v>1066</v>
      </c>
      <c r="C36">
        <v>3451</v>
      </c>
      <c r="D36">
        <v>312</v>
      </c>
      <c r="E36">
        <v>104</v>
      </c>
      <c r="F36">
        <v>12</v>
      </c>
      <c r="G36">
        <v>0.35199999999999998</v>
      </c>
      <c r="H36">
        <v>0.39500000000000002</v>
      </c>
      <c r="I36">
        <v>0.50600000000000001</v>
      </c>
      <c r="J36" s="16" t="s">
        <v>1059</v>
      </c>
    </row>
    <row r="37" spans="1:10" x14ac:dyDescent="0.35">
      <c r="A37" t="s">
        <v>1056</v>
      </c>
      <c r="B37" t="s">
        <v>1067</v>
      </c>
      <c r="C37">
        <v>3022</v>
      </c>
      <c r="D37">
        <v>654</v>
      </c>
      <c r="E37">
        <v>189</v>
      </c>
      <c r="F37">
        <v>14</v>
      </c>
      <c r="G37">
        <v>-1.5469999999999999</v>
      </c>
      <c r="H37" t="s">
        <v>1057</v>
      </c>
      <c r="I37" t="s">
        <v>1057</v>
      </c>
      <c r="J37" s="16" t="s">
        <v>1058</v>
      </c>
    </row>
    <row r="38" spans="1:10" x14ac:dyDescent="0.35">
      <c r="A38" t="s">
        <v>1056</v>
      </c>
      <c r="B38" t="s">
        <v>18</v>
      </c>
      <c r="C38">
        <v>2983</v>
      </c>
      <c r="D38">
        <v>605</v>
      </c>
      <c r="E38">
        <v>228</v>
      </c>
      <c r="F38">
        <v>63</v>
      </c>
      <c r="G38">
        <v>0.44600000000000001</v>
      </c>
      <c r="H38">
        <v>4.2999999999999997E-2</v>
      </c>
      <c r="I38">
        <v>0.13200000000000001</v>
      </c>
      <c r="J38" s="16" t="s">
        <v>1059</v>
      </c>
    </row>
    <row r="39" spans="1:10" x14ac:dyDescent="0.35">
      <c r="A39" t="s">
        <v>1056</v>
      </c>
      <c r="B39" t="s">
        <v>1061</v>
      </c>
      <c r="C39">
        <v>3060</v>
      </c>
      <c r="D39">
        <v>645</v>
      </c>
      <c r="E39">
        <v>151</v>
      </c>
      <c r="F39">
        <v>23</v>
      </c>
      <c r="G39">
        <v>-0.46899999999999997</v>
      </c>
      <c r="H39">
        <v>0.18099999999999999</v>
      </c>
      <c r="I39">
        <v>0.33300000000000002</v>
      </c>
      <c r="J39" s="16" t="s">
        <v>1058</v>
      </c>
    </row>
    <row r="40" spans="1:10" x14ac:dyDescent="0.35">
      <c r="A40" t="s">
        <v>1056</v>
      </c>
      <c r="B40" t="s">
        <v>1062</v>
      </c>
      <c r="C40">
        <v>2711</v>
      </c>
      <c r="D40">
        <v>550</v>
      </c>
      <c r="E40">
        <v>500</v>
      </c>
      <c r="F40">
        <v>118</v>
      </c>
      <c r="G40">
        <v>0.218</v>
      </c>
      <c r="H40">
        <v>0.182</v>
      </c>
      <c r="I40">
        <v>0.33300000000000002</v>
      </c>
      <c r="J40" s="16" t="s">
        <v>1059</v>
      </c>
    </row>
    <row r="41" spans="1:10" x14ac:dyDescent="0.35">
      <c r="A41" t="s">
        <v>1056</v>
      </c>
      <c r="B41" t="s">
        <v>1064</v>
      </c>
      <c r="C41">
        <v>3151</v>
      </c>
      <c r="D41">
        <v>653</v>
      </c>
      <c r="E41">
        <v>60</v>
      </c>
      <c r="F41">
        <v>15</v>
      </c>
      <c r="G41">
        <v>0.27100000000000002</v>
      </c>
      <c r="H41">
        <v>0.53600000000000003</v>
      </c>
      <c r="I41">
        <v>0.65500000000000003</v>
      </c>
      <c r="J41" s="16" t="s">
        <v>1059</v>
      </c>
    </row>
    <row r="42" spans="1:10" x14ac:dyDescent="0.35">
      <c r="A42" t="s">
        <v>1056</v>
      </c>
      <c r="B42" t="s">
        <v>1065</v>
      </c>
      <c r="C42">
        <v>2939</v>
      </c>
      <c r="D42">
        <v>616</v>
      </c>
      <c r="E42">
        <v>272</v>
      </c>
      <c r="F42">
        <v>52</v>
      </c>
      <c r="G42">
        <v>-0.13300000000000001</v>
      </c>
      <c r="H42">
        <v>0.59099999999999997</v>
      </c>
      <c r="I42">
        <v>0.67800000000000005</v>
      </c>
      <c r="J42" s="16" t="s">
        <v>1058</v>
      </c>
    </row>
    <row r="43" spans="1:10" x14ac:dyDescent="0.35">
      <c r="A43" t="s">
        <v>1056</v>
      </c>
      <c r="B43" t="s">
        <v>1066</v>
      </c>
      <c r="C43">
        <v>3114</v>
      </c>
      <c r="D43">
        <v>649</v>
      </c>
      <c r="E43">
        <v>97</v>
      </c>
      <c r="F43">
        <v>19</v>
      </c>
      <c r="G43">
        <v>-0.09</v>
      </c>
      <c r="H43">
        <v>0.90100000000000002</v>
      </c>
      <c r="I43">
        <v>0.93500000000000005</v>
      </c>
      <c r="J43" s="16" t="s">
        <v>1058</v>
      </c>
    </row>
    <row r="44" spans="1:10" x14ac:dyDescent="0.35">
      <c r="A44" t="s">
        <v>1056</v>
      </c>
      <c r="B44" t="s">
        <v>1063</v>
      </c>
      <c r="C44">
        <v>3046</v>
      </c>
      <c r="D44">
        <v>633</v>
      </c>
      <c r="E44">
        <v>165</v>
      </c>
      <c r="F44">
        <v>35</v>
      </c>
      <c r="G44">
        <v>0.03</v>
      </c>
      <c r="H44">
        <v>0.92300000000000004</v>
      </c>
      <c r="I44">
        <v>0.94</v>
      </c>
      <c r="J44" s="16" t="s">
        <v>1059</v>
      </c>
    </row>
    <row r="45" spans="1:10" x14ac:dyDescent="0.35">
      <c r="A45" t="s">
        <v>1066</v>
      </c>
      <c r="B45" t="s">
        <v>1064</v>
      </c>
      <c r="C45">
        <v>3694</v>
      </c>
      <c r="D45">
        <v>110</v>
      </c>
      <c r="E45">
        <v>69</v>
      </c>
      <c r="F45">
        <v>6</v>
      </c>
      <c r="G45">
        <v>1.546</v>
      </c>
      <c r="H45">
        <v>2.4E-2</v>
      </c>
      <c r="I45">
        <v>8.6999999999999994E-2</v>
      </c>
      <c r="J45" s="16" t="s">
        <v>1059</v>
      </c>
    </row>
    <row r="46" spans="1:10" x14ac:dyDescent="0.35">
      <c r="A46" t="s">
        <v>1061</v>
      </c>
      <c r="B46" t="s">
        <v>1066</v>
      </c>
      <c r="C46">
        <v>3598</v>
      </c>
      <c r="D46">
        <v>165</v>
      </c>
      <c r="E46">
        <v>107</v>
      </c>
      <c r="F46">
        <v>9</v>
      </c>
      <c r="G46">
        <v>0.875</v>
      </c>
      <c r="H46">
        <v>0.104</v>
      </c>
      <c r="I46">
        <v>0.22</v>
      </c>
      <c r="J46" s="16" t="s">
        <v>1059</v>
      </c>
    </row>
    <row r="47" spans="1:10" x14ac:dyDescent="0.35">
      <c r="A47" t="s">
        <v>1061</v>
      </c>
      <c r="B47" t="s">
        <v>1064</v>
      </c>
      <c r="C47">
        <v>3635</v>
      </c>
      <c r="D47">
        <v>169</v>
      </c>
      <c r="E47">
        <v>70</v>
      </c>
      <c r="F47">
        <v>5</v>
      </c>
      <c r="G47">
        <v>0.62</v>
      </c>
      <c r="H47">
        <v>0.38700000000000001</v>
      </c>
      <c r="I47">
        <v>0.50600000000000001</v>
      </c>
      <c r="J47" s="16" t="s">
        <v>1059</v>
      </c>
    </row>
    <row r="48" spans="1:10" x14ac:dyDescent="0.35">
      <c r="A48" t="s">
        <v>1067</v>
      </c>
      <c r="B48" t="s">
        <v>1064</v>
      </c>
      <c r="C48">
        <v>3611</v>
      </c>
      <c r="D48">
        <v>193</v>
      </c>
      <c r="E48">
        <v>65</v>
      </c>
      <c r="F48">
        <v>10</v>
      </c>
      <c r="G48">
        <v>1.5249999999999999</v>
      </c>
      <c r="H48">
        <v>5.0000000000000001E-3</v>
      </c>
      <c r="I48">
        <v>2.9000000000000001E-2</v>
      </c>
      <c r="J48" s="16" t="s">
        <v>1059</v>
      </c>
    </row>
    <row r="49" spans="1:10" x14ac:dyDescent="0.35">
      <c r="A49" t="s">
        <v>1067</v>
      </c>
      <c r="B49" t="s">
        <v>1061</v>
      </c>
      <c r="C49">
        <v>3506</v>
      </c>
      <c r="D49">
        <v>199</v>
      </c>
      <c r="E49">
        <v>170</v>
      </c>
      <c r="F49">
        <v>4</v>
      </c>
      <c r="G49">
        <v>-1.27</v>
      </c>
      <c r="H49">
        <v>8.1000000000000003E-2</v>
      </c>
      <c r="I49">
        <v>0.20200000000000001</v>
      </c>
      <c r="J49" s="16" t="s">
        <v>1058</v>
      </c>
    </row>
    <row r="50" spans="1:10" x14ac:dyDescent="0.35">
      <c r="A50" t="s">
        <v>1067</v>
      </c>
      <c r="B50" t="s">
        <v>1066</v>
      </c>
      <c r="C50">
        <v>3568</v>
      </c>
      <c r="D50">
        <v>195</v>
      </c>
      <c r="E50">
        <v>108</v>
      </c>
      <c r="F50">
        <v>8</v>
      </c>
      <c r="G50">
        <v>0.439</v>
      </c>
      <c r="H50">
        <v>0.39400000000000002</v>
      </c>
      <c r="I50">
        <v>0.50600000000000001</v>
      </c>
      <c r="J50" s="16" t="s">
        <v>1059</v>
      </c>
    </row>
    <row r="51" spans="1:10" x14ac:dyDescent="0.35">
      <c r="A51" t="s">
        <v>1067</v>
      </c>
      <c r="B51" t="s">
        <v>1063</v>
      </c>
      <c r="C51">
        <v>3486</v>
      </c>
      <c r="D51">
        <v>193</v>
      </c>
      <c r="E51">
        <v>190</v>
      </c>
      <c r="F51">
        <v>10</v>
      </c>
      <c r="G51">
        <v>-7.2999999999999995E-2</v>
      </c>
      <c r="H51">
        <v>1</v>
      </c>
      <c r="I51">
        <v>1</v>
      </c>
      <c r="J51" s="16" t="s">
        <v>1058</v>
      </c>
    </row>
    <row r="52" spans="1:10" x14ac:dyDescent="0.35">
      <c r="A52" t="s">
        <v>1063</v>
      </c>
      <c r="B52" t="s">
        <v>1064</v>
      </c>
      <c r="C52">
        <v>3613</v>
      </c>
      <c r="D52">
        <v>191</v>
      </c>
      <c r="E52">
        <v>66</v>
      </c>
      <c r="F52">
        <v>9</v>
      </c>
      <c r="G52">
        <v>1.367</v>
      </c>
      <c r="H52">
        <v>1.4E-2</v>
      </c>
      <c r="I52">
        <v>5.5E-2</v>
      </c>
      <c r="J52" s="16" t="s">
        <v>1059</v>
      </c>
    </row>
    <row r="53" spans="1:10" x14ac:dyDescent="0.35">
      <c r="A53" t="s">
        <v>1063</v>
      </c>
      <c r="B53" t="s">
        <v>1066</v>
      </c>
      <c r="C53">
        <v>3573</v>
      </c>
      <c r="D53">
        <v>190</v>
      </c>
      <c r="E53">
        <v>106</v>
      </c>
      <c r="F53">
        <v>10</v>
      </c>
      <c r="G53">
        <v>0.82699999999999996</v>
      </c>
      <c r="H53">
        <v>8.8999999999999996E-2</v>
      </c>
      <c r="I53">
        <v>0.21199999999999999</v>
      </c>
      <c r="J53" s="16" t="s">
        <v>1059</v>
      </c>
    </row>
    <row r="54" spans="1:10" x14ac:dyDescent="0.35">
      <c r="A54" t="s">
        <v>1063</v>
      </c>
      <c r="B54" t="s">
        <v>1061</v>
      </c>
      <c r="C54">
        <v>3511</v>
      </c>
      <c r="D54">
        <v>194</v>
      </c>
      <c r="E54">
        <v>168</v>
      </c>
      <c r="F54">
        <v>6</v>
      </c>
      <c r="G54">
        <v>-0.63</v>
      </c>
      <c r="H54">
        <v>0.38</v>
      </c>
      <c r="I54">
        <v>0.50600000000000001</v>
      </c>
      <c r="J54" s="16" t="s">
        <v>1058</v>
      </c>
    </row>
    <row r="55" spans="1:10" x14ac:dyDescent="0.35">
      <c r="A55" t="s">
        <v>18</v>
      </c>
      <c r="B55" t="s">
        <v>1063</v>
      </c>
      <c r="C55">
        <v>3414</v>
      </c>
      <c r="D55">
        <v>265</v>
      </c>
      <c r="E55">
        <v>174</v>
      </c>
      <c r="F55">
        <v>26</v>
      </c>
      <c r="G55">
        <v>0.94499999999999995</v>
      </c>
      <c r="H55">
        <v>5.0000000000000001E-3</v>
      </c>
      <c r="I55">
        <v>2.9000000000000001E-2</v>
      </c>
      <c r="J55" s="16" t="s">
        <v>1059</v>
      </c>
    </row>
    <row r="56" spans="1:10" x14ac:dyDescent="0.35">
      <c r="A56" t="s">
        <v>18</v>
      </c>
      <c r="B56" t="s">
        <v>1061</v>
      </c>
      <c r="C56">
        <v>3436</v>
      </c>
      <c r="D56">
        <v>269</v>
      </c>
      <c r="E56">
        <v>152</v>
      </c>
      <c r="F56">
        <v>22</v>
      </c>
      <c r="G56">
        <v>0.88700000000000001</v>
      </c>
      <c r="H56">
        <v>1.2E-2</v>
      </c>
      <c r="I56">
        <v>5.0999999999999997E-2</v>
      </c>
      <c r="J56" s="16" t="s">
        <v>1059</v>
      </c>
    </row>
    <row r="57" spans="1:10" x14ac:dyDescent="0.35">
      <c r="A57" t="s">
        <v>18</v>
      </c>
      <c r="B57" t="s">
        <v>1067</v>
      </c>
      <c r="C57">
        <v>3394</v>
      </c>
      <c r="D57">
        <v>282</v>
      </c>
      <c r="E57">
        <v>194</v>
      </c>
      <c r="F57">
        <v>9</v>
      </c>
      <c r="G57">
        <v>-0.84099999999999997</v>
      </c>
      <c r="H57">
        <v>0.1</v>
      </c>
      <c r="I57">
        <v>0.219</v>
      </c>
      <c r="J57" s="16" t="s">
        <v>1058</v>
      </c>
    </row>
    <row r="58" spans="1:10" x14ac:dyDescent="0.35">
      <c r="A58" t="s">
        <v>18</v>
      </c>
      <c r="B58" t="s">
        <v>1064</v>
      </c>
      <c r="C58">
        <v>3521</v>
      </c>
      <c r="D58">
        <v>283</v>
      </c>
      <c r="E58">
        <v>67</v>
      </c>
      <c r="F58">
        <v>8</v>
      </c>
      <c r="G58">
        <v>0.57099999999999995</v>
      </c>
      <c r="H58">
        <v>0.26900000000000002</v>
      </c>
      <c r="I58">
        <v>0.44800000000000001</v>
      </c>
      <c r="J58" s="16" t="s">
        <v>1059</v>
      </c>
    </row>
    <row r="59" spans="1:10" x14ac:dyDescent="0.35">
      <c r="A59" t="s">
        <v>18</v>
      </c>
      <c r="B59" t="s">
        <v>1066</v>
      </c>
      <c r="C59">
        <v>3483</v>
      </c>
      <c r="D59">
        <v>280</v>
      </c>
      <c r="E59">
        <v>105</v>
      </c>
      <c r="F59">
        <v>11</v>
      </c>
      <c r="G59">
        <v>0.38200000000000001</v>
      </c>
      <c r="H59">
        <v>0.372</v>
      </c>
      <c r="I59">
        <v>0.50600000000000001</v>
      </c>
      <c r="J59" s="16" t="s">
        <v>1059</v>
      </c>
    </row>
  </sheetData>
  <conditionalFormatting sqref="G4:G13 G15:G5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FDF65E-3545-480B-8A64-054EF6BA1D15}</x14:id>
        </ext>
      </extLst>
    </cfRule>
  </conditionalFormatting>
  <conditionalFormatting sqref="G2:G3 G1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7B544E-9181-4F02-9E2F-B1888CD4A83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EFDF65E-3545-480B-8A64-054EF6BA1D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:G13 G15:G59</xm:sqref>
        </x14:conditionalFormatting>
        <x14:conditionalFormatting xmlns:xm="http://schemas.microsoft.com/office/excel/2006/main">
          <x14:cfRule type="dataBar" id="{D17B544E-9181-4F02-9E2F-B1888CD4A8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3 G1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BE744-FE86-4FDC-86CE-BCC453D09173}">
  <dimension ref="A1:G21"/>
  <sheetViews>
    <sheetView zoomScale="80" zoomScaleNormal="80" workbookViewId="0">
      <selection activeCell="M14" sqref="M14"/>
    </sheetView>
  </sheetViews>
  <sheetFormatPr defaultRowHeight="14.5" x14ac:dyDescent="0.35"/>
  <cols>
    <col min="1" max="1" width="10" customWidth="1"/>
    <col min="2" max="2" width="11.90625" customWidth="1"/>
    <col min="3" max="3" width="15.26953125" customWidth="1"/>
    <col min="4" max="4" width="17.08984375" customWidth="1"/>
    <col min="5" max="5" width="12" customWidth="1"/>
    <col min="6" max="6" width="11.1796875" customWidth="1"/>
    <col min="7" max="7" width="12.1796875" customWidth="1"/>
  </cols>
  <sheetData>
    <row r="1" spans="1:7" ht="58.5" thickBot="1" x14ac:dyDescent="0.4">
      <c r="A1" s="25" t="s">
        <v>1122</v>
      </c>
      <c r="B1" s="26" t="s">
        <v>1087</v>
      </c>
      <c r="C1" s="26" t="s">
        <v>1123</v>
      </c>
      <c r="D1" s="27" t="s">
        <v>1124</v>
      </c>
      <c r="E1" s="17" t="s">
        <v>1120</v>
      </c>
      <c r="F1" s="17" t="s">
        <v>1121</v>
      </c>
      <c r="G1" s="18" t="s">
        <v>1127</v>
      </c>
    </row>
    <row r="2" spans="1:7" x14ac:dyDescent="0.35">
      <c r="A2" s="28" t="s">
        <v>1125</v>
      </c>
      <c r="B2" s="29" t="s">
        <v>1088</v>
      </c>
      <c r="C2" s="30" t="s">
        <v>1126</v>
      </c>
      <c r="D2" s="31" t="s">
        <v>1126</v>
      </c>
      <c r="E2" s="32" t="s">
        <v>1089</v>
      </c>
      <c r="F2" s="32" t="s">
        <v>1089</v>
      </c>
      <c r="G2" s="33" t="s">
        <v>1090</v>
      </c>
    </row>
    <row r="3" spans="1:7" x14ac:dyDescent="0.35">
      <c r="A3" s="28" t="s">
        <v>1091</v>
      </c>
      <c r="B3" s="29" t="s">
        <v>1092</v>
      </c>
      <c r="C3" s="34">
        <v>0.82693681238671901</v>
      </c>
      <c r="D3" s="35">
        <v>4.1898245588800203</v>
      </c>
      <c r="E3" s="32" t="s">
        <v>1089</v>
      </c>
      <c r="F3" s="32" t="s">
        <v>1089</v>
      </c>
      <c r="G3" s="33" t="s">
        <v>1090</v>
      </c>
    </row>
    <row r="4" spans="1:7" x14ac:dyDescent="0.35">
      <c r="A4" s="28" t="s">
        <v>1093</v>
      </c>
      <c r="B4" s="29" t="s">
        <v>1094</v>
      </c>
      <c r="C4" s="34">
        <v>1.17656579492546</v>
      </c>
      <c r="D4" s="35">
        <v>3.7463127664254601</v>
      </c>
      <c r="E4" s="32" t="s">
        <v>1089</v>
      </c>
      <c r="F4" s="32" t="s">
        <v>1089</v>
      </c>
      <c r="G4" s="36">
        <v>1.4129572861856901</v>
      </c>
    </row>
    <row r="5" spans="1:7" x14ac:dyDescent="0.35">
      <c r="A5" s="37" t="s">
        <v>1095</v>
      </c>
      <c r="B5" s="38" t="s">
        <v>1092</v>
      </c>
      <c r="C5" s="39">
        <v>2.3457072943348098</v>
      </c>
      <c r="D5" s="40">
        <v>4.9662458732249402</v>
      </c>
      <c r="E5" s="41" t="s">
        <v>1089</v>
      </c>
      <c r="F5" s="41" t="s">
        <v>1089</v>
      </c>
      <c r="G5" s="42" t="s">
        <v>1090</v>
      </c>
    </row>
    <row r="6" spans="1:7" x14ac:dyDescent="0.35">
      <c r="A6" s="37" t="s">
        <v>1096</v>
      </c>
      <c r="B6" s="38" t="s">
        <v>1097</v>
      </c>
      <c r="C6" s="39">
        <v>2.7508090555384102</v>
      </c>
      <c r="D6" s="40">
        <v>5.0417686499516297</v>
      </c>
      <c r="E6" s="41" t="s">
        <v>1089</v>
      </c>
      <c r="F6" s="41" t="s">
        <v>1089</v>
      </c>
      <c r="G6" s="43">
        <v>7.1352512525582554</v>
      </c>
    </row>
    <row r="7" spans="1:7" x14ac:dyDescent="0.35">
      <c r="A7" s="37" t="s">
        <v>1098</v>
      </c>
      <c r="B7" s="38" t="s">
        <v>1092</v>
      </c>
      <c r="C7" s="39">
        <v>4.9801527743241198</v>
      </c>
      <c r="D7" s="40">
        <v>5.8361766248092204</v>
      </c>
      <c r="E7" s="41" t="s">
        <v>1089</v>
      </c>
      <c r="F7" s="41" t="s">
        <v>1089</v>
      </c>
      <c r="G7" s="42" t="s">
        <v>1090</v>
      </c>
    </row>
    <row r="8" spans="1:7" x14ac:dyDescent="0.35">
      <c r="A8" s="37" t="s">
        <v>1099</v>
      </c>
      <c r="B8" s="38" t="s">
        <v>1097</v>
      </c>
      <c r="C8" s="39">
        <v>6.0036005902315903</v>
      </c>
      <c r="D8" s="40">
        <v>5.6976626334705198</v>
      </c>
      <c r="E8" s="41" t="s">
        <v>1089</v>
      </c>
      <c r="F8" s="41" t="s">
        <v>1089</v>
      </c>
      <c r="G8" s="43">
        <v>6.5364475541657177</v>
      </c>
    </row>
    <row r="9" spans="1:7" x14ac:dyDescent="0.35">
      <c r="A9" s="44" t="s">
        <v>1100</v>
      </c>
      <c r="B9" s="45" t="s">
        <v>1101</v>
      </c>
      <c r="C9" s="46">
        <v>7.6608581061355201</v>
      </c>
      <c r="D9" s="47">
        <v>7.7146576573749401</v>
      </c>
      <c r="E9" s="19">
        <v>721.31199217734695</v>
      </c>
      <c r="F9" s="19">
        <v>252.9672341698396</v>
      </c>
      <c r="G9" s="20">
        <v>16.559143257182189</v>
      </c>
    </row>
    <row r="10" spans="1:7" x14ac:dyDescent="0.35">
      <c r="A10" s="44" t="s">
        <v>1102</v>
      </c>
      <c r="B10" s="45" t="s">
        <v>1092</v>
      </c>
      <c r="C10" s="46">
        <v>8.0013199999999998</v>
      </c>
      <c r="D10" s="47">
        <v>8.8651759999999999</v>
      </c>
      <c r="E10" s="22" t="s">
        <v>1089</v>
      </c>
      <c r="F10" s="19">
        <v>196.71319030645091</v>
      </c>
      <c r="G10" s="21" t="s">
        <v>1090</v>
      </c>
    </row>
    <row r="11" spans="1:7" x14ac:dyDescent="0.35">
      <c r="A11" s="44" t="s">
        <v>1103</v>
      </c>
      <c r="B11" s="45" t="s">
        <v>1104</v>
      </c>
      <c r="C11" s="46">
        <v>9.1760738349849706</v>
      </c>
      <c r="D11" s="47">
        <v>7.2323729564686303</v>
      </c>
      <c r="E11" s="19">
        <v>413.37784924948221</v>
      </c>
      <c r="F11" s="19">
        <v>341.77217630509398</v>
      </c>
      <c r="G11" s="20">
        <v>5.5151138324782103</v>
      </c>
    </row>
    <row r="12" spans="1:7" x14ac:dyDescent="0.35">
      <c r="A12" s="44" t="s">
        <v>1105</v>
      </c>
      <c r="B12" s="45" t="s">
        <v>1106</v>
      </c>
      <c r="C12" s="46">
        <v>9.5523122712159694</v>
      </c>
      <c r="D12" s="47">
        <v>7.4826063081078598</v>
      </c>
      <c r="E12" s="22">
        <v>559.1</v>
      </c>
      <c r="F12" s="22">
        <v>539.1</v>
      </c>
      <c r="G12" s="20" t="s">
        <v>1107</v>
      </c>
    </row>
    <row r="13" spans="1:7" x14ac:dyDescent="0.35">
      <c r="A13" s="44" t="s">
        <v>1108</v>
      </c>
      <c r="B13" s="45" t="s">
        <v>1109</v>
      </c>
      <c r="C13" s="46">
        <v>10.8011947755459</v>
      </c>
      <c r="D13" s="47">
        <v>6.5104872704687304</v>
      </c>
      <c r="E13" s="22" t="s">
        <v>1089</v>
      </c>
      <c r="F13" s="22" t="s">
        <v>1089</v>
      </c>
      <c r="G13" s="20">
        <v>1.572674247276906</v>
      </c>
    </row>
    <row r="14" spans="1:7" x14ac:dyDescent="0.35">
      <c r="A14" s="44" t="s">
        <v>1110</v>
      </c>
      <c r="B14" s="45" t="s">
        <v>1101</v>
      </c>
      <c r="C14" s="46">
        <v>12.748591872925299</v>
      </c>
      <c r="D14" s="47">
        <v>7.7942858879689298</v>
      </c>
      <c r="E14" s="19">
        <v>1796.758957726026</v>
      </c>
      <c r="F14" s="19">
        <v>885.11966080530885</v>
      </c>
      <c r="G14" s="20">
        <v>7.2077856203771882</v>
      </c>
    </row>
    <row r="15" spans="1:7" x14ac:dyDescent="0.35">
      <c r="A15" s="44" t="s">
        <v>1111</v>
      </c>
      <c r="B15" s="45" t="s">
        <v>1092</v>
      </c>
      <c r="C15" s="46">
        <v>16.7482331292181</v>
      </c>
      <c r="D15" s="47">
        <v>7.7956500772710502</v>
      </c>
      <c r="E15" s="19">
        <v>553.66179309704933</v>
      </c>
      <c r="F15" s="19">
        <v>202.88735145080369</v>
      </c>
      <c r="G15" s="21" t="s">
        <v>1090</v>
      </c>
    </row>
    <row r="16" spans="1:7" x14ac:dyDescent="0.35">
      <c r="A16" s="44" t="s">
        <v>1112</v>
      </c>
      <c r="B16" s="45" t="s">
        <v>1113</v>
      </c>
      <c r="C16" s="46">
        <v>16.999353790295402</v>
      </c>
      <c r="D16" s="47">
        <v>8.0485413656937599</v>
      </c>
      <c r="E16" s="22" t="s">
        <v>1089</v>
      </c>
      <c r="F16" s="22" t="s">
        <v>1089</v>
      </c>
      <c r="G16" s="20">
        <v>36.691298597203406</v>
      </c>
    </row>
    <row r="17" spans="1:7" x14ac:dyDescent="0.35">
      <c r="A17" s="44" t="s">
        <v>1114</v>
      </c>
      <c r="B17" s="45" t="s">
        <v>1115</v>
      </c>
      <c r="C17" s="46">
        <v>17.0139356788107</v>
      </c>
      <c r="D17" s="47">
        <v>7.92866641230495</v>
      </c>
      <c r="E17" s="19">
        <v>708.65948455456305</v>
      </c>
      <c r="F17" s="19">
        <v>435.72229163164809</v>
      </c>
      <c r="G17" s="20">
        <v>78.431330663020731</v>
      </c>
    </row>
    <row r="18" spans="1:7" x14ac:dyDescent="0.35">
      <c r="A18" s="44" t="s">
        <v>1116</v>
      </c>
      <c r="B18" s="45" t="s">
        <v>1097</v>
      </c>
      <c r="C18" s="46">
        <v>28.084184385679301</v>
      </c>
      <c r="D18" s="47">
        <v>8.6296844680621305</v>
      </c>
      <c r="E18" s="19">
        <v>136.06157378742361</v>
      </c>
      <c r="F18" s="19">
        <v>121.2230836173748</v>
      </c>
      <c r="G18" s="20">
        <v>4.6183231930631816</v>
      </c>
    </row>
    <row r="19" spans="1:7" x14ac:dyDescent="0.35">
      <c r="A19" s="44" t="s">
        <v>1117</v>
      </c>
      <c r="B19" s="45" t="s">
        <v>1097</v>
      </c>
      <c r="C19" s="46">
        <v>34.345781341461397</v>
      </c>
      <c r="D19" s="47">
        <v>9.0173652052927302</v>
      </c>
      <c r="E19" s="19">
        <v>899.47955848823585</v>
      </c>
      <c r="F19" s="19">
        <v>418.09881890940812</v>
      </c>
      <c r="G19" s="20">
        <v>13.93432319791426</v>
      </c>
    </row>
    <row r="20" spans="1:7" x14ac:dyDescent="0.35">
      <c r="A20" s="44" t="s">
        <v>1118</v>
      </c>
      <c r="B20" s="45" t="s">
        <v>1101</v>
      </c>
      <c r="C20" s="46">
        <v>67.587568108031604</v>
      </c>
      <c r="D20" s="47">
        <v>10.5641494899857</v>
      </c>
      <c r="E20" s="19">
        <v>59.109096126093711</v>
      </c>
      <c r="F20" s="19">
        <v>30.75040820648168</v>
      </c>
      <c r="G20" s="20">
        <v>1.104690918364559</v>
      </c>
    </row>
    <row r="21" spans="1:7" ht="15" thickBot="1" x14ac:dyDescent="0.4">
      <c r="A21" s="48" t="s">
        <v>1119</v>
      </c>
      <c r="B21" s="49" t="s">
        <v>1115</v>
      </c>
      <c r="C21" s="50">
        <v>93.940541199718595</v>
      </c>
      <c r="D21" s="51">
        <v>10.8920873965235</v>
      </c>
      <c r="E21" s="23">
        <v>130.03052329548751</v>
      </c>
      <c r="F21" s="23">
        <v>44.669275814667472</v>
      </c>
      <c r="G21" s="24">
        <v>27.167135235133671</v>
      </c>
    </row>
  </sheetData>
  <conditionalFormatting sqref="C2:C21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D59C68D0-6723-430F-9A9F-F192BBF080BB}</x14:id>
        </ext>
      </extLst>
    </cfRule>
    <cfRule type="dataBar" priority="3">
      <dataBar>
        <cfvo type="min"/>
        <cfvo type="max"/>
        <color theme="0" tint="-0.499984740745262"/>
      </dataBar>
      <extLst>
        <ext xmlns:x14="http://schemas.microsoft.com/office/spreadsheetml/2009/9/main" uri="{B025F937-C7B1-47D3-B67F-A62EFF666E3E}">
          <x14:id>{65BC3921-820C-4014-ACDC-330289189756}</x14:id>
        </ext>
      </extLst>
    </cfRule>
    <cfRule type="dataBar" priority="4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5288F007-D690-439A-B644-4FF358AF9856}</x14:id>
        </ext>
      </extLst>
    </cfRule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848FFE-3AD9-4CD8-9A79-8B55142C086A}</x14:id>
        </ext>
      </extLst>
    </cfRule>
  </conditionalFormatting>
  <conditionalFormatting sqref="D2:D21">
    <cfRule type="dataBar" priority="1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9714300F-25D9-44C1-8427-ECC1E1667A20}</x14:id>
        </ext>
      </extLst>
    </cfRule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7C2678-0C01-4B20-98D9-6EA31255AFD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9C68D0-6723-430F-9A9F-F192BBF080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5BC3921-820C-4014-ACDC-3302891897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288F007-D690-439A-B644-4FF358AF98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2848FFE-3AD9-4CD8-9A79-8B55142C08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21</xm:sqref>
        </x14:conditionalFormatting>
        <x14:conditionalFormatting xmlns:xm="http://schemas.microsoft.com/office/excel/2006/main">
          <x14:cfRule type="dataBar" id="{9714300F-25D9-44C1-8427-ECC1E1667A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27C2678-0C01-4B20-98D9-6EA31255AF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21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759C5949E216428E2726FAB8B9FC9D" ma:contentTypeVersion="15" ma:contentTypeDescription="Create a new document." ma:contentTypeScope="" ma:versionID="921d590bc89269100bbb7b95bf4c629e">
  <xsd:schema xmlns:xsd="http://www.w3.org/2001/XMLSchema" xmlns:xs="http://www.w3.org/2001/XMLSchema" xmlns:p="http://schemas.microsoft.com/office/2006/metadata/properties" xmlns:ns2="475209b2-ed31-4d8c-82c7-cb2cc96ca460" xmlns:ns3="e47812bf-c8f0-415c-9dc6-756594725798" targetNamespace="http://schemas.microsoft.com/office/2006/metadata/properties" ma:root="true" ma:fieldsID="97644d38a2ce0946fd1dcd1e48a7102c" ns2:_="" ns3:_="">
    <xsd:import namespace="475209b2-ed31-4d8c-82c7-cb2cc96ca460"/>
    <xsd:import namespace="e47812bf-c8f0-415c-9dc6-756594725798"/>
    <xsd:element name="properties">
      <xsd:complexType>
        <xsd:sequence>
          <xsd:element name="documentManagement">
            <xsd:complexType>
              <xsd:all>
                <xsd:element ref="ns2:Publication_x0020_Type" minOccurs="0"/>
                <xsd:element ref="ns2:Status" minOccurs="0"/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5209b2-ed31-4d8c-82c7-cb2cc96ca460" elementFormDefault="qualified">
    <xsd:import namespace="http://schemas.microsoft.com/office/2006/documentManagement/types"/>
    <xsd:import namespace="http://schemas.microsoft.com/office/infopath/2007/PartnerControls"/>
    <xsd:element name="Publication_x0020_Type" ma:index="8" nillable="true" ma:displayName="Publication Type" ma:default="Manuscript" ma:format="Dropdown" ma:internalName="Publication_x0020_Type">
      <xsd:simpleType>
        <xsd:restriction base="dms:Choice">
          <xsd:enumeration value="Manuscript"/>
          <xsd:enumeration value="Poster"/>
          <xsd:enumeration value="Thesis"/>
          <xsd:enumeration value="Other"/>
        </xsd:restriction>
      </xsd:simpleType>
    </xsd:element>
    <xsd:element name="Status" ma:index="9" nillable="true" ma:displayName="Status" ma:default="Draft" ma:format="Dropdown" ma:internalName="Status">
      <xsd:simpleType>
        <xsd:restriction base="dms:Choice">
          <xsd:enumeration value="Draft"/>
          <xsd:enumeration value="Submitted"/>
          <xsd:enumeration value="Published"/>
        </xsd:restriction>
      </xsd:simpleType>
    </xsd:element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98f3110-b2b7-48bc-b5f0-a137367be0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7812bf-c8f0-415c-9dc6-756594725798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95a5ddff-451a-45cb-9458-948e4bea3b97}" ma:internalName="TaxCatchAll" ma:showField="CatchAllData" ma:web="b81fbb27-3a52-4f4b-abbb-0ae6ed0f819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ublication_x0020_Type xmlns="475209b2-ed31-4d8c-82c7-cb2cc96ca460">Manuscript</Publication_x0020_Type>
    <Status xmlns="475209b2-ed31-4d8c-82c7-cb2cc96ca460">Draft</Status>
    <lcf76f155ced4ddcb4097134ff3c332f xmlns="475209b2-ed31-4d8c-82c7-cb2cc96ca460">
      <Terms xmlns="http://schemas.microsoft.com/office/infopath/2007/PartnerControls"/>
    </lcf76f155ced4ddcb4097134ff3c332f>
    <TaxCatchAll xmlns="e47812bf-c8f0-415c-9dc6-756594725798" xsi:nil="true"/>
  </documentManagement>
</p:properties>
</file>

<file path=customXml/itemProps1.xml><?xml version="1.0" encoding="utf-8"?>
<ds:datastoreItem xmlns:ds="http://schemas.openxmlformats.org/officeDocument/2006/customXml" ds:itemID="{A3EB4050-629B-4001-8A5D-0354140E72E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5209b2-ed31-4d8c-82c7-cb2cc96ca460"/>
    <ds:schemaRef ds:uri="e47812bf-c8f0-415c-9dc6-75659472579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F0812AA-64C5-4D76-B5C5-CE5F0D0780C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0298B28-BFAA-48F2-A37B-28548EC5C350}">
  <ds:schemaRefs>
    <ds:schemaRef ds:uri="475209b2-ed31-4d8c-82c7-cb2cc96ca460"/>
    <ds:schemaRef ds:uri="http://purl.org/dc/terms/"/>
    <ds:schemaRef ds:uri="http://schemas.microsoft.com/office/2006/documentManagement/types"/>
    <ds:schemaRef ds:uri="e47812bf-c8f0-415c-9dc6-756594725798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Metadata/LabelInfo.xml><?xml version="1.0" encoding="utf-8"?>
<clbl:labelList xmlns:clbl="http://schemas.microsoft.com/office/2020/mipLabelMetadata">
  <clbl:label id="{bfd0b529-4a04-4616-88d2-531082d94bb8}" enabled="1" method="Standard" siteId="{e1f8af86-ee95-4718-bd0d-375b37366c83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ischlik-Siegl,Dr.,Fiorella (GCBDS) BIG-AT-V</dc:creator>
  <cp:lastModifiedBy>Schischlik-Siegl,Dr.,Fiorella (DR GCBDS) BIG-AT-V</cp:lastModifiedBy>
  <dcterms:created xsi:type="dcterms:W3CDTF">2024-03-26T13:46:48Z</dcterms:created>
  <dcterms:modified xsi:type="dcterms:W3CDTF">2024-09-13T06:5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759C5949E216428E2726FAB8B9FC9D</vt:lpwstr>
  </property>
  <property fmtid="{D5CDD505-2E9C-101B-9397-08002B2CF9AE}" pid="3" name="MediaServiceImageTags">
    <vt:lpwstr/>
  </property>
</Properties>
</file>